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worksheets/sheet2.xml" ContentType="application/vnd.openxmlformats-officedocument.spreadsheetml.worksheet+xml"/>
  <Override PartName="/xl/worksheets/sheet3.xml" ContentType="application/vnd.openxmlformats-officedocument.spreadsheetml.worksheet+xml"/>
  <Override PartName="/xl/worksheets/sheet4.xml" ContentType="application/vnd.openxmlformats-officedocument.spreadsheetml.worksheet+xml"/>
  <Override PartName="/xl/worksheets/sheet5.xml" ContentType="application/vnd.openxmlformats-officedocument.spreadsheetml.worksheet+xml"/>
  <Override PartName="/xl/worksheets/sheet6.xml" ContentType="application/vnd.openxmlformats-officedocument.spreadsheetml.worksheet+xml"/>
  <Override PartName="/xl/worksheets/sheet7.xml" ContentType="application/vnd.openxmlformats-officedocument.spreadsheetml.worksheet+xml"/>
  <Override PartName="/xl/worksheets/sheet8.xml" ContentType="application/vnd.openxmlformats-officedocument.spreadsheetml.worksheet+xml"/>
  <Override PartName="/xl/worksheets/sheet9.xml" ContentType="application/vnd.openxmlformats-officedocument.spreadsheetml.worksheet+xml"/>
  <Override PartName="/xl/worksheets/sheet10.xml" ContentType="application/vnd.openxmlformats-officedocument.spreadsheetml.worksheet+xml"/>
  <Override PartName="/xl/worksheets/sheet11.xml" ContentType="application/vnd.openxmlformats-officedocument.spreadsheetml.worksheet+xml"/>
  <Override PartName="/xl/worksheets/sheet12.xml" ContentType="application/vnd.openxmlformats-officedocument.spreadsheetml.worksheet+xml"/>
  <Override PartName="/xl/theme/theme1.xml" ContentType="application/vnd.openxmlformats-officedocument.theme+xml"/>
  <Override PartName="/xl/connections.xml" ContentType="application/vnd.openxmlformats-officedocument.spreadsheetml.connections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tables/table1.xml" ContentType="application/vnd.openxmlformats-officedocument.spreadsheetml.table+xml"/>
  <Override PartName="/xl/queryTables/queryTable1.xml" ContentType="application/vnd.openxmlformats-officedocument.spreadsheetml.queryTable+xml"/>
  <Override PartName="/xl/queryTables/queryTable2.xml" ContentType="application/vnd.openxmlformats-officedocument.spreadsheetml.queryTable+xml"/>
  <Override PartName="/xl/queryTables/queryTable3.xml" ContentType="application/vnd.openxmlformats-officedocument.spreadsheetml.queryTable+xml"/>
  <Override PartName="/xl/queryTables/queryTable4.xml" ContentType="application/vnd.openxmlformats-officedocument.spreadsheetml.queryTable+xml"/>
  <Override PartName="/xl/queryTables/queryTable5.xml" ContentType="application/vnd.openxmlformats-officedocument.spreadsheetml.queryTable+xml"/>
  <Override PartName="/xl/queryTables/queryTable6.xml" ContentType="application/vnd.openxmlformats-officedocument.spreadsheetml.queryTable+xml"/>
  <Override PartName="/xl/queryTables/queryTable7.xml" ContentType="application/vnd.openxmlformats-officedocument.spreadsheetml.queryTable+xml"/>
  <Override PartName="/xl/queryTables/queryTable8.xml" ContentType="application/vnd.openxmlformats-officedocument.spreadsheetml.queryTable+xml"/>
  <Override PartName="/xl/queryTables/queryTable9.xml" ContentType="application/vnd.openxmlformats-officedocument.spreadsheetml.queryTable+xml"/>
  <Override PartName="/xl/queryTables/queryTable10.xml" ContentType="application/vnd.openxmlformats-officedocument.spreadsheetml.queryTable+xml"/>
  <Override PartName="/xl/queryTables/queryTable11.xml" ContentType="application/vnd.openxmlformats-officedocument.spreadsheetml.queryTable+xml"/>
  <Override PartName="/xl/queryTables/queryTable12.xml" ContentType="application/vnd.openxmlformats-officedocument.spreadsheetml.queryTable+xml"/>
  <Override PartName="/xl/queryTables/queryTable13.xml" ContentType="application/vnd.openxmlformats-officedocument.spreadsheetml.queryTable+xml"/>
  <Override PartName="/xl/queryTables/queryTable14.xml" ContentType="application/vnd.openxmlformats-officedocument.spreadsheetml.queryTable+xml"/>
  <Override PartName="/xl/queryTables/queryTable15.xml" ContentType="application/vnd.openxmlformats-officedocument.spreadsheetml.queryTable+xml"/>
  <Override PartName="/xl/queryTables/queryTable16.xml" ContentType="application/vnd.openxmlformats-officedocument.spreadsheetml.queryTable+xml"/>
  <Override PartName="/xl/queryTables/queryTable17.xml" ContentType="application/vnd.openxmlformats-officedocument.spreadsheetml.queryTable+xml"/>
  <Override PartName="/xl/queryTables/queryTable18.xml" ContentType="application/vnd.openxmlformats-officedocument.spreadsheetml.queryTable+xml"/>
  <Override PartName="/xl/calcChain.xml" ContentType="application/vnd.openxmlformats-officedocument.spreadsheetml.calcChain+xml"/>
  <Override PartName="/customXml/itemProps1.xml" ContentType="application/vnd.openxmlformats-officedocument.customXmlPropertie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11012"/>
  <workbookPr/>
  <mc:AlternateContent xmlns:mc="http://schemas.openxmlformats.org/markup-compatibility/2006">
    <mc:Choice Requires="x15">
      <x15ac:absPath xmlns:x15ac="http://schemas.microsoft.com/office/spreadsheetml/2010/11/ac" url="/Users/EBL22468/Library/Containers/com.apple.mail/Data/Library/Mail Downloads/1A572944-E161-43EF-B3C0-4FCCE46729B5/"/>
    </mc:Choice>
  </mc:AlternateContent>
  <xr:revisionPtr revIDLastSave="0" documentId="13_ncr:1_{C5FEA933-4B80-AE48-8715-68F442C91454}" xr6:coauthVersionLast="47" xr6:coauthVersionMax="47" xr10:uidLastSave="{00000000-0000-0000-0000-000000000000}"/>
  <bookViews>
    <workbookView xWindow="200" yWindow="1000" windowWidth="33200" windowHeight="19800" tabRatio="500" activeTab="2" xr2:uid="{00000000-000D-0000-FFFF-FFFF00000000}"/>
  </bookViews>
  <sheets>
    <sheet name="Table4" sheetId="9" r:id="rId1"/>
    <sheet name="Table7" sheetId="1" r:id="rId2"/>
    <sheet name="FIG4" sheetId="15" r:id="rId3"/>
    <sheet name="FIG6" sheetId="16" r:id="rId4"/>
    <sheet name="FIG8" sheetId="17" r:id="rId5"/>
    <sheet name="FIG9A" sheetId="2" r:id="rId6"/>
    <sheet name="FIF9B" sheetId="3" r:id="rId7"/>
    <sheet name="FIG9C" sheetId="4" r:id="rId8"/>
    <sheet name="Fig10A" sheetId="5" r:id="rId9"/>
    <sheet name="FIG10B" sheetId="6" r:id="rId10"/>
    <sheet name="FIGS7-A" sheetId="7" r:id="rId11"/>
    <sheet name="FIGS7-B" sheetId="8" r:id="rId12"/>
  </sheets>
  <definedNames>
    <definedName name="ctx" localSheetId="2">'FIG4'!$A$2:$D$36</definedName>
    <definedName name="ctx" localSheetId="3">'FIG6'!$A$2:$D$8</definedName>
    <definedName name="ctx" localSheetId="4">'FIG8'!$A$2:$D$26</definedName>
    <definedName name="ExternalData_1" localSheetId="0" hidden="1">Table4!$A$2:$C$12</definedName>
    <definedName name="p75_" localSheetId="2">'FIG4'!$F$2:$I$29</definedName>
    <definedName name="p75_" localSheetId="3">'FIG6'!$F$2:$I$4</definedName>
    <definedName name="p75_" localSheetId="4">'FIG8'!$F$2:$I$24</definedName>
    <definedName name="p76_" localSheetId="2">'FIG4'!$K$2:$N$27</definedName>
    <definedName name="p76_" localSheetId="3">'FIG6'!$K$2:$N$14</definedName>
    <definedName name="p76_" localSheetId="4">'FIG8'!$K$2:$N$23</definedName>
    <definedName name="p76__1" localSheetId="3">'FIG6'!$P$2:$S$14</definedName>
    <definedName name="p77_" localSheetId="2">'FIG4'!$P$2:$S$24</definedName>
    <definedName name="p77_" localSheetId="4">'FIG8'!$P$2:$S$28</definedName>
    <definedName name="p78_" localSheetId="2">'FIG4'!$U$2:$X$21</definedName>
    <definedName name="p78_" localSheetId="3">'FIG6'!$U$2:$X$6</definedName>
    <definedName name="p78_" localSheetId="4">'FIG8'!$U$2:$X$19</definedName>
    <definedName name="stats" localSheetId="0">Table4!$E$2:$G$7</definedName>
    <definedName name="stats_1" localSheetId="0">Table4!$I$2:$K$7</definedName>
  </definedNames>
  <calcPr calcId="191029"/>
  <extLs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  <ext xmlns:loext="http://schemas.libreoffice.org/" uri="{7626C862-2A13-11E5-B345-FEFF819CDC9F}">
      <loext:extCalcPr stringRefSyntax="CalcA1"/>
    </ext>
  </extLst>
</workbook>
</file>

<file path=xl/calcChain.xml><?xml version="1.0" encoding="utf-8"?>
<calcChain xmlns="http://schemas.openxmlformats.org/spreadsheetml/2006/main">
  <c r="D1014" i="4" l="1"/>
  <c r="D965" i="4"/>
  <c r="D916" i="4"/>
  <c r="D908" i="4"/>
  <c r="F858" i="4"/>
  <c r="E841" i="4"/>
  <c r="F807" i="4"/>
  <c r="E790" i="4"/>
  <c r="C765" i="4"/>
  <c r="C763" i="4"/>
  <c r="D713" i="4"/>
  <c r="D664" i="4"/>
  <c r="D615" i="4"/>
  <c r="D607" i="4"/>
  <c r="F557" i="4"/>
  <c r="E540" i="4"/>
  <c r="F506" i="4"/>
  <c r="E489" i="4"/>
  <c r="C464" i="4"/>
  <c r="C462" i="4"/>
  <c r="D1026" i="3"/>
  <c r="D977" i="3"/>
  <c r="D928" i="3"/>
  <c r="D920" i="3"/>
  <c r="F870" i="3"/>
  <c r="E853" i="3"/>
  <c r="F819" i="3"/>
  <c r="E802" i="3"/>
  <c r="C777" i="3"/>
  <c r="C775" i="3"/>
  <c r="D725" i="3"/>
  <c r="D676" i="3"/>
  <c r="D627" i="3"/>
  <c r="D619" i="3"/>
  <c r="F569" i="3"/>
  <c r="E552" i="3"/>
  <c r="F518" i="3"/>
  <c r="E501" i="3"/>
  <c r="C476" i="3"/>
  <c r="C474" i="3"/>
  <c r="D928" i="2"/>
  <c r="D879" i="2"/>
  <c r="D830" i="2"/>
  <c r="D822" i="2"/>
  <c r="F772" i="2"/>
  <c r="E755" i="2"/>
  <c r="F721" i="2"/>
  <c r="E704" i="2"/>
  <c r="C679" i="2"/>
  <c r="C677" i="2"/>
  <c r="D627" i="2"/>
  <c r="D578" i="2"/>
  <c r="D529" i="2"/>
  <c r="D521" i="2"/>
  <c r="F471" i="2"/>
  <c r="E454" i="2"/>
  <c r="F420" i="2"/>
  <c r="E403" i="2"/>
  <c r="C378" i="2"/>
  <c r="C376" i="2"/>
  <c r="C28" i="1"/>
  <c r="O26" i="1" s="1"/>
  <c r="I26" i="1"/>
  <c r="C22" i="1"/>
  <c r="O20" i="1" s="1"/>
  <c r="O21" i="1"/>
  <c r="M21" i="1"/>
  <c r="K21" i="1"/>
  <c r="I21" i="1"/>
  <c r="M20" i="1"/>
  <c r="K20" i="1"/>
  <c r="I20" i="1"/>
  <c r="O19" i="1"/>
  <c r="M19" i="1"/>
  <c r="K19" i="1"/>
  <c r="I19" i="1"/>
  <c r="C16" i="1"/>
  <c r="O15" i="1"/>
  <c r="M15" i="1"/>
  <c r="K15" i="1"/>
  <c r="I15" i="1"/>
  <c r="O14" i="1"/>
  <c r="M14" i="1"/>
  <c r="K14" i="1"/>
  <c r="I14" i="1"/>
  <c r="O13" i="1"/>
  <c r="M13" i="1"/>
  <c r="K13" i="1"/>
  <c r="I13" i="1"/>
  <c r="E9" i="1"/>
  <c r="F8" i="1"/>
  <c r="D8" i="1"/>
  <c r="C8" i="1"/>
  <c r="G7" i="1"/>
  <c r="E7" i="1"/>
  <c r="G6" i="1"/>
  <c r="G8" i="1" s="1"/>
  <c r="E6" i="1"/>
  <c r="G5" i="1"/>
  <c r="E5" i="1"/>
  <c r="E8" i="1" s="1"/>
  <c r="I25" i="1" l="1"/>
  <c r="K25" i="1"/>
  <c r="K28" i="1" s="1"/>
  <c r="K27" i="1"/>
  <c r="M25" i="1"/>
  <c r="M28" i="1" s="1"/>
  <c r="M27" i="1"/>
  <c r="G9" i="1"/>
  <c r="K26" i="1"/>
  <c r="I27" i="1"/>
  <c r="O25" i="1"/>
  <c r="O28" i="1" s="1"/>
  <c r="O27" i="1"/>
  <c r="M26" i="1"/>
  <c r="I28" i="1" l="1"/>
  <c r="I29" i="1"/>
  <c r="K29" i="1"/>
  <c r="M29" i="1"/>
  <c r="O29" i="1"/>
</calcChain>
</file>

<file path=xl/connections.xml><?xml version="1.0" encoding="utf-8"?>
<connections xmlns="http://schemas.openxmlformats.org/spreadsheetml/2006/main" xmlns:mc="http://schemas.openxmlformats.org/markup-compatibility/2006" xmlns:xr16="http://schemas.microsoft.com/office/spreadsheetml/2017/revision16" mc:Ignorable="xr16">
  <connection id="1" xr16:uid="{72017A2E-910B-014A-B828-CF2A9345EB14}" name="ctx" type="6" refreshedVersion="8" background="1" saveData="1">
    <textPr codePage="10000" sourceFile="/Users/EBL22468/Documents/School/MD/Research/Lovas/Manuscript/IMAGES/DECOMP/HPEPDOCK/ctx.csv" comma="1">
      <textFields count="4">
        <textField/>
        <textField/>
        <textField/>
        <textField/>
      </textFields>
    </textPr>
  </connection>
  <connection id="2" xr16:uid="{2F7353BA-E097-6948-BBB7-9FD607B47978}" name="ctx1" type="6" refreshedVersion="8" background="1" saveData="1">
    <textPr codePage="10000" sourceFile="/Users/EBL22468/Documents/School/MD/Research/Lovas/Manuscript/IMAGES/DECOMP/HADDOCK/ctx.csv" comma="1">
      <textFields count="4">
        <textField/>
        <textField/>
        <textField/>
        <textField/>
      </textFields>
    </textPr>
  </connection>
  <connection id="3" xr16:uid="{227CC77F-D906-5B42-8898-FBCB9279850A}" name="ctx2" type="6" refreshedVersion="8" background="1" saveData="1">
    <textPr codePage="10000" sourceFile="/Users/EBL22468/Documents/School/MD/Research/Lovas/Manuscript/IMAGES/DECOMP/AF2/ctx.csv" comma="1">
      <textFields count="4">
        <textField/>
        <textField/>
        <textField/>
        <textField/>
      </textFields>
    </textPr>
  </connection>
  <connection id="4" xr16:uid="{6208DE49-8E5B-3F44-9CE3-232B11370088}" name="p75" type="6" refreshedVersion="8" background="1" saveData="1">
    <textPr codePage="10000" sourceFile="/Users/EBL22468/Documents/School/MD/Research/Lovas/Manuscript/IMAGES/DECOMP/HPEPDOCK/p75.csv" comma="1">
      <textFields count="4">
        <textField/>
        <textField/>
        <textField/>
        <textField/>
      </textFields>
    </textPr>
  </connection>
  <connection id="5" xr16:uid="{6225006F-D701-4D41-B0CE-74B7F54DC0D7}" name="p751" type="6" refreshedVersion="8" background="1" saveData="1">
    <textPr codePage="10000" sourceFile="/Users/EBL22468/Documents/School/MD/Research/Lovas/Manuscript/IMAGES/DECOMP/HADDOCK/p75.csv" comma="1">
      <textFields count="4">
        <textField/>
        <textField/>
        <textField/>
        <textField/>
      </textFields>
    </textPr>
  </connection>
  <connection id="6" xr16:uid="{8B7894C3-C68F-C646-B7D5-10121EF6D641}" name="p752" type="6" refreshedVersion="8" background="1" saveData="1">
    <textPr codePage="10000" sourceFile="/Users/EBL22468/Documents/School/MD/Research/Lovas/Manuscript/IMAGES/DECOMP/AF2/p75.csv" comma="1">
      <textFields count="4">
        <textField/>
        <textField/>
        <textField/>
        <textField/>
      </textFields>
    </textPr>
  </connection>
  <connection id="7" xr16:uid="{5153C2AF-99BA-284B-91BB-137F28108DF7}" name="p76" type="6" refreshedVersion="8" background="1" saveData="1">
    <textPr codePage="10000" sourceFile="/Users/EBL22468/Documents/School/MD/Research/Lovas/Manuscript/IMAGES/DECOMP/HPEPDOCK/p76.csv" comma="1">
      <textFields count="4">
        <textField/>
        <textField/>
        <textField/>
        <textField/>
      </textFields>
    </textPr>
  </connection>
  <connection id="8" xr16:uid="{5063FE05-9EF9-FF4D-8E80-408A794F478E}" name="p761" type="6" refreshedVersion="8" background="1" saveData="1">
    <textPr codePage="10000" sourceFile="/Users/EBL22468/Documents/School/MD/Research/Lovas/Manuscript/IMAGES/DECOMP/HADDOCK/p76.csv" comma="1">
      <textFields count="4">
        <textField/>
        <textField/>
        <textField/>
        <textField/>
      </textFields>
    </textPr>
  </connection>
  <connection id="9" xr16:uid="{D3F8FA3A-DEA6-E247-869D-D6D019F4D9D9}" name="p762" type="6" refreshedVersion="8" background="1" saveData="1">
    <textPr codePage="10000" sourceFile="/Users/EBL22468/Documents/School/MD/Research/Lovas/Manuscript/IMAGES/DECOMP/HADDOCK/p76.csv" comma="1">
      <textFields count="4">
        <textField/>
        <textField/>
        <textField/>
        <textField/>
      </textFields>
    </textPr>
  </connection>
  <connection id="10" xr16:uid="{9F0B9856-FE8C-9740-9FE9-33A585AA561A}" name="p763" type="6" refreshedVersion="8" background="1" saveData="1">
    <textPr codePage="10000" sourceFile="/Users/EBL22468/Documents/School/MD/Research/Lovas/Manuscript/IMAGES/DECOMP/AF2/p76.csv" comma="1">
      <textFields count="4">
        <textField/>
        <textField/>
        <textField/>
        <textField/>
      </textFields>
    </textPr>
  </connection>
  <connection id="11" xr16:uid="{BB8DD8F3-4808-3247-96E7-B28B4D7D4A2A}" name="p77" type="6" refreshedVersion="8" background="1" saveData="1">
    <textPr codePage="10000" sourceFile="/Users/EBL22468/Documents/School/MD/Research/Lovas/Manuscript/IMAGES/DECOMP/HPEPDOCK/p77.csv" comma="1">
      <textFields count="4">
        <textField/>
        <textField/>
        <textField/>
        <textField/>
      </textFields>
    </textPr>
  </connection>
  <connection id="12" xr16:uid="{38487FDA-B9BD-1843-98CE-C6E5FD594CC4}" name="p771" type="6" refreshedVersion="8" background="1" saveData="1">
    <textPr codePage="10000" sourceFile="/Users/EBL22468/Documents/School/MD/Research/Lovas/Manuscript/IMAGES/DECOMP/AF2/p77.csv" comma="1">
      <textFields count="4">
        <textField/>
        <textField/>
        <textField/>
        <textField/>
      </textFields>
    </textPr>
  </connection>
  <connection id="13" xr16:uid="{6E071B87-2EDB-A047-9E39-E8966F7FF158}" name="p78" type="6" refreshedVersion="8" background="1" saveData="1">
    <textPr codePage="10000" sourceFile="/Users/EBL22468/Documents/School/MD/Research/Lovas/Manuscript/IMAGES/DECOMP/HPEPDOCK/p78.csv" comma="1">
      <textFields count="4">
        <textField/>
        <textField/>
        <textField/>
        <textField/>
      </textFields>
    </textPr>
  </connection>
  <connection id="14" xr16:uid="{DC71360A-1BBA-904C-B05D-598C52F54F49}" name="p781" type="6" refreshedVersion="8" background="1" saveData="1">
    <textPr codePage="10000" sourceFile="/Users/EBL22468/Documents/School/MD/Research/Lovas/Manuscript/IMAGES/DECOMP/HADDOCK/p78.csv" comma="1">
      <textFields count="4">
        <textField/>
        <textField/>
        <textField/>
        <textField/>
      </textFields>
    </textPr>
  </connection>
  <connection id="15" xr16:uid="{B73D59BD-48FB-F64E-9519-00E2F9FAA52B}" name="p782" type="6" refreshedVersion="8" background="1" saveData="1">
    <textPr codePage="10000" sourceFile="/Users/EBL22468/Documents/School/MD/Research/Lovas/Manuscript/IMAGES/DECOMP/AF2/p78.csv" comma="1">
      <textFields count="4">
        <textField/>
        <textField/>
        <textField/>
        <textField/>
      </textFields>
    </textPr>
  </connection>
  <connection id="16" xr16:uid="{BD7A26A3-8797-754C-B373-392E3330B83F}" keepAlive="1" name="Query - Average Free Energies" description="Connection to the 'Average Free Energies' query in the workbook." type="5" refreshedVersion="8" background="1" saveData="1">
    <dbPr connection="Provider=Microsoft.Mashup.OleDb.1;Data Source=$Workbook$;Location=&quot;Average Free Energies&quot;;Extended Properties=&quot;&quot;" command="SELECT * FROM [Average Free Energies]"/>
  </connection>
  <connection id="17" xr16:uid="{AD4C16B0-A267-CD43-92B0-5EB9C82B9738}" keepAlive="1" name="Query - CTX-4_NORMAL_PB_Delta_TDC_RESID" description="Connection to the 'CTX-4_NORMAL_PB_Delta_TDC_RESID' query in the workbook." type="5" refreshedVersion="8" background="1" saveData="1">
    <dbPr connection="Provider=Microsoft.Mashup.OleDb.1;Data Source=$Workbook$;Location=CTX-4_NORMAL_PB_Delta_TDC_RESID;Extended Properties=&quot;&quot;" command="SELECT * FROM [CTX-4_NORMAL_PB_Delta_TDC_RESID]"/>
  </connection>
  <connection id="18" xr16:uid="{B2F21FE9-EEBA-334E-92A2-B07AB0E92A40}" keepAlive="1" name="Query - P75-8_NORMAL_PB_Delta_TDC_RESID" description="Connection to the 'P75-8_NORMAL_PB_Delta_TDC_RESID' query in the workbook." type="5" refreshedVersion="8" background="1" saveData="1">
    <dbPr connection="Provider=Microsoft.Mashup.OleDb.1;Data Source=$Workbook$;Location=P75-8_NORMAL_PB_Delta_TDC_RESID;Extended Properties=&quot;&quot;" command="SELECT * FROM [P75-8_NORMAL_PB_Delta_TDC_RESID]"/>
  </connection>
  <connection id="19" xr16:uid="{D9880F69-0C7F-8B4C-B94F-B9B2D52FCC13}" keepAlive="1" name="Query - P76-5_NORMAL_PB_Delta_TDC_RESID" description="Connection to the 'P76-5_NORMAL_PB_Delta_TDC_RESID' query in the workbook." type="5" refreshedVersion="8" background="1" saveData="1">
    <dbPr connection="Provider=Microsoft.Mashup.OleDb.1;Data Source=$Workbook$;Location=P76-5_NORMAL_PB_Delta_TDC_RESID;Extended Properties=&quot;&quot;" command="SELECT * FROM [P76-5_NORMAL_PB_Delta_TDC_RESID]"/>
  </connection>
  <connection id="20" xr16:uid="{97B3D755-7D07-3048-97E9-7799271BE494}" keepAlive="1" name="Query - P77-10_NORMAL_PB_Delta_TDC_RESI" description="Connection to the 'P77-10_NORMAL_PB_Delta_TDC_RESI' query in the workbook." type="5" refreshedVersion="8" background="1" saveData="1">
    <dbPr connection="Provider=Microsoft.Mashup.OleDb.1;Data Source=$Workbook$;Location=P77-10_NORMAL_PB_Delta_TDC_RESI;Extended Properties=&quot;&quot;" command="SELECT * FROM [P77-10_NORMAL_PB_Delta_TDC_RESI]"/>
  </connection>
  <connection id="21" xr16:uid="{FA2C9E0E-272A-0F4D-B248-84E14CD7F5E7}" keepAlive="1" name="Query - P78_NORMAL_PB_Delta_TDC_RES" description="Connection to the 'P78_NORMAL_PB_Delta_TDC_RES' query in the workbook." type="5" refreshedVersion="0" background="1">
    <dbPr connection="Provider=Microsoft.Mashup.OleDb.1;Data Source=$Workbook$;Location=P78_NORMAL_PB_Delta_TDC_RES;Extended Properties=&quot;&quot;" command="SELECT * FROM [P78_NORMAL_PB_Delta_TDC_RES]"/>
  </connection>
  <connection id="22" xr16:uid="{BFE8B1BE-306F-0B45-BF89-943D7BBDA9D4}" name="stats" type="6" refreshedVersion="8" background="1" saveData="1">
    <textPr codePage="10000" sourceFile="/Users/EBL22468/Desktop/stats.csv" comma="1">
      <textFields count="3">
        <textField/>
        <textField/>
        <textField/>
      </textFields>
    </textPr>
  </connection>
  <connection id="23" xr16:uid="{251D206C-64F0-1E43-91D8-6597CF02BAE9}" name="stats1" type="6" refreshedVersion="8" background="1" saveData="1">
    <textPr codePage="10000" sourceFile="/Users/EBL22468/Desktop/stats.csv" comma="1">
      <textFields count="3">
        <textField/>
        <textField/>
        <textField/>
      </textFields>
    </textPr>
  </connection>
</connections>
</file>

<file path=xl/sharedStrings.xml><?xml version="1.0" encoding="utf-8"?>
<sst xmlns="http://schemas.openxmlformats.org/spreadsheetml/2006/main" count="12721" uniqueCount="582">
  <si>
    <t>MMP2</t>
  </si>
  <si>
    <t>CTX</t>
  </si>
  <si>
    <t>P75</t>
  </si>
  <si>
    <t>P76</t>
  </si>
  <si>
    <t>Dtm</t>
  </si>
  <si>
    <t>average</t>
  </si>
  <si>
    <t>stdev</t>
  </si>
  <si>
    <t>#</t>
  </si>
  <si>
    <t xml:space="preserve">Grace </t>
  </si>
  <si>
    <t>project</t>
  </si>
  <si>
    <t>file</t>
  </si>
  <si>
    <t>@version</t>
  </si>
  <si>
    <t>@page</t>
  </si>
  <si>
    <t>size</t>
  </si>
  <si>
    <t>792,</t>
  </si>
  <si>
    <t>scroll</t>
  </si>
  <si>
    <t>inout</t>
  </si>
  <si>
    <t>@link</t>
  </si>
  <si>
    <t>page</t>
  </si>
  <si>
    <t>off</t>
  </si>
  <si>
    <t>@map</t>
  </si>
  <si>
    <t>font</t>
  </si>
  <si>
    <t>to</t>
  </si>
  <si>
    <t>Courier", "Courier</t>
  </si>
  <si>
    <t>Courier-Bold", "Courier-Bold</t>
  </si>
  <si>
    <t>Courier-BoldOblique", "Courier-BoldOblique</t>
  </si>
  <si>
    <t>Courier-Oblique", "Courier-Oblique</t>
  </si>
  <si>
    <t>Helvetica", "Helvetica</t>
  </si>
  <si>
    <t>Helvetica-Bold", "Helvetica-Bold</t>
  </si>
  <si>
    <t>Helvetica-BoldOblique", "Helvetica-BoldOblique</t>
  </si>
  <si>
    <t>Helvetica-Oblique", "Helvetica-Oblique</t>
  </si>
  <si>
    <t>NimbusMonoPS-BoldItalic", "NimbusMonoPS-BoldItalic</t>
  </si>
  <si>
    <t>NimbusMonoPS-Italic", "NimbusMonoPS-Italic</t>
  </si>
  <si>
    <t>NimbusMonoPS-Regular", "NimbusMonoPS-Regular</t>
  </si>
  <si>
    <t>NimbusRoman-Bold", "NimbusRoman-Bold</t>
  </si>
  <si>
    <t>NimbusRoman-BoldItalic", "NimbusRoman-BoldItalic</t>
  </si>
  <si>
    <t>NimbusRoman-Italic", "NimbusRoman-Italic</t>
  </si>
  <si>
    <t>NimbusRoman-Regular", "NimbusRoman-Regular</t>
  </si>
  <si>
    <t>NimbusSans-Bold", "NimbusSans-Bold</t>
  </si>
  <si>
    <t>NimbusSans-BoldItalic", "NimbusSans-BoldItalic</t>
  </si>
  <si>
    <t>NimbusSans-Italic", "NimbusSans-Italic</t>
  </si>
  <si>
    <t>NimbusSans-Regular", "NimbusSans-Regular</t>
  </si>
  <si>
    <t>NimbusSansL-Bold", "NimbusSansL-Bold</t>
  </si>
  <si>
    <t>NimbusSansNarrow-Bold", "NimbusSansNarrow-Bold</t>
  </si>
  <si>
    <t>NimbusSansNarrow-BoldOblique", "NimbusSansNarrow-BoldOblique</t>
  </si>
  <si>
    <t>NimbusSansNarrow-Oblique", "NimbusSansNarrow-Oblique</t>
  </si>
  <si>
    <t>NimbusSansNarrow-Regular", "NimbusSansNarrow-Regular</t>
  </si>
  <si>
    <t>P052-Bold", "P052-Bold</t>
  </si>
  <si>
    <t>P052-BoldItalic", "P052-BoldItalic</t>
  </si>
  <si>
    <t>P052-Italic", "P052-Italic</t>
  </si>
  <si>
    <t>P052-Roman", "P052-Roman</t>
  </si>
  <si>
    <t>StandardSymbolsL-Regular", "StandardSymbolsL-Regular</t>
  </si>
  <si>
    <t>StandardSymbolsPS-Regular", "StandardSymbolsPS-Regular</t>
  </si>
  <si>
    <t>Symbol", "Symbol</t>
  </si>
  <si>
    <t>Times-Bold", "Times-Bold</t>
  </si>
  <si>
    <t>Times-BoldItalic", "Times-BoldItalic</t>
  </si>
  <si>
    <t>Times-Italic", "Times-Italic</t>
  </si>
  <si>
    <t>Times-Roman", "Times-Roman</t>
  </si>
  <si>
    <t>URWBookman-Demi", "URWBookman-Demi</t>
  </si>
  <si>
    <t>URWBookman-DemiItalic", "URWBookman-DemiItalic</t>
  </si>
  <si>
    <t>URWBookman-Light", "URWBookman-Light</t>
  </si>
  <si>
    <t>URWBookman-LightItalic", "URWBookman-LightItalic</t>
  </si>
  <si>
    <t>URWBookmanL-DemiBold", "URWBookmanL-DemiBold</t>
  </si>
  <si>
    <t>URWBookmanL-DemiBoldItalic", "URWBookmanL-DemiBoldItalic</t>
  </si>
  <si>
    <t>URWBookmanL-Light", "URWBookmanL-Light</t>
  </si>
  <si>
    <t>URWBookmanL-LightItalic", "URWBookmanL-LightItalic</t>
  </si>
  <si>
    <t>URWChanceryL-MediumItalic", "URWChanceryL-MediumItalic</t>
  </si>
  <si>
    <t>URWGothic-Book", "URWGothic-Book</t>
  </si>
  <si>
    <t>URWGothic-BookOblique", "URWGothic-BookOblique</t>
  </si>
  <si>
    <t>URWGothic-Demi", "URWGothic-Demi</t>
  </si>
  <si>
    <t>URWGothic-DemiOblique", "URWGothic-DemiOblique</t>
  </si>
  <si>
    <t>URWGothicL-Book", "URWGothicL-Book</t>
  </si>
  <si>
    <t>URWGothicL-BookOblique", "URWGothicL-BookOblique</t>
  </si>
  <si>
    <t>URWGothicL-Demi", "URWGothicL-Demi</t>
  </si>
  <si>
    <t>URWGothicL-DemiOblique", "URWGothicL-DemiOblique</t>
  </si>
  <si>
    <t>URWPalladioL-Bold", "URWPalladioL-Bold</t>
  </si>
  <si>
    <t>URWPalladioL-BoldItalic", "URWPalladioL-BoldItalic</t>
  </si>
  <si>
    <t>URWPalladioL-Italic", "URWPalladioL-Italic</t>
  </si>
  <si>
    <t>URWPalladioL-Roman", "URWPalladioL-Roman</t>
  </si>
  <si>
    <t>Z003-MediumItalic", "Z003-MediumItalic</t>
  </si>
  <si>
    <t>ZapfDingbats", "ZapfDingbats</t>
  </si>
  <si>
    <t>color</t>
  </si>
  <si>
    <t>(255,</t>
  </si>
  <si>
    <t>255,</t>
  </si>
  <si>
    <t>255),</t>
  </si>
  <si>
    <t>white</t>
  </si>
  <si>
    <t>(0,</t>
  </si>
  <si>
    <t>0,</t>
  </si>
  <si>
    <t>0),</t>
  </si>
  <si>
    <t>black</t>
  </si>
  <si>
    <t>red</t>
  </si>
  <si>
    <t>green</t>
  </si>
  <si>
    <t>blue</t>
  </si>
  <si>
    <t>yellow</t>
  </si>
  <si>
    <t>(188,</t>
  </si>
  <si>
    <t>143,</t>
  </si>
  <si>
    <t>143),</t>
  </si>
  <si>
    <t>brown</t>
  </si>
  <si>
    <t>(220,</t>
  </si>
  <si>
    <t>220,</t>
  </si>
  <si>
    <t>220),</t>
  </si>
  <si>
    <t>grey</t>
  </si>
  <si>
    <t>(148,</t>
  </si>
  <si>
    <t>211),</t>
  </si>
  <si>
    <t>violet</t>
  </si>
  <si>
    <t>cyan</t>
  </si>
  <si>
    <t>magenta</t>
  </si>
  <si>
    <t>165,</t>
  </si>
  <si>
    <t>orange</t>
  </si>
  <si>
    <t>(114,</t>
  </si>
  <si>
    <t>33,</t>
  </si>
  <si>
    <t>188),</t>
  </si>
  <si>
    <t>indigo</t>
  </si>
  <si>
    <t>(103,</t>
  </si>
  <si>
    <t>7,</t>
  </si>
  <si>
    <t>72),</t>
  </si>
  <si>
    <t>maroon</t>
  </si>
  <si>
    <t>(64,</t>
  </si>
  <si>
    <t>224,</t>
  </si>
  <si>
    <t>208),</t>
  </si>
  <si>
    <t>turquoise</t>
  </si>
  <si>
    <t>139,</t>
  </si>
  <si>
    <t>green4</t>
  </si>
  <si>
    <t>@reference</t>
  </si>
  <si>
    <t>date</t>
  </si>
  <si>
    <t>@date</t>
  </si>
  <si>
    <t>wrap</t>
  </si>
  <si>
    <t>year</t>
  </si>
  <si>
    <t>@default</t>
  </si>
  <si>
    <t>linewidth</t>
  </si>
  <si>
    <t>linestyle</t>
  </si>
  <si>
    <t>pattern</t>
  </si>
  <si>
    <t>char</t>
  </si>
  <si>
    <t>symbol</t>
  </si>
  <si>
    <t>sformat</t>
  </si>
  <si>
    <t>%.8g</t>
  </si>
  <si>
    <t>@background</t>
  </si>
  <si>
    <t>background</t>
  </si>
  <si>
    <t>fill</t>
  </si>
  <si>
    <t>on</t>
  </si>
  <si>
    <t>@timestamp</t>
  </si>
  <si>
    <t>0.03,</t>
  </si>
  <si>
    <t>rot</t>
  </si>
  <si>
    <t>def</t>
  </si>
  <si>
    <t>Wed May 15 16:43:29 2024</t>
  </si>
  <si>
    <t>@with</t>
  </si>
  <si>
    <t>line</t>
  </si>
  <si>
    <t>@</t>
  </si>
  <si>
    <t>loctype</t>
  </si>
  <si>
    <t>view</t>
  </si>
  <si>
    <t>0.477941176471,</t>
  </si>
  <si>
    <t>0.188725490196,</t>
  </si>
  <si>
    <t>0.640931372549,</t>
  </si>
  <si>
    <t>arrow</t>
  </si>
  <si>
    <t>type</t>
  </si>
  <si>
    <t>length</t>
  </si>
  <si>
    <t>layout</t>
  </si>
  <si>
    <t>1.100000,</t>
  </si>
  <si>
    <t>@line</t>
  </si>
  <si>
    <t>0.47794117647,</t>
  </si>
  <si>
    <t>0.204656862745,</t>
  </si>
  <si>
    <t>0.638480392157,</t>
  </si>
  <si>
    <t>0.397769293981,</t>
  </si>
  <si>
    <t>0.204645449565,</t>
  </si>
  <si>
    <t>1.000000,</t>
  </si>
  <si>
    <t>1.14086146682,</t>
  </si>
  <si>
    <t>0.293364377183,</t>
  </si>
  <si>
    <t>1.13969732247,</t>
  </si>
  <si>
    <t>0.486519607843,</t>
  </si>
  <si>
    <t>0.253676470588,</t>
  </si>
  <si>
    <t>1.200000,</t>
  </si>
  <si>
    <t>0.254901960784,</t>
  </si>
  <si>
    <t>0.488970588235,</t>
  </si>
  <si>
    <t>0.491421568627,</t>
  </si>
  <si>
    <t>0.196078431372,</t>
  </si>
  <si>
    <t>0.737745098039,</t>
  </si>
  <si>
    <t>0.223039215686,</t>
  </si>
  <si>
    <t>string</t>
  </si>
  <si>
    <t>0.632352941176,</t>
  </si>
  <si>
    <t>just</t>
  </si>
  <si>
    <t>T\sm\N</t>
  </si>
  <si>
    <t>@r0</t>
  </si>
  <si>
    <t>r0</t>
  </si>
  <si>
    <t>g0</t>
  </si>
  <si>
    <t>above</t>
  </si>
  <si>
    <t>@r1</t>
  </si>
  <si>
    <t>r1</t>
  </si>
  <si>
    <t>@r2</t>
  </si>
  <si>
    <t>r2</t>
  </si>
  <si>
    <t>@r3</t>
  </si>
  <si>
    <t>r3</t>
  </si>
  <si>
    <t>@r4</t>
  </si>
  <si>
    <t>r4</t>
  </si>
  <si>
    <t>@g0</t>
  </si>
  <si>
    <t>hidden</t>
  </si>
  <si>
    <t>XY</t>
  </si>
  <si>
    <t>stacked</t>
  </si>
  <si>
    <t>bar</t>
  </si>
  <si>
    <t>hgap</t>
  </si>
  <si>
    <t>fixedpoint</t>
  </si>
  <si>
    <t>xy</t>
  </si>
  <si>
    <t>0.000000,</t>
  </si>
  <si>
    <t>format</t>
  </si>
  <si>
    <t>general</t>
  </si>
  <si>
    <t>prec</t>
  </si>
  <si>
    <t>6,</t>
  </si>
  <si>
    <t>world</t>
  </si>
  <si>
    <t>25,</t>
  </si>
  <si>
    <t>75,</t>
  </si>
  <si>
    <t>stack</t>
  </si>
  <si>
    <t>znorm</t>
  </si>
  <si>
    <t>0.180000,</t>
  </si>
  <si>
    <t>0.500000,</t>
  </si>
  <si>
    <t>0.820000,</t>
  </si>
  <si>
    <t>title</t>
  </si>
  <si>
    <t>subtitle</t>
  </si>
  <si>
    <t>xaxes</t>
  </si>
  <si>
    <t>scale</t>
  </si>
  <si>
    <t>Normal</t>
  </si>
  <si>
    <t>yaxes</t>
  </si>
  <si>
    <t>invert</t>
  </si>
  <si>
    <t>xaxis</t>
  </si>
  <si>
    <t>zero</t>
  </si>
  <si>
    <t>offset</t>
  </si>
  <si>
    <t>,</t>
  </si>
  <si>
    <t>label</t>
  </si>
  <si>
    <t>para</t>
  </si>
  <si>
    <t>place</t>
  </si>
  <si>
    <t>auto</t>
  </si>
  <si>
    <t>normal</t>
  </si>
  <si>
    <t>tick</t>
  </si>
  <si>
    <t>major</t>
  </si>
  <si>
    <t>minor</t>
  </si>
  <si>
    <t>ticks</t>
  </si>
  <si>
    <t>default</t>
  </si>
  <si>
    <t>rounded</t>
  </si>
  <si>
    <t>out</t>
  </si>
  <si>
    <t>grid</t>
  </si>
  <si>
    <t>ticklabel</t>
  </si>
  <si>
    <t>formula</t>
  </si>
  <si>
    <t>append</t>
  </si>
  <si>
    <t>prepend</t>
  </si>
  <si>
    <t>angle</t>
  </si>
  <si>
    <t>skip</t>
  </si>
  <si>
    <t>stagger</t>
  </si>
  <si>
    <t>start</t>
  </si>
  <si>
    <t>stop</t>
  </si>
  <si>
    <t>spec</t>
  </si>
  <si>
    <t>none</t>
  </si>
  <si>
    <t>yaxis</t>
  </si>
  <si>
    <t>RF / A.U</t>
  </si>
  <si>
    <t>altxaxis</t>
  </si>
  <si>
    <t>altyaxis</t>
  </si>
  <si>
    <t>legend</t>
  </si>
  <si>
    <t>0.85,</t>
  </si>
  <si>
    <t>box</t>
  </si>
  <si>
    <t>vgap</t>
  </si>
  <si>
    <t>frame</t>
  </si>
  <si>
    <t>s0</t>
  </si>
  <si>
    <t>baseline</t>
  </si>
  <si>
    <t>dropline</t>
  </si>
  <si>
    <t>rule</t>
  </si>
  <si>
    <t>avalue</t>
  </si>
  <si>
    <t>errorbar</t>
  </si>
  <si>
    <t>both</t>
  </si>
  <si>
    <t>riser</t>
  </si>
  <si>
    <t>clip</t>
  </si>
  <si>
    <t>comment</t>
  </si>
  <si>
    <t>/home/skamayirese/Documents/Biophysical_studies/DSF_SPR_peptidesynthesis_CD/DSF_SPR/DSF/pT&amp;pT(502-510)/pT_melt</t>
  </si>
  <si>
    <t>30 \xm\f{}M</t>
  </si>
  <si>
    <t>s1</t>
  </si>
  <si>
    <t>/home/skamayirese/Documents/Research/Biophysical_studies/DSF_SPR_peptidesynthesis_CD/DSF_SPR/DSF/pS_analogs/Spring2024/pS_analogs/pS_full_melting</t>
  </si>
  <si>
    <t>s2</t>
  </si>
  <si>
    <t>/home/skamayirese/Documents/Research/WRITING/ABE/DATA/DSF/MMP-2/07.12/50uM_CTX_MTC.txt</t>
  </si>
  <si>
    <t>@g1</t>
  </si>
  <si>
    <t>g1</t>
  </si>
  <si>
    <t>-150,</t>
  </si>
  <si>
    <t>0.154412,</t>
  </si>
  <si>
    <t>T/\c0\CC</t>
  </si>
  <si>
    <t>\xD\f{}RF/\xD\f{}T</t>
  </si>
  <si>
    <t>/home/asaks/DATA/DSF/MMP-2/07.13/30uM_p75_deriv.txt</t>
  </si>
  <si>
    <t>/home/asaks/DATA/DSF/MMP-2/07.13/50uM_p75_deriv.txt</t>
  </si>
  <si>
    <t>/home/skamayirese/Documents/Research/WRITING/ABE/DATA/DSF/MMP-2/07.12/50uM_CTX_deriv.txt</t>
  </si>
  <si>
    <t>@target</t>
  </si>
  <si>
    <t>G0.S0</t>
  </si>
  <si>
    <t>@type</t>
  </si>
  <si>
    <t>&amp;</t>
  </si>
  <si>
    <t>G0.S1</t>
  </si>
  <si>
    <t>G0.S2</t>
  </si>
  <si>
    <t>G1.S0</t>
  </si>
  <si>
    <t>G1.S1</t>
  </si>
  <si>
    <t>G1.S2</t>
  </si>
  <si>
    <t>Grace</t>
  </si>
  <si>
    <t>Wed May 15 16:37:44 2024</t>
  </si>
  <si>
    <t>0.454656862745,</t>
  </si>
  <si>
    <t>0.191176470588,</t>
  </si>
  <si>
    <t>400,</t>
  </si>
  <si>
    <t>Wed May 15 16:40:13 2024</t>
  </si>
  <si>
    <t>Control</t>
  </si>
  <si>
    <t>Inhibitor</t>
  </si>
  <si>
    <t>1 µM</t>
  </si>
  <si>
    <t>5 µM</t>
  </si>
  <si>
    <t>10 µM</t>
  </si>
  <si>
    <t>15 µM</t>
  </si>
  <si>
    <t>20 µM</t>
  </si>
  <si>
    <t>Ctx 5 µM</t>
  </si>
  <si>
    <t>P75 1 µM</t>
  </si>
  <si>
    <t>P75 50 µM</t>
  </si>
  <si>
    <t>P75 100 µM</t>
  </si>
  <si>
    <t>P76 1 µM</t>
  </si>
  <si>
    <t>P76 50 µM</t>
  </si>
  <si>
    <t>P76 100 µM</t>
  </si>
  <si>
    <t>P78 1 µM</t>
  </si>
  <si>
    <t>P78 50 µM</t>
  </si>
  <si>
    <t>P78 100 µM</t>
  </si>
  <si>
    <t xml:space="preserve">Concentration/M </t>
  </si>
  <si>
    <t>Relative Response/ RU</t>
  </si>
  <si>
    <t>Fitting statistics</t>
  </si>
  <si>
    <t>Two sites -- Specific binding</t>
  </si>
  <si>
    <t>Best-fit values</t>
  </si>
  <si>
    <t xml:space="preserve">     BmaxHi</t>
  </si>
  <si>
    <t xml:space="preserve">     KdHi</t>
  </si>
  <si>
    <t xml:space="preserve">     BmaxLo</t>
  </si>
  <si>
    <t>Unstable</t>
  </si>
  <si>
    <t xml:space="preserve">     KdLo</t>
  </si>
  <si>
    <t xml:space="preserve">     Percent Hi Affinity</t>
  </si>
  <si>
    <t xml:space="preserve">     Affinity ratio</t>
  </si>
  <si>
    <t>95% CI (profile likelihood)</t>
  </si>
  <si>
    <t>1.012 to ???</t>
  </si>
  <si>
    <t>1.018e-005 to ???</t>
  </si>
  <si>
    <t>(Very wide)</t>
  </si>
  <si>
    <t>???</t>
  </si>
  <si>
    <t>Goodness of Fit</t>
  </si>
  <si>
    <t xml:space="preserve">     Degrees of Freedom</t>
  </si>
  <si>
    <t xml:space="preserve">     R squared</t>
  </si>
  <si>
    <t xml:space="preserve">     Sum of Squares</t>
  </si>
  <si>
    <t xml:space="preserve">     Sy.x</t>
  </si>
  <si>
    <t>Constraints</t>
  </si>
  <si>
    <t>KdHi &gt; 0</t>
  </si>
  <si>
    <t>KdLo &gt; 1*KdHi</t>
  </si>
  <si>
    <t>Number of points</t>
  </si>
  <si>
    <t xml:space="preserve">     # of X values</t>
  </si>
  <si>
    <t xml:space="preserve">     # Y values analyzed</t>
  </si>
  <si>
    <t>??? to 3.219</t>
  </si>
  <si>
    <t>??? to 6.508e-005</t>
  </si>
  <si>
    <t>8.267e-005 to ???</t>
  </si>
  <si>
    <t>Frames</t>
  </si>
  <si>
    <t>Average</t>
  </si>
  <si>
    <t>SD</t>
  </si>
  <si>
    <t>SEM</t>
  </si>
  <si>
    <t>Average Free Energy</t>
  </si>
  <si>
    <t>CTX-4 TOTAL</t>
  </si>
  <si>
    <t>CTX-4 TDC</t>
  </si>
  <si>
    <t>P78-4 TOTAL</t>
  </si>
  <si>
    <t>P78-4 TDC</t>
  </si>
  <si>
    <t>P75-8 TOTAL</t>
  </si>
  <si>
    <t>P75-8 TDC</t>
  </si>
  <si>
    <t>P76-5 TOTAL</t>
  </si>
  <si>
    <t>P76-5 TDC</t>
  </si>
  <si>
    <t>P77-10 TOTAL</t>
  </si>
  <si>
    <t>P77-10 TDC</t>
  </si>
  <si>
    <t>mean</t>
  </si>
  <si>
    <t>P77</t>
  </si>
  <si>
    <t>P78</t>
  </si>
  <si>
    <t>HPEPDOCK</t>
  </si>
  <si>
    <t>HADDOCK</t>
  </si>
  <si>
    <t>AF2</t>
  </si>
  <si>
    <t>MMP2:GLN:149</t>
  </si>
  <si>
    <t>MMP2:SER:152</t>
  </si>
  <si>
    <t>MMP2:ASP:153</t>
  </si>
  <si>
    <t>MMP2:ARG:158</t>
  </si>
  <si>
    <t>MMP2:PHE:159</t>
  </si>
  <si>
    <t>MMP2:VAL:474</t>
  </si>
  <si>
    <t>MMP2:ASP:521</t>
  </si>
  <si>
    <t>MMP2:ARG:567</t>
  </si>
  <si>
    <t>MMP2:ASP:569</t>
  </si>
  <si>
    <t>MMP2:GLY:585</t>
  </si>
  <si>
    <t>MMP2:ASP:586</t>
  </si>
  <si>
    <t>MMP2:ILE:606</t>
  </si>
  <si>
    <t>MMP2:ASN:616</t>
  </si>
  <si>
    <t>MMP2:ASP:618</t>
  </si>
  <si>
    <t>MMP2:LYS:633</t>
  </si>
  <si>
    <t>MMP2:GLY:634</t>
  </si>
  <si>
    <t>MMP2:TYR:636</t>
  </si>
  <si>
    <t>MMP2:PHE:650</t>
  </si>
  <si>
    <t>CTX:PRO:4</t>
  </si>
  <si>
    <t>CTX:CYS:5</t>
  </si>
  <si>
    <t>CTX:PHE:6</t>
  </si>
  <si>
    <t>CTX:THR:7</t>
  </si>
  <si>
    <t>CTX:THR:8</t>
  </si>
  <si>
    <t>CTX:ASP:9</t>
  </si>
  <si>
    <t>CTX:GLN:11</t>
  </si>
  <si>
    <t>CTX:ARG:14</t>
  </si>
  <si>
    <t>CTX:LYS:15</t>
  </si>
  <si>
    <t>CTX:ASP:17</t>
  </si>
  <si>
    <t>CTX:LYS:23</t>
  </si>
  <si>
    <t>CTX:ARG:25</t>
  </si>
  <si>
    <t>CTX:LYS:27</t>
  </si>
  <si>
    <t>CTX:TYR:29</t>
  </si>
  <si>
    <t>CTX:PRO:31</t>
  </si>
  <si>
    <t>CTX:ARG:36</t>
  </si>
  <si>
    <t>MMP2:GLU:166</t>
  </si>
  <si>
    <t>MMP2:ASP:168</t>
  </si>
  <si>
    <t>MMP2:ARG:175</t>
  </si>
  <si>
    <t>MMP2:TRP:176</t>
  </si>
  <si>
    <t>MMP2:GLU:177</t>
  </si>
  <si>
    <t>MMP2:HIS:178</t>
  </si>
  <si>
    <t>MMP2:PRO:183</t>
  </si>
  <si>
    <t>MMP2:ASP:185</t>
  </si>
  <si>
    <t>MMP2:ASP:188</t>
  </si>
  <si>
    <t>MMP2:GLY:189</t>
  </si>
  <si>
    <t>MMP2:LEU:190</t>
  </si>
  <si>
    <t>MMP2:PHE:195</t>
  </si>
  <si>
    <t>MMP2:ALA:196</t>
  </si>
  <si>
    <t>MMP2:GLY:198</t>
  </si>
  <si>
    <t>MMP2:VAL:201</t>
  </si>
  <si>
    <t>MMP2:GLY:202</t>
  </si>
  <si>
    <t>MMP2:GLY:203</t>
  </si>
  <si>
    <t>P75:GLY:1</t>
  </si>
  <si>
    <t>P75:ARG:2</t>
  </si>
  <si>
    <t>P75:GLY:3</t>
  </si>
  <si>
    <t>P75:LYS:4</t>
  </si>
  <si>
    <t>P75:CYS:5</t>
  </si>
  <si>
    <t>P75:TYR:6</t>
  </si>
  <si>
    <t>P75:GLY:7</t>
  </si>
  <si>
    <t>P75:PRO:8</t>
  </si>
  <si>
    <t>P75:CYS:10</t>
  </si>
  <si>
    <t>P75:ARG:13</t>
  </si>
  <si>
    <t>MMP2:LEU:215</t>
  </si>
  <si>
    <t>MMP2:GLY:218</t>
  </si>
  <si>
    <t>MMP2:VAL:220</t>
  </si>
  <si>
    <t>MMP2:LYS:234</t>
  </si>
  <si>
    <t>MMP2:PRO:236</t>
  </si>
  <si>
    <t>MMP2:GLU:243</t>
  </si>
  <si>
    <t>MMP2:ASN:245</t>
  </si>
  <si>
    <t>MMP2:TYR:263</t>
  </si>
  <si>
    <t>MMP2:GLU:361</t>
  </si>
  <si>
    <t>MMP2:LEU:548</t>
  </si>
  <si>
    <t>MMP2:ARG:550</t>
  </si>
  <si>
    <t>MMP2:TYR:552</t>
  </si>
  <si>
    <t>MMP2:PRO:553</t>
  </si>
  <si>
    <t>MMP2:LYS:554</t>
  </si>
  <si>
    <t>P76:GLY:1</t>
  </si>
  <si>
    <t>P76:ARG:2</t>
  </si>
  <si>
    <t>P76:CYS:3</t>
  </si>
  <si>
    <t>P76:LYS:4</t>
  </si>
  <si>
    <t>P76:SER:5</t>
  </si>
  <si>
    <t>P76:TYR:6</t>
  </si>
  <si>
    <t>P76:GLY:7</t>
  </si>
  <si>
    <t>P76:PRO:8</t>
  </si>
  <si>
    <t>P76:GLN:9</t>
  </si>
  <si>
    <t>P76:LEU:11</t>
  </si>
  <si>
    <t>P76:CYS:12</t>
  </si>
  <si>
    <t>MMP2:ILE:129</t>
  </si>
  <si>
    <t>MMP2:MET:170</t>
  </si>
  <si>
    <t>MMP2:ASN:172</t>
  </si>
  <si>
    <t>MMP2:GLY:186</t>
  </si>
  <si>
    <t>MMP2:LYS:187</t>
  </si>
  <si>
    <t>MMP2:ASP:204</t>
  </si>
  <si>
    <t>P77:CYS:1</t>
  </si>
  <si>
    <t>P77:ARG:2</t>
  </si>
  <si>
    <t>P77:LYS:4</t>
  </si>
  <si>
    <t>P77:TYR:6</t>
  </si>
  <si>
    <t>P77:PRO:8</t>
  </si>
  <si>
    <t>P77:GLN:9</t>
  </si>
  <si>
    <t>P77:LEU:11</t>
  </si>
  <si>
    <t>P77:CYS:12</t>
  </si>
  <si>
    <t>P77:ARG:13</t>
  </si>
  <si>
    <t>MMP2:ARG:146</t>
  </si>
  <si>
    <t>MMP2:GLU:217</t>
  </si>
  <si>
    <t>MMP2:PHE:398</t>
  </si>
  <si>
    <t>MMP2:LYS:429</t>
  </si>
  <si>
    <t>MMP2:ASN:430</t>
  </si>
  <si>
    <t>MMP2:PHE:431</t>
  </si>
  <si>
    <t>MMP2:ARG:432</t>
  </si>
  <si>
    <t>MMP2:LEU:433</t>
  </si>
  <si>
    <t>MMP2:LEU:461</t>
  </si>
  <si>
    <t>MMP2:ARG:491</t>
  </si>
  <si>
    <t>MMP2:GLU:518</t>
  </si>
  <si>
    <t>P78:LYS:1</t>
  </si>
  <si>
    <t>P78:CYS:2</t>
  </si>
  <si>
    <t>P78:TYR:3</t>
  </si>
  <si>
    <t>P78:PRO:5</t>
  </si>
  <si>
    <t>P78:GLN:6</t>
  </si>
  <si>
    <t>P78:CYS:7</t>
  </si>
  <si>
    <t>P78:LEU:8</t>
  </si>
  <si>
    <t>CTX:MET:1</t>
  </si>
  <si>
    <t>MMP2:ASP:254</t>
  </si>
  <si>
    <t>MMP2:GLY:255</t>
  </si>
  <si>
    <t>MMP2:LEU:257</t>
  </si>
  <si>
    <t>MMP2:GLU:277</t>
  </si>
  <si>
    <t>MMP2:LYS:292</t>
  </si>
  <si>
    <t>MMP2:PHE:293</t>
  </si>
  <si>
    <t>MMP2:ASP:303</t>
  </si>
  <si>
    <t>MMP2:ALA:347</t>
  </si>
  <si>
    <t>MMP2:TYR:182</t>
  </si>
  <si>
    <t>MMP2:ASP:370</t>
  </si>
  <si>
    <t>MMP2:LYS:372</t>
  </si>
  <si>
    <t>MMP2:GLU:404</t>
  </si>
  <si>
    <t>MMP2:PRO:423</t>
  </si>
  <si>
    <t>MMP2:ILE:424</t>
  </si>
  <si>
    <t>CTX:MET:110</t>
  </si>
  <si>
    <t>CTX:CYS:111</t>
  </si>
  <si>
    <t>CTX:MET:112</t>
  </si>
  <si>
    <t>CTX:PRO:113</t>
  </si>
  <si>
    <t>CTX:ASP:118</t>
  </si>
  <si>
    <t>CTX:ARG:123</t>
  </si>
  <si>
    <t>CTX:LYS:124</t>
  </si>
  <si>
    <t>CTX:ASP:126</t>
  </si>
  <si>
    <t>CTX:LYS:132</t>
  </si>
  <si>
    <t>CTX:ARG:134</t>
  </si>
  <si>
    <t>CTX:LYS:136</t>
  </si>
  <si>
    <t>CTX:TYR:138</t>
  </si>
  <si>
    <t>CTX:GLN:141</t>
  </si>
  <si>
    <t>CTX:LEU:143</t>
  </si>
  <si>
    <t>CTX:ARG:145</t>
  </si>
  <si>
    <t>MMP2:PRO:226</t>
  </si>
  <si>
    <t>MMP2:GLU:286</t>
  </si>
  <si>
    <t>MMP2:ASP:289</t>
  </si>
  <si>
    <t>MMP2:TYR:291</t>
  </si>
  <si>
    <t>MMP2:PRO:292</t>
  </si>
  <si>
    <t>MMP2:ASP:297</t>
  </si>
  <si>
    <t>MMP2:LEU:299</t>
  </si>
  <si>
    <t>MMP2:PHE:304</t>
  </si>
  <si>
    <t>MMP2:ALA:305</t>
  </si>
  <si>
    <t>MMP2:VAL:310</t>
  </si>
  <si>
    <t>MMP2:GLY:311</t>
  </si>
  <si>
    <t>MMP2:GLU:513</t>
  </si>
  <si>
    <t>P75:GLY:110</t>
  </si>
  <si>
    <t>P75:ARG:111</t>
  </si>
  <si>
    <t>P75:GLY:112</t>
  </si>
  <si>
    <t>P75:CYS:114</t>
  </si>
  <si>
    <t>P75:TYR:115</t>
  </si>
  <si>
    <t>P75:PRO:117</t>
  </si>
  <si>
    <t>P75:CYS:119</t>
  </si>
  <si>
    <t>P75:LEU:120</t>
  </si>
  <si>
    <t>P75:ARG:122</t>
  </si>
  <si>
    <t>MMP2:ASP:294</t>
  </si>
  <si>
    <t>MMP2:LYS:296</t>
  </si>
  <si>
    <t>MMP2:LEU:300</t>
  </si>
  <si>
    <t>MMP2:GLU:320</t>
  </si>
  <si>
    <t>MMP2:ASP:501</t>
  </si>
  <si>
    <t>MMP2:GLU:521</t>
  </si>
  <si>
    <t>MMP2:PRO:532</t>
  </si>
  <si>
    <t>MMP2:ILE:533</t>
  </si>
  <si>
    <t>MMP2:TYR:534</t>
  </si>
  <si>
    <t>P76:ARG:111</t>
  </si>
  <si>
    <t>P76:CYS:112</t>
  </si>
  <si>
    <t>P76:LYS:113</t>
  </si>
  <si>
    <t>P76:PRO:117</t>
  </si>
  <si>
    <t>P76:SER:119</t>
  </si>
  <si>
    <t>P76:LEU:120</t>
  </si>
  <si>
    <t>P76:CYS:121</t>
  </si>
  <si>
    <t>P76:ARG:122</t>
  </si>
  <si>
    <t>MMP2:HIS:302</t>
  </si>
  <si>
    <t>MMP2:ASP:317</t>
  </si>
  <si>
    <t>MMP2:ASP:319</t>
  </si>
  <si>
    <t>MMP2:TYR:504</t>
  </si>
  <si>
    <t>MMP2:HIS:512</t>
  </si>
  <si>
    <t>MMP2:HIS:522</t>
  </si>
  <si>
    <t>MMP2:LEU:529</t>
  </si>
  <si>
    <t>MMP2:ALA:531</t>
  </si>
  <si>
    <t>MMP2:GLU:624</t>
  </si>
  <si>
    <t>P77:CYS:110</t>
  </si>
  <si>
    <t>P77:ARG:111</t>
  </si>
  <si>
    <t>P77:LYS:113</t>
  </si>
  <si>
    <t>P77:PRO:117</t>
  </si>
  <si>
    <t>P77:SER:119</t>
  </si>
  <si>
    <t>P77:LEU:120</t>
  </si>
  <si>
    <t>P77:CYS:121</t>
  </si>
  <si>
    <t>P77:ARG:122</t>
  </si>
  <si>
    <t>MMP2:LEU:191</t>
  </si>
  <si>
    <t>MMP2:ASP:208</t>
  </si>
  <si>
    <t>MMP2:ASP:210</t>
  </si>
  <si>
    <t>MMP2:TYR:395</t>
  </si>
  <si>
    <t>MMP2:TYR:425</t>
  </si>
  <si>
    <t>P78:LYS:110</t>
  </si>
  <si>
    <t>P78:CYS:111</t>
  </si>
  <si>
    <t>P78:TYR:112</t>
  </si>
  <si>
    <t>P78:GLN:115</t>
  </si>
  <si>
    <t>P78:CYS:116</t>
  </si>
  <si>
    <t>P78:LEU:117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2">
    <numFmt numFmtId="164" formatCode="[$-409]General"/>
    <numFmt numFmtId="165" formatCode="&quot;TRUE&quot;;&quot;TRUE&quot;;&quot;FALSE&quot;"/>
  </numFmts>
  <fonts count="5">
    <font>
      <sz val="10"/>
      <name val="Arial"/>
      <family val="2"/>
      <charset val="1"/>
    </font>
    <font>
      <b/>
      <sz val="10"/>
      <color rgb="FF000000"/>
      <name val="Sans"/>
      <charset val="1"/>
    </font>
    <font>
      <sz val="10"/>
      <color rgb="FF000000"/>
      <name val="Sans"/>
      <charset val="1"/>
    </font>
    <font>
      <sz val="10"/>
      <color rgb="FFFF0000"/>
      <name val="Sans"/>
      <charset val="1"/>
    </font>
    <font>
      <sz val="10"/>
      <color rgb="FF000000"/>
      <name val="Arial"/>
      <family val="2"/>
      <charset val="1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13">
    <xf numFmtId="0" fontId="0" fillId="0" borderId="0" xfId="0"/>
    <xf numFmtId="0" fontId="0" fillId="0" borderId="0" xfId="0" applyAlignment="1">
      <alignment horizontal="left"/>
    </xf>
    <xf numFmtId="0" fontId="1" fillId="0" borderId="0" xfId="0" applyFont="1" applyAlignment="1">
      <alignment horizontal="left"/>
    </xf>
    <xf numFmtId="0" fontId="1" fillId="0" borderId="0" xfId="0" applyFont="1"/>
    <xf numFmtId="0" fontId="2" fillId="0" borderId="0" xfId="0" applyFont="1" applyAlignment="1">
      <alignment horizontal="left"/>
    </xf>
    <xf numFmtId="0" fontId="2" fillId="0" borderId="0" xfId="0" applyFont="1"/>
    <xf numFmtId="164" fontId="2" fillId="0" borderId="0" xfId="0" applyNumberFormat="1" applyFont="1" applyAlignment="1">
      <alignment horizontal="left"/>
    </xf>
    <xf numFmtId="164" fontId="1" fillId="0" borderId="0" xfId="0" applyNumberFormat="1" applyFont="1" applyAlignment="1">
      <alignment horizontal="left"/>
    </xf>
    <xf numFmtId="0" fontId="3" fillId="0" borderId="0" xfId="0" applyFont="1" applyAlignment="1">
      <alignment horizontal="left"/>
    </xf>
    <xf numFmtId="0" fontId="4" fillId="0" borderId="0" xfId="0" applyFont="1"/>
    <xf numFmtId="10" fontId="0" fillId="0" borderId="0" xfId="0" applyNumberFormat="1"/>
    <xf numFmtId="165" fontId="0" fillId="0" borderId="0" xfId="0" applyNumberFormat="1"/>
    <xf numFmtId="0" fontId="0" fillId="0" borderId="0" xfId="0" applyNumberFormat="1"/>
  </cellXfs>
  <cellStyles count="1">
    <cellStyle name="Normal" xfId="0" builtinId="0"/>
  </cellStyles>
  <dxfs count="1">
    <dxf>
      <numFmt numFmtId="0" formatCode="General"/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8" Type="http://schemas.openxmlformats.org/officeDocument/2006/relationships/worksheet" Target="worksheets/sheet8.xml"/><Relationship Id="rId13" Type="http://schemas.openxmlformats.org/officeDocument/2006/relationships/theme" Target="theme/theme1.xml"/><Relationship Id="rId18" Type="http://schemas.openxmlformats.org/officeDocument/2006/relationships/customXml" Target="../customXml/item1.xml"/><Relationship Id="rId3" Type="http://schemas.openxmlformats.org/officeDocument/2006/relationships/worksheet" Target="worksheets/sheet3.xml"/><Relationship Id="rId7" Type="http://schemas.openxmlformats.org/officeDocument/2006/relationships/worksheet" Target="worksheets/sheet7.xml"/><Relationship Id="rId12" Type="http://schemas.openxmlformats.org/officeDocument/2006/relationships/worksheet" Target="worksheets/sheet12.xml"/><Relationship Id="rId17" Type="http://schemas.openxmlformats.org/officeDocument/2006/relationships/calcChain" Target="calcChain.xml"/><Relationship Id="rId2" Type="http://schemas.openxmlformats.org/officeDocument/2006/relationships/worksheet" Target="worksheets/sheet2.xml"/><Relationship Id="rId16" Type="http://schemas.openxmlformats.org/officeDocument/2006/relationships/sharedStrings" Target="sharedStrings.xml"/><Relationship Id="rId1" Type="http://schemas.openxmlformats.org/officeDocument/2006/relationships/worksheet" Target="worksheets/sheet1.xml"/><Relationship Id="rId6" Type="http://schemas.openxmlformats.org/officeDocument/2006/relationships/worksheet" Target="worksheets/sheet6.xml"/><Relationship Id="rId11" Type="http://schemas.openxmlformats.org/officeDocument/2006/relationships/worksheet" Target="worksheets/sheet11.xml"/><Relationship Id="rId5" Type="http://schemas.openxmlformats.org/officeDocument/2006/relationships/worksheet" Target="worksheets/sheet5.xml"/><Relationship Id="rId15" Type="http://schemas.openxmlformats.org/officeDocument/2006/relationships/styles" Target="styles.xml"/><Relationship Id="rId10" Type="http://schemas.openxmlformats.org/officeDocument/2006/relationships/worksheet" Target="worksheets/sheet10.xml"/><Relationship Id="rId4" Type="http://schemas.openxmlformats.org/officeDocument/2006/relationships/worksheet" Target="worksheets/sheet4.xml"/><Relationship Id="rId9" Type="http://schemas.openxmlformats.org/officeDocument/2006/relationships/worksheet" Target="worksheets/sheet9.xml"/><Relationship Id="rId14" Type="http://schemas.openxmlformats.org/officeDocument/2006/relationships/connections" Target="connections.xml"/></Relationships>
</file>

<file path=xl/queryTables/queryTable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ExternalData_1" connectionId="16" xr16:uid="{F547F106-56D0-2742-8BFD-1DFCE5BFA035}" autoFormatId="16" applyNumberFormats="0" applyBorderFormats="0" applyFontFormats="0" applyPatternFormats="0" applyAlignmentFormats="0" applyWidthHeightFormats="0">
  <queryTableRefresh nextId="4">
    <queryTableFields count="3">
      <queryTableField id="1" name="file" tableColumnId="1"/>
      <queryTableField id="2" name="Average Free Energy" tableColumnId="2"/>
      <queryTableField id="3" name="stdev" tableColumnId="3"/>
    </queryTableFields>
  </queryTableRefresh>
</queryTable>
</file>

<file path=xl/queryTables/queryTable10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6__1" connectionId="9" xr16:uid="{7FF5E22D-D568-1146-BD7F-A1A1ECF327D8}" autoFormatId="16" applyNumberFormats="0" applyBorderFormats="0" applyFontFormats="1" applyPatternFormats="1" applyAlignmentFormats="0" applyWidthHeightFormats="0"/>
</file>

<file path=xl/queryTables/queryTable11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6" connectionId="8" xr16:uid="{02DDA9DE-5303-D74C-8A29-F7907BE9C0C3}" autoFormatId="16" applyNumberFormats="0" applyBorderFormats="0" applyFontFormats="1" applyPatternFormats="1" applyAlignmentFormats="0" applyWidthHeightFormats="0"/>
</file>

<file path=xl/queryTables/queryTable1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5" connectionId="5" xr16:uid="{615EA26B-506F-ED44-BCDD-36B94A0E58DA}" autoFormatId="16" applyNumberFormats="0" applyBorderFormats="0" applyFontFormats="1" applyPatternFormats="1" applyAlignmentFormats="0" applyWidthHeightFormats="0"/>
</file>

<file path=xl/queryTables/queryTable1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x" connectionId="2" xr16:uid="{520188E7-2A9C-A546-A3EF-77769B33C193}" autoFormatId="16" applyNumberFormats="0" applyBorderFormats="0" applyFontFormats="1" applyPatternFormats="1" applyAlignmentFormats="0" applyWidthHeightFormats="0"/>
</file>

<file path=xl/queryTables/queryTable1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8" connectionId="15" xr16:uid="{EFCFCEE2-2F4E-5849-81FD-2DB65B3535A9}" autoFormatId="16" applyNumberFormats="0" applyBorderFormats="0" applyFontFormats="1" applyPatternFormats="1" applyAlignmentFormats="0" applyWidthHeightFormats="0"/>
</file>

<file path=xl/queryTables/queryTable1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7" connectionId="12" xr16:uid="{31BB0083-A0F9-C040-A1DC-E343EC30F77A}" autoFormatId="16" applyNumberFormats="0" applyBorderFormats="0" applyFontFormats="1" applyPatternFormats="1" applyAlignmentFormats="0" applyWidthHeightFormats="0"/>
</file>

<file path=xl/queryTables/queryTable1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6" connectionId="10" xr16:uid="{E34910DE-1D47-1E4C-ACA0-C95083631765}" autoFormatId="16" applyNumberFormats="0" applyBorderFormats="0" applyFontFormats="1" applyPatternFormats="1" applyAlignmentFormats="0" applyWidthHeightFormats="0"/>
</file>

<file path=xl/queryTables/queryTable1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5" connectionId="6" xr16:uid="{DE99C4AB-0154-1140-AACD-6705F93D1560}" autoFormatId="16" applyNumberFormats="0" applyBorderFormats="0" applyFontFormats="1" applyPatternFormats="1" applyAlignmentFormats="0" applyWidthHeightFormats="0"/>
</file>

<file path=xl/queryTables/queryTable1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x" connectionId="3" xr16:uid="{3184D4DF-D386-F644-B391-95247F7E8443}" autoFormatId="16" applyNumberFormats="0" applyBorderFormats="0" applyFontFormats="1" applyPatternFormats="1" applyAlignmentFormats="0" applyWidthHeightFormats="0"/>
</file>

<file path=xl/queryTables/queryTable2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_1" connectionId="23" xr16:uid="{81E9E146-B170-5845-8EF3-9AA725D2C402}" autoFormatId="16" applyNumberFormats="0" applyBorderFormats="0" applyFontFormats="1" applyPatternFormats="1" applyAlignmentFormats="0" applyWidthHeightFormats="0"/>
</file>

<file path=xl/queryTables/queryTable3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stats" connectionId="22" xr16:uid="{34B120B4-E363-734C-9329-9E6BB38EAC3E}" autoFormatId="16" applyNumberFormats="0" applyBorderFormats="0" applyFontFormats="1" applyPatternFormats="1" applyAlignmentFormats="0" applyWidthHeightFormats="0"/>
</file>

<file path=xl/queryTables/queryTable4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8" connectionId="13" xr16:uid="{3524F93C-8969-C74F-B17B-4713487C757D}" autoFormatId="16" applyNumberFormats="0" applyBorderFormats="0" applyFontFormats="1" applyPatternFormats="1" applyAlignmentFormats="0" applyWidthHeightFormats="0"/>
</file>

<file path=xl/queryTables/queryTable5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7" connectionId="11" xr16:uid="{111FFBEF-69E2-C145-936C-2B0678D0D3A2}" autoFormatId="16" applyNumberFormats="0" applyBorderFormats="0" applyFontFormats="1" applyPatternFormats="1" applyAlignmentFormats="0" applyWidthHeightFormats="0"/>
</file>

<file path=xl/queryTables/queryTable6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6" connectionId="7" xr16:uid="{EAB8818C-8E4A-A943-AAB5-2B207938FE90}" autoFormatId="16" applyNumberFormats="0" applyBorderFormats="0" applyFontFormats="1" applyPatternFormats="1" applyAlignmentFormats="0" applyWidthHeightFormats="0"/>
</file>

<file path=xl/queryTables/queryTable7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5" connectionId="4" xr16:uid="{A91867F4-C045-6644-85FB-5B57228E03D1}" autoFormatId="16" applyNumberFormats="0" applyBorderFormats="0" applyFontFormats="1" applyPatternFormats="1" applyAlignmentFormats="0" applyWidthHeightFormats="0"/>
</file>

<file path=xl/queryTables/queryTable8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ctx" connectionId="1" xr16:uid="{F93E3541-C0F1-484C-BE9A-C6957D1FE0E1}" autoFormatId="16" applyNumberFormats="0" applyBorderFormats="0" applyFontFormats="1" applyPatternFormats="1" applyAlignmentFormats="0" applyWidthHeightFormats="0"/>
</file>

<file path=xl/queryTables/queryTable9.xml><?xml version="1.0" encoding="utf-8"?>
<queryTable xmlns="http://schemas.openxmlformats.org/spreadsheetml/2006/main" xmlns:mc="http://schemas.openxmlformats.org/markup-compatibility/2006" xmlns:xr16="http://schemas.microsoft.com/office/spreadsheetml/2017/revision16" mc:Ignorable="xr16" name="p78" connectionId="14" xr16:uid="{C9B9A127-08A0-2C4F-ABE2-1DE515CB8394}" autoFormatId="16" applyNumberFormats="0" applyBorderFormats="0" applyFontFormats="1" applyPatternFormats="1" applyAlignmentFormats="0" applyWidthHeightFormats="0"/>
</file>

<file path=xl/tables/_rels/table1.xml.rels><?xml version="1.0" encoding="UTF-8" standalone="yes"?>
<Relationships xmlns="http://schemas.openxmlformats.org/package/2006/relationships"><Relationship Id="rId1" Type="http://schemas.openxmlformats.org/officeDocument/2006/relationships/queryTable" Target="../queryTables/queryTable1.xml"/></Relationships>
</file>

<file path=xl/tables/table1.xml><?xml version="1.0" encoding="utf-8"?>
<table xmlns="http://schemas.openxmlformats.org/spreadsheetml/2006/main" xmlns:mc="http://schemas.openxmlformats.org/markup-compatibility/2006" xmlns:xr="http://schemas.microsoft.com/office/spreadsheetml/2014/revision" xmlns:xr3="http://schemas.microsoft.com/office/spreadsheetml/2016/revision3" mc:Ignorable="xr xr3" id="2" xr:uid="{689ACFBB-69EA-3B47-AE13-79148DA312FD}" name="Average_Free_Energies" displayName="Average_Free_Energies" ref="A2:C12" tableType="queryTable" totalsRowShown="0">
  <autoFilter ref="A2:C12" xr:uid="{689ACFBB-69EA-3B47-AE13-79148DA312FD}"/>
  <tableColumns count="3">
    <tableColumn id="1" xr3:uid="{12C4DD37-8959-7F46-8A66-B0AD2013C40C}" uniqueName="1" name="file" queryTableFieldId="1" dataDxfId="0"/>
    <tableColumn id="2" xr3:uid="{7552AF7B-A752-CB4A-8041-6C09A1834BBA}" uniqueName="2" name="Average Free Energy" queryTableFieldId="2"/>
    <tableColumn id="3" xr3:uid="{94A6FB38-FD8E-1244-966D-B7100ADBBD76}" uniqueName="3" name="stdev" queryTableFieldId="3"/>
  </tableColumns>
  <tableStyleInfo name="TableStyleMedium7" showFirstColumn="0" showLastColumn="0" showRowStripes="1" showColumnStripes="0"/>
</table>
</file>

<file path=xl/theme/theme1.xml><?xml version="1.0" encoding="utf-8"?>
<a:theme xmlns:a="http://schemas.openxmlformats.org/drawingml/2006/main" name="Office">
  <a:themeElements>
    <a:clrScheme name="LibreOffice">
      <a:dk1>
        <a:srgbClr val="000000"/>
      </a:dk1>
      <a:lt1>
        <a:srgbClr val="FFFFFF"/>
      </a:lt1>
      <a:dk2>
        <a:srgbClr val="000000"/>
      </a:dk2>
      <a:lt2>
        <a:srgbClr val="FFFFFF"/>
      </a:lt2>
      <a:accent1>
        <a:srgbClr val="18A303"/>
      </a:accent1>
      <a:accent2>
        <a:srgbClr val="0369A3"/>
      </a:accent2>
      <a:accent3>
        <a:srgbClr val="A33E03"/>
      </a:accent3>
      <a:accent4>
        <a:srgbClr val="8E03A3"/>
      </a:accent4>
      <a:accent5>
        <a:srgbClr val="C99C00"/>
      </a:accent5>
      <a:accent6>
        <a:srgbClr val="C9211E"/>
      </a:accent6>
      <a:hlink>
        <a:srgbClr val="0000EE"/>
      </a:hlink>
      <a:folHlink>
        <a:srgbClr val="551A8B"/>
      </a:folHlink>
    </a:clrScheme>
    <a:fontScheme name="Office">
      <a:majorFont>
        <a:latin typeface="Arial"/>
        <a:ea typeface="DejaVu Sans"/>
        <a:cs typeface="DejaVu Sans"/>
      </a:majorFont>
      <a:minorFont>
        <a:latin typeface="Arial"/>
        <a:ea typeface="DejaVu Sans"/>
        <a:cs typeface="DejaVu Sans"/>
      </a:minorFont>
    </a:fontScheme>
    <a:fmtScheme>
      <a:fillStyleLst>
        <a:solidFill>
          <a:schemeClr val="phClr"/>
        </a:solidFill>
        <a:solidFill>
          <a:schemeClr val="phClr"/>
        </a:solidFill>
        <a:solidFill>
          <a:schemeClr val="phClr"/>
        </a:solidFill>
      </a:fillStyleLst>
      <a:lnStyleLst>
        <a:ln w="6350" cap="flat" cmpd="sng" algn="ctr">
          <a:prstDash val="solid"/>
          <a:miter/>
        </a:ln>
        <a:ln w="6350" cap="flat" cmpd="sng" algn="ctr">
          <a:prstDash val="solid"/>
          <a:miter/>
        </a:ln>
        <a:ln w="6350" cap="flat" cmpd="sng" algn="ctr">
          <a:prstDash val="solid"/>
          <a:miter/>
        </a:ln>
      </a:lnStyleLst>
      <a:effectStyleLst>
        <a:effectStyle>
          <a:effectLst/>
        </a:effectStyle>
        <a:effectStyle>
          <a:effectLst/>
        </a:effectStyle>
        <a:effectStyle>
          <a:effectLst/>
        </a:effectStyle>
      </a:effectStyleLst>
      <a:bgFillStyleLst>
        <a:solidFill>
          <a:schemeClr val="phClr"/>
        </a:solidFill>
        <a:solidFill>
          <a:schemeClr val="phClr"/>
        </a:solidFill>
        <a:solidFill>
          <a:schemeClr val="phClr"/>
        </a:solidFill>
      </a:bgFillStyleLst>
    </a:fmtScheme>
  </a:themeElements>
  <a:objectDefaults/>
  <a:extraClrSchemeLst/>
</a:theme>
</file>

<file path=xl/worksheets/_rels/sheet1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3.xml"/><Relationship Id="rId2" Type="http://schemas.openxmlformats.org/officeDocument/2006/relationships/queryTable" Target="../queryTables/queryTable2.xml"/><Relationship Id="rId1" Type="http://schemas.openxmlformats.org/officeDocument/2006/relationships/table" Target="../tables/table1.xml"/></Relationships>
</file>

<file path=xl/worksheets/_rels/sheet3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6.xml"/><Relationship Id="rId2" Type="http://schemas.openxmlformats.org/officeDocument/2006/relationships/queryTable" Target="../queryTables/queryTable5.xml"/><Relationship Id="rId1" Type="http://schemas.openxmlformats.org/officeDocument/2006/relationships/queryTable" Target="../queryTables/queryTable4.xml"/><Relationship Id="rId5" Type="http://schemas.openxmlformats.org/officeDocument/2006/relationships/queryTable" Target="../queryTables/queryTable8.xml"/><Relationship Id="rId4" Type="http://schemas.openxmlformats.org/officeDocument/2006/relationships/queryTable" Target="../queryTables/queryTable7.xml"/></Relationships>
</file>

<file path=xl/worksheets/_rels/sheet4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1.xml"/><Relationship Id="rId2" Type="http://schemas.openxmlformats.org/officeDocument/2006/relationships/queryTable" Target="../queryTables/queryTable10.xml"/><Relationship Id="rId1" Type="http://schemas.openxmlformats.org/officeDocument/2006/relationships/queryTable" Target="../queryTables/queryTable9.xml"/><Relationship Id="rId5" Type="http://schemas.openxmlformats.org/officeDocument/2006/relationships/queryTable" Target="../queryTables/queryTable13.xml"/><Relationship Id="rId4" Type="http://schemas.openxmlformats.org/officeDocument/2006/relationships/queryTable" Target="../queryTables/queryTable12.xml"/></Relationships>
</file>

<file path=xl/worksheets/_rels/sheet5.xml.rels><?xml version="1.0" encoding="UTF-8" standalone="yes"?>
<Relationships xmlns="http://schemas.openxmlformats.org/package/2006/relationships"><Relationship Id="rId3" Type="http://schemas.openxmlformats.org/officeDocument/2006/relationships/queryTable" Target="../queryTables/queryTable16.xml"/><Relationship Id="rId2" Type="http://schemas.openxmlformats.org/officeDocument/2006/relationships/queryTable" Target="../queryTables/queryTable15.xml"/><Relationship Id="rId1" Type="http://schemas.openxmlformats.org/officeDocument/2006/relationships/queryTable" Target="../queryTables/queryTable14.xml"/><Relationship Id="rId5" Type="http://schemas.openxmlformats.org/officeDocument/2006/relationships/queryTable" Target="../queryTables/queryTable18.xml"/><Relationship Id="rId4" Type="http://schemas.openxmlformats.org/officeDocument/2006/relationships/queryTable" Target="../queryTables/queryTable17.xml"/></Relationships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F6D84AF-5AF3-3144-81E7-95405271AB00}">
  <dimension ref="A1:K12"/>
  <sheetViews>
    <sheetView workbookViewId="0">
      <selection activeCell="Q20" sqref="Q20"/>
    </sheetView>
  </sheetViews>
  <sheetFormatPr baseColWidth="10" defaultRowHeight="13"/>
  <cols>
    <col min="1" max="1" width="12.83203125" bestFit="1" customWidth="1"/>
    <col min="2" max="2" width="21.1640625" bestFit="1" customWidth="1"/>
    <col min="3" max="3" width="8.1640625" bestFit="1" customWidth="1"/>
    <col min="5" max="5" width="4.5" bestFit="1" customWidth="1"/>
    <col min="6" max="6" width="8.6640625" bestFit="1" customWidth="1"/>
    <col min="7" max="7" width="8.1640625" bestFit="1" customWidth="1"/>
    <col min="9" max="9" width="4.5" bestFit="1" customWidth="1"/>
    <col min="10" max="10" width="8.6640625" bestFit="1" customWidth="1"/>
    <col min="11" max="11" width="8.1640625" bestFit="1" customWidth="1"/>
  </cols>
  <sheetData>
    <row r="1" spans="1:11">
      <c r="A1" t="s">
        <v>364</v>
      </c>
      <c r="E1" t="s">
        <v>365</v>
      </c>
      <c r="I1" t="s">
        <v>366</v>
      </c>
    </row>
    <row r="2" spans="1:11">
      <c r="A2" t="s">
        <v>10</v>
      </c>
      <c r="B2" t="s">
        <v>350</v>
      </c>
      <c r="C2" t="s">
        <v>6</v>
      </c>
      <c r="E2" t="s">
        <v>10</v>
      </c>
      <c r="F2" t="s">
        <v>361</v>
      </c>
      <c r="G2" t="s">
        <v>6</v>
      </c>
      <c r="I2" t="s">
        <v>10</v>
      </c>
      <c r="J2" t="s">
        <v>361</v>
      </c>
      <c r="K2" t="s">
        <v>6</v>
      </c>
    </row>
    <row r="3" spans="1:11">
      <c r="A3" s="12" t="s">
        <v>351</v>
      </c>
      <c r="B3">
        <v>-62.533999999999999</v>
      </c>
      <c r="C3">
        <v>7.1690300000000002</v>
      </c>
      <c r="E3" t="s">
        <v>1</v>
      </c>
      <c r="F3">
        <v>-37.823099999999997</v>
      </c>
      <c r="G3">
        <v>7.8672199999999997</v>
      </c>
      <c r="I3" t="s">
        <v>1</v>
      </c>
      <c r="J3">
        <v>-53.024299999999997</v>
      </c>
      <c r="K3">
        <v>11.3247</v>
      </c>
    </row>
    <row r="4" spans="1:11">
      <c r="A4" s="12" t="s">
        <v>352</v>
      </c>
      <c r="B4">
        <v>-34.827599999999997</v>
      </c>
      <c r="C4">
        <v>6.3409199999999997</v>
      </c>
      <c r="E4" t="s">
        <v>2</v>
      </c>
      <c r="F4">
        <v>-21.8002</v>
      </c>
      <c r="G4">
        <v>6.85656</v>
      </c>
      <c r="I4" t="s">
        <v>2</v>
      </c>
      <c r="J4">
        <v>-58.484900000000003</v>
      </c>
      <c r="K4">
        <v>10.3475</v>
      </c>
    </row>
    <row r="5" spans="1:11">
      <c r="A5" s="12" t="s">
        <v>353</v>
      </c>
      <c r="B5">
        <v>-61.645000000000003</v>
      </c>
      <c r="C5">
        <v>6.6666400000000001</v>
      </c>
      <c r="E5" t="s">
        <v>3</v>
      </c>
      <c r="F5">
        <v>-52.1633</v>
      </c>
      <c r="G5">
        <v>7.3054800000000002</v>
      </c>
      <c r="I5" t="s">
        <v>3</v>
      </c>
      <c r="J5">
        <v>-51.850900000000003</v>
      </c>
      <c r="K5">
        <v>9.2702200000000001</v>
      </c>
    </row>
    <row r="6" spans="1:11">
      <c r="A6" s="12" t="s">
        <v>354</v>
      </c>
      <c r="B6">
        <v>-48.533499999999997</v>
      </c>
      <c r="C6">
        <v>6.1548999999999996</v>
      </c>
      <c r="E6" t="s">
        <v>362</v>
      </c>
      <c r="F6">
        <v>-27.780100000000001</v>
      </c>
      <c r="G6">
        <v>6.4920099999999996</v>
      </c>
      <c r="I6" t="s">
        <v>362</v>
      </c>
      <c r="J6">
        <v>-72.887200000000007</v>
      </c>
      <c r="K6">
        <v>11.243399999999999</v>
      </c>
    </row>
    <row r="7" spans="1:11">
      <c r="A7" s="12" t="s">
        <v>355</v>
      </c>
      <c r="B7">
        <v>-61.645000000000003</v>
      </c>
      <c r="C7">
        <v>6.6666400000000001</v>
      </c>
      <c r="E7" t="s">
        <v>363</v>
      </c>
      <c r="F7">
        <v>-41.899900000000002</v>
      </c>
      <c r="G7">
        <v>5.4333299999999998</v>
      </c>
      <c r="I7" t="s">
        <v>363</v>
      </c>
      <c r="J7">
        <v>-29.938700000000001</v>
      </c>
      <c r="K7">
        <v>10.9777</v>
      </c>
    </row>
    <row r="8" spans="1:11">
      <c r="A8" s="12" t="s">
        <v>356</v>
      </c>
      <c r="B8">
        <v>-48.533499999999997</v>
      </c>
      <c r="C8">
        <v>6.1548999999999996</v>
      </c>
    </row>
    <row r="9" spans="1:11">
      <c r="A9" s="12" t="s">
        <v>357</v>
      </c>
      <c r="B9">
        <v>-50.716700000000003</v>
      </c>
      <c r="C9">
        <v>9.5638100000000001</v>
      </c>
    </row>
    <row r="10" spans="1:11">
      <c r="A10" s="12" t="s">
        <v>358</v>
      </c>
      <c r="B10">
        <v>-34.375399999999999</v>
      </c>
      <c r="C10">
        <v>6.9352</v>
      </c>
    </row>
    <row r="11" spans="1:11">
      <c r="A11" s="12" t="s">
        <v>359</v>
      </c>
      <c r="B11">
        <v>-37.5837</v>
      </c>
      <c r="C11">
        <v>10.0318</v>
      </c>
    </row>
    <row r="12" spans="1:11">
      <c r="A12" s="12" t="s">
        <v>360</v>
      </c>
      <c r="B12">
        <v>-24.8903</v>
      </c>
      <c r="C12">
        <v>9.5822299999999991</v>
      </c>
    </row>
  </sheetData>
  <pageMargins left="0.7" right="0.7" top="0.75" bottom="0.75" header="0.3" footer="0.3"/>
  <tableParts count="1">
    <tablePart r:id="rId1"/>
  </tableParts>
</worksheet>
</file>

<file path=xl/worksheets/sheet10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500-000000000000}">
  <dimension ref="A1:L9"/>
  <sheetViews>
    <sheetView zoomScale="120" zoomScaleNormal="120" workbookViewId="0"/>
  </sheetViews>
  <sheetFormatPr baseColWidth="10" defaultColWidth="11.5" defaultRowHeight="12.75" customHeight="1"/>
  <cols>
    <col min="1" max="1" width="9" customWidth="1"/>
    <col min="2" max="2" width="8" customWidth="1"/>
    <col min="3" max="3" width="9" customWidth="1"/>
    <col min="4" max="4" width="9.33203125" customWidth="1"/>
    <col min="5" max="5" width="10.33203125" customWidth="1"/>
    <col min="6" max="6" width="11.33203125" customWidth="1"/>
    <col min="7" max="7" width="9.33203125" customWidth="1"/>
    <col min="8" max="8" width="10.33203125" customWidth="1"/>
    <col min="9" max="9" width="11.33203125" customWidth="1"/>
    <col min="10" max="10" width="9.33203125" customWidth="1"/>
    <col min="11" max="11" width="10.33203125" customWidth="1"/>
    <col min="12" max="12" width="11.33203125" customWidth="1"/>
  </cols>
  <sheetData>
    <row r="1" spans="1:12" ht="12.75" customHeight="1">
      <c r="A1" t="s">
        <v>298</v>
      </c>
      <c r="B1" t="s">
        <v>299</v>
      </c>
      <c r="C1" t="s">
        <v>305</v>
      </c>
      <c r="D1" t="s">
        <v>306</v>
      </c>
      <c r="E1" t="s">
        <v>307</v>
      </c>
      <c r="F1" t="s">
        <v>308</v>
      </c>
      <c r="G1" t="s">
        <v>309</v>
      </c>
      <c r="H1" t="s">
        <v>310</v>
      </c>
      <c r="I1" t="s">
        <v>311</v>
      </c>
      <c r="J1" t="s">
        <v>312</v>
      </c>
      <c r="K1" t="s">
        <v>313</v>
      </c>
      <c r="L1" t="s">
        <v>314</v>
      </c>
    </row>
    <row r="2" spans="1:12" ht="12.75" customHeight="1">
      <c r="A2">
        <v>91.661770000000004</v>
      </c>
      <c r="B2">
        <v>4.4846050000000002</v>
      </c>
      <c r="C2">
        <v>93.708179999999999</v>
      </c>
      <c r="D2">
        <v>82.932199999999995</v>
      </c>
      <c r="E2">
        <v>92.765749999999997</v>
      </c>
      <c r="F2">
        <v>92.835759999999993</v>
      </c>
      <c r="G2">
        <v>83.721149999999994</v>
      </c>
      <c r="H2">
        <v>83.925790000000006</v>
      </c>
      <c r="I2">
        <v>78.758600000000001</v>
      </c>
      <c r="J2">
        <v>84.165440000000004</v>
      </c>
      <c r="K2">
        <v>131.8792</v>
      </c>
      <c r="L2">
        <v>106.04859999999999</v>
      </c>
    </row>
    <row r="3" spans="1:12" ht="12.75" customHeight="1">
      <c r="A3">
        <v>103.4367</v>
      </c>
      <c r="B3">
        <v>0.56680200000000003</v>
      </c>
      <c r="C3">
        <v>93.713570000000004</v>
      </c>
      <c r="D3">
        <v>94.623679999999993</v>
      </c>
      <c r="E3">
        <v>87.485470000000007</v>
      </c>
      <c r="F3">
        <v>89.327240000000003</v>
      </c>
      <c r="G3">
        <v>83.064139999999995</v>
      </c>
      <c r="H3">
        <v>82.700640000000007</v>
      </c>
      <c r="I3">
        <v>78.020809999999997</v>
      </c>
      <c r="J3">
        <v>80.86694</v>
      </c>
      <c r="K3">
        <v>121.7144</v>
      </c>
      <c r="L3">
        <v>69.856710000000007</v>
      </c>
    </row>
    <row r="4" spans="1:12" ht="12.75" customHeight="1">
      <c r="A4">
        <v>104.9015</v>
      </c>
      <c r="C4">
        <v>96.656630000000007</v>
      </c>
      <c r="D4">
        <v>94.454040000000006</v>
      </c>
      <c r="E4">
        <v>93.530469999999994</v>
      </c>
      <c r="F4">
        <v>91.190550000000002</v>
      </c>
      <c r="G4">
        <v>83.416880000000006</v>
      </c>
      <c r="H4">
        <v>87.956680000000006</v>
      </c>
      <c r="I4">
        <v>81.160439999999994</v>
      </c>
      <c r="J4">
        <v>82.883740000000003</v>
      </c>
      <c r="K4">
        <v>125.0479</v>
      </c>
      <c r="L4">
        <v>104.2795</v>
      </c>
    </row>
    <row r="5" spans="1:12" ht="12.75" customHeight="1">
      <c r="C5">
        <v>106.536</v>
      </c>
      <c r="D5">
        <v>105.6878</v>
      </c>
      <c r="E5">
        <v>99.042310000000001</v>
      </c>
      <c r="F5">
        <v>98.428389999999993</v>
      </c>
      <c r="G5">
        <v>89.012200000000007</v>
      </c>
      <c r="H5">
        <v>96.077709999999996</v>
      </c>
      <c r="I5">
        <v>92.997320000000002</v>
      </c>
      <c r="J5">
        <v>85.904889999999995</v>
      </c>
      <c r="K5">
        <v>127.1589</v>
      </c>
      <c r="L5">
        <v>105.82510000000001</v>
      </c>
    </row>
    <row r="6" spans="1:12" ht="12.75" customHeight="1">
      <c r="C6">
        <v>114.9289</v>
      </c>
      <c r="D6">
        <v>112.62130000000001</v>
      </c>
      <c r="E6">
        <v>100.4586</v>
      </c>
      <c r="F6">
        <v>104.5784</v>
      </c>
      <c r="G6">
        <v>96.853189999999998</v>
      </c>
      <c r="H6">
        <v>105.5316</v>
      </c>
      <c r="I6">
        <v>102.5805</v>
      </c>
      <c r="J6">
        <v>94.855249999999998</v>
      </c>
      <c r="K6">
        <v>129.51769999999999</v>
      </c>
      <c r="L6">
        <v>104.2176</v>
      </c>
    </row>
    <row r="7" spans="1:12" ht="12.75" customHeight="1">
      <c r="C7">
        <v>118.6448</v>
      </c>
      <c r="D7">
        <v>118.2894</v>
      </c>
      <c r="E7">
        <v>100.6202</v>
      </c>
      <c r="F7">
        <v>107.096</v>
      </c>
      <c r="G7">
        <v>102.87130000000001</v>
      </c>
      <c r="H7">
        <v>92.103359999999995</v>
      </c>
      <c r="I7">
        <v>95.302229999999994</v>
      </c>
      <c r="J7">
        <v>107.9631</v>
      </c>
      <c r="K7">
        <v>136.80670000000001</v>
      </c>
      <c r="L7">
        <v>104.1341</v>
      </c>
    </row>
    <row r="8" spans="1:12" ht="12.75" customHeight="1">
      <c r="C8">
        <v>132.92930000000001</v>
      </c>
      <c r="D8">
        <v>115.33280000000001</v>
      </c>
      <c r="E8">
        <v>102.2116</v>
      </c>
      <c r="F8">
        <v>107.0853</v>
      </c>
      <c r="G8">
        <v>111.4016</v>
      </c>
      <c r="H8">
        <v>92.983860000000007</v>
      </c>
      <c r="I8">
        <v>87.902829999999994</v>
      </c>
      <c r="J8">
        <v>104.52719999999999</v>
      </c>
      <c r="K8">
        <v>135.762</v>
      </c>
      <c r="L8">
        <v>111.9509</v>
      </c>
    </row>
    <row r="9" spans="1:12" ht="12.75" customHeight="1">
      <c r="C9">
        <v>118.3001</v>
      </c>
      <c r="D9">
        <v>105.1816</v>
      </c>
      <c r="E9">
        <v>113.7711</v>
      </c>
      <c r="F9">
        <v>97.238240000000005</v>
      </c>
      <c r="G9">
        <v>98.099890000000002</v>
      </c>
      <c r="H9">
        <v>91.454430000000002</v>
      </c>
      <c r="I9">
        <v>88.944890000000001</v>
      </c>
      <c r="J9">
        <v>94.265559999999994</v>
      </c>
      <c r="K9">
        <v>127.3878</v>
      </c>
      <c r="L9">
        <v>115.4055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600-000000000000}">
  <dimension ref="A1:B37"/>
  <sheetViews>
    <sheetView zoomScale="120" zoomScaleNormal="120" workbookViewId="0">
      <selection activeCell="A10" sqref="A10"/>
    </sheetView>
  </sheetViews>
  <sheetFormatPr baseColWidth="10" defaultColWidth="11.5" defaultRowHeight="12.75" customHeight="1"/>
  <cols>
    <col min="1" max="1" width="16.33203125" customWidth="1"/>
    <col min="2" max="2" width="23.33203125" customWidth="1"/>
  </cols>
  <sheetData>
    <row r="1" spans="1:2" ht="12.75" customHeight="1">
      <c r="A1" t="s">
        <v>315</v>
      </c>
      <c r="B1" t="s">
        <v>316</v>
      </c>
    </row>
    <row r="2" spans="1:2" ht="12.75" customHeight="1">
      <c r="A2">
        <v>1.9599999999999999E-6</v>
      </c>
      <c r="B2">
        <v>0</v>
      </c>
    </row>
    <row r="3" spans="1:2" ht="12.75" customHeight="1">
      <c r="A3">
        <v>3.9099999999999998E-6</v>
      </c>
      <c r="B3">
        <v>0.1</v>
      </c>
    </row>
    <row r="4" spans="1:2" ht="12.75" customHeight="1">
      <c r="A4">
        <v>7.8099999999999998E-6</v>
      </c>
      <c r="B4">
        <v>0.3</v>
      </c>
    </row>
    <row r="5" spans="1:2" ht="12.75" customHeight="1">
      <c r="A5">
        <v>1.56E-5</v>
      </c>
      <c r="B5">
        <v>0.7</v>
      </c>
    </row>
    <row r="6" spans="1:2" ht="12.75" customHeight="1">
      <c r="A6">
        <v>6.2500000000000001E-5</v>
      </c>
      <c r="B6">
        <v>1.2</v>
      </c>
    </row>
    <row r="7" spans="1:2" ht="12.75" customHeight="1">
      <c r="A7">
        <v>1.25E-4</v>
      </c>
      <c r="B7">
        <v>1.7</v>
      </c>
    </row>
    <row r="8" spans="1:2" ht="12.75" customHeight="1">
      <c r="A8">
        <v>2.5000000000000001E-4</v>
      </c>
      <c r="B8">
        <v>2.4</v>
      </c>
    </row>
    <row r="10" spans="1:2" ht="12.75" customHeight="1">
      <c r="A10" t="s">
        <v>317</v>
      </c>
    </row>
    <row r="12" spans="1:2" ht="12.75" customHeight="1">
      <c r="B12" t="s">
        <v>316</v>
      </c>
    </row>
    <row r="13" spans="1:2" ht="12.75" customHeight="1">
      <c r="A13" t="s">
        <v>318</v>
      </c>
    </row>
    <row r="14" spans="1:2" ht="12.75" customHeight="1">
      <c r="A14" t="s">
        <v>319</v>
      </c>
    </row>
    <row r="15" spans="1:2" ht="12.75" customHeight="1">
      <c r="A15" t="s">
        <v>320</v>
      </c>
      <c r="B15">
        <v>1.3440000000000001</v>
      </c>
    </row>
    <row r="16" spans="1:2" ht="12.75" customHeight="1">
      <c r="A16" t="s">
        <v>321</v>
      </c>
      <c r="B16">
        <v>2.6769999999999999E-5</v>
      </c>
    </row>
    <row r="17" spans="1:2" ht="12.75" customHeight="1">
      <c r="A17" t="s">
        <v>322</v>
      </c>
      <c r="B17" t="s">
        <v>323</v>
      </c>
    </row>
    <row r="18" spans="1:2" ht="12.75" customHeight="1">
      <c r="A18" t="s">
        <v>324</v>
      </c>
      <c r="B18">
        <v>18439111</v>
      </c>
    </row>
    <row r="19" spans="1:2" ht="12.75" customHeight="1">
      <c r="A19" t="s">
        <v>325</v>
      </c>
      <c r="B19" t="s">
        <v>323</v>
      </c>
    </row>
    <row r="20" spans="1:2" ht="12.75" customHeight="1">
      <c r="A20" t="s">
        <v>326</v>
      </c>
      <c r="B20">
        <v>688783696901</v>
      </c>
    </row>
    <row r="21" spans="1:2" ht="13">
      <c r="A21" t="s">
        <v>327</v>
      </c>
    </row>
    <row r="22" spans="1:2" ht="13">
      <c r="A22" t="s">
        <v>320</v>
      </c>
      <c r="B22" t="s">
        <v>328</v>
      </c>
    </row>
    <row r="23" spans="1:2" ht="13">
      <c r="A23" t="s">
        <v>321</v>
      </c>
      <c r="B23" t="s">
        <v>329</v>
      </c>
    </row>
    <row r="24" spans="1:2" ht="13">
      <c r="A24" t="s">
        <v>322</v>
      </c>
      <c r="B24" t="s">
        <v>330</v>
      </c>
    </row>
    <row r="25" spans="1:2" ht="13">
      <c r="A25" t="s">
        <v>324</v>
      </c>
      <c r="B25" t="s">
        <v>331</v>
      </c>
    </row>
    <row r="26" spans="1:2" ht="13">
      <c r="A26" t="s">
        <v>332</v>
      </c>
    </row>
    <row r="27" spans="1:2" ht="13">
      <c r="A27" t="s">
        <v>333</v>
      </c>
      <c r="B27">
        <v>3</v>
      </c>
    </row>
    <row r="28" spans="1:2" ht="13">
      <c r="A28" t="s">
        <v>334</v>
      </c>
      <c r="B28">
        <v>0.99199999999999999</v>
      </c>
    </row>
    <row r="29" spans="1:2" ht="13">
      <c r="A29" t="s">
        <v>335</v>
      </c>
      <c r="B29">
        <v>3.8510000000000003E-2</v>
      </c>
    </row>
    <row r="30" spans="1:2" ht="13">
      <c r="A30" t="s">
        <v>336</v>
      </c>
      <c r="B30">
        <v>0.1133</v>
      </c>
    </row>
    <row r="31" spans="1:2" ht="13">
      <c r="A31" t="s">
        <v>337</v>
      </c>
    </row>
    <row r="32" spans="1:2" ht="13">
      <c r="A32" t="s">
        <v>321</v>
      </c>
      <c r="B32" t="s">
        <v>338</v>
      </c>
    </row>
    <row r="33" spans="1:2" ht="13">
      <c r="A33" t="s">
        <v>324</v>
      </c>
      <c r="B33" t="s">
        <v>339</v>
      </c>
    </row>
    <row r="35" spans="1:2" ht="13">
      <c r="A35" t="s">
        <v>340</v>
      </c>
    </row>
    <row r="36" spans="1:2" ht="13">
      <c r="A36" t="s">
        <v>341</v>
      </c>
      <c r="B36">
        <v>7</v>
      </c>
    </row>
    <row r="37" spans="1:2" ht="13">
      <c r="A37" t="s">
        <v>342</v>
      </c>
      <c r="B37">
        <v>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1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700-000000000000}">
  <dimension ref="A1:B38"/>
  <sheetViews>
    <sheetView zoomScale="120" zoomScaleNormal="120" workbookViewId="0">
      <selection activeCell="F16" sqref="F16"/>
    </sheetView>
  </sheetViews>
  <sheetFormatPr baseColWidth="10" defaultColWidth="11.5" defaultRowHeight="12.75" customHeight="1"/>
  <sheetData>
    <row r="1" spans="1:2" ht="12.75" customHeight="1">
      <c r="A1" t="s">
        <v>315</v>
      </c>
      <c r="B1" t="s">
        <v>316</v>
      </c>
    </row>
    <row r="2" spans="1:2" ht="12.75" customHeight="1">
      <c r="A2">
        <v>1.9599999999999999E-6</v>
      </c>
      <c r="B2">
        <v>0</v>
      </c>
    </row>
    <row r="3" spans="1:2" ht="12.75" customHeight="1">
      <c r="A3">
        <v>3.9099999999999998E-6</v>
      </c>
      <c r="B3">
        <v>0.2</v>
      </c>
    </row>
    <row r="4" spans="1:2" ht="12.75" customHeight="1">
      <c r="A4">
        <v>7.8099999999999998E-6</v>
      </c>
      <c r="B4">
        <v>0.3</v>
      </c>
    </row>
    <row r="5" spans="1:2" ht="12.75" customHeight="1">
      <c r="A5">
        <v>1.56E-5</v>
      </c>
      <c r="B5">
        <v>0.7</v>
      </c>
    </row>
    <row r="6" spans="1:2" ht="12.75" customHeight="1">
      <c r="A6">
        <v>3.1300000000000002E-5</v>
      </c>
      <c r="B6">
        <v>0.8</v>
      </c>
    </row>
    <row r="7" spans="1:2" ht="12.75" customHeight="1">
      <c r="A7">
        <v>6.2500000000000001E-5</v>
      </c>
      <c r="B7">
        <v>1.2</v>
      </c>
    </row>
    <row r="8" spans="1:2" ht="12.75" customHeight="1">
      <c r="A8">
        <v>1.25E-4</v>
      </c>
      <c r="B8">
        <v>1.7</v>
      </c>
    </row>
    <row r="9" spans="1:2" ht="12.75" customHeight="1">
      <c r="A9">
        <v>2.5000000000000001E-4</v>
      </c>
      <c r="B9">
        <v>2.4</v>
      </c>
    </row>
    <row r="11" spans="1:2" ht="12.75" customHeight="1">
      <c r="A11" t="s">
        <v>317</v>
      </c>
    </row>
    <row r="13" spans="1:2" ht="12.75" customHeight="1">
      <c r="B13" t="s">
        <v>316</v>
      </c>
    </row>
    <row r="14" spans="1:2" ht="12.75" customHeight="1">
      <c r="A14" t="s">
        <v>318</v>
      </c>
    </row>
    <row r="15" spans="1:2" ht="12.75" customHeight="1">
      <c r="A15" t="s">
        <v>319</v>
      </c>
    </row>
    <row r="16" spans="1:2" ht="12.75" customHeight="1">
      <c r="A16" t="s">
        <v>320</v>
      </c>
      <c r="B16">
        <v>1.1120000000000001</v>
      </c>
    </row>
    <row r="17" spans="1:2" ht="12.75" customHeight="1">
      <c r="A17" t="s">
        <v>321</v>
      </c>
      <c r="B17">
        <v>2.122E-5</v>
      </c>
    </row>
    <row r="18" spans="1:2" ht="12.75" customHeight="1">
      <c r="A18" t="s">
        <v>322</v>
      </c>
      <c r="B18">
        <v>10.58</v>
      </c>
    </row>
    <row r="19" spans="1:2" ht="12.75" customHeight="1">
      <c r="A19" t="s">
        <v>324</v>
      </c>
      <c r="B19">
        <v>1.67E-3</v>
      </c>
    </row>
    <row r="20" spans="1:2" ht="12.75" customHeight="1">
      <c r="A20" t="s">
        <v>325</v>
      </c>
      <c r="B20">
        <v>9.5109999999999992</v>
      </c>
    </row>
    <row r="21" spans="1:2" ht="13">
      <c r="A21" t="s">
        <v>326</v>
      </c>
      <c r="B21">
        <v>78.7</v>
      </c>
    </row>
    <row r="22" spans="1:2" ht="13">
      <c r="A22" t="s">
        <v>327</v>
      </c>
    </row>
    <row r="23" spans="1:2" ht="13">
      <c r="A23" t="s">
        <v>320</v>
      </c>
      <c r="B23" t="s">
        <v>343</v>
      </c>
    </row>
    <row r="24" spans="1:2" ht="13">
      <c r="A24" t="s">
        <v>321</v>
      </c>
      <c r="B24" t="s">
        <v>344</v>
      </c>
    </row>
    <row r="25" spans="1:2" ht="13">
      <c r="A25" t="s">
        <v>322</v>
      </c>
      <c r="B25" t="s">
        <v>331</v>
      </c>
    </row>
    <row r="26" spans="1:2" ht="13">
      <c r="A26" t="s">
        <v>324</v>
      </c>
      <c r="B26" t="s">
        <v>345</v>
      </c>
    </row>
    <row r="27" spans="1:2" ht="13">
      <c r="A27" t="s">
        <v>332</v>
      </c>
    </row>
    <row r="28" spans="1:2" ht="13">
      <c r="A28" t="s">
        <v>333</v>
      </c>
      <c r="B28">
        <v>4</v>
      </c>
    </row>
    <row r="29" spans="1:2" ht="13">
      <c r="A29" t="s">
        <v>334</v>
      </c>
      <c r="B29">
        <v>0.99270000000000003</v>
      </c>
    </row>
    <row r="30" spans="1:2" ht="13">
      <c r="A30" t="s">
        <v>335</v>
      </c>
      <c r="B30">
        <v>3.4419999999999999E-2</v>
      </c>
    </row>
    <row r="31" spans="1:2" ht="13">
      <c r="A31" t="s">
        <v>336</v>
      </c>
      <c r="B31">
        <v>9.2759999999999995E-2</v>
      </c>
    </row>
    <row r="32" spans="1:2" ht="13">
      <c r="A32" t="s">
        <v>337</v>
      </c>
    </row>
    <row r="33" spans="1:2" ht="13">
      <c r="A33" t="s">
        <v>321</v>
      </c>
      <c r="B33" t="s">
        <v>338</v>
      </c>
    </row>
    <row r="34" spans="1:2" ht="13">
      <c r="A34" t="s">
        <v>324</v>
      </c>
      <c r="B34" t="s">
        <v>339</v>
      </c>
    </row>
    <row r="36" spans="1:2" ht="13">
      <c r="A36" t="s">
        <v>340</v>
      </c>
    </row>
    <row r="37" spans="1:2" ht="13">
      <c r="A37" t="s">
        <v>341</v>
      </c>
      <c r="B37">
        <v>8</v>
      </c>
    </row>
    <row r="38" spans="1:2" ht="13">
      <c r="A38" t="s">
        <v>342</v>
      </c>
      <c r="B38">
        <v>8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2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35"/>
  <sheetViews>
    <sheetView zoomScale="120" zoomScaleNormal="120" workbookViewId="0">
      <selection activeCell="E12" sqref="E12"/>
    </sheetView>
  </sheetViews>
  <sheetFormatPr baseColWidth="10" defaultColWidth="11.5" defaultRowHeight="12.75" customHeight="1"/>
  <sheetData>
    <row r="1" spans="1:16" ht="12.75" customHeight="1">
      <c r="A1" s="1"/>
      <c r="B1" s="1"/>
      <c r="C1" s="1"/>
      <c r="D1" s="1"/>
      <c r="E1" s="1"/>
      <c r="F1" s="1"/>
      <c r="G1" s="1"/>
      <c r="H1" s="1"/>
      <c r="I1" s="1"/>
      <c r="J1" s="1"/>
      <c r="K1" s="1"/>
      <c r="L1" s="1"/>
      <c r="M1" s="1"/>
      <c r="N1" s="1"/>
      <c r="O1" s="1"/>
    </row>
    <row r="2" spans="1:16" ht="12.75" customHeight="1">
      <c r="A2" s="2"/>
      <c r="B2" s="2"/>
      <c r="C2" s="2" t="s">
        <v>0</v>
      </c>
      <c r="D2" s="2" t="s">
        <v>1</v>
      </c>
      <c r="E2" s="2"/>
      <c r="F2" s="2"/>
      <c r="G2" s="2"/>
      <c r="H2" s="2" t="s">
        <v>2</v>
      </c>
      <c r="I2" s="2"/>
      <c r="J2" s="2"/>
      <c r="K2" s="2"/>
      <c r="L2" s="2" t="s">
        <v>3</v>
      </c>
      <c r="M2" s="2"/>
      <c r="N2" s="2"/>
      <c r="O2" s="2"/>
      <c r="P2" s="3"/>
    </row>
    <row r="3" spans="1:16" ht="12.75" customHeight="1">
      <c r="A3" s="2"/>
      <c r="B3" s="2"/>
      <c r="C3" s="2"/>
      <c r="D3" s="2">
        <v>30</v>
      </c>
      <c r="E3" s="2"/>
      <c r="F3" s="2">
        <v>50</v>
      </c>
      <c r="G3" s="2"/>
      <c r="H3" s="2">
        <v>30</v>
      </c>
      <c r="I3" s="2" t="s">
        <v>4</v>
      </c>
      <c r="J3" s="2">
        <v>50</v>
      </c>
      <c r="K3" s="2"/>
      <c r="L3" s="2">
        <v>30</v>
      </c>
      <c r="M3" s="2"/>
      <c r="N3" s="2">
        <v>50</v>
      </c>
      <c r="O3" s="2"/>
      <c r="P3" s="3"/>
    </row>
    <row r="4" spans="1:16" ht="12.75" customHeight="1">
      <c r="B4" s="4"/>
      <c r="C4" s="4"/>
      <c r="D4" s="4"/>
      <c r="E4" s="4"/>
      <c r="F4" s="4"/>
      <c r="G4" s="4"/>
      <c r="H4" s="4"/>
      <c r="I4" s="4"/>
      <c r="J4" s="4"/>
      <c r="K4" s="4"/>
      <c r="L4" s="4"/>
      <c r="M4" s="4"/>
      <c r="N4" s="4"/>
      <c r="O4" s="4"/>
      <c r="P4" s="5"/>
    </row>
    <row r="5" spans="1:16" ht="12.75" customHeight="1">
      <c r="B5" s="4"/>
      <c r="C5" s="4">
        <v>47.8</v>
      </c>
      <c r="D5" s="4">
        <v>47.5</v>
      </c>
      <c r="E5" s="6">
        <f>D5-$C$8</f>
        <v>-0.19999999999999574</v>
      </c>
      <c r="F5" s="4">
        <v>47.5</v>
      </c>
      <c r="G5" s="6">
        <f>F5-$C$8</f>
        <v>-0.19999999999999574</v>
      </c>
      <c r="H5" s="4"/>
      <c r="I5" s="4"/>
      <c r="J5" s="4"/>
      <c r="K5" s="4"/>
      <c r="L5" s="4"/>
      <c r="M5" s="4"/>
      <c r="N5" s="4"/>
      <c r="O5" s="4"/>
      <c r="P5" s="5"/>
    </row>
    <row r="6" spans="1:16" ht="12.75" customHeight="1">
      <c r="B6" s="4"/>
      <c r="C6" s="4">
        <v>47.8</v>
      </c>
      <c r="D6" s="4">
        <v>47.8</v>
      </c>
      <c r="E6" s="6">
        <f>D6-$C$8</f>
        <v>0.10000000000000142</v>
      </c>
      <c r="F6" s="4">
        <v>47.5</v>
      </c>
      <c r="G6" s="6">
        <f>F6-$C$8</f>
        <v>-0.19999999999999574</v>
      </c>
      <c r="H6" s="4"/>
      <c r="I6" s="4"/>
      <c r="J6" s="4"/>
      <c r="K6" s="4"/>
      <c r="L6" s="4"/>
      <c r="M6" s="4"/>
      <c r="N6" s="4"/>
      <c r="O6" s="4"/>
      <c r="P6" s="5"/>
    </row>
    <row r="7" spans="1:16" ht="12.75" customHeight="1">
      <c r="B7" s="4"/>
      <c r="C7" s="4">
        <v>47.5</v>
      </c>
      <c r="D7" s="4">
        <v>47.8</v>
      </c>
      <c r="E7" s="6">
        <f>D7-$C$8</f>
        <v>0.10000000000000142</v>
      </c>
      <c r="F7" s="4">
        <v>47.5</v>
      </c>
      <c r="G7" s="6">
        <f>F7-$C$8</f>
        <v>-0.19999999999999574</v>
      </c>
      <c r="H7" s="4"/>
      <c r="I7" s="4"/>
      <c r="J7" s="4"/>
      <c r="K7" s="4"/>
      <c r="L7" s="4"/>
      <c r="M7" s="4"/>
      <c r="N7" s="4"/>
      <c r="O7" s="4"/>
      <c r="P7" s="5"/>
    </row>
    <row r="8" spans="1:16" ht="12.75" customHeight="1">
      <c r="B8" s="2" t="s">
        <v>5</v>
      </c>
      <c r="C8" s="7">
        <f>AVERAGE(C5:C7)</f>
        <v>47.699999999999996</v>
      </c>
      <c r="D8" s="7">
        <f>AVERAGE(D5:D7)</f>
        <v>47.699999999999996</v>
      </c>
      <c r="E8" s="7">
        <f>AVERAGE(E5:E7)</f>
        <v>2.3684757858670005E-15</v>
      </c>
      <c r="F8" s="7">
        <f>AVERAGE(F5:F7)</f>
        <v>47.5</v>
      </c>
      <c r="G8" s="7">
        <f>AVERAGE(G5:G7)</f>
        <v>-0.19999999999999574</v>
      </c>
      <c r="H8" s="4"/>
      <c r="I8" s="4"/>
      <c r="J8" s="4"/>
      <c r="K8" s="4"/>
      <c r="L8" s="4"/>
      <c r="M8" s="4"/>
      <c r="N8" s="4"/>
      <c r="O8" s="4"/>
      <c r="P8" s="5"/>
    </row>
    <row r="9" spans="1:16" ht="12.75" customHeight="1">
      <c r="B9" s="2" t="s">
        <v>6</v>
      </c>
      <c r="C9" s="2"/>
      <c r="D9" s="2"/>
      <c r="E9" s="7">
        <f>STDEV(E5:E7)</f>
        <v>0.17320508075688609</v>
      </c>
      <c r="F9" s="2"/>
      <c r="G9" s="7">
        <f>STDEV(G5:G7)</f>
        <v>0</v>
      </c>
      <c r="H9" s="4"/>
      <c r="I9" s="4"/>
      <c r="J9" s="4"/>
      <c r="K9" s="4"/>
      <c r="L9" s="4"/>
      <c r="M9" s="4"/>
      <c r="N9" s="4"/>
      <c r="O9" s="4"/>
      <c r="P9" s="5"/>
    </row>
    <row r="10" spans="1:16" ht="12.75" customHeight="1">
      <c r="B10" s="4"/>
      <c r="C10" s="2"/>
      <c r="D10" s="2"/>
      <c r="E10" s="2"/>
      <c r="F10" s="2"/>
      <c r="G10" s="2"/>
      <c r="H10" s="4"/>
      <c r="I10" s="4"/>
      <c r="J10" s="4"/>
      <c r="K10" s="4"/>
      <c r="L10" s="4"/>
      <c r="M10" s="4"/>
      <c r="N10" s="4"/>
      <c r="O10" s="4"/>
      <c r="P10" s="5"/>
    </row>
    <row r="11" spans="1:16" ht="12.75" customHeight="1">
      <c r="B11" s="4"/>
      <c r="C11" s="2"/>
      <c r="D11" s="2"/>
      <c r="E11" s="2"/>
      <c r="F11" s="2"/>
      <c r="G11" s="2"/>
      <c r="H11" s="4"/>
      <c r="I11" s="4"/>
      <c r="J11" s="4"/>
      <c r="K11" s="4"/>
      <c r="L11" s="4"/>
      <c r="M11" s="4"/>
      <c r="N11" s="4"/>
      <c r="O11" s="4"/>
      <c r="P11" s="5"/>
    </row>
    <row r="12" spans="1:16" ht="12.75" customHeight="1">
      <c r="B12" s="4"/>
      <c r="C12" s="4"/>
      <c r="D12" s="4"/>
      <c r="E12" s="4"/>
      <c r="F12" s="4"/>
      <c r="G12" s="4"/>
      <c r="H12" s="4"/>
      <c r="I12" s="4"/>
      <c r="J12" s="4"/>
      <c r="K12" s="4"/>
      <c r="L12" s="4"/>
      <c r="M12" s="4"/>
      <c r="N12" s="4"/>
      <c r="O12" s="4"/>
      <c r="P12" s="5"/>
    </row>
    <row r="13" spans="1:16" ht="12.75" customHeight="1">
      <c r="B13" s="4"/>
      <c r="C13" s="4">
        <v>48.1</v>
      </c>
      <c r="D13" s="4"/>
      <c r="E13" s="4"/>
      <c r="F13" s="4"/>
      <c r="G13" s="4"/>
      <c r="H13" s="4">
        <v>47.5</v>
      </c>
      <c r="I13" s="6">
        <f>(H13-$C$16)</f>
        <v>1.0666666666666629</v>
      </c>
      <c r="J13" s="4">
        <v>48.4</v>
      </c>
      <c r="K13" s="6">
        <f>J13-$C$16</f>
        <v>1.9666666666666615</v>
      </c>
      <c r="L13" s="4">
        <v>45.7</v>
      </c>
      <c r="M13" s="6">
        <f>L13-$C$16</f>
        <v>-0.73333333333333428</v>
      </c>
      <c r="N13" s="4">
        <v>47.8</v>
      </c>
      <c r="O13" s="6">
        <f>N13-$C$19</f>
        <v>0.59999999999999432</v>
      </c>
      <c r="P13" s="5"/>
    </row>
    <row r="14" spans="1:16" ht="12.75" customHeight="1">
      <c r="B14" s="4"/>
      <c r="C14" s="4">
        <v>45.5</v>
      </c>
      <c r="D14" s="4"/>
      <c r="E14" s="4"/>
      <c r="F14" s="4"/>
      <c r="G14" s="4"/>
      <c r="H14" s="4">
        <v>47.5</v>
      </c>
      <c r="I14" s="6">
        <f>(H14-$C$16)</f>
        <v>1.0666666666666629</v>
      </c>
      <c r="J14" s="4">
        <v>48.4</v>
      </c>
      <c r="K14" s="6">
        <f>J14-$C$16</f>
        <v>1.9666666666666615</v>
      </c>
      <c r="L14" s="4">
        <v>46</v>
      </c>
      <c r="M14" s="6">
        <f>L14-$C$16</f>
        <v>-0.43333333333333712</v>
      </c>
      <c r="N14" s="4">
        <v>47.8</v>
      </c>
      <c r="O14" s="6">
        <f>N14-$C$19</f>
        <v>0.59999999999999432</v>
      </c>
      <c r="P14" s="5"/>
    </row>
    <row r="15" spans="1:16" ht="12.75" customHeight="1">
      <c r="B15" s="4"/>
      <c r="C15" s="4">
        <v>45.7</v>
      </c>
      <c r="D15" s="4"/>
      <c r="E15" s="4"/>
      <c r="F15" s="4"/>
      <c r="G15" s="4"/>
      <c r="H15" s="4">
        <v>47.8</v>
      </c>
      <c r="I15" s="6">
        <f>(H15-$C$16)</f>
        <v>1.36666666666666</v>
      </c>
      <c r="J15" s="4">
        <v>48.1</v>
      </c>
      <c r="K15" s="6">
        <f>J15-$C$16</f>
        <v>1.6666666666666643</v>
      </c>
      <c r="L15" s="4">
        <v>46.6</v>
      </c>
      <c r="M15" s="6">
        <f>L15-$C$16</f>
        <v>0.1666666666666643</v>
      </c>
      <c r="N15" s="4">
        <v>47.8</v>
      </c>
      <c r="O15" s="6">
        <f>N15-$C$19</f>
        <v>0.59999999999999432</v>
      </c>
      <c r="P15" s="5"/>
    </row>
    <row r="16" spans="1:16" ht="12.75" customHeight="1">
      <c r="B16" s="4"/>
      <c r="C16" s="7">
        <f>AVERAGE(C13:C15)</f>
        <v>46.433333333333337</v>
      </c>
      <c r="D16" s="4"/>
      <c r="E16" s="4"/>
      <c r="F16" s="4"/>
      <c r="G16" s="4"/>
      <c r="H16" s="4"/>
      <c r="I16" s="4"/>
      <c r="J16" s="4"/>
      <c r="K16" s="4"/>
      <c r="L16" s="4"/>
      <c r="M16" s="4"/>
      <c r="N16" s="4"/>
      <c r="O16" s="4"/>
      <c r="P16" s="5"/>
    </row>
    <row r="17" spans="1:16" ht="12.75" customHeight="1">
      <c r="B17" s="4"/>
      <c r="C17" s="2"/>
      <c r="D17" s="4"/>
      <c r="E17" s="4"/>
      <c r="F17" s="4"/>
      <c r="G17" s="4"/>
      <c r="H17" s="4"/>
      <c r="I17" s="4"/>
      <c r="J17" s="4"/>
      <c r="K17" s="4"/>
      <c r="L17" s="4"/>
      <c r="M17" s="4"/>
      <c r="N17" s="4"/>
      <c r="O17" s="4"/>
      <c r="P17" s="5"/>
    </row>
    <row r="18" spans="1:16" ht="12.75" customHeight="1">
      <c r="B18" s="4"/>
      <c r="C18" s="2"/>
      <c r="D18" s="4"/>
      <c r="E18" s="4"/>
      <c r="F18" s="4"/>
      <c r="G18" s="4"/>
      <c r="H18" s="4"/>
      <c r="I18" s="4"/>
      <c r="J18" s="4"/>
      <c r="K18" s="4"/>
      <c r="L18" s="4"/>
      <c r="M18" s="4"/>
      <c r="N18" s="4"/>
      <c r="O18" s="4"/>
      <c r="P18" s="5"/>
    </row>
    <row r="19" spans="1:16" ht="12.75" customHeight="1">
      <c r="B19" s="4"/>
      <c r="C19" s="4">
        <v>47.2</v>
      </c>
      <c r="D19" s="4"/>
      <c r="E19" s="4"/>
      <c r="F19" s="4"/>
      <c r="G19" s="4"/>
      <c r="H19" s="4">
        <v>47.5</v>
      </c>
      <c r="I19" s="6">
        <f>(H19-$C$22)</f>
        <v>0.60000000000000142</v>
      </c>
      <c r="J19" s="4">
        <v>48.4</v>
      </c>
      <c r="K19" s="6">
        <f>J19-$C$22</f>
        <v>1.5</v>
      </c>
      <c r="L19" s="4">
        <v>48.7</v>
      </c>
      <c r="M19" s="6">
        <f>L19-$C$22</f>
        <v>1.8000000000000043</v>
      </c>
      <c r="N19" s="4">
        <v>47.4</v>
      </c>
      <c r="O19" s="6">
        <f>N19-$C$22</f>
        <v>0.5</v>
      </c>
      <c r="P19" s="5"/>
    </row>
    <row r="20" spans="1:16" ht="12.75" customHeight="1">
      <c r="A20" s="4"/>
      <c r="B20" s="4"/>
      <c r="C20" s="4">
        <v>44.8</v>
      </c>
      <c r="D20" s="4"/>
      <c r="E20" s="4"/>
      <c r="F20" s="4"/>
      <c r="G20" s="4"/>
      <c r="H20" s="4">
        <v>47.5</v>
      </c>
      <c r="I20" s="6">
        <f>(H20-$C$22)</f>
        <v>0.60000000000000142</v>
      </c>
      <c r="J20" s="4">
        <v>48.7</v>
      </c>
      <c r="K20" s="6">
        <f>J20-$C$22</f>
        <v>1.8000000000000043</v>
      </c>
      <c r="L20" s="4">
        <v>48.4</v>
      </c>
      <c r="M20" s="6">
        <f>L20-$C$22</f>
        <v>1.5</v>
      </c>
      <c r="N20" s="4">
        <v>48.1</v>
      </c>
      <c r="O20" s="6">
        <f>N20-$C$22</f>
        <v>1.2000000000000028</v>
      </c>
      <c r="P20" s="5"/>
    </row>
    <row r="21" spans="1:16" ht="13">
      <c r="A21" s="4"/>
      <c r="B21" s="4"/>
      <c r="C21" s="4">
        <v>48.7</v>
      </c>
      <c r="D21" s="4"/>
      <c r="E21" s="4"/>
      <c r="F21" s="4"/>
      <c r="G21" s="4"/>
      <c r="H21" s="4">
        <v>47.5</v>
      </c>
      <c r="I21" s="6">
        <f>(H21-$C$22)</f>
        <v>0.60000000000000142</v>
      </c>
      <c r="J21" s="4">
        <v>48.7</v>
      </c>
      <c r="K21" s="6">
        <f>J21-$C$22</f>
        <v>1.8000000000000043</v>
      </c>
      <c r="L21" s="4">
        <v>48.7</v>
      </c>
      <c r="M21" s="6">
        <f>L21-$C$22</f>
        <v>1.8000000000000043</v>
      </c>
      <c r="N21" s="4">
        <v>48.1</v>
      </c>
      <c r="O21" s="6">
        <f>N21-$C$22</f>
        <v>1.2000000000000028</v>
      </c>
      <c r="P21" s="5"/>
    </row>
    <row r="22" spans="1:16" ht="13">
      <c r="A22" s="4"/>
      <c r="B22" s="4"/>
      <c r="C22" s="7">
        <f>AVERAGE(C19:C21)</f>
        <v>46.9</v>
      </c>
      <c r="D22" s="4"/>
      <c r="E22" s="4"/>
      <c r="F22" s="4"/>
      <c r="G22" s="4"/>
      <c r="H22" s="4"/>
      <c r="I22" s="4"/>
      <c r="J22" s="4"/>
      <c r="K22" s="4"/>
      <c r="L22" s="4"/>
      <c r="M22" s="4"/>
      <c r="N22" s="4"/>
      <c r="O22" s="4"/>
      <c r="P22" s="5"/>
    </row>
    <row r="23" spans="1:16" ht="13">
      <c r="A23" s="4"/>
      <c r="B23" s="4"/>
      <c r="C23" s="8"/>
      <c r="D23" s="4"/>
      <c r="E23" s="4"/>
      <c r="F23" s="4"/>
      <c r="G23" s="4"/>
      <c r="H23" s="4"/>
      <c r="I23" s="4"/>
      <c r="J23" s="4"/>
      <c r="K23" s="4"/>
      <c r="L23" s="4"/>
      <c r="M23" s="4"/>
      <c r="N23" s="4"/>
      <c r="O23" s="4"/>
      <c r="P23" s="5"/>
    </row>
    <row r="24" spans="1:16" ht="13">
      <c r="A24" s="4"/>
      <c r="B24" s="4"/>
      <c r="C24" s="4"/>
      <c r="D24" s="4"/>
      <c r="E24" s="4"/>
      <c r="F24" s="4"/>
      <c r="G24" s="4"/>
      <c r="H24" s="4"/>
      <c r="I24" s="4"/>
      <c r="J24" s="4"/>
      <c r="K24" s="4"/>
      <c r="L24" s="4"/>
      <c r="M24" s="4"/>
      <c r="N24" s="4"/>
      <c r="O24" s="4"/>
      <c r="P24" s="5"/>
    </row>
    <row r="25" spans="1:16" ht="13">
      <c r="A25" s="4"/>
      <c r="B25" s="4"/>
      <c r="C25" s="4">
        <v>47.2</v>
      </c>
      <c r="D25" s="4"/>
      <c r="E25" s="4"/>
      <c r="F25" s="4"/>
      <c r="G25" s="4"/>
      <c r="H25" s="4">
        <v>47.5</v>
      </c>
      <c r="I25" s="6">
        <f>H25-$C$28</f>
        <v>0.20000000000000995</v>
      </c>
      <c r="J25" s="4">
        <v>46</v>
      </c>
      <c r="K25" s="6">
        <f>J25-$C$28</f>
        <v>-1.2999999999999901</v>
      </c>
      <c r="L25" s="4">
        <v>47.8</v>
      </c>
      <c r="M25" s="6">
        <f>L25-$C$28</f>
        <v>0.50000000000000711</v>
      </c>
      <c r="N25" s="4">
        <v>47.5</v>
      </c>
      <c r="O25" s="6">
        <f>N25-$C$28</f>
        <v>0.20000000000000995</v>
      </c>
      <c r="P25" s="5"/>
    </row>
    <row r="26" spans="1:16" ht="13">
      <c r="A26" s="4"/>
      <c r="B26" s="4"/>
      <c r="C26" s="4">
        <v>46.9</v>
      </c>
      <c r="D26" s="4"/>
      <c r="E26" s="4"/>
      <c r="F26" s="4"/>
      <c r="G26" s="4"/>
      <c r="H26" s="4">
        <v>46.9</v>
      </c>
      <c r="I26" s="6">
        <f>H26-$C$28</f>
        <v>-0.39999999999999147</v>
      </c>
      <c r="J26" s="4">
        <v>46.3</v>
      </c>
      <c r="K26" s="6">
        <f>J26-$C$28</f>
        <v>-0.99999999999999289</v>
      </c>
      <c r="L26" s="4">
        <v>47.8</v>
      </c>
      <c r="M26" s="6">
        <f>L26-$C$28</f>
        <v>0.50000000000000711</v>
      </c>
      <c r="N26" s="4">
        <v>47.8</v>
      </c>
      <c r="O26" s="6">
        <f>N26-$C$28</f>
        <v>0.50000000000000711</v>
      </c>
      <c r="P26" s="5"/>
    </row>
    <row r="27" spans="1:16" ht="13">
      <c r="A27" s="4"/>
      <c r="B27" s="4"/>
      <c r="C27" s="4">
        <v>47.8</v>
      </c>
      <c r="D27" s="4"/>
      <c r="E27" s="4"/>
      <c r="F27" s="4"/>
      <c r="G27" s="4"/>
      <c r="H27" s="4">
        <v>47.2</v>
      </c>
      <c r="I27" s="6">
        <f>H27-$C$28</f>
        <v>-9.999999999998721E-2</v>
      </c>
      <c r="J27" s="4">
        <v>45.7</v>
      </c>
      <c r="K27" s="6">
        <f>J27-$C$28</f>
        <v>-1.5999999999999872</v>
      </c>
      <c r="L27" s="4">
        <v>48.1</v>
      </c>
      <c r="M27" s="6">
        <f>L27-$C$28</f>
        <v>0.80000000000001137</v>
      </c>
      <c r="N27" s="4">
        <v>47.5</v>
      </c>
      <c r="O27" s="6">
        <f>N27-$C$28</f>
        <v>0.20000000000000995</v>
      </c>
      <c r="P27" s="5"/>
    </row>
    <row r="28" spans="1:16" ht="13">
      <c r="A28" s="4"/>
      <c r="B28" s="2" t="s">
        <v>5</v>
      </c>
      <c r="C28" s="7">
        <f>AVERAGE(C25:C27)</f>
        <v>47.29999999999999</v>
      </c>
      <c r="D28" s="4"/>
      <c r="E28" s="2"/>
      <c r="F28" s="4"/>
      <c r="G28" s="4"/>
      <c r="H28" s="4"/>
      <c r="I28" s="7">
        <f>AVERAGE(I13:I15,I19:I21,I25:I26)</f>
        <v>0.63750000000000107</v>
      </c>
      <c r="J28" s="4"/>
      <c r="K28" s="7">
        <f>AVERAGE(K13:K15,K19:K21,K25:K27)</f>
        <v>0.75555555555555842</v>
      </c>
      <c r="L28" s="4"/>
      <c r="M28" s="7">
        <f>AVERAGE(M13:M15,M19:M21,M25:M27)</f>
        <v>0.65555555555555856</v>
      </c>
      <c r="N28" s="4"/>
      <c r="O28" s="7">
        <f>AVERAGE(O13:O15,O19:O21,O25:O27)</f>
        <v>0.62222222222222401</v>
      </c>
      <c r="P28" s="5"/>
    </row>
    <row r="29" spans="1:16" ht="13">
      <c r="A29" s="4"/>
      <c r="B29" s="2" t="s">
        <v>6</v>
      </c>
      <c r="C29" s="4"/>
      <c r="D29" s="4"/>
      <c r="E29" s="2"/>
      <c r="F29" s="4"/>
      <c r="G29" s="4"/>
      <c r="H29" s="4"/>
      <c r="I29" s="7">
        <f>STDEV(I13:I15,I19:I21,I25:I27)</f>
        <v>0.57614620058144717</v>
      </c>
      <c r="J29" s="4"/>
      <c r="K29" s="7">
        <f>STDEV(K13:K15,K19:K21,K25:K27)</f>
        <v>1.555456346042674</v>
      </c>
      <c r="L29" s="4"/>
      <c r="M29" s="7">
        <f>STDEV(M13:M15,M19:M21,M25:M27)</f>
        <v>0.91893658347268359</v>
      </c>
      <c r="N29" s="4"/>
      <c r="O29" s="7">
        <f>STDEV(O13:O15,O19:O21,O25:O27)</f>
        <v>0.36324157862838735</v>
      </c>
      <c r="P29" s="5"/>
    </row>
    <row r="30" spans="1:16" ht="13">
      <c r="A30" s="4"/>
      <c r="P30" s="5"/>
    </row>
    <row r="31" spans="1:16" ht="13">
      <c r="A31" s="9"/>
      <c r="B31" s="9"/>
      <c r="C31" s="9"/>
      <c r="D31" s="9"/>
      <c r="E31" s="9"/>
      <c r="F31" s="9"/>
      <c r="G31" s="9"/>
      <c r="H31" s="9"/>
      <c r="I31" s="9"/>
      <c r="J31" s="9"/>
      <c r="K31" s="9"/>
      <c r="L31" s="9"/>
      <c r="M31" s="9"/>
      <c r="N31" s="9"/>
      <c r="O31" s="9"/>
      <c r="P31" s="9"/>
    </row>
    <row r="32" spans="1:16" ht="13">
      <c r="A32" s="9"/>
      <c r="B32" s="9"/>
      <c r="C32" s="9"/>
      <c r="D32" s="9"/>
      <c r="E32" s="9"/>
      <c r="F32" s="9"/>
      <c r="G32" s="9"/>
      <c r="H32" s="9"/>
      <c r="I32" s="9"/>
      <c r="J32" s="9"/>
      <c r="K32" s="9"/>
      <c r="L32" s="9"/>
      <c r="M32" s="9"/>
      <c r="N32" s="9"/>
      <c r="O32" s="9"/>
      <c r="P32" s="9"/>
    </row>
    <row r="33" spans="1:16" ht="13">
      <c r="A33" s="9"/>
      <c r="B33" s="9"/>
      <c r="C33" s="9"/>
      <c r="D33" s="9"/>
      <c r="E33" s="9"/>
      <c r="F33" s="9"/>
      <c r="G33" s="9"/>
      <c r="H33" s="9"/>
      <c r="I33" s="9"/>
      <c r="J33" s="9"/>
      <c r="K33" s="9"/>
      <c r="L33" s="9"/>
      <c r="M33" s="9"/>
      <c r="N33" s="9"/>
      <c r="O33" s="9"/>
      <c r="P33" s="9"/>
    </row>
    <row r="34" spans="1:16" ht="13">
      <c r="A34" s="9"/>
      <c r="B34" s="9"/>
      <c r="C34" s="9"/>
      <c r="D34" s="9"/>
      <c r="E34" s="9"/>
      <c r="F34" s="9"/>
      <c r="G34" s="9"/>
      <c r="H34" s="9"/>
      <c r="I34" s="9"/>
      <c r="J34" s="9"/>
      <c r="K34" s="9"/>
      <c r="L34" s="9"/>
      <c r="M34" s="9"/>
      <c r="N34" s="9"/>
      <c r="O34" s="9"/>
      <c r="P34" s="9"/>
    </row>
    <row r="35" spans="1:16" ht="13">
      <c r="A35" s="9"/>
      <c r="B35" s="9"/>
      <c r="C35" s="9"/>
      <c r="D35" s="9"/>
      <c r="E35" s="9"/>
      <c r="F35" s="9"/>
      <c r="G35" s="9"/>
      <c r="H35" s="9"/>
      <c r="I35" s="9"/>
      <c r="J35" s="9"/>
      <c r="K35" s="9"/>
      <c r="L35" s="9"/>
      <c r="M35" s="9"/>
      <c r="N35" s="9"/>
      <c r="O35" s="9"/>
      <c r="P35" s="9"/>
    </row>
  </sheetData>
  <dataConsolidate/>
  <pageMargins left="0.78749999999999998" right="0.78749999999999998" top="1.05277777777778" bottom="1.05277777777778" header="0.78749999999999998" footer="0.78749999999999998"/>
  <pageSetup orientation="portrait" useFirstPageNumber="1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3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47A18460-93C9-954F-8C7E-1C3695C6246C}">
  <dimension ref="A1:X36"/>
  <sheetViews>
    <sheetView tabSelected="1" workbookViewId="0">
      <selection activeCell="H41" sqref="H41"/>
    </sheetView>
  </sheetViews>
  <sheetFormatPr baseColWidth="10" defaultRowHeight="13"/>
  <cols>
    <col min="1" max="1" width="13.6640625" bestFit="1" customWidth="1"/>
    <col min="2" max="2" width="7.6640625" bestFit="1" customWidth="1"/>
    <col min="3" max="4" width="5.1640625" bestFit="1" customWidth="1"/>
    <col min="6" max="6" width="13.6640625" bestFit="1" customWidth="1"/>
    <col min="7" max="7" width="7.6640625" bestFit="1" customWidth="1"/>
    <col min="8" max="9" width="5.1640625" bestFit="1" customWidth="1"/>
    <col min="11" max="11" width="13.6640625" bestFit="1" customWidth="1"/>
    <col min="12" max="12" width="7.6640625" bestFit="1" customWidth="1"/>
    <col min="13" max="14" width="5.1640625" bestFit="1" customWidth="1"/>
    <col min="16" max="16" width="13.6640625" bestFit="1" customWidth="1"/>
    <col min="17" max="17" width="7.6640625" bestFit="1" customWidth="1"/>
    <col min="18" max="19" width="5.1640625" bestFit="1" customWidth="1"/>
    <col min="21" max="21" width="13.6640625" bestFit="1" customWidth="1"/>
    <col min="22" max="22" width="7.6640625" bestFit="1" customWidth="1"/>
    <col min="23" max="24" width="5.1640625" bestFit="1" customWidth="1"/>
  </cols>
  <sheetData>
    <row r="1" spans="1:24">
      <c r="A1" t="s">
        <v>1</v>
      </c>
      <c r="F1" t="s">
        <v>2</v>
      </c>
      <c r="K1" t="s">
        <v>3</v>
      </c>
      <c r="P1" t="s">
        <v>362</v>
      </c>
      <c r="U1" t="s">
        <v>363</v>
      </c>
    </row>
    <row r="2" spans="1:24">
      <c r="A2" t="s">
        <v>346</v>
      </c>
      <c r="B2" t="s">
        <v>347</v>
      </c>
      <c r="C2" t="s">
        <v>348</v>
      </c>
      <c r="D2" t="s">
        <v>349</v>
      </c>
      <c r="F2" t="s">
        <v>346</v>
      </c>
      <c r="G2" t="s">
        <v>347</v>
      </c>
      <c r="H2" t="s">
        <v>348</v>
      </c>
      <c r="I2" t="s">
        <v>349</v>
      </c>
      <c r="K2" t="s">
        <v>346</v>
      </c>
      <c r="L2" t="s">
        <v>347</v>
      </c>
      <c r="M2" t="s">
        <v>348</v>
      </c>
      <c r="N2" t="s">
        <v>349</v>
      </c>
      <c r="P2" t="s">
        <v>346</v>
      </c>
      <c r="Q2" t="s">
        <v>347</v>
      </c>
      <c r="R2" t="s">
        <v>348</v>
      </c>
      <c r="S2" t="s">
        <v>349</v>
      </c>
      <c r="U2" t="s">
        <v>346</v>
      </c>
      <c r="V2" t="s">
        <v>347</v>
      </c>
      <c r="W2" t="s">
        <v>348</v>
      </c>
      <c r="X2" t="s">
        <v>349</v>
      </c>
    </row>
    <row r="3" spans="1:24">
      <c r="A3" t="s">
        <v>367</v>
      </c>
      <c r="B3">
        <v>-0.76</v>
      </c>
      <c r="C3">
        <v>0.49</v>
      </c>
      <c r="D3">
        <v>0.05</v>
      </c>
      <c r="F3" t="s">
        <v>401</v>
      </c>
      <c r="G3">
        <v>-0.88</v>
      </c>
      <c r="H3">
        <v>0.23</v>
      </c>
      <c r="I3">
        <v>0.02</v>
      </c>
      <c r="K3" t="s">
        <v>428</v>
      </c>
      <c r="L3">
        <v>-0.69</v>
      </c>
      <c r="M3">
        <v>0.32</v>
      </c>
      <c r="N3">
        <v>0.03</v>
      </c>
      <c r="P3" t="s">
        <v>453</v>
      </c>
      <c r="Q3">
        <v>-0.75</v>
      </c>
      <c r="R3">
        <v>0.34</v>
      </c>
      <c r="S3">
        <v>0.03</v>
      </c>
      <c r="U3" t="s">
        <v>468</v>
      </c>
      <c r="V3">
        <v>1.06</v>
      </c>
      <c r="W3">
        <v>1.1100000000000001</v>
      </c>
      <c r="X3">
        <v>0.11</v>
      </c>
    </row>
    <row r="4" spans="1:24">
      <c r="A4" t="s">
        <v>368</v>
      </c>
      <c r="B4">
        <v>-2.17</v>
      </c>
      <c r="C4">
        <v>0.76</v>
      </c>
      <c r="D4">
        <v>0.08</v>
      </c>
      <c r="F4" t="s">
        <v>402</v>
      </c>
      <c r="G4">
        <v>-0.95</v>
      </c>
      <c r="H4">
        <v>0.16</v>
      </c>
      <c r="I4">
        <v>0.02</v>
      </c>
      <c r="K4" t="s">
        <v>429</v>
      </c>
      <c r="L4">
        <v>-0.83</v>
      </c>
      <c r="M4">
        <v>0.6</v>
      </c>
      <c r="N4">
        <v>0.06</v>
      </c>
      <c r="P4" t="s">
        <v>401</v>
      </c>
      <c r="Q4">
        <v>4.45</v>
      </c>
      <c r="R4">
        <v>3.36</v>
      </c>
      <c r="S4">
        <v>0.33</v>
      </c>
      <c r="U4" t="s">
        <v>369</v>
      </c>
      <c r="V4">
        <v>0.76</v>
      </c>
      <c r="W4">
        <v>0.74</v>
      </c>
      <c r="X4">
        <v>7.0000000000000007E-2</v>
      </c>
    </row>
    <row r="5" spans="1:24">
      <c r="A5" t="s">
        <v>369</v>
      </c>
      <c r="B5">
        <v>-0.53</v>
      </c>
      <c r="C5">
        <v>1.47</v>
      </c>
      <c r="D5">
        <v>0.15</v>
      </c>
      <c r="F5" t="s">
        <v>403</v>
      </c>
      <c r="G5">
        <v>1.86</v>
      </c>
      <c r="H5">
        <v>0.96</v>
      </c>
      <c r="I5">
        <v>0.1</v>
      </c>
      <c r="K5" t="s">
        <v>430</v>
      </c>
      <c r="L5">
        <v>-1.55</v>
      </c>
      <c r="M5">
        <v>0.3</v>
      </c>
      <c r="N5">
        <v>0.03</v>
      </c>
      <c r="P5" t="s">
        <v>454</v>
      </c>
      <c r="Q5">
        <v>-1.22</v>
      </c>
      <c r="R5">
        <v>0.43</v>
      </c>
      <c r="S5">
        <v>0.04</v>
      </c>
      <c r="U5" t="s">
        <v>469</v>
      </c>
      <c r="V5">
        <v>-2.63</v>
      </c>
      <c r="W5">
        <v>2.16</v>
      </c>
      <c r="X5">
        <v>0.21</v>
      </c>
    </row>
    <row r="6" spans="1:24">
      <c r="A6" t="s">
        <v>370</v>
      </c>
      <c r="B6">
        <v>-2.4300000000000002</v>
      </c>
      <c r="C6">
        <v>2.48</v>
      </c>
      <c r="D6">
        <v>0.25</v>
      </c>
      <c r="F6" t="s">
        <v>404</v>
      </c>
      <c r="G6">
        <v>-1.74</v>
      </c>
      <c r="H6">
        <v>0.52</v>
      </c>
      <c r="I6">
        <v>0.05</v>
      </c>
      <c r="K6" t="s">
        <v>431</v>
      </c>
      <c r="L6">
        <v>2.52</v>
      </c>
      <c r="M6">
        <v>1.8</v>
      </c>
      <c r="N6">
        <v>0.18</v>
      </c>
      <c r="P6" t="s">
        <v>455</v>
      </c>
      <c r="Q6">
        <v>0.63</v>
      </c>
      <c r="R6">
        <v>0.73</v>
      </c>
      <c r="S6">
        <v>7.0000000000000007E-2</v>
      </c>
      <c r="U6" t="s">
        <v>470</v>
      </c>
      <c r="V6">
        <v>-0.56999999999999995</v>
      </c>
      <c r="W6">
        <v>0.34</v>
      </c>
      <c r="X6">
        <v>0.03</v>
      </c>
    </row>
    <row r="7" spans="1:24">
      <c r="A7" t="s">
        <v>371</v>
      </c>
      <c r="B7">
        <v>-1.51</v>
      </c>
      <c r="C7">
        <v>0.85</v>
      </c>
      <c r="D7">
        <v>0.08</v>
      </c>
      <c r="F7" t="s">
        <v>405</v>
      </c>
      <c r="G7">
        <v>-6.31</v>
      </c>
      <c r="H7">
        <v>2.59</v>
      </c>
      <c r="I7">
        <v>0.26</v>
      </c>
      <c r="K7" t="s">
        <v>432</v>
      </c>
      <c r="L7">
        <v>-1.91</v>
      </c>
      <c r="M7">
        <v>0.6</v>
      </c>
      <c r="N7">
        <v>0.06</v>
      </c>
      <c r="P7" t="s">
        <v>403</v>
      </c>
      <c r="Q7">
        <v>1.1200000000000001</v>
      </c>
      <c r="R7">
        <v>1.93</v>
      </c>
      <c r="S7">
        <v>0.19</v>
      </c>
      <c r="U7" t="s">
        <v>471</v>
      </c>
      <c r="V7">
        <v>0.69</v>
      </c>
      <c r="W7">
        <v>0.59</v>
      </c>
      <c r="X7">
        <v>0.06</v>
      </c>
    </row>
    <row r="8" spans="1:24">
      <c r="A8" t="s">
        <v>372</v>
      </c>
      <c r="B8">
        <v>-1.48</v>
      </c>
      <c r="C8">
        <v>0.33</v>
      </c>
      <c r="D8">
        <v>0.03</v>
      </c>
      <c r="F8" t="s">
        <v>406</v>
      </c>
      <c r="G8">
        <v>-0.85</v>
      </c>
      <c r="H8">
        <v>0.33</v>
      </c>
      <c r="I8">
        <v>0.03</v>
      </c>
      <c r="K8" t="s">
        <v>433</v>
      </c>
      <c r="L8">
        <v>0.89</v>
      </c>
      <c r="M8">
        <v>1.52</v>
      </c>
      <c r="N8">
        <v>0.15</v>
      </c>
      <c r="P8" t="s">
        <v>404</v>
      </c>
      <c r="Q8">
        <v>-1.84</v>
      </c>
      <c r="R8">
        <v>0.78</v>
      </c>
      <c r="S8">
        <v>0.08</v>
      </c>
      <c r="U8" t="s">
        <v>472</v>
      </c>
      <c r="V8">
        <v>-2.12</v>
      </c>
      <c r="W8">
        <v>0.64</v>
      </c>
      <c r="X8">
        <v>0.06</v>
      </c>
    </row>
    <row r="9" spans="1:24">
      <c r="A9" t="s">
        <v>373</v>
      </c>
      <c r="B9">
        <v>1.1599999999999999</v>
      </c>
      <c r="C9">
        <v>0.41</v>
      </c>
      <c r="D9">
        <v>0.04</v>
      </c>
      <c r="F9" t="s">
        <v>407</v>
      </c>
      <c r="G9">
        <v>-0.77</v>
      </c>
      <c r="H9">
        <v>0.28999999999999998</v>
      </c>
      <c r="I9">
        <v>0.03</v>
      </c>
      <c r="K9" t="s">
        <v>434</v>
      </c>
      <c r="L9">
        <v>-1.3</v>
      </c>
      <c r="M9">
        <v>1.34</v>
      </c>
      <c r="N9">
        <v>0.13</v>
      </c>
      <c r="P9" t="s">
        <v>405</v>
      </c>
      <c r="Q9">
        <v>-5.12</v>
      </c>
      <c r="R9">
        <v>1.82</v>
      </c>
      <c r="S9">
        <v>0.18</v>
      </c>
      <c r="U9" t="s">
        <v>473</v>
      </c>
      <c r="V9">
        <v>-3.85</v>
      </c>
      <c r="W9">
        <v>0.72</v>
      </c>
      <c r="X9">
        <v>7.0000000000000007E-2</v>
      </c>
    </row>
    <row r="10" spans="1:24">
      <c r="A10" t="s">
        <v>374</v>
      </c>
      <c r="B10">
        <v>-1.08</v>
      </c>
      <c r="C10">
        <v>0.37</v>
      </c>
      <c r="D10">
        <v>0.04</v>
      </c>
      <c r="F10" t="s">
        <v>408</v>
      </c>
      <c r="G10">
        <v>-0.6</v>
      </c>
      <c r="H10">
        <v>0.19</v>
      </c>
      <c r="I10">
        <v>0.02</v>
      </c>
      <c r="K10" t="s">
        <v>435</v>
      </c>
      <c r="L10">
        <v>-1.02</v>
      </c>
      <c r="M10">
        <v>0.56000000000000005</v>
      </c>
      <c r="N10">
        <v>0.06</v>
      </c>
      <c r="P10" t="s">
        <v>408</v>
      </c>
      <c r="Q10">
        <v>-3.95</v>
      </c>
      <c r="R10">
        <v>1.9</v>
      </c>
      <c r="S10">
        <v>0.19</v>
      </c>
      <c r="U10" t="s">
        <v>474</v>
      </c>
      <c r="V10">
        <v>-2.13</v>
      </c>
      <c r="W10">
        <v>1.55</v>
      </c>
      <c r="X10">
        <v>0.15</v>
      </c>
    </row>
    <row r="11" spans="1:24">
      <c r="A11" t="s">
        <v>375</v>
      </c>
      <c r="B11">
        <v>3.56</v>
      </c>
      <c r="C11">
        <v>1.61</v>
      </c>
      <c r="D11">
        <v>0.16</v>
      </c>
      <c r="F11" t="s">
        <v>409</v>
      </c>
      <c r="G11">
        <v>-0.53</v>
      </c>
      <c r="H11">
        <v>0.55000000000000004</v>
      </c>
      <c r="I11">
        <v>0.06</v>
      </c>
      <c r="K11" t="s">
        <v>436</v>
      </c>
      <c r="L11">
        <v>-0.56000000000000005</v>
      </c>
      <c r="M11">
        <v>0.61</v>
      </c>
      <c r="N11">
        <v>0.06</v>
      </c>
      <c r="P11" t="s">
        <v>456</v>
      </c>
      <c r="Q11">
        <v>-1.63</v>
      </c>
      <c r="R11">
        <v>1.54</v>
      </c>
      <c r="S11">
        <v>0.15</v>
      </c>
      <c r="U11" t="s">
        <v>475</v>
      </c>
      <c r="V11">
        <v>-1.65</v>
      </c>
      <c r="W11">
        <v>0.42</v>
      </c>
      <c r="X11">
        <v>0.04</v>
      </c>
    </row>
    <row r="12" spans="1:24">
      <c r="A12" t="s">
        <v>376</v>
      </c>
      <c r="B12">
        <v>0.99</v>
      </c>
      <c r="C12">
        <v>0.65</v>
      </c>
      <c r="D12">
        <v>0.06</v>
      </c>
      <c r="F12" t="s">
        <v>410</v>
      </c>
      <c r="G12">
        <v>-1.06</v>
      </c>
      <c r="H12">
        <v>0.38</v>
      </c>
      <c r="I12">
        <v>0.04</v>
      </c>
      <c r="K12" t="s">
        <v>437</v>
      </c>
      <c r="L12">
        <v>-1.08</v>
      </c>
      <c r="M12">
        <v>0.3</v>
      </c>
      <c r="N12">
        <v>0.03</v>
      </c>
      <c r="P12" t="s">
        <v>457</v>
      </c>
      <c r="Q12">
        <v>1.1399999999999999</v>
      </c>
      <c r="R12">
        <v>1.34</v>
      </c>
      <c r="S12">
        <v>0.13</v>
      </c>
      <c r="U12" t="s">
        <v>476</v>
      </c>
      <c r="V12">
        <v>-1.87</v>
      </c>
      <c r="W12">
        <v>0.36</v>
      </c>
      <c r="X12">
        <v>0.04</v>
      </c>
    </row>
    <row r="13" spans="1:24">
      <c r="A13" t="s">
        <v>377</v>
      </c>
      <c r="B13">
        <v>-1.03</v>
      </c>
      <c r="C13">
        <v>0.3</v>
      </c>
      <c r="D13">
        <v>0.03</v>
      </c>
      <c r="F13" t="s">
        <v>411</v>
      </c>
      <c r="G13">
        <v>-1</v>
      </c>
      <c r="H13">
        <v>0.28999999999999998</v>
      </c>
      <c r="I13">
        <v>0.03</v>
      </c>
      <c r="K13" t="s">
        <v>438</v>
      </c>
      <c r="L13">
        <v>1.25</v>
      </c>
      <c r="M13">
        <v>0.96</v>
      </c>
      <c r="N13">
        <v>0.1</v>
      </c>
      <c r="P13" t="s">
        <v>409</v>
      </c>
      <c r="Q13">
        <v>2.4700000000000002</v>
      </c>
      <c r="R13">
        <v>2.5299999999999998</v>
      </c>
      <c r="S13">
        <v>0.25</v>
      </c>
      <c r="U13" t="s">
        <v>477</v>
      </c>
      <c r="V13">
        <v>1.32</v>
      </c>
      <c r="W13">
        <v>0.92</v>
      </c>
      <c r="X13">
        <v>0.09</v>
      </c>
    </row>
    <row r="14" spans="1:24">
      <c r="A14" t="s">
        <v>378</v>
      </c>
      <c r="B14">
        <v>-0.51</v>
      </c>
      <c r="C14">
        <v>0.31</v>
      </c>
      <c r="D14">
        <v>0.03</v>
      </c>
      <c r="F14" t="s">
        <v>412</v>
      </c>
      <c r="G14">
        <v>-2.97</v>
      </c>
      <c r="H14">
        <v>0.45</v>
      </c>
      <c r="I14">
        <v>0.04</v>
      </c>
      <c r="K14" t="s">
        <v>439</v>
      </c>
      <c r="L14">
        <v>-2.68</v>
      </c>
      <c r="M14">
        <v>0.46</v>
      </c>
      <c r="N14">
        <v>0.05</v>
      </c>
      <c r="P14" t="s">
        <v>412</v>
      </c>
      <c r="Q14">
        <v>-1.1000000000000001</v>
      </c>
      <c r="R14">
        <v>0.63</v>
      </c>
      <c r="S14">
        <v>0.06</v>
      </c>
      <c r="U14" t="s">
        <v>478</v>
      </c>
      <c r="V14">
        <v>-1.88</v>
      </c>
      <c r="W14">
        <v>1.4</v>
      </c>
      <c r="X14">
        <v>0.14000000000000001</v>
      </c>
    </row>
    <row r="15" spans="1:24">
      <c r="A15" t="s">
        <v>379</v>
      </c>
      <c r="B15">
        <v>-0.88</v>
      </c>
      <c r="C15">
        <v>0.65</v>
      </c>
      <c r="D15">
        <v>0.06</v>
      </c>
      <c r="F15" t="s">
        <v>413</v>
      </c>
      <c r="G15">
        <v>-1.88</v>
      </c>
      <c r="H15">
        <v>0.75</v>
      </c>
      <c r="I15">
        <v>7.0000000000000007E-2</v>
      </c>
      <c r="K15" t="s">
        <v>440</v>
      </c>
      <c r="L15">
        <v>-1.2</v>
      </c>
      <c r="M15">
        <v>0.68</v>
      </c>
      <c r="N15">
        <v>7.0000000000000007E-2</v>
      </c>
      <c r="P15" t="s">
        <v>458</v>
      </c>
      <c r="Q15">
        <v>5.77</v>
      </c>
      <c r="R15">
        <v>3.81</v>
      </c>
      <c r="S15">
        <v>0.38</v>
      </c>
      <c r="U15" t="s">
        <v>479</v>
      </c>
      <c r="V15">
        <v>-4.3099999999999996</v>
      </c>
      <c r="W15">
        <v>2.29</v>
      </c>
      <c r="X15">
        <v>0.23</v>
      </c>
    </row>
    <row r="16" spans="1:24">
      <c r="A16" t="s">
        <v>380</v>
      </c>
      <c r="B16">
        <v>2.15</v>
      </c>
      <c r="C16">
        <v>0.51</v>
      </c>
      <c r="D16">
        <v>0.05</v>
      </c>
      <c r="F16" t="s">
        <v>414</v>
      </c>
      <c r="G16">
        <v>-0.54</v>
      </c>
      <c r="H16">
        <v>0.26</v>
      </c>
      <c r="I16">
        <v>0.03</v>
      </c>
      <c r="K16" t="s">
        <v>441</v>
      </c>
      <c r="L16">
        <v>1.38</v>
      </c>
      <c r="M16">
        <v>0.73</v>
      </c>
      <c r="N16">
        <v>7.0000000000000007E-2</v>
      </c>
      <c r="P16" t="s">
        <v>459</v>
      </c>
      <c r="Q16">
        <v>-9.44</v>
      </c>
      <c r="R16">
        <v>3.29</v>
      </c>
      <c r="S16">
        <v>0.33</v>
      </c>
      <c r="U16" t="s">
        <v>480</v>
      </c>
      <c r="V16">
        <v>-1.65</v>
      </c>
      <c r="W16">
        <v>0.5</v>
      </c>
      <c r="X16">
        <v>0.05</v>
      </c>
    </row>
    <row r="17" spans="1:24">
      <c r="A17" t="s">
        <v>381</v>
      </c>
      <c r="B17">
        <v>-1.92</v>
      </c>
      <c r="C17">
        <v>1.1100000000000001</v>
      </c>
      <c r="D17">
        <v>0.11</v>
      </c>
      <c r="F17" t="s">
        <v>415</v>
      </c>
      <c r="G17">
        <v>-1.21</v>
      </c>
      <c r="H17">
        <v>0.97</v>
      </c>
      <c r="I17">
        <v>0.1</v>
      </c>
      <c r="K17" t="s">
        <v>442</v>
      </c>
      <c r="L17">
        <v>-1.49</v>
      </c>
      <c r="M17">
        <v>0.44</v>
      </c>
      <c r="N17">
        <v>0.04</v>
      </c>
      <c r="P17" t="s">
        <v>460</v>
      </c>
      <c r="Q17">
        <v>-2.83</v>
      </c>
      <c r="R17">
        <v>0.85</v>
      </c>
      <c r="S17">
        <v>0.08</v>
      </c>
      <c r="U17" t="s">
        <v>481</v>
      </c>
      <c r="V17">
        <v>-1.44</v>
      </c>
      <c r="W17">
        <v>1.9</v>
      </c>
      <c r="X17">
        <v>0.19</v>
      </c>
    </row>
    <row r="18" spans="1:24">
      <c r="A18" t="s">
        <v>382</v>
      </c>
      <c r="B18">
        <v>-1.17</v>
      </c>
      <c r="C18">
        <v>0.28999999999999998</v>
      </c>
      <c r="D18">
        <v>0.03</v>
      </c>
      <c r="F18" t="s">
        <v>416</v>
      </c>
      <c r="G18">
        <v>-2.64</v>
      </c>
      <c r="H18">
        <v>0.8</v>
      </c>
      <c r="I18">
        <v>0.08</v>
      </c>
      <c r="K18" t="s">
        <v>443</v>
      </c>
      <c r="L18">
        <v>-9.1999999999999993</v>
      </c>
      <c r="M18">
        <v>3.47</v>
      </c>
      <c r="N18">
        <v>0.35</v>
      </c>
      <c r="P18" t="s">
        <v>461</v>
      </c>
      <c r="Q18">
        <v>-1.43</v>
      </c>
      <c r="R18">
        <v>0.8</v>
      </c>
      <c r="S18">
        <v>0.08</v>
      </c>
      <c r="U18" t="s">
        <v>482</v>
      </c>
      <c r="V18">
        <v>-3.59</v>
      </c>
      <c r="W18">
        <v>0.69</v>
      </c>
      <c r="X18">
        <v>7.0000000000000007E-2</v>
      </c>
    </row>
    <row r="19" spans="1:24">
      <c r="A19" t="s">
        <v>383</v>
      </c>
      <c r="B19">
        <v>-1.43</v>
      </c>
      <c r="C19">
        <v>0.59</v>
      </c>
      <c r="D19">
        <v>0.06</v>
      </c>
      <c r="F19" t="s">
        <v>417</v>
      </c>
      <c r="G19">
        <v>-0.52</v>
      </c>
      <c r="H19">
        <v>0.19</v>
      </c>
      <c r="I19">
        <v>0.02</v>
      </c>
      <c r="K19" t="s">
        <v>444</v>
      </c>
      <c r="L19">
        <v>-0.64</v>
      </c>
      <c r="M19">
        <v>0.34</v>
      </c>
      <c r="N19">
        <v>0.03</v>
      </c>
      <c r="P19" t="s">
        <v>462</v>
      </c>
      <c r="Q19">
        <v>-2.1</v>
      </c>
      <c r="R19">
        <v>0.81</v>
      </c>
      <c r="S19">
        <v>0.08</v>
      </c>
      <c r="U19" t="s">
        <v>483</v>
      </c>
      <c r="V19">
        <v>-5.1100000000000003</v>
      </c>
      <c r="W19">
        <v>1.04</v>
      </c>
      <c r="X19">
        <v>0.1</v>
      </c>
    </row>
    <row r="20" spans="1:24">
      <c r="A20" t="s">
        <v>384</v>
      </c>
      <c r="B20">
        <v>-1.05</v>
      </c>
      <c r="C20">
        <v>0.4</v>
      </c>
      <c r="D20">
        <v>0.04</v>
      </c>
      <c r="F20" t="s">
        <v>418</v>
      </c>
      <c r="G20">
        <v>-1.23</v>
      </c>
      <c r="H20">
        <v>1.54</v>
      </c>
      <c r="I20">
        <v>0.15</v>
      </c>
      <c r="K20" t="s">
        <v>445</v>
      </c>
      <c r="L20">
        <v>1.75</v>
      </c>
      <c r="M20">
        <v>2.63</v>
      </c>
      <c r="N20">
        <v>0.26</v>
      </c>
      <c r="P20" t="s">
        <v>463</v>
      </c>
      <c r="Q20">
        <v>-1.04</v>
      </c>
      <c r="R20">
        <v>0.67</v>
      </c>
      <c r="S20">
        <v>7.0000000000000007E-2</v>
      </c>
      <c r="U20" t="s">
        <v>484</v>
      </c>
      <c r="V20">
        <v>-5.34</v>
      </c>
      <c r="W20">
        <v>0.9</v>
      </c>
      <c r="X20">
        <v>0.09</v>
      </c>
    </row>
    <row r="21" spans="1:24">
      <c r="A21" t="s">
        <v>385</v>
      </c>
      <c r="B21">
        <v>-0.72</v>
      </c>
      <c r="C21">
        <v>0.26</v>
      </c>
      <c r="D21">
        <v>0.03</v>
      </c>
      <c r="F21" t="s">
        <v>419</v>
      </c>
      <c r="G21">
        <v>-8.73</v>
      </c>
      <c r="H21">
        <v>1.89</v>
      </c>
      <c r="I21">
        <v>0.19</v>
      </c>
      <c r="K21" t="s">
        <v>446</v>
      </c>
      <c r="L21">
        <v>-2.06</v>
      </c>
      <c r="M21">
        <v>1.33</v>
      </c>
      <c r="N21">
        <v>0.13</v>
      </c>
      <c r="P21" t="s">
        <v>464</v>
      </c>
      <c r="Q21">
        <v>-0.56999999999999995</v>
      </c>
      <c r="R21">
        <v>1.1599999999999999</v>
      </c>
      <c r="S21">
        <v>0.12</v>
      </c>
      <c r="U21" t="s">
        <v>485</v>
      </c>
      <c r="V21">
        <v>-3.83</v>
      </c>
      <c r="W21">
        <v>0.97</v>
      </c>
      <c r="X21">
        <v>0.1</v>
      </c>
    </row>
    <row r="22" spans="1:24">
      <c r="A22" t="s">
        <v>386</v>
      </c>
      <c r="B22">
        <v>-0.51</v>
      </c>
      <c r="C22">
        <v>0.59</v>
      </c>
      <c r="D22">
        <v>0.06</v>
      </c>
      <c r="F22" t="s">
        <v>420</v>
      </c>
      <c r="G22">
        <v>0.53</v>
      </c>
      <c r="H22">
        <v>0.56999999999999995</v>
      </c>
      <c r="I22">
        <v>0.06</v>
      </c>
      <c r="K22" t="s">
        <v>447</v>
      </c>
      <c r="L22">
        <v>-4.45</v>
      </c>
      <c r="M22">
        <v>0.91</v>
      </c>
      <c r="N22">
        <v>0.09</v>
      </c>
      <c r="P22" t="s">
        <v>465</v>
      </c>
      <c r="Q22">
        <v>-3</v>
      </c>
      <c r="R22">
        <v>0.8</v>
      </c>
      <c r="S22">
        <v>0.08</v>
      </c>
    </row>
    <row r="23" spans="1:24">
      <c r="A23" t="s">
        <v>387</v>
      </c>
      <c r="B23">
        <v>-1.5</v>
      </c>
      <c r="C23">
        <v>0.56000000000000005</v>
      </c>
      <c r="D23">
        <v>0.06</v>
      </c>
      <c r="F23" t="s">
        <v>421</v>
      </c>
      <c r="G23">
        <v>-1.92</v>
      </c>
      <c r="H23">
        <v>2.96</v>
      </c>
      <c r="I23">
        <v>0.28999999999999998</v>
      </c>
      <c r="K23" t="s">
        <v>448</v>
      </c>
      <c r="L23">
        <v>-1</v>
      </c>
      <c r="M23">
        <v>0.81</v>
      </c>
      <c r="N23">
        <v>0.08</v>
      </c>
      <c r="P23" t="s">
        <v>466</v>
      </c>
      <c r="Q23">
        <v>-2.4500000000000002</v>
      </c>
      <c r="R23">
        <v>0.48</v>
      </c>
      <c r="S23">
        <v>0.05</v>
      </c>
    </row>
    <row r="24" spans="1:24">
      <c r="A24" t="s">
        <v>388</v>
      </c>
      <c r="B24">
        <v>-5.19</v>
      </c>
      <c r="C24">
        <v>0.64</v>
      </c>
      <c r="D24">
        <v>0.06</v>
      </c>
      <c r="F24" t="s">
        <v>422</v>
      </c>
      <c r="G24">
        <v>-3.09</v>
      </c>
      <c r="H24">
        <v>0.51</v>
      </c>
      <c r="I24">
        <v>0.05</v>
      </c>
      <c r="K24" t="s">
        <v>449</v>
      </c>
      <c r="L24">
        <v>-2.4700000000000002</v>
      </c>
      <c r="M24">
        <v>0.63</v>
      </c>
      <c r="N24">
        <v>0.06</v>
      </c>
      <c r="P24" t="s">
        <v>467</v>
      </c>
      <c r="Q24">
        <v>-1.97</v>
      </c>
      <c r="R24">
        <v>1.02</v>
      </c>
      <c r="S24">
        <v>0.1</v>
      </c>
    </row>
    <row r="25" spans="1:24">
      <c r="A25" t="s">
        <v>389</v>
      </c>
      <c r="B25">
        <v>-2.4300000000000002</v>
      </c>
      <c r="C25">
        <v>0.72</v>
      </c>
      <c r="D25">
        <v>7.0000000000000007E-2</v>
      </c>
      <c r="F25" t="s">
        <v>423</v>
      </c>
      <c r="G25">
        <v>-2.92</v>
      </c>
      <c r="H25">
        <v>0.81</v>
      </c>
      <c r="I25">
        <v>0.08</v>
      </c>
      <c r="K25" t="s">
        <v>450</v>
      </c>
      <c r="L25">
        <v>-0.81</v>
      </c>
      <c r="M25">
        <v>0.62</v>
      </c>
      <c r="N25">
        <v>0.06</v>
      </c>
    </row>
    <row r="26" spans="1:24">
      <c r="A26" t="s">
        <v>390</v>
      </c>
      <c r="B26">
        <v>3.69</v>
      </c>
      <c r="C26">
        <v>0.56000000000000005</v>
      </c>
      <c r="D26">
        <v>0.06</v>
      </c>
      <c r="F26" t="s">
        <v>424</v>
      </c>
      <c r="G26">
        <v>-0.54</v>
      </c>
      <c r="H26">
        <v>0.51</v>
      </c>
      <c r="I26">
        <v>0.05</v>
      </c>
      <c r="K26" t="s">
        <v>451</v>
      </c>
      <c r="L26">
        <v>-2.69</v>
      </c>
      <c r="M26">
        <v>0.56999999999999995</v>
      </c>
      <c r="N26">
        <v>0.06</v>
      </c>
    </row>
    <row r="27" spans="1:24">
      <c r="A27" t="s">
        <v>391</v>
      </c>
      <c r="B27">
        <v>-0.55000000000000004</v>
      </c>
      <c r="C27">
        <v>0.11</v>
      </c>
      <c r="D27">
        <v>0.01</v>
      </c>
      <c r="F27" t="s">
        <v>425</v>
      </c>
      <c r="G27">
        <v>-2.37</v>
      </c>
      <c r="H27">
        <v>0.43</v>
      </c>
      <c r="I27">
        <v>0.04</v>
      </c>
      <c r="K27" t="s">
        <v>452</v>
      </c>
      <c r="L27">
        <v>-4.54</v>
      </c>
      <c r="M27">
        <v>0.72</v>
      </c>
      <c r="N27">
        <v>7.0000000000000007E-2</v>
      </c>
    </row>
    <row r="28" spans="1:24">
      <c r="A28" t="s">
        <v>392</v>
      </c>
      <c r="B28">
        <v>-2.48</v>
      </c>
      <c r="C28">
        <v>0.42</v>
      </c>
      <c r="D28">
        <v>0.04</v>
      </c>
      <c r="F28" t="s">
        <v>426</v>
      </c>
      <c r="G28">
        <v>-1.32</v>
      </c>
      <c r="H28">
        <v>0.24</v>
      </c>
      <c r="I28">
        <v>0.02</v>
      </c>
    </row>
    <row r="29" spans="1:24">
      <c r="A29" t="s">
        <v>393</v>
      </c>
      <c r="B29">
        <v>-2.04</v>
      </c>
      <c r="C29">
        <v>0.17</v>
      </c>
      <c r="D29">
        <v>0.02</v>
      </c>
      <c r="F29" t="s">
        <v>427</v>
      </c>
      <c r="G29">
        <v>-4.3499999999999996</v>
      </c>
      <c r="H29">
        <v>3.03</v>
      </c>
      <c r="I29">
        <v>0.3</v>
      </c>
    </row>
    <row r="30" spans="1:24">
      <c r="A30" t="s">
        <v>394</v>
      </c>
      <c r="B30">
        <v>1.83</v>
      </c>
      <c r="C30">
        <v>0.23</v>
      </c>
      <c r="D30">
        <v>0.02</v>
      </c>
    </row>
    <row r="31" spans="1:24">
      <c r="A31" t="s">
        <v>395</v>
      </c>
      <c r="B31">
        <v>-2.29</v>
      </c>
      <c r="C31">
        <v>0.81</v>
      </c>
      <c r="D31">
        <v>0.08</v>
      </c>
    </row>
    <row r="32" spans="1:24">
      <c r="A32" t="s">
        <v>396</v>
      </c>
      <c r="B32">
        <v>-0.62</v>
      </c>
      <c r="C32">
        <v>1.28</v>
      </c>
      <c r="D32">
        <v>0.13</v>
      </c>
    </row>
    <row r="33" spans="1:4">
      <c r="A33" t="s">
        <v>397</v>
      </c>
      <c r="B33">
        <v>-4.0599999999999996</v>
      </c>
      <c r="C33">
        <v>1.78</v>
      </c>
      <c r="D33">
        <v>0.18</v>
      </c>
    </row>
    <row r="34" spans="1:4">
      <c r="A34" t="s">
        <v>398</v>
      </c>
      <c r="B34">
        <v>-3.79</v>
      </c>
      <c r="C34">
        <v>0.83</v>
      </c>
      <c r="D34">
        <v>0.08</v>
      </c>
    </row>
    <row r="35" spans="1:4">
      <c r="A35" t="s">
        <v>399</v>
      </c>
      <c r="B35">
        <v>-3.02</v>
      </c>
      <c r="C35">
        <v>0.49</v>
      </c>
      <c r="D35">
        <v>0.05</v>
      </c>
    </row>
    <row r="36" spans="1:4">
      <c r="A36" t="s">
        <v>400</v>
      </c>
      <c r="B36">
        <v>-1.06</v>
      </c>
      <c r="C36">
        <v>2.86</v>
      </c>
      <c r="D36">
        <v>0.28000000000000003</v>
      </c>
    </row>
  </sheetData>
  <pageMargins left="0.7" right="0.7" top="0.75" bottom="0.75" header="0.3" footer="0.3"/>
</worksheet>
</file>

<file path=xl/worksheets/sheet4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78F6CFA9-9F78-0147-8E8C-AB8BB23B166C}">
  <dimension ref="A1:X14"/>
  <sheetViews>
    <sheetView workbookViewId="0">
      <selection sqref="A1:U1"/>
    </sheetView>
  </sheetViews>
  <sheetFormatPr baseColWidth="10" defaultRowHeight="13"/>
  <cols>
    <col min="1" max="1" width="11.1640625" bestFit="1" customWidth="1"/>
    <col min="2" max="2" width="7.6640625" bestFit="1" customWidth="1"/>
    <col min="3" max="4" width="5.1640625" bestFit="1" customWidth="1"/>
    <col min="6" max="6" width="11" bestFit="1" customWidth="1"/>
    <col min="7" max="7" width="7.6640625" bestFit="1" customWidth="1"/>
    <col min="8" max="9" width="5.1640625" bestFit="1" customWidth="1"/>
    <col min="11" max="11" width="13.5" bestFit="1" customWidth="1"/>
    <col min="12" max="12" width="7.6640625" bestFit="1" customWidth="1"/>
    <col min="13" max="14" width="5.1640625" bestFit="1" customWidth="1"/>
    <col min="16" max="16" width="13.5" bestFit="1" customWidth="1"/>
    <col min="17" max="17" width="7.6640625" bestFit="1" customWidth="1"/>
    <col min="18" max="19" width="5.1640625" bestFit="1" customWidth="1"/>
    <col min="21" max="21" width="9.83203125" bestFit="1" customWidth="1"/>
    <col min="22" max="22" width="7.6640625" bestFit="1" customWidth="1"/>
    <col min="23" max="24" width="5.1640625" bestFit="1" customWidth="1"/>
  </cols>
  <sheetData>
    <row r="1" spans="1:24">
      <c r="A1" t="s">
        <v>1</v>
      </c>
      <c r="F1" t="s">
        <v>2</v>
      </c>
      <c r="K1" t="s">
        <v>3</v>
      </c>
      <c r="P1" t="s">
        <v>362</v>
      </c>
      <c r="U1" t="s">
        <v>363</v>
      </c>
    </row>
    <row r="2" spans="1:24">
      <c r="A2" t="s">
        <v>346</v>
      </c>
      <c r="B2" t="s">
        <v>347</v>
      </c>
      <c r="C2" t="s">
        <v>348</v>
      </c>
      <c r="D2" t="s">
        <v>349</v>
      </c>
      <c r="F2" t="s">
        <v>346</v>
      </c>
      <c r="G2" t="s">
        <v>347</v>
      </c>
      <c r="H2" t="s">
        <v>348</v>
      </c>
      <c r="I2" t="s">
        <v>349</v>
      </c>
      <c r="K2" t="s">
        <v>346</v>
      </c>
      <c r="L2" t="s">
        <v>347</v>
      </c>
      <c r="M2" t="s">
        <v>348</v>
      </c>
      <c r="N2" t="s">
        <v>349</v>
      </c>
      <c r="P2" t="s">
        <v>346</v>
      </c>
      <c r="Q2" t="s">
        <v>347</v>
      </c>
      <c r="R2" t="s">
        <v>348</v>
      </c>
      <c r="S2" t="s">
        <v>349</v>
      </c>
      <c r="U2" t="s">
        <v>346</v>
      </c>
      <c r="V2" t="s">
        <v>347</v>
      </c>
      <c r="W2" t="s">
        <v>348</v>
      </c>
      <c r="X2" t="s">
        <v>349</v>
      </c>
    </row>
    <row r="3" spans="1:24">
      <c r="A3" t="s">
        <v>486</v>
      </c>
      <c r="B3">
        <v>-5.2</v>
      </c>
      <c r="C3">
        <v>1.1599999999999999</v>
      </c>
      <c r="D3">
        <v>0.12</v>
      </c>
      <c r="F3" t="s">
        <v>419</v>
      </c>
      <c r="G3">
        <v>-4.34</v>
      </c>
      <c r="H3">
        <v>2.1800000000000002</v>
      </c>
      <c r="I3">
        <v>0.22</v>
      </c>
      <c r="K3" t="s">
        <v>487</v>
      </c>
      <c r="L3">
        <v>-0.61</v>
      </c>
      <c r="M3">
        <v>7.0000000000000007E-2</v>
      </c>
      <c r="N3">
        <v>0.01</v>
      </c>
      <c r="P3" t="s">
        <v>487</v>
      </c>
      <c r="Q3">
        <v>-0.61</v>
      </c>
      <c r="R3">
        <v>7.0000000000000007E-2</v>
      </c>
      <c r="S3">
        <v>0.01</v>
      </c>
      <c r="U3" t="s">
        <v>479</v>
      </c>
      <c r="V3">
        <v>-14.1</v>
      </c>
      <c r="W3">
        <v>2.4500000000000002</v>
      </c>
      <c r="X3">
        <v>0.24</v>
      </c>
    </row>
    <row r="4" spans="1:24">
      <c r="A4" t="s">
        <v>392</v>
      </c>
      <c r="B4">
        <v>-2.0099999999999998</v>
      </c>
      <c r="C4">
        <v>0.19</v>
      </c>
      <c r="D4">
        <v>0.02</v>
      </c>
      <c r="F4" t="s">
        <v>427</v>
      </c>
      <c r="G4">
        <v>-2.38</v>
      </c>
      <c r="H4">
        <v>1.32</v>
      </c>
      <c r="I4">
        <v>0.13</v>
      </c>
      <c r="K4" t="s">
        <v>488</v>
      </c>
      <c r="L4">
        <v>0.89</v>
      </c>
      <c r="M4">
        <v>0.54</v>
      </c>
      <c r="N4">
        <v>0.05</v>
      </c>
      <c r="P4" t="s">
        <v>488</v>
      </c>
      <c r="Q4">
        <v>0.89</v>
      </c>
      <c r="R4">
        <v>0.54</v>
      </c>
      <c r="S4">
        <v>0.05</v>
      </c>
      <c r="U4" t="s">
        <v>480</v>
      </c>
      <c r="V4">
        <v>-0.6</v>
      </c>
      <c r="W4">
        <v>0.54</v>
      </c>
      <c r="X4">
        <v>0.05</v>
      </c>
    </row>
    <row r="5" spans="1:24">
      <c r="A5" t="s">
        <v>394</v>
      </c>
      <c r="B5">
        <v>1.44</v>
      </c>
      <c r="C5">
        <v>0.11</v>
      </c>
      <c r="D5">
        <v>0.01</v>
      </c>
      <c r="K5" t="s">
        <v>489</v>
      </c>
      <c r="L5">
        <v>-0.87</v>
      </c>
      <c r="M5">
        <v>0.21</v>
      </c>
      <c r="N5">
        <v>0.02</v>
      </c>
      <c r="P5" t="s">
        <v>489</v>
      </c>
      <c r="Q5">
        <v>-0.87</v>
      </c>
      <c r="R5">
        <v>0.21</v>
      </c>
      <c r="S5">
        <v>0.02</v>
      </c>
      <c r="U5" t="s">
        <v>481</v>
      </c>
      <c r="V5">
        <v>-6.42</v>
      </c>
      <c r="W5">
        <v>1.19</v>
      </c>
      <c r="X5">
        <v>0.12</v>
      </c>
    </row>
    <row r="6" spans="1:24">
      <c r="A6" t="s">
        <v>395</v>
      </c>
      <c r="B6">
        <v>-1.62</v>
      </c>
      <c r="C6">
        <v>0.15</v>
      </c>
      <c r="D6">
        <v>0.02</v>
      </c>
      <c r="K6" t="s">
        <v>490</v>
      </c>
      <c r="L6">
        <v>-2.2999999999999998</v>
      </c>
      <c r="M6">
        <v>1.67</v>
      </c>
      <c r="N6">
        <v>0.17</v>
      </c>
      <c r="P6" t="s">
        <v>490</v>
      </c>
      <c r="Q6">
        <v>-2.2999999999999998</v>
      </c>
      <c r="R6">
        <v>1.67</v>
      </c>
      <c r="S6">
        <v>0.17</v>
      </c>
      <c r="U6" t="s">
        <v>485</v>
      </c>
      <c r="V6">
        <v>-2.4500000000000002</v>
      </c>
      <c r="W6">
        <v>0.69</v>
      </c>
      <c r="X6">
        <v>7.0000000000000007E-2</v>
      </c>
    </row>
    <row r="7" spans="1:24">
      <c r="A7" t="s">
        <v>396</v>
      </c>
      <c r="B7">
        <v>-1.66</v>
      </c>
      <c r="C7">
        <v>0.12</v>
      </c>
      <c r="D7">
        <v>0.01</v>
      </c>
      <c r="K7" t="s">
        <v>491</v>
      </c>
      <c r="L7">
        <v>0.62</v>
      </c>
      <c r="M7">
        <v>0.09</v>
      </c>
      <c r="N7">
        <v>0.01</v>
      </c>
      <c r="P7" t="s">
        <v>491</v>
      </c>
      <c r="Q7">
        <v>0.62</v>
      </c>
      <c r="R7">
        <v>0.09</v>
      </c>
      <c r="S7">
        <v>0.01</v>
      </c>
    </row>
    <row r="8" spans="1:24">
      <c r="A8" t="s">
        <v>397</v>
      </c>
      <c r="B8">
        <v>-1.23</v>
      </c>
      <c r="C8">
        <v>0.09</v>
      </c>
      <c r="D8">
        <v>0.01</v>
      </c>
      <c r="K8" t="s">
        <v>492</v>
      </c>
      <c r="L8">
        <v>-0.81</v>
      </c>
      <c r="M8">
        <v>0.3</v>
      </c>
      <c r="N8">
        <v>0.03</v>
      </c>
      <c r="P8" t="s">
        <v>492</v>
      </c>
      <c r="Q8">
        <v>-0.81</v>
      </c>
      <c r="R8">
        <v>0.3</v>
      </c>
      <c r="S8">
        <v>0.03</v>
      </c>
    </row>
    <row r="9" spans="1:24">
      <c r="K9" t="s">
        <v>493</v>
      </c>
      <c r="L9">
        <v>-1.17</v>
      </c>
      <c r="M9">
        <v>2.23</v>
      </c>
      <c r="N9">
        <v>0.22</v>
      </c>
      <c r="P9" t="s">
        <v>493</v>
      </c>
      <c r="Q9">
        <v>-1.17</v>
      </c>
      <c r="R9">
        <v>2.23</v>
      </c>
      <c r="S9">
        <v>0.22</v>
      </c>
    </row>
    <row r="10" spans="1:24">
      <c r="K10" t="s">
        <v>494</v>
      </c>
      <c r="L10">
        <v>-1.29</v>
      </c>
      <c r="M10">
        <v>0.48</v>
      </c>
      <c r="N10">
        <v>0.05</v>
      </c>
      <c r="P10" t="s">
        <v>494</v>
      </c>
      <c r="Q10">
        <v>-1.29</v>
      </c>
      <c r="R10">
        <v>0.48</v>
      </c>
      <c r="S10">
        <v>0.05</v>
      </c>
    </row>
    <row r="11" spans="1:24">
      <c r="K11" t="s">
        <v>442</v>
      </c>
      <c r="L11">
        <v>-3.75</v>
      </c>
      <c r="M11">
        <v>1.2</v>
      </c>
      <c r="N11">
        <v>0.12</v>
      </c>
      <c r="P11" t="s">
        <v>442</v>
      </c>
      <c r="Q11">
        <v>-3.75</v>
      </c>
      <c r="R11">
        <v>1.2</v>
      </c>
      <c r="S11">
        <v>0.12</v>
      </c>
    </row>
    <row r="12" spans="1:24">
      <c r="K12" t="s">
        <v>443</v>
      </c>
      <c r="L12">
        <v>-7.12</v>
      </c>
      <c r="M12">
        <v>2.4</v>
      </c>
      <c r="N12">
        <v>0.24</v>
      </c>
      <c r="P12" t="s">
        <v>443</v>
      </c>
      <c r="Q12">
        <v>-7.12</v>
      </c>
      <c r="R12">
        <v>2.4</v>
      </c>
      <c r="S12">
        <v>0.24</v>
      </c>
    </row>
    <row r="13" spans="1:24">
      <c r="K13" t="s">
        <v>445</v>
      </c>
      <c r="L13">
        <v>-5.41</v>
      </c>
      <c r="M13">
        <v>2.33</v>
      </c>
      <c r="N13">
        <v>0.23</v>
      </c>
      <c r="P13" t="s">
        <v>445</v>
      </c>
      <c r="Q13">
        <v>-5.41</v>
      </c>
      <c r="R13">
        <v>2.33</v>
      </c>
      <c r="S13">
        <v>0.23</v>
      </c>
    </row>
    <row r="14" spans="1:24">
      <c r="K14" t="s">
        <v>447</v>
      </c>
      <c r="L14">
        <v>-2.35</v>
      </c>
      <c r="M14">
        <v>0.88</v>
      </c>
      <c r="N14">
        <v>0.09</v>
      </c>
      <c r="P14" t="s">
        <v>447</v>
      </c>
      <c r="Q14">
        <v>-2.35</v>
      </c>
      <c r="R14">
        <v>0.88</v>
      </c>
      <c r="S14">
        <v>0.09</v>
      </c>
    </row>
  </sheetData>
  <pageMargins left="0.7" right="0.7" top="0.75" bottom="0.75" header="0.3" footer="0.3"/>
</worksheet>
</file>

<file path=xl/worksheets/sheet5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A078057E-2CE4-7347-BDF4-778873F02A9A}">
  <dimension ref="A1:X28"/>
  <sheetViews>
    <sheetView workbookViewId="0">
      <selection activeCell="L40" sqref="L40"/>
    </sheetView>
  </sheetViews>
  <sheetFormatPr baseColWidth="10" defaultRowHeight="13"/>
  <cols>
    <col min="1" max="1" width="13.6640625" bestFit="1" customWidth="1"/>
    <col min="2" max="2" width="7.6640625" bestFit="1" customWidth="1"/>
    <col min="3" max="4" width="5.1640625" bestFit="1" customWidth="1"/>
    <col min="6" max="6" width="13.6640625" bestFit="1" customWidth="1"/>
    <col min="7" max="7" width="7.6640625" bestFit="1" customWidth="1"/>
    <col min="8" max="9" width="5.1640625" bestFit="1" customWidth="1"/>
    <col min="11" max="11" width="13.6640625" bestFit="1" customWidth="1"/>
    <col min="12" max="12" width="7.6640625" bestFit="1" customWidth="1"/>
    <col min="13" max="14" width="5.1640625" bestFit="1" customWidth="1"/>
    <col min="16" max="16" width="13.5" bestFit="1" customWidth="1"/>
    <col min="17" max="17" width="7.6640625" bestFit="1" customWidth="1"/>
    <col min="18" max="19" width="5.1640625" bestFit="1" customWidth="1"/>
    <col min="21" max="21" width="13.6640625" bestFit="1" customWidth="1"/>
    <col min="22" max="22" width="7.6640625" bestFit="1" customWidth="1"/>
    <col min="23" max="24" width="5.1640625" bestFit="1" customWidth="1"/>
  </cols>
  <sheetData>
    <row r="1" spans="1:24">
      <c r="A1" t="s">
        <v>1</v>
      </c>
      <c r="F1" t="s">
        <v>2</v>
      </c>
      <c r="K1" t="s">
        <v>3</v>
      </c>
      <c r="P1" t="s">
        <v>362</v>
      </c>
      <c r="U1" t="s">
        <v>363</v>
      </c>
    </row>
    <row r="2" spans="1:24">
      <c r="A2" t="s">
        <v>346</v>
      </c>
      <c r="B2" t="s">
        <v>347</v>
      </c>
      <c r="C2" t="s">
        <v>348</v>
      </c>
      <c r="D2" t="s">
        <v>349</v>
      </c>
      <c r="F2" t="s">
        <v>346</v>
      </c>
      <c r="G2" t="s">
        <v>347</v>
      </c>
      <c r="H2" t="s">
        <v>348</v>
      </c>
      <c r="I2" t="s">
        <v>349</v>
      </c>
      <c r="K2" t="s">
        <v>346</v>
      </c>
      <c r="L2" t="s">
        <v>347</v>
      </c>
      <c r="M2" t="s">
        <v>348</v>
      </c>
      <c r="N2" t="s">
        <v>349</v>
      </c>
      <c r="P2" t="s">
        <v>346</v>
      </c>
      <c r="Q2" t="s">
        <v>347</v>
      </c>
      <c r="R2" t="s">
        <v>348</v>
      </c>
      <c r="S2" t="s">
        <v>349</v>
      </c>
      <c r="U2" t="s">
        <v>346</v>
      </c>
      <c r="V2" t="s">
        <v>347</v>
      </c>
      <c r="W2" t="s">
        <v>348</v>
      </c>
      <c r="X2" t="s">
        <v>349</v>
      </c>
    </row>
    <row r="3" spans="1:24">
      <c r="A3" t="s">
        <v>495</v>
      </c>
      <c r="B3">
        <v>-4.9800000000000004</v>
      </c>
      <c r="C3">
        <v>0.75</v>
      </c>
      <c r="D3">
        <v>7.0000000000000007E-2</v>
      </c>
      <c r="F3" t="s">
        <v>516</v>
      </c>
      <c r="G3">
        <v>-0.53</v>
      </c>
      <c r="H3">
        <v>0.44</v>
      </c>
      <c r="I3">
        <v>0.04</v>
      </c>
      <c r="K3" t="s">
        <v>519</v>
      </c>
      <c r="L3">
        <v>-2.52</v>
      </c>
      <c r="M3">
        <v>1.56</v>
      </c>
      <c r="N3">
        <v>0.16</v>
      </c>
      <c r="P3" t="s">
        <v>519</v>
      </c>
      <c r="Q3">
        <v>-1.34</v>
      </c>
      <c r="R3">
        <v>0.74</v>
      </c>
      <c r="S3">
        <v>7.0000000000000007E-2</v>
      </c>
      <c r="U3" t="s">
        <v>403</v>
      </c>
      <c r="V3">
        <v>2.82</v>
      </c>
      <c r="W3">
        <v>1.49</v>
      </c>
      <c r="X3">
        <v>0.15</v>
      </c>
    </row>
    <row r="4" spans="1:24">
      <c r="A4" t="s">
        <v>457</v>
      </c>
      <c r="B4">
        <v>0.87</v>
      </c>
      <c r="C4">
        <v>0.63</v>
      </c>
      <c r="D4">
        <v>0.06</v>
      </c>
      <c r="F4" t="s">
        <v>517</v>
      </c>
      <c r="G4">
        <v>-0.89</v>
      </c>
      <c r="H4">
        <v>0.61</v>
      </c>
      <c r="I4">
        <v>0.06</v>
      </c>
      <c r="K4" t="s">
        <v>520</v>
      </c>
      <c r="L4">
        <v>-1.72</v>
      </c>
      <c r="M4">
        <v>1.28</v>
      </c>
      <c r="N4">
        <v>0.13</v>
      </c>
      <c r="P4" t="s">
        <v>492</v>
      </c>
      <c r="Q4">
        <v>-2.04</v>
      </c>
      <c r="R4">
        <v>0.45</v>
      </c>
      <c r="S4">
        <v>0.04</v>
      </c>
      <c r="U4" t="s">
        <v>408</v>
      </c>
      <c r="V4">
        <v>-4.51</v>
      </c>
      <c r="W4">
        <v>1.59</v>
      </c>
      <c r="X4">
        <v>0.16</v>
      </c>
    </row>
    <row r="5" spans="1:24">
      <c r="A5" t="s">
        <v>409</v>
      </c>
      <c r="B5">
        <v>-0.66</v>
      </c>
      <c r="C5">
        <v>1.88</v>
      </c>
      <c r="D5">
        <v>0.19</v>
      </c>
      <c r="F5" t="s">
        <v>518</v>
      </c>
      <c r="G5">
        <v>-0.59</v>
      </c>
      <c r="H5">
        <v>0.12</v>
      </c>
      <c r="I5">
        <v>0.01</v>
      </c>
      <c r="K5" t="s">
        <v>537</v>
      </c>
      <c r="L5">
        <v>-0.66</v>
      </c>
      <c r="M5">
        <v>0.45</v>
      </c>
      <c r="N5">
        <v>0.04</v>
      </c>
      <c r="P5" t="s">
        <v>537</v>
      </c>
      <c r="Q5">
        <v>-0.69</v>
      </c>
      <c r="R5">
        <v>7.0000000000000007E-2</v>
      </c>
      <c r="S5">
        <v>0.01</v>
      </c>
      <c r="U5" t="s">
        <v>456</v>
      </c>
      <c r="V5">
        <v>1.19</v>
      </c>
      <c r="W5">
        <v>0.72</v>
      </c>
      <c r="X5">
        <v>7.0000000000000007E-2</v>
      </c>
    </row>
    <row r="6" spans="1:24">
      <c r="A6" t="s">
        <v>411</v>
      </c>
      <c r="B6">
        <v>-0.87</v>
      </c>
      <c r="C6">
        <v>0.4</v>
      </c>
      <c r="D6">
        <v>0.04</v>
      </c>
      <c r="F6" t="s">
        <v>519</v>
      </c>
      <c r="G6">
        <v>-1.03</v>
      </c>
      <c r="H6">
        <v>0.99</v>
      </c>
      <c r="I6">
        <v>0.1</v>
      </c>
      <c r="K6" t="s">
        <v>538</v>
      </c>
      <c r="L6">
        <v>0.66</v>
      </c>
      <c r="M6">
        <v>0.7</v>
      </c>
      <c r="N6">
        <v>7.0000000000000007E-2</v>
      </c>
      <c r="P6" t="s">
        <v>538</v>
      </c>
      <c r="Q6">
        <v>0.99</v>
      </c>
      <c r="R6">
        <v>0.55000000000000004</v>
      </c>
      <c r="S6">
        <v>0.05</v>
      </c>
      <c r="U6" t="s">
        <v>410</v>
      </c>
      <c r="V6">
        <v>0.9</v>
      </c>
      <c r="W6">
        <v>1.58</v>
      </c>
      <c r="X6">
        <v>0.16</v>
      </c>
    </row>
    <row r="7" spans="1:24">
      <c r="A7" t="s">
        <v>496</v>
      </c>
      <c r="B7">
        <v>-1.4</v>
      </c>
      <c r="C7">
        <v>0.52</v>
      </c>
      <c r="D7">
        <v>0.05</v>
      </c>
      <c r="F7" t="s">
        <v>520</v>
      </c>
      <c r="G7">
        <v>-1.27</v>
      </c>
      <c r="H7">
        <v>1</v>
      </c>
      <c r="I7">
        <v>0.1</v>
      </c>
      <c r="K7" t="s">
        <v>521</v>
      </c>
      <c r="L7">
        <v>-1.49</v>
      </c>
      <c r="M7">
        <v>1.27</v>
      </c>
      <c r="N7">
        <v>0.13</v>
      </c>
      <c r="P7" t="s">
        <v>522</v>
      </c>
      <c r="Q7">
        <v>-3.89</v>
      </c>
      <c r="R7">
        <v>1.1000000000000001</v>
      </c>
      <c r="S7">
        <v>0.11</v>
      </c>
      <c r="U7" t="s">
        <v>571</v>
      </c>
      <c r="V7">
        <v>-1.1299999999999999</v>
      </c>
      <c r="W7">
        <v>0.6</v>
      </c>
      <c r="X7">
        <v>0.06</v>
      </c>
    </row>
    <row r="8" spans="1:24">
      <c r="A8" t="s">
        <v>497</v>
      </c>
      <c r="B8">
        <v>0.8</v>
      </c>
      <c r="C8">
        <v>0.9</v>
      </c>
      <c r="D8">
        <v>0.09</v>
      </c>
      <c r="F8" t="s">
        <v>492</v>
      </c>
      <c r="G8">
        <v>-2.34</v>
      </c>
      <c r="H8">
        <v>1.06</v>
      </c>
      <c r="I8">
        <v>0.11</v>
      </c>
      <c r="K8" t="s">
        <v>522</v>
      </c>
      <c r="L8">
        <v>-1.63</v>
      </c>
      <c r="M8">
        <v>0.44</v>
      </c>
      <c r="N8">
        <v>0.04</v>
      </c>
      <c r="P8" t="s">
        <v>539</v>
      </c>
      <c r="Q8">
        <v>-0.55000000000000004</v>
      </c>
      <c r="R8">
        <v>0.43</v>
      </c>
      <c r="S8">
        <v>0.04</v>
      </c>
      <c r="U8" t="s">
        <v>572</v>
      </c>
      <c r="V8">
        <v>-3.38</v>
      </c>
      <c r="W8">
        <v>3.62</v>
      </c>
      <c r="X8">
        <v>0.36</v>
      </c>
    </row>
    <row r="9" spans="1:24">
      <c r="A9" t="s">
        <v>498</v>
      </c>
      <c r="B9">
        <v>0.53</v>
      </c>
      <c r="C9">
        <v>0.25</v>
      </c>
      <c r="D9">
        <v>0.02</v>
      </c>
      <c r="F9" t="s">
        <v>521</v>
      </c>
      <c r="G9">
        <v>0.64</v>
      </c>
      <c r="H9">
        <v>0.93</v>
      </c>
      <c r="I9">
        <v>0.09</v>
      </c>
      <c r="K9" t="s">
        <v>539</v>
      </c>
      <c r="L9">
        <v>-0.96</v>
      </c>
      <c r="M9">
        <v>0.4</v>
      </c>
      <c r="N9">
        <v>0.04</v>
      </c>
      <c r="P9" t="s">
        <v>554</v>
      </c>
      <c r="Q9">
        <v>2.0499999999999998</v>
      </c>
      <c r="R9">
        <v>1.1499999999999999</v>
      </c>
      <c r="S9">
        <v>0.11</v>
      </c>
      <c r="U9" t="s">
        <v>573</v>
      </c>
      <c r="V9">
        <v>-4.4000000000000004</v>
      </c>
      <c r="W9">
        <v>1.31</v>
      </c>
      <c r="X9">
        <v>0.13</v>
      </c>
    </row>
    <row r="10" spans="1:24">
      <c r="A10" t="s">
        <v>499</v>
      </c>
      <c r="B10">
        <v>-0.76</v>
      </c>
      <c r="C10">
        <v>0.33</v>
      </c>
      <c r="D10">
        <v>0.03</v>
      </c>
      <c r="F10" t="s">
        <v>522</v>
      </c>
      <c r="G10">
        <v>-2.09</v>
      </c>
      <c r="H10">
        <v>0.51</v>
      </c>
      <c r="I10">
        <v>0.05</v>
      </c>
      <c r="K10" t="s">
        <v>540</v>
      </c>
      <c r="L10">
        <v>-1.41</v>
      </c>
      <c r="M10">
        <v>1.08</v>
      </c>
      <c r="N10">
        <v>0.11</v>
      </c>
      <c r="P10" t="s">
        <v>555</v>
      </c>
      <c r="Q10">
        <v>-2.74</v>
      </c>
      <c r="R10">
        <v>1.29</v>
      </c>
      <c r="S10">
        <v>0.13</v>
      </c>
      <c r="U10" t="s">
        <v>574</v>
      </c>
      <c r="V10">
        <v>-0.66</v>
      </c>
      <c r="W10">
        <v>0.73</v>
      </c>
      <c r="X10">
        <v>7.0000000000000007E-2</v>
      </c>
    </row>
    <row r="11" spans="1:24">
      <c r="A11" t="s">
        <v>500</v>
      </c>
      <c r="B11">
        <v>-2.5099999999999998</v>
      </c>
      <c r="C11">
        <v>0.66</v>
      </c>
      <c r="D11">
        <v>7.0000000000000007E-2</v>
      </c>
      <c r="F11" t="s">
        <v>523</v>
      </c>
      <c r="G11">
        <v>-3.07</v>
      </c>
      <c r="H11">
        <v>0.94</v>
      </c>
      <c r="I11">
        <v>0.09</v>
      </c>
      <c r="K11" t="s">
        <v>541</v>
      </c>
      <c r="L11">
        <v>-0.55000000000000004</v>
      </c>
      <c r="M11">
        <v>0.4</v>
      </c>
      <c r="N11">
        <v>0.04</v>
      </c>
      <c r="P11" t="s">
        <v>556</v>
      </c>
      <c r="Q11">
        <v>-3.14</v>
      </c>
      <c r="R11">
        <v>1.01</v>
      </c>
      <c r="S11">
        <v>0.1</v>
      </c>
      <c r="U11" t="s">
        <v>499</v>
      </c>
      <c r="V11">
        <v>0.81</v>
      </c>
      <c r="W11">
        <v>0.47</v>
      </c>
      <c r="X11">
        <v>0.05</v>
      </c>
    </row>
    <row r="12" spans="1:24">
      <c r="A12" t="s">
        <v>501</v>
      </c>
      <c r="B12">
        <v>-6.49</v>
      </c>
      <c r="C12">
        <v>1.99</v>
      </c>
      <c r="D12">
        <v>0.2</v>
      </c>
      <c r="F12" t="s">
        <v>524</v>
      </c>
      <c r="G12">
        <v>-0.65</v>
      </c>
      <c r="H12">
        <v>0.83</v>
      </c>
      <c r="I12">
        <v>0.08</v>
      </c>
      <c r="K12" t="s">
        <v>542</v>
      </c>
      <c r="L12">
        <v>-0.69</v>
      </c>
      <c r="M12">
        <v>0.23</v>
      </c>
      <c r="N12">
        <v>0.02</v>
      </c>
      <c r="P12" t="s">
        <v>557</v>
      </c>
      <c r="Q12">
        <v>-0.88</v>
      </c>
      <c r="R12">
        <v>0.79</v>
      </c>
      <c r="S12">
        <v>0.08</v>
      </c>
      <c r="U12" t="s">
        <v>500</v>
      </c>
      <c r="V12">
        <v>-3.17</v>
      </c>
      <c r="W12">
        <v>0.53</v>
      </c>
      <c r="X12">
        <v>0.05</v>
      </c>
    </row>
    <row r="13" spans="1:24">
      <c r="A13" t="s">
        <v>502</v>
      </c>
      <c r="B13">
        <v>-0.5</v>
      </c>
      <c r="C13">
        <v>0.5</v>
      </c>
      <c r="D13">
        <v>0.05</v>
      </c>
      <c r="F13" t="s">
        <v>525</v>
      </c>
      <c r="G13">
        <v>-1.79</v>
      </c>
      <c r="H13">
        <v>0.96</v>
      </c>
      <c r="I13">
        <v>0.1</v>
      </c>
      <c r="K13" t="s">
        <v>543</v>
      </c>
      <c r="L13">
        <v>-0.95</v>
      </c>
      <c r="M13">
        <v>1.26</v>
      </c>
      <c r="N13">
        <v>0.12</v>
      </c>
      <c r="P13" t="s">
        <v>558</v>
      </c>
      <c r="Q13">
        <v>1.1299999999999999</v>
      </c>
      <c r="R13">
        <v>1.49</v>
      </c>
      <c r="S13">
        <v>0.15</v>
      </c>
      <c r="U13" t="s">
        <v>575</v>
      </c>
      <c r="V13">
        <v>-2.23</v>
      </c>
      <c r="W13">
        <v>0.7</v>
      </c>
      <c r="X13">
        <v>7.0000000000000007E-2</v>
      </c>
    </row>
    <row r="14" spans="1:24">
      <c r="A14" t="s">
        <v>503</v>
      </c>
      <c r="B14">
        <v>-1.57</v>
      </c>
      <c r="C14">
        <v>0.44</v>
      </c>
      <c r="D14">
        <v>0.04</v>
      </c>
      <c r="F14" t="s">
        <v>526</v>
      </c>
      <c r="G14">
        <v>-0.54</v>
      </c>
      <c r="H14">
        <v>0.38</v>
      </c>
      <c r="I14">
        <v>0.04</v>
      </c>
      <c r="K14" t="s">
        <v>544</v>
      </c>
      <c r="L14">
        <v>-1.61</v>
      </c>
      <c r="M14">
        <v>0.71</v>
      </c>
      <c r="N14">
        <v>7.0000000000000007E-2</v>
      </c>
      <c r="P14" t="s">
        <v>527</v>
      </c>
      <c r="Q14">
        <v>2.25</v>
      </c>
      <c r="R14">
        <v>1.29</v>
      </c>
      <c r="S14">
        <v>0.13</v>
      </c>
      <c r="U14" t="s">
        <v>576</v>
      </c>
      <c r="V14">
        <v>-8.52</v>
      </c>
      <c r="W14">
        <v>4.21</v>
      </c>
      <c r="X14">
        <v>0.42</v>
      </c>
    </row>
    <row r="15" spans="1:24">
      <c r="A15" t="s">
        <v>504</v>
      </c>
      <c r="B15">
        <v>-0.68</v>
      </c>
      <c r="C15">
        <v>0.22</v>
      </c>
      <c r="D15">
        <v>0.02</v>
      </c>
      <c r="F15" t="s">
        <v>527</v>
      </c>
      <c r="G15">
        <v>-1.34</v>
      </c>
      <c r="H15">
        <v>2.17</v>
      </c>
      <c r="I15">
        <v>0.22</v>
      </c>
      <c r="K15" t="s">
        <v>545</v>
      </c>
      <c r="L15">
        <v>-0.76</v>
      </c>
      <c r="M15">
        <v>0.25</v>
      </c>
      <c r="N15">
        <v>0.03</v>
      </c>
      <c r="P15" t="s">
        <v>559</v>
      </c>
      <c r="Q15">
        <v>-0.75</v>
      </c>
      <c r="R15">
        <v>0.6</v>
      </c>
      <c r="S15">
        <v>0.06</v>
      </c>
      <c r="U15" t="s">
        <v>577</v>
      </c>
      <c r="V15">
        <v>-2.72</v>
      </c>
      <c r="W15">
        <v>1.27</v>
      </c>
      <c r="X15">
        <v>0.13</v>
      </c>
    </row>
    <row r="16" spans="1:24">
      <c r="A16" t="s">
        <v>505</v>
      </c>
      <c r="B16">
        <v>1.43</v>
      </c>
      <c r="C16">
        <v>0.28000000000000003</v>
      </c>
      <c r="D16">
        <v>0.03</v>
      </c>
      <c r="F16" t="s">
        <v>528</v>
      </c>
      <c r="G16">
        <v>-1.49</v>
      </c>
      <c r="H16">
        <v>3.77</v>
      </c>
      <c r="I16">
        <v>0.38</v>
      </c>
      <c r="K16" t="s">
        <v>546</v>
      </c>
      <c r="L16">
        <v>-2.64</v>
      </c>
      <c r="M16">
        <v>1.98</v>
      </c>
      <c r="N16">
        <v>0.2</v>
      </c>
      <c r="P16" t="s">
        <v>560</v>
      </c>
      <c r="Q16">
        <v>0.6</v>
      </c>
      <c r="R16">
        <v>0.27</v>
      </c>
      <c r="S16">
        <v>0.03</v>
      </c>
      <c r="U16" t="s">
        <v>578</v>
      </c>
      <c r="V16">
        <v>-2.04</v>
      </c>
      <c r="W16">
        <v>1.17</v>
      </c>
      <c r="X16">
        <v>0.12</v>
      </c>
    </row>
    <row r="17" spans="1:24">
      <c r="A17" t="s">
        <v>506</v>
      </c>
      <c r="B17">
        <v>-2.0299999999999998</v>
      </c>
      <c r="C17">
        <v>0.39</v>
      </c>
      <c r="D17">
        <v>0.04</v>
      </c>
      <c r="F17" t="s">
        <v>529</v>
      </c>
      <c r="G17">
        <v>-2.7</v>
      </c>
      <c r="H17">
        <v>1.49</v>
      </c>
      <c r="I17">
        <v>0.15</v>
      </c>
      <c r="K17" t="s">
        <v>547</v>
      </c>
      <c r="L17">
        <v>-2.36</v>
      </c>
      <c r="M17">
        <v>0.72</v>
      </c>
      <c r="N17">
        <v>7.0000000000000007E-2</v>
      </c>
      <c r="P17" t="s">
        <v>561</v>
      </c>
      <c r="Q17">
        <v>1.8</v>
      </c>
      <c r="R17">
        <v>0.84</v>
      </c>
      <c r="S17">
        <v>0.08</v>
      </c>
      <c r="U17" t="s">
        <v>579</v>
      </c>
      <c r="V17">
        <v>-0.79</v>
      </c>
      <c r="W17">
        <v>1.25</v>
      </c>
      <c r="X17">
        <v>0.12</v>
      </c>
    </row>
    <row r="18" spans="1:24">
      <c r="A18" t="s">
        <v>507</v>
      </c>
      <c r="B18">
        <v>-1.39</v>
      </c>
      <c r="C18">
        <v>1.33</v>
      </c>
      <c r="D18">
        <v>0.13</v>
      </c>
      <c r="F18" t="s">
        <v>530</v>
      </c>
      <c r="G18">
        <v>0.72</v>
      </c>
      <c r="H18">
        <v>0.7</v>
      </c>
      <c r="I18">
        <v>7.0000000000000007E-2</v>
      </c>
      <c r="K18" t="s">
        <v>548</v>
      </c>
      <c r="L18">
        <v>-2.56</v>
      </c>
      <c r="M18">
        <v>1.33</v>
      </c>
      <c r="N18">
        <v>0.13</v>
      </c>
      <c r="P18" t="s">
        <v>544</v>
      </c>
      <c r="Q18">
        <v>-1.38</v>
      </c>
      <c r="R18">
        <v>0.73</v>
      </c>
      <c r="S18">
        <v>7.0000000000000007E-2</v>
      </c>
      <c r="U18" t="s">
        <v>580</v>
      </c>
      <c r="V18">
        <v>-2.48</v>
      </c>
      <c r="W18">
        <v>0.85</v>
      </c>
      <c r="X18">
        <v>0.08</v>
      </c>
    </row>
    <row r="19" spans="1:24">
      <c r="A19" t="s">
        <v>508</v>
      </c>
      <c r="B19">
        <v>1.7</v>
      </c>
      <c r="C19">
        <v>0.15</v>
      </c>
      <c r="D19">
        <v>0.01</v>
      </c>
      <c r="F19" t="s">
        <v>531</v>
      </c>
      <c r="G19">
        <v>-2.3199999999999998</v>
      </c>
      <c r="H19">
        <v>0.8</v>
      </c>
      <c r="I19">
        <v>0.08</v>
      </c>
      <c r="K19" t="s">
        <v>549</v>
      </c>
      <c r="L19">
        <v>-1.04</v>
      </c>
      <c r="M19">
        <v>0.98</v>
      </c>
      <c r="N19">
        <v>0.1</v>
      </c>
      <c r="P19" t="s">
        <v>545</v>
      </c>
      <c r="Q19">
        <v>-2.35</v>
      </c>
      <c r="R19">
        <v>0.45</v>
      </c>
      <c r="S19">
        <v>0.04</v>
      </c>
      <c r="U19" t="s">
        <v>581</v>
      </c>
      <c r="V19">
        <v>9.2200000000000006</v>
      </c>
      <c r="W19">
        <v>7.07</v>
      </c>
      <c r="X19">
        <v>0.7</v>
      </c>
    </row>
    <row r="20" spans="1:24">
      <c r="A20" t="s">
        <v>509</v>
      </c>
      <c r="B20">
        <v>-2.63</v>
      </c>
      <c r="C20">
        <v>0.81</v>
      </c>
      <c r="D20">
        <v>0.08</v>
      </c>
      <c r="F20" t="s">
        <v>532</v>
      </c>
      <c r="G20">
        <v>-3.32</v>
      </c>
      <c r="H20">
        <v>1.36</v>
      </c>
      <c r="I20">
        <v>0.14000000000000001</v>
      </c>
      <c r="K20" t="s">
        <v>550</v>
      </c>
      <c r="L20">
        <v>-0.79</v>
      </c>
      <c r="M20">
        <v>0.51</v>
      </c>
      <c r="N20">
        <v>0.05</v>
      </c>
      <c r="P20" t="s">
        <v>562</v>
      </c>
      <c r="Q20">
        <v>-0.97</v>
      </c>
      <c r="R20">
        <v>0.11</v>
      </c>
      <c r="S20">
        <v>0.01</v>
      </c>
    </row>
    <row r="21" spans="1:24">
      <c r="A21" t="s">
        <v>510</v>
      </c>
      <c r="B21">
        <v>-4.8099999999999996</v>
      </c>
      <c r="C21">
        <v>2.76</v>
      </c>
      <c r="D21">
        <v>0.27</v>
      </c>
      <c r="F21" t="s">
        <v>533</v>
      </c>
      <c r="G21">
        <v>-1.41</v>
      </c>
      <c r="H21">
        <v>0.93</v>
      </c>
      <c r="I21">
        <v>0.09</v>
      </c>
      <c r="K21" t="s">
        <v>551</v>
      </c>
      <c r="L21">
        <v>-3.89</v>
      </c>
      <c r="M21">
        <v>1.1000000000000001</v>
      </c>
      <c r="N21">
        <v>0.11</v>
      </c>
      <c r="P21" t="s">
        <v>563</v>
      </c>
      <c r="Q21">
        <v>-1.57</v>
      </c>
      <c r="R21">
        <v>1.1000000000000001</v>
      </c>
      <c r="S21">
        <v>0.11</v>
      </c>
    </row>
    <row r="22" spans="1:24">
      <c r="A22" t="s">
        <v>511</v>
      </c>
      <c r="B22">
        <v>-1.58</v>
      </c>
      <c r="C22">
        <v>0.22</v>
      </c>
      <c r="D22">
        <v>0.02</v>
      </c>
      <c r="F22" t="s">
        <v>534</v>
      </c>
      <c r="G22">
        <v>-1.06</v>
      </c>
      <c r="H22">
        <v>0.84</v>
      </c>
      <c r="I22">
        <v>0.08</v>
      </c>
      <c r="K22" t="s">
        <v>552</v>
      </c>
      <c r="L22">
        <v>-1.29</v>
      </c>
      <c r="M22">
        <v>0.46</v>
      </c>
      <c r="N22">
        <v>0.05</v>
      </c>
      <c r="P22" t="s">
        <v>564</v>
      </c>
      <c r="Q22">
        <v>-3.33</v>
      </c>
      <c r="R22">
        <v>1.28</v>
      </c>
      <c r="S22">
        <v>0.13</v>
      </c>
    </row>
    <row r="23" spans="1:24">
      <c r="A23" t="s">
        <v>512</v>
      </c>
      <c r="B23">
        <v>-0.94</v>
      </c>
      <c r="C23">
        <v>1.37</v>
      </c>
      <c r="D23">
        <v>0.14000000000000001</v>
      </c>
      <c r="F23" t="s">
        <v>535</v>
      </c>
      <c r="G23">
        <v>-1.07</v>
      </c>
      <c r="H23">
        <v>0.67</v>
      </c>
      <c r="I23">
        <v>7.0000000000000007E-2</v>
      </c>
      <c r="K23" t="s">
        <v>553</v>
      </c>
      <c r="L23">
        <v>-8.5399999999999991</v>
      </c>
      <c r="M23">
        <v>2.5299999999999998</v>
      </c>
      <c r="N23">
        <v>0.25</v>
      </c>
      <c r="P23" t="s">
        <v>565</v>
      </c>
      <c r="Q23">
        <v>-10.25</v>
      </c>
      <c r="R23">
        <v>1.9</v>
      </c>
      <c r="S23">
        <v>0.19</v>
      </c>
    </row>
    <row r="24" spans="1:24">
      <c r="A24" t="s">
        <v>513</v>
      </c>
      <c r="B24">
        <v>-0.83</v>
      </c>
      <c r="C24">
        <v>0.76</v>
      </c>
      <c r="D24">
        <v>0.08</v>
      </c>
      <c r="F24" t="s">
        <v>536</v>
      </c>
      <c r="G24">
        <v>-9.7899999999999991</v>
      </c>
      <c r="H24">
        <v>2.4700000000000002</v>
      </c>
      <c r="I24">
        <v>0.25</v>
      </c>
      <c r="P24" t="s">
        <v>566</v>
      </c>
      <c r="Q24">
        <v>-0.64</v>
      </c>
      <c r="R24">
        <v>0.43</v>
      </c>
      <c r="S24">
        <v>0.04</v>
      </c>
    </row>
    <row r="25" spans="1:24">
      <c r="A25" t="s">
        <v>514</v>
      </c>
      <c r="B25">
        <v>-1.28</v>
      </c>
      <c r="C25">
        <v>0.48</v>
      </c>
      <c r="D25">
        <v>0.05</v>
      </c>
      <c r="P25" t="s">
        <v>567</v>
      </c>
      <c r="Q25">
        <v>-3.06</v>
      </c>
      <c r="R25">
        <v>1.23</v>
      </c>
      <c r="S25">
        <v>0.12</v>
      </c>
    </row>
    <row r="26" spans="1:24">
      <c r="A26" t="s">
        <v>515</v>
      </c>
      <c r="B26">
        <v>-1.6</v>
      </c>
      <c r="C26">
        <v>2.58</v>
      </c>
      <c r="D26">
        <v>0.26</v>
      </c>
      <c r="P26" t="s">
        <v>568</v>
      </c>
      <c r="Q26">
        <v>-5.04</v>
      </c>
      <c r="R26">
        <v>0.97</v>
      </c>
      <c r="S26">
        <v>0.1</v>
      </c>
    </row>
    <row r="27" spans="1:24">
      <c r="P27" t="s">
        <v>569</v>
      </c>
      <c r="Q27">
        <v>-2.75</v>
      </c>
      <c r="R27">
        <v>1.01</v>
      </c>
      <c r="S27">
        <v>0.1</v>
      </c>
    </row>
    <row r="28" spans="1:24">
      <c r="P28" t="s">
        <v>570</v>
      </c>
      <c r="Q28">
        <v>-12.94</v>
      </c>
      <c r="R28">
        <v>2.5</v>
      </c>
      <c r="S28">
        <v>0.25</v>
      </c>
    </row>
  </sheetData>
  <pageMargins left="0.7" right="0.7" top="0.75" bottom="0.75" header="0.3" footer="0.3"/>
</worksheet>
</file>

<file path=xl/worksheets/sheet6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100-000000000000}">
  <dimension ref="A1:H2392"/>
  <sheetViews>
    <sheetView zoomScale="120" zoomScaleNormal="120" workbookViewId="0">
      <selection activeCell="D1" sqref="D1"/>
    </sheetView>
  </sheetViews>
  <sheetFormatPr baseColWidth="10" defaultColWidth="11.5" defaultRowHeight="12.75" customHeight="1"/>
  <sheetData>
    <row r="1" spans="1:5" ht="12.75" customHeight="1">
      <c r="A1" t="s">
        <v>7</v>
      </c>
      <c r="B1" t="s">
        <v>8</v>
      </c>
      <c r="C1" t="s">
        <v>9</v>
      </c>
      <c r="D1" t="s">
        <v>10</v>
      </c>
    </row>
    <row r="2" spans="1:5" ht="12.75" customHeight="1">
      <c r="A2" t="s">
        <v>7</v>
      </c>
    </row>
    <row r="3" spans="1:5" ht="12.75" customHeight="1">
      <c r="A3" t="s">
        <v>11</v>
      </c>
      <c r="B3">
        <v>50125</v>
      </c>
    </row>
    <row r="4" spans="1:5" ht="12.75" customHeight="1">
      <c r="A4" t="s">
        <v>12</v>
      </c>
      <c r="B4" t="s">
        <v>13</v>
      </c>
      <c r="C4" t="s">
        <v>14</v>
      </c>
      <c r="D4">
        <v>612</v>
      </c>
    </row>
    <row r="5" spans="1:5" ht="12.75" customHeight="1">
      <c r="A5" t="s">
        <v>12</v>
      </c>
      <c r="B5" t="s">
        <v>15</v>
      </c>
      <c r="C5" s="10">
        <v>0.05</v>
      </c>
    </row>
    <row r="6" spans="1:5" ht="12.75" customHeight="1">
      <c r="A6" t="s">
        <v>12</v>
      </c>
      <c r="B6" t="s">
        <v>16</v>
      </c>
      <c r="C6" s="10">
        <v>0.05</v>
      </c>
    </row>
    <row r="7" spans="1:5" ht="12.75" customHeight="1">
      <c r="A7" t="s">
        <v>17</v>
      </c>
      <c r="B7" t="s">
        <v>18</v>
      </c>
      <c r="C7" t="s">
        <v>19</v>
      </c>
    </row>
    <row r="8" spans="1:5" ht="12.75" customHeight="1">
      <c r="A8" t="s">
        <v>20</v>
      </c>
      <c r="B8" t="s">
        <v>21</v>
      </c>
      <c r="C8">
        <v>8</v>
      </c>
      <c r="D8" t="s">
        <v>22</v>
      </c>
      <c r="E8" t="s">
        <v>23</v>
      </c>
    </row>
    <row r="9" spans="1:5" ht="12.75" customHeight="1">
      <c r="A9" t="s">
        <v>20</v>
      </c>
      <c r="B9" t="s">
        <v>21</v>
      </c>
      <c r="C9">
        <v>10</v>
      </c>
      <c r="D9" t="s">
        <v>22</v>
      </c>
      <c r="E9" t="s">
        <v>24</v>
      </c>
    </row>
    <row r="10" spans="1:5" ht="12.75" customHeight="1">
      <c r="A10" t="s">
        <v>20</v>
      </c>
      <c r="B10" t="s">
        <v>21</v>
      </c>
      <c r="C10">
        <v>11</v>
      </c>
      <c r="D10" t="s">
        <v>22</v>
      </c>
      <c r="E10" t="s">
        <v>25</v>
      </c>
    </row>
    <row r="11" spans="1:5" ht="12.75" customHeight="1">
      <c r="A11" t="s">
        <v>20</v>
      </c>
      <c r="B11" t="s">
        <v>21</v>
      </c>
      <c r="C11">
        <v>9</v>
      </c>
      <c r="D11" t="s">
        <v>22</v>
      </c>
      <c r="E11" t="s">
        <v>26</v>
      </c>
    </row>
    <row r="12" spans="1:5" ht="12.75" customHeight="1">
      <c r="A12" t="s">
        <v>20</v>
      </c>
      <c r="B12" t="s">
        <v>21</v>
      </c>
      <c r="C12">
        <v>4</v>
      </c>
      <c r="D12" t="s">
        <v>22</v>
      </c>
      <c r="E12" t="s">
        <v>27</v>
      </c>
    </row>
    <row r="13" spans="1:5" ht="12.75" customHeight="1">
      <c r="A13" t="s">
        <v>20</v>
      </c>
      <c r="B13" t="s">
        <v>21</v>
      </c>
      <c r="C13">
        <v>6</v>
      </c>
      <c r="D13" t="s">
        <v>22</v>
      </c>
      <c r="E13" t="s">
        <v>28</v>
      </c>
    </row>
    <row r="14" spans="1:5" ht="12.75" customHeight="1">
      <c r="A14" t="s">
        <v>20</v>
      </c>
      <c r="B14" t="s">
        <v>21</v>
      </c>
      <c r="C14">
        <v>7</v>
      </c>
      <c r="D14" t="s">
        <v>22</v>
      </c>
      <c r="E14" t="s">
        <v>29</v>
      </c>
    </row>
    <row r="15" spans="1:5" ht="12.75" customHeight="1">
      <c r="A15" t="s">
        <v>20</v>
      </c>
      <c r="B15" t="s">
        <v>21</v>
      </c>
      <c r="C15">
        <v>5</v>
      </c>
      <c r="D15" t="s">
        <v>22</v>
      </c>
      <c r="E15" t="s">
        <v>30</v>
      </c>
    </row>
    <row r="16" spans="1:5" ht="12.75" customHeight="1">
      <c r="A16" t="s">
        <v>20</v>
      </c>
      <c r="B16" t="s">
        <v>21</v>
      </c>
      <c r="C16">
        <v>14</v>
      </c>
      <c r="D16" t="s">
        <v>22</v>
      </c>
      <c r="E16" t="s">
        <v>31</v>
      </c>
    </row>
    <row r="17" spans="1:5" ht="12.75" customHeight="1">
      <c r="A17" t="s">
        <v>20</v>
      </c>
      <c r="B17" t="s">
        <v>21</v>
      </c>
      <c r="C17">
        <v>15</v>
      </c>
      <c r="D17" t="s">
        <v>22</v>
      </c>
      <c r="E17" t="s">
        <v>32</v>
      </c>
    </row>
    <row r="18" spans="1:5" ht="12.75" customHeight="1">
      <c r="A18" t="s">
        <v>20</v>
      </c>
      <c r="B18" t="s">
        <v>21</v>
      </c>
      <c r="C18">
        <v>16</v>
      </c>
      <c r="D18" t="s">
        <v>22</v>
      </c>
      <c r="E18" t="s">
        <v>33</v>
      </c>
    </row>
    <row r="19" spans="1:5" ht="12.75" customHeight="1">
      <c r="A19" t="s">
        <v>20</v>
      </c>
      <c r="B19" t="s">
        <v>21</v>
      </c>
      <c r="C19">
        <v>17</v>
      </c>
      <c r="D19" t="s">
        <v>22</v>
      </c>
      <c r="E19" t="s">
        <v>34</v>
      </c>
    </row>
    <row r="20" spans="1:5" ht="12.75" customHeight="1">
      <c r="A20" t="s">
        <v>20</v>
      </c>
      <c r="B20" t="s">
        <v>21</v>
      </c>
      <c r="C20">
        <v>18</v>
      </c>
      <c r="D20" t="s">
        <v>22</v>
      </c>
      <c r="E20" t="s">
        <v>35</v>
      </c>
    </row>
    <row r="21" spans="1:5" ht="13">
      <c r="A21" t="s">
        <v>20</v>
      </c>
      <c r="B21" t="s">
        <v>21</v>
      </c>
      <c r="C21">
        <v>19</v>
      </c>
      <c r="D21" t="s">
        <v>22</v>
      </c>
      <c r="E21" t="s">
        <v>36</v>
      </c>
    </row>
    <row r="22" spans="1:5" ht="13">
      <c r="A22" t="s">
        <v>20</v>
      </c>
      <c r="B22" t="s">
        <v>21</v>
      </c>
      <c r="C22">
        <v>20</v>
      </c>
      <c r="D22" t="s">
        <v>22</v>
      </c>
      <c r="E22" t="s">
        <v>37</v>
      </c>
    </row>
    <row r="23" spans="1:5" ht="13">
      <c r="A23" t="s">
        <v>20</v>
      </c>
      <c r="B23" t="s">
        <v>21</v>
      </c>
      <c r="C23">
        <v>21</v>
      </c>
      <c r="D23" t="s">
        <v>22</v>
      </c>
      <c r="E23" t="s">
        <v>38</v>
      </c>
    </row>
    <row r="24" spans="1:5" ht="13">
      <c r="A24" t="s">
        <v>20</v>
      </c>
      <c r="B24" t="s">
        <v>21</v>
      </c>
      <c r="C24">
        <v>22</v>
      </c>
      <c r="D24" t="s">
        <v>22</v>
      </c>
      <c r="E24" t="s">
        <v>39</v>
      </c>
    </row>
    <row r="25" spans="1:5" ht="13">
      <c r="A25" t="s">
        <v>20</v>
      </c>
      <c r="B25" t="s">
        <v>21</v>
      </c>
      <c r="C25">
        <v>23</v>
      </c>
      <c r="D25" t="s">
        <v>22</v>
      </c>
      <c r="E25" t="s">
        <v>40</v>
      </c>
    </row>
    <row r="26" spans="1:5" ht="13">
      <c r="A26" t="s">
        <v>20</v>
      </c>
      <c r="B26" t="s">
        <v>21</v>
      </c>
      <c r="C26">
        <v>24</v>
      </c>
      <c r="D26" t="s">
        <v>22</v>
      </c>
      <c r="E26" t="s">
        <v>41</v>
      </c>
    </row>
    <row r="27" spans="1:5" ht="13">
      <c r="A27" t="s">
        <v>20</v>
      </c>
      <c r="B27" t="s">
        <v>21</v>
      </c>
      <c r="C27">
        <v>38</v>
      </c>
      <c r="D27" t="s">
        <v>22</v>
      </c>
      <c r="E27" t="s">
        <v>42</v>
      </c>
    </row>
    <row r="28" spans="1:5" ht="13">
      <c r="A28" t="s">
        <v>20</v>
      </c>
      <c r="B28" t="s">
        <v>21</v>
      </c>
      <c r="C28">
        <v>25</v>
      </c>
      <c r="D28" t="s">
        <v>22</v>
      </c>
      <c r="E28" t="s">
        <v>43</v>
      </c>
    </row>
    <row r="29" spans="1:5" ht="13">
      <c r="A29" t="s">
        <v>20</v>
      </c>
      <c r="B29" t="s">
        <v>21</v>
      </c>
      <c r="C29">
        <v>26</v>
      </c>
      <c r="D29" t="s">
        <v>22</v>
      </c>
      <c r="E29" t="s">
        <v>44</v>
      </c>
    </row>
    <row r="30" spans="1:5" ht="13">
      <c r="A30" t="s">
        <v>20</v>
      </c>
      <c r="B30" t="s">
        <v>21</v>
      </c>
      <c r="C30">
        <v>27</v>
      </c>
      <c r="D30" t="s">
        <v>22</v>
      </c>
      <c r="E30" t="s">
        <v>45</v>
      </c>
    </row>
    <row r="31" spans="1:5" ht="13">
      <c r="A31" t="s">
        <v>20</v>
      </c>
      <c r="B31" t="s">
        <v>21</v>
      </c>
      <c r="C31">
        <v>28</v>
      </c>
      <c r="D31" t="s">
        <v>22</v>
      </c>
      <c r="E31" t="s">
        <v>46</v>
      </c>
    </row>
    <row r="32" spans="1:5" ht="13">
      <c r="A32" t="s">
        <v>20</v>
      </c>
      <c r="B32" t="s">
        <v>21</v>
      </c>
      <c r="C32">
        <v>29</v>
      </c>
      <c r="D32" t="s">
        <v>22</v>
      </c>
      <c r="E32" t="s">
        <v>47</v>
      </c>
    </row>
    <row r="33" spans="1:5" ht="13">
      <c r="A33" t="s">
        <v>20</v>
      </c>
      <c r="B33" t="s">
        <v>21</v>
      </c>
      <c r="C33">
        <v>30</v>
      </c>
      <c r="D33" t="s">
        <v>22</v>
      </c>
      <c r="E33" t="s">
        <v>48</v>
      </c>
    </row>
    <row r="34" spans="1:5" ht="13">
      <c r="A34" t="s">
        <v>20</v>
      </c>
      <c r="B34" t="s">
        <v>21</v>
      </c>
      <c r="C34">
        <v>31</v>
      </c>
      <c r="D34" t="s">
        <v>22</v>
      </c>
      <c r="E34" t="s">
        <v>49</v>
      </c>
    </row>
    <row r="35" spans="1:5" ht="13">
      <c r="A35" t="s">
        <v>20</v>
      </c>
      <c r="B35" t="s">
        <v>21</v>
      </c>
      <c r="C35">
        <v>32</v>
      </c>
      <c r="D35" t="s">
        <v>22</v>
      </c>
      <c r="E35" t="s">
        <v>50</v>
      </c>
    </row>
    <row r="36" spans="1:5" ht="13">
      <c r="A36" t="s">
        <v>20</v>
      </c>
      <c r="B36" t="s">
        <v>21</v>
      </c>
      <c r="C36">
        <v>54</v>
      </c>
      <c r="D36" t="s">
        <v>22</v>
      </c>
      <c r="E36" t="s">
        <v>51</v>
      </c>
    </row>
    <row r="37" spans="1:5" ht="13">
      <c r="A37" t="s">
        <v>20</v>
      </c>
      <c r="B37" t="s">
        <v>21</v>
      </c>
      <c r="C37">
        <v>33</v>
      </c>
      <c r="D37" t="s">
        <v>22</v>
      </c>
      <c r="E37" t="s">
        <v>52</v>
      </c>
    </row>
    <row r="38" spans="1:5" ht="13">
      <c r="A38" t="s">
        <v>20</v>
      </c>
      <c r="B38" t="s">
        <v>21</v>
      </c>
      <c r="C38">
        <v>12</v>
      </c>
      <c r="D38" t="s">
        <v>22</v>
      </c>
      <c r="E38" t="s">
        <v>53</v>
      </c>
    </row>
    <row r="39" spans="1:5" ht="13">
      <c r="A39" t="s">
        <v>20</v>
      </c>
      <c r="B39" t="s">
        <v>21</v>
      </c>
      <c r="C39">
        <v>2</v>
      </c>
      <c r="D39" t="s">
        <v>22</v>
      </c>
      <c r="E39" t="s">
        <v>54</v>
      </c>
    </row>
    <row r="40" spans="1:5" ht="13">
      <c r="A40" t="s">
        <v>20</v>
      </c>
      <c r="B40" t="s">
        <v>21</v>
      </c>
      <c r="C40">
        <v>3</v>
      </c>
      <c r="D40" t="s">
        <v>22</v>
      </c>
      <c r="E40" t="s">
        <v>55</v>
      </c>
    </row>
    <row r="41" spans="1:5" ht="13">
      <c r="A41" t="s">
        <v>20</v>
      </c>
      <c r="B41" t="s">
        <v>21</v>
      </c>
      <c r="C41">
        <v>1</v>
      </c>
      <c r="D41" t="s">
        <v>22</v>
      </c>
      <c r="E41" t="s">
        <v>56</v>
      </c>
    </row>
    <row r="42" spans="1:5" ht="13">
      <c r="A42" t="s">
        <v>20</v>
      </c>
      <c r="B42" t="s">
        <v>21</v>
      </c>
      <c r="C42">
        <v>0</v>
      </c>
      <c r="D42" t="s">
        <v>22</v>
      </c>
      <c r="E42" t="s">
        <v>57</v>
      </c>
    </row>
    <row r="43" spans="1:5" ht="13">
      <c r="A43" t="s">
        <v>20</v>
      </c>
      <c r="B43" t="s">
        <v>21</v>
      </c>
      <c r="C43">
        <v>39</v>
      </c>
      <c r="D43" t="s">
        <v>22</v>
      </c>
      <c r="E43" t="s">
        <v>58</v>
      </c>
    </row>
    <row r="44" spans="1:5" ht="13">
      <c r="A44" t="s">
        <v>20</v>
      </c>
      <c r="B44" t="s">
        <v>21</v>
      </c>
      <c r="C44">
        <v>40</v>
      </c>
      <c r="D44" t="s">
        <v>22</v>
      </c>
      <c r="E44" t="s">
        <v>59</v>
      </c>
    </row>
    <row r="45" spans="1:5" ht="13">
      <c r="A45" t="s">
        <v>20</v>
      </c>
      <c r="B45" t="s">
        <v>21</v>
      </c>
      <c r="C45">
        <v>41</v>
      </c>
      <c r="D45" t="s">
        <v>22</v>
      </c>
      <c r="E45" t="s">
        <v>60</v>
      </c>
    </row>
    <row r="46" spans="1:5" ht="13">
      <c r="A46" t="s">
        <v>20</v>
      </c>
      <c r="B46" t="s">
        <v>21</v>
      </c>
      <c r="C46">
        <v>42</v>
      </c>
      <c r="D46" t="s">
        <v>22</v>
      </c>
      <c r="E46" t="s">
        <v>61</v>
      </c>
    </row>
    <row r="47" spans="1:5" ht="13">
      <c r="A47" t="s">
        <v>20</v>
      </c>
      <c r="B47" t="s">
        <v>21</v>
      </c>
      <c r="C47">
        <v>65</v>
      </c>
      <c r="D47" t="s">
        <v>22</v>
      </c>
      <c r="E47" t="s">
        <v>62</v>
      </c>
    </row>
    <row r="48" spans="1:5" ht="13">
      <c r="A48" t="s">
        <v>20</v>
      </c>
      <c r="B48" t="s">
        <v>21</v>
      </c>
      <c r="C48">
        <v>66</v>
      </c>
      <c r="D48" t="s">
        <v>22</v>
      </c>
      <c r="E48" t="s">
        <v>63</v>
      </c>
    </row>
    <row r="49" spans="1:5" ht="13">
      <c r="A49" t="s">
        <v>20</v>
      </c>
      <c r="B49" t="s">
        <v>21</v>
      </c>
      <c r="C49">
        <v>67</v>
      </c>
      <c r="D49" t="s">
        <v>22</v>
      </c>
      <c r="E49" t="s">
        <v>64</v>
      </c>
    </row>
    <row r="50" spans="1:5" ht="13">
      <c r="A50" t="s">
        <v>20</v>
      </c>
      <c r="B50" t="s">
        <v>21</v>
      </c>
      <c r="C50">
        <v>68</v>
      </c>
      <c r="D50" t="s">
        <v>22</v>
      </c>
      <c r="E50" t="s">
        <v>65</v>
      </c>
    </row>
    <row r="51" spans="1:5" ht="13">
      <c r="A51" t="s">
        <v>20</v>
      </c>
      <c r="B51" t="s">
        <v>21</v>
      </c>
      <c r="C51">
        <v>69</v>
      </c>
      <c r="D51" t="s">
        <v>22</v>
      </c>
      <c r="E51" t="s">
        <v>66</v>
      </c>
    </row>
    <row r="52" spans="1:5" ht="13">
      <c r="A52" t="s">
        <v>20</v>
      </c>
      <c r="B52" t="s">
        <v>21</v>
      </c>
      <c r="C52">
        <v>43</v>
      </c>
      <c r="D52" t="s">
        <v>22</v>
      </c>
      <c r="E52" t="s">
        <v>67</v>
      </c>
    </row>
    <row r="53" spans="1:5" ht="13">
      <c r="A53" t="s">
        <v>20</v>
      </c>
      <c r="B53" t="s">
        <v>21</v>
      </c>
      <c r="C53">
        <v>44</v>
      </c>
      <c r="D53" t="s">
        <v>22</v>
      </c>
      <c r="E53" t="s">
        <v>68</v>
      </c>
    </row>
    <row r="54" spans="1:5" ht="13">
      <c r="A54" t="s">
        <v>20</v>
      </c>
      <c r="B54" t="s">
        <v>21</v>
      </c>
      <c r="C54">
        <v>45</v>
      </c>
      <c r="D54" t="s">
        <v>22</v>
      </c>
      <c r="E54" t="s">
        <v>69</v>
      </c>
    </row>
    <row r="55" spans="1:5" ht="13">
      <c r="A55" t="s">
        <v>20</v>
      </c>
      <c r="B55" t="s">
        <v>21</v>
      </c>
      <c r="C55">
        <v>46</v>
      </c>
      <c r="D55" t="s">
        <v>22</v>
      </c>
      <c r="E55" t="s">
        <v>70</v>
      </c>
    </row>
    <row r="56" spans="1:5" ht="13">
      <c r="A56" t="s">
        <v>20</v>
      </c>
      <c r="B56" t="s">
        <v>21</v>
      </c>
      <c r="C56">
        <v>74</v>
      </c>
      <c r="D56" t="s">
        <v>22</v>
      </c>
      <c r="E56" t="s">
        <v>71</v>
      </c>
    </row>
    <row r="57" spans="1:5" ht="13">
      <c r="A57" t="s">
        <v>20</v>
      </c>
      <c r="B57" t="s">
        <v>21</v>
      </c>
      <c r="C57">
        <v>75</v>
      </c>
      <c r="D57" t="s">
        <v>22</v>
      </c>
      <c r="E57" t="s">
        <v>72</v>
      </c>
    </row>
    <row r="58" spans="1:5" ht="13">
      <c r="A58" t="s">
        <v>20</v>
      </c>
      <c r="B58" t="s">
        <v>21</v>
      </c>
      <c r="C58">
        <v>76</v>
      </c>
      <c r="D58" t="s">
        <v>22</v>
      </c>
      <c r="E58" t="s">
        <v>73</v>
      </c>
    </row>
    <row r="59" spans="1:5" ht="13">
      <c r="A59" t="s">
        <v>20</v>
      </c>
      <c r="B59" t="s">
        <v>21</v>
      </c>
      <c r="C59">
        <v>77</v>
      </c>
      <c r="D59" t="s">
        <v>22</v>
      </c>
      <c r="E59" t="s">
        <v>74</v>
      </c>
    </row>
    <row r="60" spans="1:5" ht="13">
      <c r="A60" t="s">
        <v>20</v>
      </c>
      <c r="B60" t="s">
        <v>21</v>
      </c>
      <c r="C60">
        <v>78</v>
      </c>
      <c r="D60" t="s">
        <v>22</v>
      </c>
      <c r="E60" t="s">
        <v>75</v>
      </c>
    </row>
    <row r="61" spans="1:5" ht="13">
      <c r="A61" t="s">
        <v>20</v>
      </c>
      <c r="B61" t="s">
        <v>21</v>
      </c>
      <c r="C61">
        <v>79</v>
      </c>
      <c r="D61" t="s">
        <v>22</v>
      </c>
      <c r="E61" t="s">
        <v>76</v>
      </c>
    </row>
    <row r="62" spans="1:5" ht="13">
      <c r="A62" t="s">
        <v>20</v>
      </c>
      <c r="B62" t="s">
        <v>21</v>
      </c>
      <c r="C62">
        <v>80</v>
      </c>
      <c r="D62" t="s">
        <v>22</v>
      </c>
      <c r="E62" t="s">
        <v>77</v>
      </c>
    </row>
    <row r="63" spans="1:5" ht="13">
      <c r="A63" t="s">
        <v>20</v>
      </c>
      <c r="B63" t="s">
        <v>21</v>
      </c>
      <c r="C63">
        <v>81</v>
      </c>
      <c r="D63" t="s">
        <v>22</v>
      </c>
      <c r="E63" t="s">
        <v>78</v>
      </c>
    </row>
    <row r="64" spans="1:5" ht="13">
      <c r="A64" t="s">
        <v>20</v>
      </c>
      <c r="B64" t="s">
        <v>21</v>
      </c>
      <c r="C64">
        <v>47</v>
      </c>
      <c r="D64" t="s">
        <v>22</v>
      </c>
      <c r="E64" t="s">
        <v>79</v>
      </c>
    </row>
    <row r="65" spans="1:8" ht="13">
      <c r="A65" t="s">
        <v>20</v>
      </c>
      <c r="B65" t="s">
        <v>21</v>
      </c>
      <c r="C65">
        <v>13</v>
      </c>
      <c r="D65" t="s">
        <v>22</v>
      </c>
      <c r="E65" t="s">
        <v>80</v>
      </c>
    </row>
    <row r="66" spans="1:8" ht="13">
      <c r="A66" t="s">
        <v>20</v>
      </c>
      <c r="B66" t="s">
        <v>81</v>
      </c>
      <c r="C66">
        <v>0</v>
      </c>
      <c r="D66" t="s">
        <v>22</v>
      </c>
      <c r="E66" t="s">
        <v>82</v>
      </c>
      <c r="F66" t="s">
        <v>83</v>
      </c>
      <c r="G66" t="s">
        <v>84</v>
      </c>
      <c r="H66" t="s">
        <v>85</v>
      </c>
    </row>
    <row r="67" spans="1:8" ht="13">
      <c r="A67" t="s">
        <v>20</v>
      </c>
      <c r="B67" t="s">
        <v>81</v>
      </c>
      <c r="C67">
        <v>1</v>
      </c>
      <c r="D67" t="s">
        <v>22</v>
      </c>
      <c r="E67" t="s">
        <v>86</v>
      </c>
      <c r="F67" t="s">
        <v>87</v>
      </c>
      <c r="G67" t="s">
        <v>88</v>
      </c>
      <c r="H67" t="s">
        <v>89</v>
      </c>
    </row>
    <row r="68" spans="1:8" ht="13">
      <c r="A68" t="s">
        <v>20</v>
      </c>
      <c r="B68" t="s">
        <v>81</v>
      </c>
      <c r="C68">
        <v>2</v>
      </c>
      <c r="D68" t="s">
        <v>22</v>
      </c>
      <c r="E68" t="s">
        <v>82</v>
      </c>
      <c r="F68" t="s">
        <v>87</v>
      </c>
      <c r="G68" t="s">
        <v>88</v>
      </c>
      <c r="H68" t="s">
        <v>90</v>
      </c>
    </row>
    <row r="69" spans="1:8" ht="13">
      <c r="A69" t="s">
        <v>20</v>
      </c>
      <c r="B69" t="s">
        <v>81</v>
      </c>
      <c r="C69">
        <v>3</v>
      </c>
      <c r="D69" t="s">
        <v>22</v>
      </c>
      <c r="E69" t="s">
        <v>86</v>
      </c>
      <c r="F69" t="s">
        <v>83</v>
      </c>
      <c r="G69" t="s">
        <v>88</v>
      </c>
      <c r="H69" t="s">
        <v>91</v>
      </c>
    </row>
    <row r="70" spans="1:8" ht="13">
      <c r="A70" t="s">
        <v>20</v>
      </c>
      <c r="B70" t="s">
        <v>81</v>
      </c>
      <c r="C70">
        <v>4</v>
      </c>
      <c r="D70" t="s">
        <v>22</v>
      </c>
      <c r="E70" t="s">
        <v>86</v>
      </c>
      <c r="F70" t="s">
        <v>87</v>
      </c>
      <c r="G70" t="s">
        <v>84</v>
      </c>
      <c r="H70" t="s">
        <v>92</v>
      </c>
    </row>
    <row r="71" spans="1:8" ht="13">
      <c r="A71" t="s">
        <v>20</v>
      </c>
      <c r="B71" t="s">
        <v>81</v>
      </c>
      <c r="C71">
        <v>5</v>
      </c>
      <c r="D71" t="s">
        <v>22</v>
      </c>
      <c r="E71" t="s">
        <v>82</v>
      </c>
      <c r="F71" t="s">
        <v>83</v>
      </c>
      <c r="G71" t="s">
        <v>88</v>
      </c>
      <c r="H71" t="s">
        <v>93</v>
      </c>
    </row>
    <row r="72" spans="1:8" ht="13">
      <c r="A72" t="s">
        <v>20</v>
      </c>
      <c r="B72" t="s">
        <v>81</v>
      </c>
      <c r="C72">
        <v>6</v>
      </c>
      <c r="D72" t="s">
        <v>22</v>
      </c>
      <c r="E72" t="s">
        <v>94</v>
      </c>
      <c r="F72" t="s">
        <v>95</v>
      </c>
      <c r="G72" t="s">
        <v>96</v>
      </c>
      <c r="H72" t="s">
        <v>97</v>
      </c>
    </row>
    <row r="73" spans="1:8" ht="13">
      <c r="A73" t="s">
        <v>20</v>
      </c>
      <c r="B73" t="s">
        <v>81</v>
      </c>
      <c r="C73">
        <v>7</v>
      </c>
      <c r="D73" t="s">
        <v>22</v>
      </c>
      <c r="E73" t="s">
        <v>98</v>
      </c>
      <c r="F73" t="s">
        <v>99</v>
      </c>
      <c r="G73" t="s">
        <v>100</v>
      </c>
      <c r="H73" t="s">
        <v>101</v>
      </c>
    </row>
    <row r="74" spans="1:8" ht="13">
      <c r="A74" t="s">
        <v>20</v>
      </c>
      <c r="B74" t="s">
        <v>81</v>
      </c>
      <c r="C74">
        <v>8</v>
      </c>
      <c r="D74" t="s">
        <v>22</v>
      </c>
      <c r="E74" t="s">
        <v>102</v>
      </c>
      <c r="F74" t="s">
        <v>87</v>
      </c>
      <c r="G74" t="s">
        <v>103</v>
      </c>
      <c r="H74" t="s">
        <v>104</v>
      </c>
    </row>
    <row r="75" spans="1:8" ht="13">
      <c r="A75" t="s">
        <v>20</v>
      </c>
      <c r="B75" t="s">
        <v>81</v>
      </c>
      <c r="C75">
        <v>9</v>
      </c>
      <c r="D75" t="s">
        <v>22</v>
      </c>
      <c r="E75" t="s">
        <v>86</v>
      </c>
      <c r="F75" t="s">
        <v>83</v>
      </c>
      <c r="G75" t="s">
        <v>84</v>
      </c>
      <c r="H75" t="s">
        <v>105</v>
      </c>
    </row>
    <row r="76" spans="1:8" ht="13">
      <c r="A76" t="s">
        <v>20</v>
      </c>
      <c r="B76" t="s">
        <v>81</v>
      </c>
      <c r="C76">
        <v>10</v>
      </c>
      <c r="D76" t="s">
        <v>22</v>
      </c>
      <c r="E76" t="s">
        <v>82</v>
      </c>
      <c r="F76" t="s">
        <v>87</v>
      </c>
      <c r="G76" t="s">
        <v>84</v>
      </c>
      <c r="H76" t="s">
        <v>106</v>
      </c>
    </row>
    <row r="77" spans="1:8" ht="13">
      <c r="A77" t="s">
        <v>20</v>
      </c>
      <c r="B77" t="s">
        <v>81</v>
      </c>
      <c r="C77">
        <v>11</v>
      </c>
      <c r="D77" t="s">
        <v>22</v>
      </c>
      <c r="E77" t="s">
        <v>82</v>
      </c>
      <c r="F77" t="s">
        <v>107</v>
      </c>
      <c r="G77" t="s">
        <v>88</v>
      </c>
      <c r="H77" t="s">
        <v>108</v>
      </c>
    </row>
    <row r="78" spans="1:8" ht="13">
      <c r="A78" t="s">
        <v>20</v>
      </c>
      <c r="B78" t="s">
        <v>81</v>
      </c>
      <c r="C78">
        <v>12</v>
      </c>
      <c r="D78" t="s">
        <v>22</v>
      </c>
      <c r="E78" t="s">
        <v>109</v>
      </c>
      <c r="F78" t="s">
        <v>110</v>
      </c>
      <c r="G78" t="s">
        <v>111</v>
      </c>
      <c r="H78" t="s">
        <v>112</v>
      </c>
    </row>
    <row r="79" spans="1:8" ht="13">
      <c r="A79" t="s">
        <v>20</v>
      </c>
      <c r="B79" t="s">
        <v>81</v>
      </c>
      <c r="C79">
        <v>13</v>
      </c>
      <c r="D79" t="s">
        <v>22</v>
      </c>
      <c r="E79" t="s">
        <v>113</v>
      </c>
      <c r="F79" t="s">
        <v>114</v>
      </c>
      <c r="G79" t="s">
        <v>115</v>
      </c>
      <c r="H79" t="s">
        <v>116</v>
      </c>
    </row>
    <row r="80" spans="1:8" ht="13">
      <c r="A80" t="s">
        <v>20</v>
      </c>
      <c r="B80" t="s">
        <v>81</v>
      </c>
      <c r="C80">
        <v>14</v>
      </c>
      <c r="D80" t="s">
        <v>22</v>
      </c>
      <c r="E80" t="s">
        <v>117</v>
      </c>
      <c r="F80" t="s">
        <v>118</v>
      </c>
      <c r="G80" t="s">
        <v>119</v>
      </c>
      <c r="H80" t="s">
        <v>120</v>
      </c>
    </row>
    <row r="81" spans="1:8" ht="13">
      <c r="A81" t="s">
        <v>20</v>
      </c>
      <c r="B81" t="s">
        <v>81</v>
      </c>
      <c r="C81">
        <v>15</v>
      </c>
      <c r="D81" t="s">
        <v>22</v>
      </c>
      <c r="E81" t="s">
        <v>86</v>
      </c>
      <c r="F81" t="s">
        <v>121</v>
      </c>
      <c r="G81" t="s">
        <v>88</v>
      </c>
      <c r="H81" t="s">
        <v>122</v>
      </c>
    </row>
    <row r="82" spans="1:8" ht="13">
      <c r="A82" t="s">
        <v>123</v>
      </c>
      <c r="B82" t="s">
        <v>124</v>
      </c>
      <c r="C82">
        <v>0</v>
      </c>
    </row>
    <row r="83" spans="1:8" ht="13">
      <c r="A83" t="s">
        <v>125</v>
      </c>
      <c r="B83" t="s">
        <v>126</v>
      </c>
      <c r="C83" t="s">
        <v>19</v>
      </c>
    </row>
    <row r="84" spans="1:8" ht="13">
      <c r="A84" t="s">
        <v>125</v>
      </c>
      <c r="B84" t="s">
        <v>126</v>
      </c>
      <c r="C84" t="s">
        <v>127</v>
      </c>
      <c r="D84">
        <v>1950</v>
      </c>
    </row>
    <row r="85" spans="1:8" ht="13">
      <c r="A85" t="s">
        <v>128</v>
      </c>
      <c r="B85" t="s">
        <v>129</v>
      </c>
      <c r="C85">
        <v>1</v>
      </c>
    </row>
    <row r="86" spans="1:8" ht="13">
      <c r="A86" t="s">
        <v>128</v>
      </c>
      <c r="B86" t="s">
        <v>130</v>
      </c>
      <c r="C86">
        <v>1</v>
      </c>
    </row>
    <row r="87" spans="1:8" ht="13">
      <c r="A87" t="s">
        <v>128</v>
      </c>
      <c r="B87" t="s">
        <v>81</v>
      </c>
      <c r="C87">
        <v>1</v>
      </c>
    </row>
    <row r="88" spans="1:8" ht="13">
      <c r="A88" t="s">
        <v>128</v>
      </c>
      <c r="B88" t="s">
        <v>131</v>
      </c>
      <c r="C88">
        <v>1</v>
      </c>
    </row>
    <row r="89" spans="1:8" ht="13">
      <c r="A89" t="s">
        <v>128</v>
      </c>
      <c r="B89" t="s">
        <v>21</v>
      </c>
      <c r="C89">
        <v>0</v>
      </c>
    </row>
    <row r="90" spans="1:8" ht="13">
      <c r="A90" t="s">
        <v>128</v>
      </c>
      <c r="B90" t="s">
        <v>132</v>
      </c>
      <c r="C90" t="s">
        <v>13</v>
      </c>
      <c r="D90">
        <v>1</v>
      </c>
    </row>
    <row r="91" spans="1:8" ht="13">
      <c r="A91" t="s">
        <v>128</v>
      </c>
      <c r="B91" t="s">
        <v>133</v>
      </c>
      <c r="C91" t="s">
        <v>13</v>
      </c>
      <c r="D91">
        <v>1</v>
      </c>
    </row>
    <row r="92" spans="1:8" ht="13">
      <c r="A92" t="s">
        <v>128</v>
      </c>
      <c r="B92" t="s">
        <v>134</v>
      </c>
      <c r="C92" t="s">
        <v>135</v>
      </c>
    </row>
    <row r="93" spans="1:8" ht="13">
      <c r="A93" t="s">
        <v>136</v>
      </c>
      <c r="B93" t="s">
        <v>81</v>
      </c>
      <c r="C93">
        <v>0</v>
      </c>
    </row>
    <row r="94" spans="1:8" ht="13">
      <c r="A94" t="s">
        <v>12</v>
      </c>
      <c r="B94" t="s">
        <v>137</v>
      </c>
      <c r="C94" t="s">
        <v>138</v>
      </c>
      <c r="D94" t="s">
        <v>139</v>
      </c>
    </row>
    <row r="95" spans="1:8" ht="13">
      <c r="A95" t="s">
        <v>140</v>
      </c>
      <c r="B95" t="s">
        <v>19</v>
      </c>
    </row>
    <row r="96" spans="1:8" ht="13">
      <c r="A96" t="s">
        <v>140</v>
      </c>
      <c r="B96" t="s">
        <v>141</v>
      </c>
      <c r="C96">
        <v>0.03</v>
      </c>
    </row>
    <row r="97" spans="1:6" ht="13">
      <c r="A97" t="s">
        <v>140</v>
      </c>
      <c r="B97" t="s">
        <v>81</v>
      </c>
      <c r="C97">
        <v>1</v>
      </c>
    </row>
    <row r="98" spans="1:6" ht="13">
      <c r="A98" t="s">
        <v>140</v>
      </c>
      <c r="B98" t="s">
        <v>142</v>
      </c>
      <c r="C98">
        <v>0</v>
      </c>
    </row>
    <row r="99" spans="1:6" ht="13">
      <c r="A99" t="s">
        <v>140</v>
      </c>
      <c r="B99" t="s">
        <v>21</v>
      </c>
      <c r="C99">
        <v>0</v>
      </c>
    </row>
    <row r="100" spans="1:6" ht="13">
      <c r="A100" t="s">
        <v>140</v>
      </c>
      <c r="B100" t="s">
        <v>132</v>
      </c>
      <c r="C100" t="s">
        <v>13</v>
      </c>
      <c r="D100">
        <v>1</v>
      </c>
    </row>
    <row r="101" spans="1:6" ht="13">
      <c r="A101" t="s">
        <v>140</v>
      </c>
      <c r="B101" t="s">
        <v>143</v>
      </c>
      <c r="C101" t="s">
        <v>144</v>
      </c>
    </row>
    <row r="102" spans="1:6" ht="13">
      <c r="A102" t="s">
        <v>145</v>
      </c>
      <c r="B102" t="s">
        <v>146</v>
      </c>
    </row>
    <row r="103" spans="1:6" ht="13">
      <c r="A103" t="s">
        <v>147</v>
      </c>
      <c r="B103" t="s">
        <v>146</v>
      </c>
      <c r="C103" t="s">
        <v>139</v>
      </c>
    </row>
    <row r="104" spans="1:6" ht="13">
      <c r="A104" t="s">
        <v>147</v>
      </c>
      <c r="B104" t="s">
        <v>146</v>
      </c>
      <c r="C104" t="s">
        <v>148</v>
      </c>
      <c r="D104" t="s">
        <v>149</v>
      </c>
    </row>
    <row r="105" spans="1:6" ht="13">
      <c r="A105" t="s">
        <v>147</v>
      </c>
      <c r="B105" t="s">
        <v>146</v>
      </c>
      <c r="C105" t="s">
        <v>150</v>
      </c>
      <c r="D105" t="s">
        <v>151</v>
      </c>
      <c r="E105" t="s">
        <v>152</v>
      </c>
      <c r="F105">
        <v>0.22794117647000001</v>
      </c>
    </row>
    <row r="106" spans="1:6" ht="13">
      <c r="A106" t="s">
        <v>147</v>
      </c>
      <c r="B106" t="s">
        <v>146</v>
      </c>
      <c r="C106" t="s">
        <v>129</v>
      </c>
      <c r="D106">
        <v>2.5</v>
      </c>
    </row>
    <row r="107" spans="1:6" ht="13">
      <c r="A107" t="s">
        <v>147</v>
      </c>
      <c r="B107" t="s">
        <v>146</v>
      </c>
      <c r="C107" t="s">
        <v>130</v>
      </c>
      <c r="D107">
        <v>1</v>
      </c>
    </row>
    <row r="108" spans="1:6" ht="13">
      <c r="A108" t="s">
        <v>147</v>
      </c>
      <c r="B108" t="s">
        <v>146</v>
      </c>
      <c r="C108" t="s">
        <v>81</v>
      </c>
      <c r="D108">
        <v>1</v>
      </c>
    </row>
    <row r="109" spans="1:6" ht="13">
      <c r="A109" t="s">
        <v>147</v>
      </c>
      <c r="B109" t="s">
        <v>146</v>
      </c>
      <c r="C109" t="s">
        <v>153</v>
      </c>
      <c r="D109">
        <v>1</v>
      </c>
    </row>
    <row r="110" spans="1:6" ht="13">
      <c r="A110" t="s">
        <v>147</v>
      </c>
      <c r="B110" t="s">
        <v>146</v>
      </c>
      <c r="C110" t="s">
        <v>153</v>
      </c>
      <c r="D110" t="s">
        <v>154</v>
      </c>
      <c r="E110">
        <v>1</v>
      </c>
    </row>
    <row r="111" spans="1:6" ht="13">
      <c r="A111" t="s">
        <v>147</v>
      </c>
      <c r="B111" t="s">
        <v>146</v>
      </c>
      <c r="C111" t="s">
        <v>153</v>
      </c>
      <c r="D111" t="s">
        <v>155</v>
      </c>
      <c r="E111">
        <v>1.5</v>
      </c>
    </row>
    <row r="112" spans="1:6" ht="13">
      <c r="A112" t="s">
        <v>147</v>
      </c>
      <c r="B112" t="s">
        <v>146</v>
      </c>
      <c r="C112" t="s">
        <v>153</v>
      </c>
      <c r="D112" t="s">
        <v>156</v>
      </c>
      <c r="E112" t="s">
        <v>157</v>
      </c>
      <c r="F112">
        <v>1</v>
      </c>
    </row>
    <row r="113" spans="1:6" ht="13">
      <c r="A113" t="s">
        <v>158</v>
      </c>
      <c r="B113" t="s">
        <v>143</v>
      </c>
    </row>
    <row r="114" spans="1:6" ht="13">
      <c r="A114" t="s">
        <v>145</v>
      </c>
      <c r="B114" t="s">
        <v>146</v>
      </c>
    </row>
    <row r="115" spans="1:6" ht="13">
      <c r="A115" t="s">
        <v>147</v>
      </c>
      <c r="B115" t="s">
        <v>146</v>
      </c>
      <c r="C115" t="s">
        <v>139</v>
      </c>
    </row>
    <row r="116" spans="1:6" ht="13">
      <c r="A116" t="s">
        <v>147</v>
      </c>
      <c r="B116" t="s">
        <v>146</v>
      </c>
      <c r="C116" t="s">
        <v>148</v>
      </c>
      <c r="D116" t="s">
        <v>149</v>
      </c>
    </row>
    <row r="117" spans="1:6" ht="13">
      <c r="A117" t="s">
        <v>147</v>
      </c>
      <c r="B117" t="s">
        <v>146</v>
      </c>
      <c r="C117" t="s">
        <v>159</v>
      </c>
      <c r="D117" t="s">
        <v>160</v>
      </c>
      <c r="E117" t="s">
        <v>161</v>
      </c>
      <c r="F117">
        <v>0.22794117647000001</v>
      </c>
    </row>
    <row r="118" spans="1:6" ht="13">
      <c r="A118" t="s">
        <v>147</v>
      </c>
      <c r="B118" t="s">
        <v>146</v>
      </c>
      <c r="C118" t="s">
        <v>129</v>
      </c>
      <c r="D118">
        <v>3.5</v>
      </c>
    </row>
    <row r="119" spans="1:6" ht="13">
      <c r="A119" t="s">
        <v>147</v>
      </c>
      <c r="B119" t="s">
        <v>146</v>
      </c>
      <c r="C119" t="s">
        <v>130</v>
      </c>
      <c r="D119">
        <v>1</v>
      </c>
    </row>
    <row r="120" spans="1:6" ht="13">
      <c r="A120" t="s">
        <v>147</v>
      </c>
      <c r="B120" t="s">
        <v>146</v>
      </c>
      <c r="C120" t="s">
        <v>81</v>
      </c>
      <c r="D120">
        <v>1</v>
      </c>
    </row>
    <row r="121" spans="1:6" ht="13">
      <c r="A121" t="s">
        <v>147</v>
      </c>
      <c r="B121" t="s">
        <v>146</v>
      </c>
      <c r="C121" t="s">
        <v>153</v>
      </c>
      <c r="D121">
        <v>1</v>
      </c>
    </row>
    <row r="122" spans="1:6" ht="13">
      <c r="A122" t="s">
        <v>147</v>
      </c>
      <c r="B122" t="s">
        <v>146</v>
      </c>
      <c r="C122" t="s">
        <v>153</v>
      </c>
      <c r="D122" t="s">
        <v>154</v>
      </c>
      <c r="E122">
        <v>1</v>
      </c>
    </row>
    <row r="123" spans="1:6" ht="13">
      <c r="A123" t="s">
        <v>147</v>
      </c>
      <c r="B123" t="s">
        <v>146</v>
      </c>
      <c r="C123" t="s">
        <v>153</v>
      </c>
      <c r="D123" t="s">
        <v>155</v>
      </c>
      <c r="E123">
        <v>1.5</v>
      </c>
    </row>
    <row r="124" spans="1:6" ht="13">
      <c r="A124" t="s">
        <v>147</v>
      </c>
      <c r="B124" t="s">
        <v>146</v>
      </c>
      <c r="C124" t="s">
        <v>153</v>
      </c>
      <c r="D124" t="s">
        <v>156</v>
      </c>
      <c r="E124" t="s">
        <v>157</v>
      </c>
      <c r="F124">
        <v>1</v>
      </c>
    </row>
    <row r="125" spans="1:6" ht="13">
      <c r="A125" t="s">
        <v>158</v>
      </c>
      <c r="B125" t="s">
        <v>143</v>
      </c>
    </row>
    <row r="126" spans="1:6" ht="13">
      <c r="A126" t="s">
        <v>145</v>
      </c>
      <c r="B126" t="s">
        <v>146</v>
      </c>
    </row>
    <row r="127" spans="1:6" ht="13">
      <c r="A127" t="s">
        <v>147</v>
      </c>
      <c r="B127" t="s">
        <v>146</v>
      </c>
      <c r="C127" t="s">
        <v>139</v>
      </c>
    </row>
    <row r="128" spans="1:6" ht="13">
      <c r="A128" t="s">
        <v>147</v>
      </c>
      <c r="B128" t="s">
        <v>146</v>
      </c>
      <c r="C128" t="s">
        <v>148</v>
      </c>
      <c r="D128" t="s">
        <v>149</v>
      </c>
    </row>
    <row r="129" spans="1:6" ht="13">
      <c r="A129" t="s">
        <v>147</v>
      </c>
      <c r="B129" t="s">
        <v>146</v>
      </c>
      <c r="C129" t="s">
        <v>162</v>
      </c>
      <c r="D129" t="s">
        <v>163</v>
      </c>
      <c r="E129" t="s">
        <v>162</v>
      </c>
      <c r="F129">
        <v>0.204645449565</v>
      </c>
    </row>
    <row r="130" spans="1:6" ht="13">
      <c r="A130" t="s">
        <v>147</v>
      </c>
      <c r="B130" t="s">
        <v>146</v>
      </c>
      <c r="C130" t="s">
        <v>129</v>
      </c>
      <c r="D130">
        <v>1</v>
      </c>
    </row>
    <row r="131" spans="1:6" ht="13">
      <c r="A131" t="s">
        <v>147</v>
      </c>
      <c r="B131" t="s">
        <v>146</v>
      </c>
      <c r="C131" t="s">
        <v>130</v>
      </c>
      <c r="D131">
        <v>1</v>
      </c>
    </row>
    <row r="132" spans="1:6" ht="13">
      <c r="A132" t="s">
        <v>147</v>
      </c>
      <c r="B132" t="s">
        <v>146</v>
      </c>
      <c r="C132" t="s">
        <v>81</v>
      </c>
      <c r="D132">
        <v>1</v>
      </c>
    </row>
    <row r="133" spans="1:6" ht="13">
      <c r="A133" t="s">
        <v>147</v>
      </c>
      <c r="B133" t="s">
        <v>146</v>
      </c>
      <c r="C133" t="s">
        <v>153</v>
      </c>
      <c r="D133">
        <v>0</v>
      </c>
    </row>
    <row r="134" spans="1:6" ht="13">
      <c r="A134" t="s">
        <v>147</v>
      </c>
      <c r="B134" t="s">
        <v>146</v>
      </c>
      <c r="C134" t="s">
        <v>153</v>
      </c>
      <c r="D134" t="s">
        <v>154</v>
      </c>
      <c r="E134">
        <v>0</v>
      </c>
    </row>
    <row r="135" spans="1:6" ht="13">
      <c r="A135" t="s">
        <v>147</v>
      </c>
      <c r="B135" t="s">
        <v>146</v>
      </c>
      <c r="C135" t="s">
        <v>153</v>
      </c>
      <c r="D135" t="s">
        <v>155</v>
      </c>
      <c r="E135">
        <v>1</v>
      </c>
    </row>
    <row r="136" spans="1:6" ht="13">
      <c r="A136" t="s">
        <v>147</v>
      </c>
      <c r="B136" t="s">
        <v>146</v>
      </c>
      <c r="C136" t="s">
        <v>153</v>
      </c>
      <c r="D136" t="s">
        <v>156</v>
      </c>
      <c r="E136" t="s">
        <v>164</v>
      </c>
      <c r="F136">
        <v>1</v>
      </c>
    </row>
    <row r="137" spans="1:6" ht="13">
      <c r="A137" t="s">
        <v>158</v>
      </c>
      <c r="B137" t="s">
        <v>143</v>
      </c>
    </row>
    <row r="138" spans="1:6" ht="13">
      <c r="A138" t="s">
        <v>145</v>
      </c>
      <c r="B138" t="s">
        <v>146</v>
      </c>
    </row>
    <row r="139" spans="1:6" ht="13">
      <c r="A139" t="s">
        <v>147</v>
      </c>
      <c r="B139" t="s">
        <v>146</v>
      </c>
      <c r="C139" t="s">
        <v>139</v>
      </c>
    </row>
    <row r="140" spans="1:6" ht="13">
      <c r="A140" t="s">
        <v>147</v>
      </c>
      <c r="B140" t="s">
        <v>146</v>
      </c>
      <c r="C140" t="s">
        <v>148</v>
      </c>
      <c r="D140" t="s">
        <v>149</v>
      </c>
    </row>
    <row r="141" spans="1:6" ht="13">
      <c r="A141" t="s">
        <v>147</v>
      </c>
      <c r="B141" t="s">
        <v>146</v>
      </c>
      <c r="C141" t="s">
        <v>165</v>
      </c>
      <c r="D141" t="s">
        <v>166</v>
      </c>
      <c r="E141" t="s">
        <v>167</v>
      </c>
      <c r="F141">
        <v>0.29569266589100002</v>
      </c>
    </row>
    <row r="142" spans="1:6" ht="13">
      <c r="A142" t="s">
        <v>147</v>
      </c>
      <c r="B142" t="s">
        <v>146</v>
      </c>
      <c r="C142" t="s">
        <v>129</v>
      </c>
      <c r="D142">
        <v>1</v>
      </c>
    </row>
    <row r="143" spans="1:6" ht="13">
      <c r="A143" t="s">
        <v>147</v>
      </c>
      <c r="B143" t="s">
        <v>146</v>
      </c>
      <c r="C143" t="s">
        <v>130</v>
      </c>
      <c r="D143">
        <v>1</v>
      </c>
    </row>
    <row r="144" spans="1:6" ht="13">
      <c r="A144" t="s">
        <v>147</v>
      </c>
      <c r="B144" t="s">
        <v>146</v>
      </c>
      <c r="C144" t="s">
        <v>81</v>
      </c>
      <c r="D144">
        <v>1</v>
      </c>
    </row>
    <row r="145" spans="1:6" ht="13">
      <c r="A145" t="s">
        <v>147</v>
      </c>
      <c r="B145" t="s">
        <v>146</v>
      </c>
      <c r="C145" t="s">
        <v>153</v>
      </c>
      <c r="D145">
        <v>0</v>
      </c>
    </row>
    <row r="146" spans="1:6" ht="13">
      <c r="A146" t="s">
        <v>147</v>
      </c>
      <c r="B146" t="s">
        <v>146</v>
      </c>
      <c r="C146" t="s">
        <v>153</v>
      </c>
      <c r="D146" t="s">
        <v>154</v>
      </c>
      <c r="E146">
        <v>0</v>
      </c>
    </row>
    <row r="147" spans="1:6" ht="13">
      <c r="A147" t="s">
        <v>147</v>
      </c>
      <c r="B147" t="s">
        <v>146</v>
      </c>
      <c r="C147" t="s">
        <v>153</v>
      </c>
      <c r="D147" t="s">
        <v>155</v>
      </c>
      <c r="E147">
        <v>1</v>
      </c>
    </row>
    <row r="148" spans="1:6" ht="13">
      <c r="A148" t="s">
        <v>147</v>
      </c>
      <c r="B148" t="s">
        <v>146</v>
      </c>
      <c r="C148" t="s">
        <v>153</v>
      </c>
      <c r="D148" t="s">
        <v>156</v>
      </c>
      <c r="E148" t="s">
        <v>164</v>
      </c>
      <c r="F148">
        <v>1</v>
      </c>
    </row>
    <row r="149" spans="1:6" ht="13">
      <c r="A149" t="s">
        <v>158</v>
      </c>
      <c r="B149" t="s">
        <v>143</v>
      </c>
    </row>
    <row r="150" spans="1:6" ht="13">
      <c r="A150" t="s">
        <v>145</v>
      </c>
      <c r="B150" t="s">
        <v>146</v>
      </c>
    </row>
    <row r="151" spans="1:6" ht="13">
      <c r="A151" t="s">
        <v>147</v>
      </c>
      <c r="B151" t="s">
        <v>146</v>
      </c>
      <c r="C151" t="s">
        <v>139</v>
      </c>
    </row>
    <row r="152" spans="1:6" ht="13">
      <c r="A152" t="s">
        <v>147</v>
      </c>
      <c r="B152" t="s">
        <v>146</v>
      </c>
      <c r="C152" t="s">
        <v>148</v>
      </c>
      <c r="D152" t="s">
        <v>149</v>
      </c>
    </row>
    <row r="153" spans="1:6" ht="13">
      <c r="A153" t="s">
        <v>147</v>
      </c>
      <c r="B153" t="s">
        <v>146</v>
      </c>
      <c r="C153" t="s">
        <v>168</v>
      </c>
      <c r="D153" t="s">
        <v>169</v>
      </c>
      <c r="E153" t="s">
        <v>168</v>
      </c>
      <c r="F153">
        <v>0.25367647058800002</v>
      </c>
    </row>
    <row r="154" spans="1:6" ht="13">
      <c r="A154" t="s">
        <v>147</v>
      </c>
      <c r="B154" t="s">
        <v>146</v>
      </c>
      <c r="C154" t="s">
        <v>129</v>
      </c>
      <c r="D154">
        <v>1</v>
      </c>
    </row>
    <row r="155" spans="1:6" ht="13">
      <c r="A155" t="s">
        <v>147</v>
      </c>
      <c r="B155" t="s">
        <v>146</v>
      </c>
      <c r="C155" t="s">
        <v>130</v>
      </c>
      <c r="D155">
        <v>1</v>
      </c>
    </row>
    <row r="156" spans="1:6" ht="13">
      <c r="A156" t="s">
        <v>147</v>
      </c>
      <c r="B156" t="s">
        <v>146</v>
      </c>
      <c r="C156" t="s">
        <v>81</v>
      </c>
      <c r="D156">
        <v>1</v>
      </c>
    </row>
    <row r="157" spans="1:6" ht="13">
      <c r="A157" t="s">
        <v>147</v>
      </c>
      <c r="B157" t="s">
        <v>146</v>
      </c>
      <c r="C157" t="s">
        <v>153</v>
      </c>
      <c r="D157">
        <v>2</v>
      </c>
    </row>
    <row r="158" spans="1:6" ht="13">
      <c r="A158" t="s">
        <v>147</v>
      </c>
      <c r="B158" t="s">
        <v>146</v>
      </c>
      <c r="C158" t="s">
        <v>153</v>
      </c>
      <c r="D158" t="s">
        <v>154</v>
      </c>
      <c r="E158">
        <v>1</v>
      </c>
    </row>
    <row r="159" spans="1:6" ht="13">
      <c r="A159" t="s">
        <v>147</v>
      </c>
      <c r="B159" t="s">
        <v>146</v>
      </c>
      <c r="C159" t="s">
        <v>153</v>
      </c>
      <c r="D159" t="s">
        <v>155</v>
      </c>
      <c r="E159">
        <v>4.5</v>
      </c>
    </row>
    <row r="160" spans="1:6" ht="13">
      <c r="A160" t="s">
        <v>147</v>
      </c>
      <c r="B160" t="s">
        <v>146</v>
      </c>
      <c r="C160" t="s">
        <v>153</v>
      </c>
      <c r="D160" t="s">
        <v>156</v>
      </c>
      <c r="E160" t="s">
        <v>170</v>
      </c>
      <c r="F160">
        <v>1</v>
      </c>
    </row>
    <row r="161" spans="1:6" ht="13">
      <c r="A161" t="s">
        <v>158</v>
      </c>
      <c r="B161" t="s">
        <v>143</v>
      </c>
    </row>
    <row r="162" spans="1:6" ht="13">
      <c r="A162" t="s">
        <v>145</v>
      </c>
      <c r="B162" t="s">
        <v>146</v>
      </c>
    </row>
    <row r="163" spans="1:6" ht="13">
      <c r="A163" t="s">
        <v>147</v>
      </c>
      <c r="B163" t="s">
        <v>146</v>
      </c>
      <c r="C163" t="s">
        <v>139</v>
      </c>
    </row>
    <row r="164" spans="1:6" ht="13">
      <c r="A164" t="s">
        <v>147</v>
      </c>
      <c r="B164" t="s">
        <v>146</v>
      </c>
      <c r="C164" t="s">
        <v>148</v>
      </c>
      <c r="D164" t="s">
        <v>149</v>
      </c>
    </row>
    <row r="165" spans="1:6" ht="13">
      <c r="A165" t="s">
        <v>147</v>
      </c>
      <c r="B165" t="s">
        <v>146</v>
      </c>
      <c r="C165" t="s">
        <v>168</v>
      </c>
      <c r="D165" t="s">
        <v>171</v>
      </c>
      <c r="E165" t="s">
        <v>168</v>
      </c>
      <c r="F165">
        <v>0.25490196078400001</v>
      </c>
    </row>
    <row r="166" spans="1:6" ht="13">
      <c r="A166" t="s">
        <v>147</v>
      </c>
      <c r="B166" t="s">
        <v>146</v>
      </c>
      <c r="C166" t="s">
        <v>129</v>
      </c>
      <c r="D166">
        <v>1</v>
      </c>
    </row>
    <row r="167" spans="1:6" ht="13">
      <c r="A167" t="s">
        <v>147</v>
      </c>
      <c r="B167" t="s">
        <v>146</v>
      </c>
      <c r="C167" t="s">
        <v>130</v>
      </c>
      <c r="D167">
        <v>1</v>
      </c>
    </row>
    <row r="168" spans="1:6" ht="13">
      <c r="A168" t="s">
        <v>147</v>
      </c>
      <c r="B168" t="s">
        <v>146</v>
      </c>
      <c r="C168" t="s">
        <v>81</v>
      </c>
      <c r="D168">
        <v>1</v>
      </c>
    </row>
    <row r="169" spans="1:6" ht="13">
      <c r="A169" t="s">
        <v>147</v>
      </c>
      <c r="B169" t="s">
        <v>146</v>
      </c>
      <c r="C169" t="s">
        <v>153</v>
      </c>
      <c r="D169">
        <v>2</v>
      </c>
    </row>
    <row r="170" spans="1:6" ht="13">
      <c r="A170" t="s">
        <v>147</v>
      </c>
      <c r="B170" t="s">
        <v>146</v>
      </c>
      <c r="C170" t="s">
        <v>153</v>
      </c>
      <c r="D170" t="s">
        <v>154</v>
      </c>
      <c r="E170">
        <v>1</v>
      </c>
    </row>
    <row r="171" spans="1:6" ht="13">
      <c r="A171" t="s">
        <v>147</v>
      </c>
      <c r="B171" t="s">
        <v>146</v>
      </c>
      <c r="C171" t="s">
        <v>153</v>
      </c>
      <c r="D171" t="s">
        <v>155</v>
      </c>
      <c r="E171">
        <v>4.5</v>
      </c>
    </row>
    <row r="172" spans="1:6" ht="13">
      <c r="A172" t="s">
        <v>147</v>
      </c>
      <c r="B172" t="s">
        <v>146</v>
      </c>
      <c r="C172" t="s">
        <v>153</v>
      </c>
      <c r="D172" t="s">
        <v>156</v>
      </c>
      <c r="E172" t="s">
        <v>170</v>
      </c>
      <c r="F172">
        <v>1</v>
      </c>
    </row>
    <row r="173" spans="1:6" ht="13">
      <c r="A173" t="s">
        <v>158</v>
      </c>
      <c r="B173" t="s">
        <v>143</v>
      </c>
    </row>
    <row r="174" spans="1:6" ht="13">
      <c r="A174" t="s">
        <v>145</v>
      </c>
      <c r="B174" t="s">
        <v>146</v>
      </c>
    </row>
    <row r="175" spans="1:6" ht="13">
      <c r="A175" t="s">
        <v>147</v>
      </c>
      <c r="B175" t="s">
        <v>146</v>
      </c>
      <c r="C175" t="s">
        <v>139</v>
      </c>
    </row>
    <row r="176" spans="1:6" ht="13">
      <c r="A176" t="s">
        <v>147</v>
      </c>
      <c r="B176" t="s">
        <v>146</v>
      </c>
      <c r="C176" t="s">
        <v>148</v>
      </c>
      <c r="D176" t="s">
        <v>149</v>
      </c>
    </row>
    <row r="177" spans="1:6" ht="13">
      <c r="A177" t="s">
        <v>147</v>
      </c>
      <c r="B177" t="s">
        <v>146</v>
      </c>
      <c r="C177" t="s">
        <v>172</v>
      </c>
      <c r="D177" t="s">
        <v>171</v>
      </c>
      <c r="E177" t="s">
        <v>172</v>
      </c>
      <c r="F177">
        <v>0.25490196078400001</v>
      </c>
    </row>
    <row r="178" spans="1:6" ht="13">
      <c r="A178" t="s">
        <v>147</v>
      </c>
      <c r="B178" t="s">
        <v>146</v>
      </c>
      <c r="C178" t="s">
        <v>129</v>
      </c>
      <c r="D178">
        <v>1</v>
      </c>
    </row>
    <row r="179" spans="1:6" ht="13">
      <c r="A179" t="s">
        <v>147</v>
      </c>
      <c r="B179" t="s">
        <v>146</v>
      </c>
      <c r="C179" t="s">
        <v>130</v>
      </c>
      <c r="D179">
        <v>1</v>
      </c>
    </row>
    <row r="180" spans="1:6" ht="13">
      <c r="A180" t="s">
        <v>147</v>
      </c>
      <c r="B180" t="s">
        <v>146</v>
      </c>
      <c r="C180" t="s">
        <v>81</v>
      </c>
      <c r="D180">
        <v>1</v>
      </c>
    </row>
    <row r="181" spans="1:6" ht="13">
      <c r="A181" t="s">
        <v>147</v>
      </c>
      <c r="B181" t="s">
        <v>146</v>
      </c>
      <c r="C181" t="s">
        <v>153</v>
      </c>
      <c r="D181">
        <v>2</v>
      </c>
    </row>
    <row r="182" spans="1:6" ht="13">
      <c r="A182" t="s">
        <v>147</v>
      </c>
      <c r="B182" t="s">
        <v>146</v>
      </c>
      <c r="C182" t="s">
        <v>153</v>
      </c>
      <c r="D182" t="s">
        <v>154</v>
      </c>
      <c r="E182">
        <v>1</v>
      </c>
    </row>
    <row r="183" spans="1:6" ht="13">
      <c r="A183" t="s">
        <v>147</v>
      </c>
      <c r="B183" t="s">
        <v>146</v>
      </c>
      <c r="C183" t="s">
        <v>153</v>
      </c>
      <c r="D183" t="s">
        <v>155</v>
      </c>
      <c r="E183">
        <v>2.5</v>
      </c>
    </row>
    <row r="184" spans="1:6" ht="13">
      <c r="A184" t="s">
        <v>147</v>
      </c>
      <c r="B184" t="s">
        <v>146</v>
      </c>
      <c r="C184" t="s">
        <v>153</v>
      </c>
      <c r="D184" t="s">
        <v>156</v>
      </c>
      <c r="E184" t="s">
        <v>170</v>
      </c>
      <c r="F184">
        <v>1</v>
      </c>
    </row>
    <row r="185" spans="1:6" ht="13">
      <c r="A185" t="s">
        <v>158</v>
      </c>
      <c r="B185" t="s">
        <v>143</v>
      </c>
    </row>
    <row r="186" spans="1:6" ht="13">
      <c r="A186" t="s">
        <v>145</v>
      </c>
      <c r="B186" t="s">
        <v>146</v>
      </c>
    </row>
    <row r="187" spans="1:6" ht="13">
      <c r="A187" t="s">
        <v>147</v>
      </c>
      <c r="B187" t="s">
        <v>146</v>
      </c>
      <c r="C187" t="s">
        <v>139</v>
      </c>
    </row>
    <row r="188" spans="1:6" ht="13">
      <c r="A188" t="s">
        <v>147</v>
      </c>
      <c r="B188" t="s">
        <v>146</v>
      </c>
      <c r="C188" t="s">
        <v>148</v>
      </c>
      <c r="D188" t="s">
        <v>149</v>
      </c>
    </row>
    <row r="189" spans="1:6" ht="13">
      <c r="A189" t="s">
        <v>147</v>
      </c>
      <c r="B189" t="s">
        <v>146</v>
      </c>
      <c r="C189" t="s">
        <v>165</v>
      </c>
      <c r="D189" t="s">
        <v>166</v>
      </c>
      <c r="E189" t="s">
        <v>167</v>
      </c>
      <c r="F189">
        <v>0.29569266589100002</v>
      </c>
    </row>
    <row r="190" spans="1:6" ht="13">
      <c r="A190" t="s">
        <v>147</v>
      </c>
      <c r="B190" t="s">
        <v>146</v>
      </c>
      <c r="C190" t="s">
        <v>129</v>
      </c>
      <c r="D190">
        <v>1</v>
      </c>
    </row>
    <row r="191" spans="1:6" ht="13">
      <c r="A191" t="s">
        <v>147</v>
      </c>
      <c r="B191" t="s">
        <v>146</v>
      </c>
      <c r="C191" t="s">
        <v>130</v>
      </c>
      <c r="D191">
        <v>1</v>
      </c>
    </row>
    <row r="192" spans="1:6" ht="13">
      <c r="A192" t="s">
        <v>147</v>
      </c>
      <c r="B192" t="s">
        <v>146</v>
      </c>
      <c r="C192" t="s">
        <v>81</v>
      </c>
      <c r="D192">
        <v>1</v>
      </c>
    </row>
    <row r="193" spans="1:6" ht="13">
      <c r="A193" t="s">
        <v>147</v>
      </c>
      <c r="B193" t="s">
        <v>146</v>
      </c>
      <c r="C193" t="s">
        <v>153</v>
      </c>
      <c r="D193">
        <v>0</v>
      </c>
    </row>
    <row r="194" spans="1:6" ht="13">
      <c r="A194" t="s">
        <v>147</v>
      </c>
      <c r="B194" t="s">
        <v>146</v>
      </c>
      <c r="C194" t="s">
        <v>153</v>
      </c>
      <c r="D194" t="s">
        <v>154</v>
      </c>
      <c r="E194">
        <v>0</v>
      </c>
    </row>
    <row r="195" spans="1:6" ht="13">
      <c r="A195" t="s">
        <v>147</v>
      </c>
      <c r="B195" t="s">
        <v>146</v>
      </c>
      <c r="C195" t="s">
        <v>153</v>
      </c>
      <c r="D195" t="s">
        <v>155</v>
      </c>
      <c r="E195">
        <v>1</v>
      </c>
    </row>
    <row r="196" spans="1:6" ht="13">
      <c r="A196" t="s">
        <v>147</v>
      </c>
      <c r="B196" t="s">
        <v>146</v>
      </c>
      <c r="C196" t="s">
        <v>153</v>
      </c>
      <c r="D196" t="s">
        <v>156</v>
      </c>
      <c r="E196" t="s">
        <v>164</v>
      </c>
      <c r="F196">
        <v>1</v>
      </c>
    </row>
    <row r="197" spans="1:6" ht="13">
      <c r="A197" t="s">
        <v>158</v>
      </c>
      <c r="B197" t="s">
        <v>143</v>
      </c>
    </row>
    <row r="198" spans="1:6" ht="13">
      <c r="A198" t="s">
        <v>145</v>
      </c>
      <c r="B198" t="s">
        <v>146</v>
      </c>
    </row>
    <row r="199" spans="1:6" ht="13">
      <c r="A199" t="s">
        <v>147</v>
      </c>
      <c r="B199" t="s">
        <v>146</v>
      </c>
      <c r="C199" t="s">
        <v>139</v>
      </c>
    </row>
    <row r="200" spans="1:6" ht="13">
      <c r="A200" t="s">
        <v>147</v>
      </c>
      <c r="B200" t="s">
        <v>146</v>
      </c>
      <c r="C200" t="s">
        <v>148</v>
      </c>
      <c r="D200" t="s">
        <v>149</v>
      </c>
    </row>
    <row r="201" spans="1:6" ht="13">
      <c r="A201" t="s">
        <v>147</v>
      </c>
      <c r="B201" t="s">
        <v>146</v>
      </c>
      <c r="C201" t="s">
        <v>173</v>
      </c>
      <c r="D201" t="s">
        <v>174</v>
      </c>
      <c r="E201" t="s">
        <v>173</v>
      </c>
      <c r="F201">
        <v>0.19607843137200001</v>
      </c>
    </row>
    <row r="202" spans="1:6" ht="13">
      <c r="A202" t="s">
        <v>147</v>
      </c>
      <c r="B202" t="s">
        <v>146</v>
      </c>
      <c r="C202" t="s">
        <v>129</v>
      </c>
      <c r="D202">
        <v>3.5</v>
      </c>
    </row>
    <row r="203" spans="1:6" ht="13">
      <c r="A203" t="s">
        <v>147</v>
      </c>
      <c r="B203" t="s">
        <v>146</v>
      </c>
      <c r="C203" t="s">
        <v>130</v>
      </c>
      <c r="D203">
        <v>1</v>
      </c>
    </row>
    <row r="204" spans="1:6" ht="13">
      <c r="A204" t="s">
        <v>147</v>
      </c>
      <c r="B204" t="s">
        <v>146</v>
      </c>
      <c r="C204" t="s">
        <v>81</v>
      </c>
      <c r="D204">
        <v>1</v>
      </c>
    </row>
    <row r="205" spans="1:6" ht="13">
      <c r="A205" t="s">
        <v>147</v>
      </c>
      <c r="B205" t="s">
        <v>146</v>
      </c>
      <c r="C205" t="s">
        <v>153</v>
      </c>
      <c r="D205">
        <v>1</v>
      </c>
    </row>
    <row r="206" spans="1:6" ht="13">
      <c r="A206" t="s">
        <v>147</v>
      </c>
      <c r="B206" t="s">
        <v>146</v>
      </c>
      <c r="C206" t="s">
        <v>153</v>
      </c>
      <c r="D206" t="s">
        <v>154</v>
      </c>
      <c r="E206">
        <v>1</v>
      </c>
    </row>
    <row r="207" spans="1:6" ht="13">
      <c r="A207" t="s">
        <v>147</v>
      </c>
      <c r="B207" t="s">
        <v>146</v>
      </c>
      <c r="C207" t="s">
        <v>153</v>
      </c>
      <c r="D207" t="s">
        <v>155</v>
      </c>
      <c r="E207">
        <v>1.5</v>
      </c>
    </row>
    <row r="208" spans="1:6" ht="13">
      <c r="A208" t="s">
        <v>147</v>
      </c>
      <c r="B208" t="s">
        <v>146</v>
      </c>
      <c r="C208" t="s">
        <v>153</v>
      </c>
      <c r="D208" t="s">
        <v>156</v>
      </c>
      <c r="E208" t="s">
        <v>157</v>
      </c>
      <c r="F208">
        <v>1</v>
      </c>
    </row>
    <row r="209" spans="1:6" ht="13">
      <c r="A209" t="s">
        <v>158</v>
      </c>
      <c r="B209" t="s">
        <v>143</v>
      </c>
    </row>
    <row r="210" spans="1:6" ht="13">
      <c r="A210" t="s">
        <v>145</v>
      </c>
      <c r="B210" t="s">
        <v>146</v>
      </c>
    </row>
    <row r="211" spans="1:6" ht="13">
      <c r="A211" t="s">
        <v>147</v>
      </c>
      <c r="B211" t="s">
        <v>146</v>
      </c>
      <c r="C211" t="s">
        <v>139</v>
      </c>
    </row>
    <row r="212" spans="1:6" ht="13">
      <c r="A212" t="s">
        <v>147</v>
      </c>
      <c r="B212" t="s">
        <v>146</v>
      </c>
      <c r="C212" t="s">
        <v>148</v>
      </c>
      <c r="D212" t="s">
        <v>149</v>
      </c>
    </row>
    <row r="213" spans="1:6" ht="13">
      <c r="A213" t="s">
        <v>147</v>
      </c>
      <c r="B213" t="s">
        <v>146</v>
      </c>
      <c r="C213" t="s">
        <v>162</v>
      </c>
      <c r="D213" t="s">
        <v>163</v>
      </c>
      <c r="E213" t="s">
        <v>162</v>
      </c>
      <c r="F213">
        <v>0.204645449565</v>
      </c>
    </row>
    <row r="214" spans="1:6" ht="13">
      <c r="A214" t="s">
        <v>147</v>
      </c>
      <c r="B214" t="s">
        <v>146</v>
      </c>
      <c r="C214" t="s">
        <v>129</v>
      </c>
      <c r="D214">
        <v>1</v>
      </c>
    </row>
    <row r="215" spans="1:6" ht="13">
      <c r="A215" t="s">
        <v>147</v>
      </c>
      <c r="B215" t="s">
        <v>146</v>
      </c>
      <c r="C215" t="s">
        <v>130</v>
      </c>
      <c r="D215">
        <v>1</v>
      </c>
    </row>
    <row r="216" spans="1:6" ht="13">
      <c r="A216" t="s">
        <v>147</v>
      </c>
      <c r="B216" t="s">
        <v>146</v>
      </c>
      <c r="C216" t="s">
        <v>81</v>
      </c>
      <c r="D216">
        <v>1</v>
      </c>
    </row>
    <row r="217" spans="1:6" ht="13">
      <c r="A217" t="s">
        <v>147</v>
      </c>
      <c r="B217" t="s">
        <v>146</v>
      </c>
      <c r="C217" t="s">
        <v>153</v>
      </c>
      <c r="D217">
        <v>0</v>
      </c>
    </row>
    <row r="218" spans="1:6" ht="13">
      <c r="A218" t="s">
        <v>147</v>
      </c>
      <c r="B218" t="s">
        <v>146</v>
      </c>
      <c r="C218" t="s">
        <v>153</v>
      </c>
      <c r="D218" t="s">
        <v>154</v>
      </c>
      <c r="E218">
        <v>0</v>
      </c>
    </row>
    <row r="219" spans="1:6" ht="13">
      <c r="A219" t="s">
        <v>147</v>
      </c>
      <c r="B219" t="s">
        <v>146</v>
      </c>
      <c r="C219" t="s">
        <v>153</v>
      </c>
      <c r="D219" t="s">
        <v>155</v>
      </c>
      <c r="E219">
        <v>1</v>
      </c>
    </row>
    <row r="220" spans="1:6" ht="13">
      <c r="A220" t="s">
        <v>147</v>
      </c>
      <c r="B220" t="s">
        <v>146</v>
      </c>
      <c r="C220" t="s">
        <v>153</v>
      </c>
      <c r="D220" t="s">
        <v>156</v>
      </c>
      <c r="E220" t="s">
        <v>164</v>
      </c>
      <c r="F220">
        <v>1</v>
      </c>
    </row>
    <row r="221" spans="1:6" ht="13">
      <c r="A221" t="s">
        <v>158</v>
      </c>
      <c r="B221" t="s">
        <v>143</v>
      </c>
    </row>
    <row r="222" spans="1:6" ht="13">
      <c r="A222" t="s">
        <v>145</v>
      </c>
      <c r="B222" t="s">
        <v>146</v>
      </c>
    </row>
    <row r="223" spans="1:6" ht="13">
      <c r="A223" t="s">
        <v>147</v>
      </c>
      <c r="B223" t="s">
        <v>146</v>
      </c>
      <c r="C223" t="s">
        <v>139</v>
      </c>
    </row>
    <row r="224" spans="1:6" ht="13">
      <c r="A224" t="s">
        <v>147</v>
      </c>
      <c r="B224" t="s">
        <v>146</v>
      </c>
      <c r="C224" t="s">
        <v>148</v>
      </c>
      <c r="D224" t="s">
        <v>149</v>
      </c>
    </row>
    <row r="225" spans="1:6" ht="13">
      <c r="A225" t="s">
        <v>147</v>
      </c>
      <c r="B225" t="s">
        <v>146</v>
      </c>
      <c r="C225" t="s">
        <v>165</v>
      </c>
      <c r="D225" t="s">
        <v>166</v>
      </c>
      <c r="E225" t="s">
        <v>167</v>
      </c>
      <c r="F225">
        <v>0.29569266589100002</v>
      </c>
    </row>
    <row r="226" spans="1:6" ht="13">
      <c r="A226" t="s">
        <v>147</v>
      </c>
      <c r="B226" t="s">
        <v>146</v>
      </c>
      <c r="C226" t="s">
        <v>129</v>
      </c>
      <c r="D226">
        <v>1</v>
      </c>
    </row>
    <row r="227" spans="1:6" ht="13">
      <c r="A227" t="s">
        <v>147</v>
      </c>
      <c r="B227" t="s">
        <v>146</v>
      </c>
      <c r="C227" t="s">
        <v>130</v>
      </c>
      <c r="D227">
        <v>1</v>
      </c>
    </row>
    <row r="228" spans="1:6" ht="13">
      <c r="A228" t="s">
        <v>147</v>
      </c>
      <c r="B228" t="s">
        <v>146</v>
      </c>
      <c r="C228" t="s">
        <v>81</v>
      </c>
      <c r="D228">
        <v>1</v>
      </c>
    </row>
    <row r="229" spans="1:6" ht="13">
      <c r="A229" t="s">
        <v>147</v>
      </c>
      <c r="B229" t="s">
        <v>146</v>
      </c>
      <c r="C229" t="s">
        <v>153</v>
      </c>
      <c r="D229">
        <v>0</v>
      </c>
    </row>
    <row r="230" spans="1:6" ht="13">
      <c r="A230" t="s">
        <v>147</v>
      </c>
      <c r="B230" t="s">
        <v>146</v>
      </c>
      <c r="C230" t="s">
        <v>153</v>
      </c>
      <c r="D230" t="s">
        <v>154</v>
      </c>
      <c r="E230">
        <v>0</v>
      </c>
    </row>
    <row r="231" spans="1:6" ht="13">
      <c r="A231" t="s">
        <v>147</v>
      </c>
      <c r="B231" t="s">
        <v>146</v>
      </c>
      <c r="C231" t="s">
        <v>153</v>
      </c>
      <c r="D231" t="s">
        <v>155</v>
      </c>
      <c r="E231">
        <v>1</v>
      </c>
    </row>
    <row r="232" spans="1:6" ht="13">
      <c r="A232" t="s">
        <v>147</v>
      </c>
      <c r="B232" t="s">
        <v>146</v>
      </c>
      <c r="C232" t="s">
        <v>153</v>
      </c>
      <c r="D232" t="s">
        <v>156</v>
      </c>
      <c r="E232" t="s">
        <v>164</v>
      </c>
      <c r="F232">
        <v>1</v>
      </c>
    </row>
    <row r="233" spans="1:6" ht="13">
      <c r="A233" t="s">
        <v>158</v>
      </c>
      <c r="B233" t="s">
        <v>143</v>
      </c>
    </row>
    <row r="234" spans="1:6" ht="13">
      <c r="A234" t="s">
        <v>145</v>
      </c>
      <c r="B234" t="s">
        <v>146</v>
      </c>
    </row>
    <row r="235" spans="1:6" ht="13">
      <c r="A235" t="s">
        <v>147</v>
      </c>
      <c r="B235" t="s">
        <v>146</v>
      </c>
      <c r="C235" t="s">
        <v>139</v>
      </c>
    </row>
    <row r="236" spans="1:6" ht="13">
      <c r="A236" t="s">
        <v>147</v>
      </c>
      <c r="B236" t="s">
        <v>146</v>
      </c>
      <c r="C236" t="s">
        <v>148</v>
      </c>
      <c r="D236" t="s">
        <v>149</v>
      </c>
    </row>
    <row r="237" spans="1:6" ht="13">
      <c r="A237" t="s">
        <v>147</v>
      </c>
      <c r="B237" t="s">
        <v>146</v>
      </c>
      <c r="C237" t="s">
        <v>162</v>
      </c>
      <c r="D237" t="s">
        <v>163</v>
      </c>
      <c r="E237" t="s">
        <v>162</v>
      </c>
      <c r="F237">
        <v>0.204645449565</v>
      </c>
    </row>
    <row r="238" spans="1:6" ht="13">
      <c r="A238" t="s">
        <v>147</v>
      </c>
      <c r="B238" t="s">
        <v>146</v>
      </c>
      <c r="C238" t="s">
        <v>129</v>
      </c>
      <c r="D238">
        <v>1</v>
      </c>
    </row>
    <row r="239" spans="1:6" ht="13">
      <c r="A239" t="s">
        <v>147</v>
      </c>
      <c r="B239" t="s">
        <v>146</v>
      </c>
      <c r="C239" t="s">
        <v>130</v>
      </c>
      <c r="D239">
        <v>1</v>
      </c>
    </row>
    <row r="240" spans="1:6" ht="13">
      <c r="A240" t="s">
        <v>147</v>
      </c>
      <c r="B240" t="s">
        <v>146</v>
      </c>
      <c r="C240" t="s">
        <v>81</v>
      </c>
      <c r="D240">
        <v>1</v>
      </c>
    </row>
    <row r="241" spans="1:6" ht="13">
      <c r="A241" t="s">
        <v>147</v>
      </c>
      <c r="B241" t="s">
        <v>146</v>
      </c>
      <c r="C241" t="s">
        <v>153</v>
      </c>
      <c r="D241">
        <v>0</v>
      </c>
    </row>
    <row r="242" spans="1:6" ht="13">
      <c r="A242" t="s">
        <v>147</v>
      </c>
      <c r="B242" t="s">
        <v>146</v>
      </c>
      <c r="C242" t="s">
        <v>153</v>
      </c>
      <c r="D242" t="s">
        <v>154</v>
      </c>
      <c r="E242">
        <v>0</v>
      </c>
    </row>
    <row r="243" spans="1:6" ht="13">
      <c r="A243" t="s">
        <v>147</v>
      </c>
      <c r="B243" t="s">
        <v>146</v>
      </c>
      <c r="C243" t="s">
        <v>153</v>
      </c>
      <c r="D243" t="s">
        <v>155</v>
      </c>
      <c r="E243">
        <v>1</v>
      </c>
    </row>
    <row r="244" spans="1:6" ht="13">
      <c r="A244" t="s">
        <v>147</v>
      </c>
      <c r="B244" t="s">
        <v>146</v>
      </c>
      <c r="C244" t="s">
        <v>153</v>
      </c>
      <c r="D244" t="s">
        <v>156</v>
      </c>
      <c r="E244" t="s">
        <v>164</v>
      </c>
      <c r="F244">
        <v>1</v>
      </c>
    </row>
    <row r="245" spans="1:6" ht="13">
      <c r="A245" t="s">
        <v>158</v>
      </c>
      <c r="B245" t="s">
        <v>143</v>
      </c>
    </row>
    <row r="246" spans="1:6" ht="13">
      <c r="A246" t="s">
        <v>145</v>
      </c>
      <c r="B246" t="s">
        <v>146</v>
      </c>
    </row>
    <row r="247" spans="1:6" ht="13">
      <c r="A247" t="s">
        <v>147</v>
      </c>
      <c r="B247" t="s">
        <v>146</v>
      </c>
      <c r="C247" t="s">
        <v>139</v>
      </c>
    </row>
    <row r="248" spans="1:6" ht="13">
      <c r="A248" t="s">
        <v>147</v>
      </c>
      <c r="B248" t="s">
        <v>146</v>
      </c>
      <c r="C248" t="s">
        <v>148</v>
      </c>
      <c r="D248" t="s">
        <v>149</v>
      </c>
    </row>
    <row r="249" spans="1:6" ht="13">
      <c r="A249" t="s">
        <v>147</v>
      </c>
      <c r="B249" t="s">
        <v>146</v>
      </c>
      <c r="C249" t="s">
        <v>165</v>
      </c>
      <c r="D249" t="s">
        <v>166</v>
      </c>
      <c r="E249" t="s">
        <v>167</v>
      </c>
      <c r="F249">
        <v>0.29569266589100002</v>
      </c>
    </row>
    <row r="250" spans="1:6" ht="13">
      <c r="A250" t="s">
        <v>147</v>
      </c>
      <c r="B250" t="s">
        <v>146</v>
      </c>
      <c r="C250" t="s">
        <v>129</v>
      </c>
      <c r="D250">
        <v>1</v>
      </c>
    </row>
    <row r="251" spans="1:6" ht="13">
      <c r="A251" t="s">
        <v>147</v>
      </c>
      <c r="B251" t="s">
        <v>146</v>
      </c>
      <c r="C251" t="s">
        <v>130</v>
      </c>
      <c r="D251">
        <v>1</v>
      </c>
    </row>
    <row r="252" spans="1:6" ht="13">
      <c r="A252" t="s">
        <v>147</v>
      </c>
      <c r="B252" t="s">
        <v>146</v>
      </c>
      <c r="C252" t="s">
        <v>81</v>
      </c>
      <c r="D252">
        <v>1</v>
      </c>
    </row>
    <row r="253" spans="1:6" ht="13">
      <c r="A253" t="s">
        <v>147</v>
      </c>
      <c r="B253" t="s">
        <v>146</v>
      </c>
      <c r="C253" t="s">
        <v>153</v>
      </c>
      <c r="D253">
        <v>0</v>
      </c>
    </row>
    <row r="254" spans="1:6" ht="13">
      <c r="A254" t="s">
        <v>147</v>
      </c>
      <c r="B254" t="s">
        <v>146</v>
      </c>
      <c r="C254" t="s">
        <v>153</v>
      </c>
      <c r="D254" t="s">
        <v>154</v>
      </c>
      <c r="E254">
        <v>0</v>
      </c>
    </row>
    <row r="255" spans="1:6" ht="13">
      <c r="A255" t="s">
        <v>147</v>
      </c>
      <c r="B255" t="s">
        <v>146</v>
      </c>
      <c r="C255" t="s">
        <v>153</v>
      </c>
      <c r="D255" t="s">
        <v>155</v>
      </c>
      <c r="E255">
        <v>1</v>
      </c>
    </row>
    <row r="256" spans="1:6" ht="13">
      <c r="A256" t="s">
        <v>147</v>
      </c>
      <c r="B256" t="s">
        <v>146</v>
      </c>
      <c r="C256" t="s">
        <v>153</v>
      </c>
      <c r="D256" t="s">
        <v>156</v>
      </c>
      <c r="E256" t="s">
        <v>164</v>
      </c>
      <c r="F256">
        <v>1</v>
      </c>
    </row>
    <row r="257" spans="1:6" ht="13">
      <c r="A257" t="s">
        <v>158</v>
      </c>
      <c r="B257" t="s">
        <v>143</v>
      </c>
    </row>
    <row r="258" spans="1:6" ht="13">
      <c r="A258" t="s">
        <v>145</v>
      </c>
      <c r="B258" t="s">
        <v>146</v>
      </c>
    </row>
    <row r="259" spans="1:6" ht="13">
      <c r="A259" t="s">
        <v>147</v>
      </c>
      <c r="B259" t="s">
        <v>146</v>
      </c>
      <c r="C259" t="s">
        <v>139</v>
      </c>
    </row>
    <row r="260" spans="1:6" ht="13">
      <c r="A260" t="s">
        <v>147</v>
      </c>
      <c r="B260" t="s">
        <v>146</v>
      </c>
      <c r="C260" t="s">
        <v>148</v>
      </c>
      <c r="D260" t="s">
        <v>149</v>
      </c>
    </row>
    <row r="261" spans="1:6" ht="13">
      <c r="A261" t="s">
        <v>147</v>
      </c>
      <c r="B261" t="s">
        <v>146</v>
      </c>
      <c r="C261" t="s">
        <v>168</v>
      </c>
      <c r="D261" t="s">
        <v>169</v>
      </c>
      <c r="E261" t="s">
        <v>168</v>
      </c>
      <c r="F261">
        <v>0.25367647058800002</v>
      </c>
    </row>
    <row r="262" spans="1:6" ht="13">
      <c r="A262" t="s">
        <v>147</v>
      </c>
      <c r="B262" t="s">
        <v>146</v>
      </c>
      <c r="C262" t="s">
        <v>129</v>
      </c>
      <c r="D262">
        <v>1</v>
      </c>
    </row>
    <row r="263" spans="1:6" ht="13">
      <c r="A263" t="s">
        <v>147</v>
      </c>
      <c r="B263" t="s">
        <v>146</v>
      </c>
      <c r="C263" t="s">
        <v>130</v>
      </c>
      <c r="D263">
        <v>1</v>
      </c>
    </row>
    <row r="264" spans="1:6" ht="13">
      <c r="A264" t="s">
        <v>147</v>
      </c>
      <c r="B264" t="s">
        <v>146</v>
      </c>
      <c r="C264" t="s">
        <v>81</v>
      </c>
      <c r="D264">
        <v>1</v>
      </c>
    </row>
    <row r="265" spans="1:6" ht="13">
      <c r="A265" t="s">
        <v>147</v>
      </c>
      <c r="B265" t="s">
        <v>146</v>
      </c>
      <c r="C265" t="s">
        <v>153</v>
      </c>
      <c r="D265">
        <v>2</v>
      </c>
    </row>
    <row r="266" spans="1:6" ht="13">
      <c r="A266" t="s">
        <v>147</v>
      </c>
      <c r="B266" t="s">
        <v>146</v>
      </c>
      <c r="C266" t="s">
        <v>153</v>
      </c>
      <c r="D266" t="s">
        <v>154</v>
      </c>
      <c r="E266">
        <v>1</v>
      </c>
    </row>
    <row r="267" spans="1:6" ht="13">
      <c r="A267" t="s">
        <v>147</v>
      </c>
      <c r="B267" t="s">
        <v>146</v>
      </c>
      <c r="C267" t="s">
        <v>153</v>
      </c>
      <c r="D267" t="s">
        <v>155</v>
      </c>
      <c r="E267">
        <v>4.5</v>
      </c>
    </row>
    <row r="268" spans="1:6" ht="13">
      <c r="A268" t="s">
        <v>147</v>
      </c>
      <c r="B268" t="s">
        <v>146</v>
      </c>
      <c r="C268" t="s">
        <v>153</v>
      </c>
      <c r="D268" t="s">
        <v>156</v>
      </c>
      <c r="E268" t="s">
        <v>170</v>
      </c>
      <c r="F268">
        <v>1</v>
      </c>
    </row>
    <row r="269" spans="1:6" ht="13">
      <c r="A269" t="s">
        <v>158</v>
      </c>
      <c r="B269" t="s">
        <v>143</v>
      </c>
    </row>
    <row r="270" spans="1:6" ht="13">
      <c r="A270" t="s">
        <v>145</v>
      </c>
      <c r="B270" t="s">
        <v>146</v>
      </c>
    </row>
    <row r="271" spans="1:6" ht="13">
      <c r="A271" t="s">
        <v>147</v>
      </c>
      <c r="B271" t="s">
        <v>146</v>
      </c>
      <c r="C271" t="s">
        <v>139</v>
      </c>
    </row>
    <row r="272" spans="1:6" ht="13">
      <c r="A272" t="s">
        <v>147</v>
      </c>
      <c r="B272" t="s">
        <v>146</v>
      </c>
      <c r="C272" t="s">
        <v>148</v>
      </c>
      <c r="D272" t="s">
        <v>149</v>
      </c>
    </row>
    <row r="273" spans="1:6" ht="13">
      <c r="A273" t="s">
        <v>147</v>
      </c>
      <c r="B273" t="s">
        <v>146</v>
      </c>
      <c r="C273" t="s">
        <v>168</v>
      </c>
      <c r="D273" t="s">
        <v>171</v>
      </c>
      <c r="E273" t="s">
        <v>168</v>
      </c>
      <c r="F273">
        <v>0.25490196078400001</v>
      </c>
    </row>
    <row r="274" spans="1:6" ht="13">
      <c r="A274" t="s">
        <v>147</v>
      </c>
      <c r="B274" t="s">
        <v>146</v>
      </c>
      <c r="C274" t="s">
        <v>129</v>
      </c>
      <c r="D274">
        <v>1</v>
      </c>
    </row>
    <row r="275" spans="1:6" ht="13">
      <c r="A275" t="s">
        <v>147</v>
      </c>
      <c r="B275" t="s">
        <v>146</v>
      </c>
      <c r="C275" t="s">
        <v>130</v>
      </c>
      <c r="D275">
        <v>1</v>
      </c>
    </row>
    <row r="276" spans="1:6" ht="13">
      <c r="A276" t="s">
        <v>147</v>
      </c>
      <c r="B276" t="s">
        <v>146</v>
      </c>
      <c r="C276" t="s">
        <v>81</v>
      </c>
      <c r="D276">
        <v>1</v>
      </c>
    </row>
    <row r="277" spans="1:6" ht="13">
      <c r="A277" t="s">
        <v>147</v>
      </c>
      <c r="B277" t="s">
        <v>146</v>
      </c>
      <c r="C277" t="s">
        <v>153</v>
      </c>
      <c r="D277">
        <v>2</v>
      </c>
    </row>
    <row r="278" spans="1:6" ht="13">
      <c r="A278" t="s">
        <v>147</v>
      </c>
      <c r="B278" t="s">
        <v>146</v>
      </c>
      <c r="C278" t="s">
        <v>153</v>
      </c>
      <c r="D278" t="s">
        <v>154</v>
      </c>
      <c r="E278">
        <v>1</v>
      </c>
    </row>
    <row r="279" spans="1:6" ht="13">
      <c r="A279" t="s">
        <v>147</v>
      </c>
      <c r="B279" t="s">
        <v>146</v>
      </c>
      <c r="C279" t="s">
        <v>153</v>
      </c>
      <c r="D279" t="s">
        <v>155</v>
      </c>
      <c r="E279">
        <v>4.5</v>
      </c>
    </row>
    <row r="280" spans="1:6" ht="13">
      <c r="A280" t="s">
        <v>147</v>
      </c>
      <c r="B280" t="s">
        <v>146</v>
      </c>
      <c r="C280" t="s">
        <v>153</v>
      </c>
      <c r="D280" t="s">
        <v>156</v>
      </c>
      <c r="E280" t="s">
        <v>170</v>
      </c>
      <c r="F280">
        <v>1</v>
      </c>
    </row>
    <row r="281" spans="1:6" ht="13">
      <c r="A281" t="s">
        <v>158</v>
      </c>
      <c r="B281" t="s">
        <v>143</v>
      </c>
    </row>
    <row r="282" spans="1:6" ht="13">
      <c r="A282" t="s">
        <v>145</v>
      </c>
      <c r="B282" t="s">
        <v>146</v>
      </c>
    </row>
    <row r="283" spans="1:6" ht="13">
      <c r="A283" t="s">
        <v>147</v>
      </c>
      <c r="B283" t="s">
        <v>146</v>
      </c>
      <c r="C283" t="s">
        <v>139</v>
      </c>
    </row>
    <row r="284" spans="1:6" ht="13">
      <c r="A284" t="s">
        <v>147</v>
      </c>
      <c r="B284" t="s">
        <v>146</v>
      </c>
      <c r="C284" t="s">
        <v>148</v>
      </c>
      <c r="D284" t="s">
        <v>149</v>
      </c>
    </row>
    <row r="285" spans="1:6" ht="13">
      <c r="A285" t="s">
        <v>147</v>
      </c>
      <c r="B285" t="s">
        <v>146</v>
      </c>
      <c r="C285" t="s">
        <v>175</v>
      </c>
      <c r="D285" t="s">
        <v>176</v>
      </c>
      <c r="E285" t="s">
        <v>175</v>
      </c>
      <c r="F285">
        <v>0.22303921568599999</v>
      </c>
    </row>
    <row r="286" spans="1:6" ht="13">
      <c r="A286" t="s">
        <v>147</v>
      </c>
      <c r="B286" t="s">
        <v>146</v>
      </c>
      <c r="C286" t="s">
        <v>129</v>
      </c>
      <c r="D286">
        <v>1</v>
      </c>
    </row>
    <row r="287" spans="1:6" ht="13">
      <c r="A287" t="s">
        <v>147</v>
      </c>
      <c r="B287" t="s">
        <v>146</v>
      </c>
      <c r="C287" t="s">
        <v>130</v>
      </c>
      <c r="D287">
        <v>1</v>
      </c>
    </row>
    <row r="288" spans="1:6" ht="13">
      <c r="A288" t="s">
        <v>147</v>
      </c>
      <c r="B288" t="s">
        <v>146</v>
      </c>
      <c r="C288" t="s">
        <v>81</v>
      </c>
      <c r="D288">
        <v>1</v>
      </c>
    </row>
    <row r="289" spans="1:6" ht="13">
      <c r="A289" t="s">
        <v>147</v>
      </c>
      <c r="B289" t="s">
        <v>146</v>
      </c>
      <c r="C289" t="s">
        <v>153</v>
      </c>
      <c r="D289">
        <v>2</v>
      </c>
    </row>
    <row r="290" spans="1:6" ht="13">
      <c r="A290" t="s">
        <v>147</v>
      </c>
      <c r="B290" t="s">
        <v>146</v>
      </c>
      <c r="C290" t="s">
        <v>153</v>
      </c>
      <c r="D290" t="s">
        <v>154</v>
      </c>
      <c r="E290">
        <v>1</v>
      </c>
    </row>
    <row r="291" spans="1:6" ht="13">
      <c r="A291" t="s">
        <v>147</v>
      </c>
      <c r="B291" t="s">
        <v>146</v>
      </c>
      <c r="C291" t="s">
        <v>153</v>
      </c>
      <c r="D291" t="s">
        <v>155</v>
      </c>
      <c r="E291">
        <v>2.5</v>
      </c>
    </row>
    <row r="292" spans="1:6" ht="13">
      <c r="A292" t="s">
        <v>147</v>
      </c>
      <c r="B292" t="s">
        <v>146</v>
      </c>
      <c r="C292" t="s">
        <v>153</v>
      </c>
      <c r="D292" t="s">
        <v>156</v>
      </c>
      <c r="E292" t="s">
        <v>170</v>
      </c>
      <c r="F292">
        <v>1</v>
      </c>
    </row>
    <row r="293" spans="1:6" ht="13">
      <c r="A293" t="s">
        <v>158</v>
      </c>
      <c r="B293" t="s">
        <v>143</v>
      </c>
    </row>
    <row r="294" spans="1:6" ht="13">
      <c r="A294" t="s">
        <v>145</v>
      </c>
      <c r="B294" t="s">
        <v>146</v>
      </c>
    </row>
    <row r="295" spans="1:6" ht="13">
      <c r="A295" t="s">
        <v>147</v>
      </c>
      <c r="B295" t="s">
        <v>146</v>
      </c>
      <c r="C295" t="s">
        <v>139</v>
      </c>
    </row>
    <row r="296" spans="1:6" ht="13">
      <c r="A296" t="s">
        <v>147</v>
      </c>
      <c r="B296" t="s">
        <v>146</v>
      </c>
      <c r="C296" t="s">
        <v>148</v>
      </c>
      <c r="D296" t="s">
        <v>149</v>
      </c>
    </row>
    <row r="297" spans="1:6" ht="13">
      <c r="A297" t="s">
        <v>147</v>
      </c>
      <c r="B297" t="s">
        <v>146</v>
      </c>
      <c r="C297" t="s">
        <v>165</v>
      </c>
      <c r="D297" t="s">
        <v>166</v>
      </c>
      <c r="E297" t="s">
        <v>167</v>
      </c>
      <c r="F297">
        <v>0.29569266589100002</v>
      </c>
    </row>
    <row r="298" spans="1:6" ht="13">
      <c r="A298" t="s">
        <v>147</v>
      </c>
      <c r="B298" t="s">
        <v>146</v>
      </c>
      <c r="C298" t="s">
        <v>129</v>
      </c>
      <c r="D298">
        <v>1</v>
      </c>
    </row>
    <row r="299" spans="1:6" ht="13">
      <c r="A299" t="s">
        <v>147</v>
      </c>
      <c r="B299" t="s">
        <v>146</v>
      </c>
      <c r="C299" t="s">
        <v>130</v>
      </c>
      <c r="D299">
        <v>1</v>
      </c>
    </row>
    <row r="300" spans="1:6" ht="13">
      <c r="A300" t="s">
        <v>147</v>
      </c>
      <c r="B300" t="s">
        <v>146</v>
      </c>
      <c r="C300" t="s">
        <v>81</v>
      </c>
      <c r="D300">
        <v>1</v>
      </c>
    </row>
    <row r="301" spans="1:6" ht="13">
      <c r="A301" t="s">
        <v>147</v>
      </c>
      <c r="B301" t="s">
        <v>146</v>
      </c>
      <c r="C301" t="s">
        <v>153</v>
      </c>
      <c r="D301">
        <v>0</v>
      </c>
    </row>
    <row r="302" spans="1:6" ht="13">
      <c r="A302" t="s">
        <v>147</v>
      </c>
      <c r="B302" t="s">
        <v>146</v>
      </c>
      <c r="C302" t="s">
        <v>153</v>
      </c>
      <c r="D302" t="s">
        <v>154</v>
      </c>
      <c r="E302">
        <v>0</v>
      </c>
    </row>
    <row r="303" spans="1:6" ht="13">
      <c r="A303" t="s">
        <v>147</v>
      </c>
      <c r="B303" t="s">
        <v>146</v>
      </c>
      <c r="C303" t="s">
        <v>153</v>
      </c>
      <c r="D303" t="s">
        <v>155</v>
      </c>
      <c r="E303">
        <v>1</v>
      </c>
    </row>
    <row r="304" spans="1:6" ht="13">
      <c r="A304" t="s">
        <v>147</v>
      </c>
      <c r="B304" t="s">
        <v>146</v>
      </c>
      <c r="C304" t="s">
        <v>153</v>
      </c>
      <c r="D304" t="s">
        <v>156</v>
      </c>
      <c r="E304" t="s">
        <v>164</v>
      </c>
      <c r="F304">
        <v>1</v>
      </c>
    </row>
    <row r="305" spans="1:6" ht="13">
      <c r="A305" t="s">
        <v>158</v>
      </c>
      <c r="B305" t="s">
        <v>143</v>
      </c>
    </row>
    <row r="306" spans="1:6" ht="13">
      <c r="A306" t="s">
        <v>145</v>
      </c>
      <c r="B306" t="s">
        <v>146</v>
      </c>
    </row>
    <row r="307" spans="1:6" ht="13">
      <c r="A307" t="s">
        <v>147</v>
      </c>
      <c r="B307" t="s">
        <v>146</v>
      </c>
      <c r="C307" t="s">
        <v>139</v>
      </c>
    </row>
    <row r="308" spans="1:6" ht="13">
      <c r="A308" t="s">
        <v>147</v>
      </c>
      <c r="B308" t="s">
        <v>146</v>
      </c>
      <c r="C308" t="s">
        <v>148</v>
      </c>
      <c r="D308" t="s">
        <v>149</v>
      </c>
    </row>
    <row r="309" spans="1:6" ht="13">
      <c r="A309" t="s">
        <v>147</v>
      </c>
      <c r="B309" t="s">
        <v>146</v>
      </c>
      <c r="C309" t="s">
        <v>172</v>
      </c>
      <c r="D309" t="s">
        <v>171</v>
      </c>
      <c r="E309" t="s">
        <v>172</v>
      </c>
      <c r="F309">
        <v>0.25490196078400001</v>
      </c>
    </row>
    <row r="310" spans="1:6" ht="13">
      <c r="A310" t="s">
        <v>147</v>
      </c>
      <c r="B310" t="s">
        <v>146</v>
      </c>
      <c r="C310" t="s">
        <v>129</v>
      </c>
      <c r="D310">
        <v>1</v>
      </c>
    </row>
    <row r="311" spans="1:6" ht="13">
      <c r="A311" t="s">
        <v>147</v>
      </c>
      <c r="B311" t="s">
        <v>146</v>
      </c>
      <c r="C311" t="s">
        <v>130</v>
      </c>
      <c r="D311">
        <v>1</v>
      </c>
    </row>
    <row r="312" spans="1:6" ht="13">
      <c r="A312" t="s">
        <v>147</v>
      </c>
      <c r="B312" t="s">
        <v>146</v>
      </c>
      <c r="C312" t="s">
        <v>81</v>
      </c>
      <c r="D312">
        <v>1</v>
      </c>
    </row>
    <row r="313" spans="1:6" ht="13">
      <c r="A313" t="s">
        <v>147</v>
      </c>
      <c r="B313" t="s">
        <v>146</v>
      </c>
      <c r="C313" t="s">
        <v>153</v>
      </c>
      <c r="D313">
        <v>2</v>
      </c>
    </row>
    <row r="314" spans="1:6" ht="13">
      <c r="A314" t="s">
        <v>147</v>
      </c>
      <c r="B314" t="s">
        <v>146</v>
      </c>
      <c r="C314" t="s">
        <v>153</v>
      </c>
      <c r="D314" t="s">
        <v>154</v>
      </c>
      <c r="E314">
        <v>1</v>
      </c>
    </row>
    <row r="315" spans="1:6" ht="13">
      <c r="A315" t="s">
        <v>147</v>
      </c>
      <c r="B315" t="s">
        <v>146</v>
      </c>
      <c r="C315" t="s">
        <v>153</v>
      </c>
      <c r="D315" t="s">
        <v>155</v>
      </c>
      <c r="E315">
        <v>2.5</v>
      </c>
    </row>
    <row r="316" spans="1:6" ht="13">
      <c r="A316" t="s">
        <v>147</v>
      </c>
      <c r="B316" t="s">
        <v>146</v>
      </c>
      <c r="C316" t="s">
        <v>153</v>
      </c>
      <c r="D316" t="s">
        <v>156</v>
      </c>
      <c r="E316" t="s">
        <v>170</v>
      </c>
      <c r="F316">
        <v>1</v>
      </c>
    </row>
    <row r="317" spans="1:6" ht="13">
      <c r="A317" t="s">
        <v>158</v>
      </c>
      <c r="B317" t="s">
        <v>143</v>
      </c>
    </row>
    <row r="318" spans="1:6" ht="13">
      <c r="A318" t="s">
        <v>145</v>
      </c>
      <c r="B318" t="s">
        <v>146</v>
      </c>
    </row>
    <row r="319" spans="1:6" ht="13">
      <c r="A319" t="s">
        <v>147</v>
      </c>
      <c r="B319" t="s">
        <v>146</v>
      </c>
      <c r="C319" t="s">
        <v>139</v>
      </c>
    </row>
    <row r="320" spans="1:6" ht="13">
      <c r="A320" t="s">
        <v>147</v>
      </c>
      <c r="B320" t="s">
        <v>146</v>
      </c>
      <c r="C320" t="s">
        <v>148</v>
      </c>
      <c r="D320" t="s">
        <v>149</v>
      </c>
    </row>
    <row r="321" spans="1:6" ht="13">
      <c r="A321" t="s">
        <v>147</v>
      </c>
      <c r="B321" t="s">
        <v>146</v>
      </c>
      <c r="C321" t="s">
        <v>165</v>
      </c>
      <c r="D321" t="s">
        <v>166</v>
      </c>
      <c r="E321" t="s">
        <v>167</v>
      </c>
      <c r="F321">
        <v>0.29569266589100002</v>
      </c>
    </row>
    <row r="322" spans="1:6" ht="13">
      <c r="A322" t="s">
        <v>147</v>
      </c>
      <c r="B322" t="s">
        <v>146</v>
      </c>
      <c r="C322" t="s">
        <v>129</v>
      </c>
      <c r="D322">
        <v>1</v>
      </c>
    </row>
    <row r="323" spans="1:6" ht="13">
      <c r="A323" t="s">
        <v>147</v>
      </c>
      <c r="B323" t="s">
        <v>146</v>
      </c>
      <c r="C323" t="s">
        <v>130</v>
      </c>
      <c r="D323">
        <v>1</v>
      </c>
    </row>
    <row r="324" spans="1:6" ht="13">
      <c r="A324" t="s">
        <v>147</v>
      </c>
      <c r="B324" t="s">
        <v>146</v>
      </c>
      <c r="C324" t="s">
        <v>81</v>
      </c>
      <c r="D324">
        <v>1</v>
      </c>
    </row>
    <row r="325" spans="1:6" ht="13">
      <c r="A325" t="s">
        <v>147</v>
      </c>
      <c r="B325" t="s">
        <v>146</v>
      </c>
      <c r="C325" t="s">
        <v>153</v>
      </c>
      <c r="D325">
        <v>0</v>
      </c>
    </row>
    <row r="326" spans="1:6" ht="13">
      <c r="A326" t="s">
        <v>147</v>
      </c>
      <c r="B326" t="s">
        <v>146</v>
      </c>
      <c r="C326" t="s">
        <v>153</v>
      </c>
      <c r="D326" t="s">
        <v>154</v>
      </c>
      <c r="E326">
        <v>0</v>
      </c>
    </row>
    <row r="327" spans="1:6" ht="13">
      <c r="A327" t="s">
        <v>147</v>
      </c>
      <c r="B327" t="s">
        <v>146</v>
      </c>
      <c r="C327" t="s">
        <v>153</v>
      </c>
      <c r="D327" t="s">
        <v>155</v>
      </c>
      <c r="E327">
        <v>1</v>
      </c>
    </row>
    <row r="328" spans="1:6" ht="13">
      <c r="A328" t="s">
        <v>147</v>
      </c>
      <c r="B328" t="s">
        <v>146</v>
      </c>
      <c r="C328" t="s">
        <v>153</v>
      </c>
      <c r="D328" t="s">
        <v>156</v>
      </c>
      <c r="E328" t="s">
        <v>164</v>
      </c>
      <c r="F328">
        <v>1</v>
      </c>
    </row>
    <row r="329" spans="1:6" ht="13">
      <c r="A329" t="s">
        <v>158</v>
      </c>
      <c r="B329" t="s">
        <v>143</v>
      </c>
    </row>
    <row r="330" spans="1:6" ht="13">
      <c r="A330" t="s">
        <v>145</v>
      </c>
      <c r="B330" t="s">
        <v>177</v>
      </c>
    </row>
    <row r="331" spans="1:6" ht="13">
      <c r="A331" t="s">
        <v>147</v>
      </c>
      <c r="B331" t="s">
        <v>177</v>
      </c>
      <c r="C331" t="s">
        <v>139</v>
      </c>
    </row>
    <row r="332" spans="1:6" ht="13">
      <c r="A332" t="s">
        <v>147</v>
      </c>
      <c r="B332" t="s">
        <v>177</v>
      </c>
      <c r="C332" t="s">
        <v>148</v>
      </c>
      <c r="D332" t="s">
        <v>149</v>
      </c>
    </row>
    <row r="333" spans="1:6" ht="13">
      <c r="A333" t="s">
        <v>147</v>
      </c>
      <c r="B333" t="s">
        <v>177</v>
      </c>
      <c r="C333" t="s">
        <v>178</v>
      </c>
      <c r="D333">
        <v>0.22794117647100001</v>
      </c>
    </row>
    <row r="334" spans="1:6" ht="13">
      <c r="A334" t="s">
        <v>147</v>
      </c>
      <c r="B334" t="s">
        <v>177</v>
      </c>
      <c r="C334" t="s">
        <v>81</v>
      </c>
      <c r="D334">
        <v>1</v>
      </c>
    </row>
    <row r="335" spans="1:6" ht="13">
      <c r="A335" t="s">
        <v>147</v>
      </c>
      <c r="B335" t="s">
        <v>177</v>
      </c>
      <c r="C335" t="s">
        <v>142</v>
      </c>
      <c r="D335">
        <v>0</v>
      </c>
    </row>
    <row r="336" spans="1:6" ht="13">
      <c r="A336" t="s">
        <v>147</v>
      </c>
      <c r="B336" t="s">
        <v>177</v>
      </c>
      <c r="C336" t="s">
        <v>21</v>
      </c>
      <c r="D336">
        <v>6</v>
      </c>
    </row>
    <row r="337" spans="1:6" ht="13">
      <c r="A337" t="s">
        <v>147</v>
      </c>
      <c r="B337" t="s">
        <v>177</v>
      </c>
      <c r="C337" t="s">
        <v>179</v>
      </c>
      <c r="D337">
        <v>0</v>
      </c>
    </row>
    <row r="338" spans="1:6" ht="13">
      <c r="A338" t="s">
        <v>147</v>
      </c>
      <c r="B338" t="s">
        <v>177</v>
      </c>
      <c r="C338" t="s">
        <v>132</v>
      </c>
      <c r="D338" t="s">
        <v>13</v>
      </c>
      <c r="E338">
        <v>1.43</v>
      </c>
    </row>
    <row r="339" spans="1:6" ht="13">
      <c r="A339" t="s">
        <v>147</v>
      </c>
      <c r="B339" t="s">
        <v>177</v>
      </c>
      <c r="C339" t="s">
        <v>143</v>
      </c>
      <c r="D339" t="s">
        <v>180</v>
      </c>
    </row>
    <row r="340" spans="1:6" ht="13">
      <c r="A340" t="s">
        <v>181</v>
      </c>
      <c r="B340" t="s">
        <v>19</v>
      </c>
    </row>
    <row r="341" spans="1:6" ht="13">
      <c r="A341" t="s">
        <v>17</v>
      </c>
      <c r="B341" t="s">
        <v>182</v>
      </c>
      <c r="C341" t="s">
        <v>22</v>
      </c>
      <c r="D341" t="s">
        <v>183</v>
      </c>
    </row>
    <row r="342" spans="1:6" ht="13">
      <c r="A342" t="s">
        <v>181</v>
      </c>
      <c r="B342" t="s">
        <v>154</v>
      </c>
      <c r="C342" t="s">
        <v>184</v>
      </c>
    </row>
    <row r="343" spans="1:6" ht="13">
      <c r="A343" t="s">
        <v>181</v>
      </c>
      <c r="B343" t="s">
        <v>130</v>
      </c>
      <c r="C343">
        <v>1</v>
      </c>
    </row>
    <row r="344" spans="1:6" ht="13">
      <c r="A344" t="s">
        <v>181</v>
      </c>
      <c r="B344" t="s">
        <v>129</v>
      </c>
      <c r="C344">
        <v>1</v>
      </c>
    </row>
    <row r="345" spans="1:6" ht="13">
      <c r="A345" t="s">
        <v>181</v>
      </c>
      <c r="B345" t="s">
        <v>81</v>
      </c>
      <c r="C345">
        <v>1</v>
      </c>
    </row>
    <row r="346" spans="1:6" ht="13">
      <c r="A346" t="s">
        <v>181</v>
      </c>
      <c r="B346" t="s">
        <v>146</v>
      </c>
      <c r="C346" t="s">
        <v>87</v>
      </c>
      <c r="D346" t="s">
        <v>87</v>
      </c>
      <c r="E346" t="s">
        <v>87</v>
      </c>
      <c r="F346">
        <v>0</v>
      </c>
    </row>
    <row r="347" spans="1:6" ht="13">
      <c r="A347" t="s">
        <v>185</v>
      </c>
      <c r="B347" t="s">
        <v>19</v>
      </c>
    </row>
    <row r="348" spans="1:6" ht="13">
      <c r="A348" t="s">
        <v>17</v>
      </c>
      <c r="B348" t="s">
        <v>186</v>
      </c>
      <c r="C348" t="s">
        <v>22</v>
      </c>
      <c r="D348" t="s">
        <v>183</v>
      </c>
    </row>
    <row r="349" spans="1:6" ht="13">
      <c r="A349" t="s">
        <v>185</v>
      </c>
      <c r="B349" t="s">
        <v>154</v>
      </c>
      <c r="C349" t="s">
        <v>184</v>
      </c>
    </row>
    <row r="350" spans="1:6" ht="13">
      <c r="A350" t="s">
        <v>185</v>
      </c>
      <c r="B350" t="s">
        <v>130</v>
      </c>
      <c r="C350">
        <v>1</v>
      </c>
    </row>
    <row r="351" spans="1:6" ht="13">
      <c r="A351" t="s">
        <v>185</v>
      </c>
      <c r="B351" t="s">
        <v>129</v>
      </c>
      <c r="C351">
        <v>1</v>
      </c>
    </row>
    <row r="352" spans="1:6" ht="13">
      <c r="A352" t="s">
        <v>185</v>
      </c>
      <c r="B352" t="s">
        <v>81</v>
      </c>
      <c r="C352">
        <v>1</v>
      </c>
    </row>
    <row r="353" spans="1:6" ht="13">
      <c r="A353" t="s">
        <v>185</v>
      </c>
      <c r="B353" t="s">
        <v>146</v>
      </c>
      <c r="C353" t="s">
        <v>87</v>
      </c>
      <c r="D353" t="s">
        <v>87</v>
      </c>
      <c r="E353" t="s">
        <v>87</v>
      </c>
      <c r="F353">
        <v>0</v>
      </c>
    </row>
    <row r="354" spans="1:6" ht="13">
      <c r="A354" t="s">
        <v>187</v>
      </c>
      <c r="B354" t="s">
        <v>19</v>
      </c>
    </row>
    <row r="355" spans="1:6" ht="13">
      <c r="A355" t="s">
        <v>17</v>
      </c>
      <c r="B355" t="s">
        <v>188</v>
      </c>
      <c r="C355" t="s">
        <v>22</v>
      </c>
      <c r="D355" t="s">
        <v>183</v>
      </c>
    </row>
    <row r="356" spans="1:6" ht="13">
      <c r="A356" t="s">
        <v>187</v>
      </c>
      <c r="B356" t="s">
        <v>154</v>
      </c>
      <c r="C356" t="s">
        <v>184</v>
      </c>
    </row>
    <row r="357" spans="1:6" ht="13">
      <c r="A357" t="s">
        <v>187</v>
      </c>
      <c r="B357" t="s">
        <v>130</v>
      </c>
      <c r="C357">
        <v>1</v>
      </c>
    </row>
    <row r="358" spans="1:6" ht="13">
      <c r="A358" t="s">
        <v>187</v>
      </c>
      <c r="B358" t="s">
        <v>129</v>
      </c>
      <c r="C358">
        <v>1</v>
      </c>
    </row>
    <row r="359" spans="1:6" ht="13">
      <c r="A359" t="s">
        <v>187</v>
      </c>
      <c r="B359" t="s">
        <v>81</v>
      </c>
      <c r="C359">
        <v>1</v>
      </c>
    </row>
    <row r="360" spans="1:6" ht="13">
      <c r="A360" t="s">
        <v>187</v>
      </c>
      <c r="B360" t="s">
        <v>146</v>
      </c>
      <c r="C360" t="s">
        <v>87</v>
      </c>
      <c r="D360" t="s">
        <v>87</v>
      </c>
      <c r="E360" t="s">
        <v>87</v>
      </c>
      <c r="F360">
        <v>0</v>
      </c>
    </row>
    <row r="361" spans="1:6" ht="13">
      <c r="A361" t="s">
        <v>189</v>
      </c>
      <c r="B361" t="s">
        <v>19</v>
      </c>
    </row>
    <row r="362" spans="1:6" ht="13">
      <c r="A362" t="s">
        <v>17</v>
      </c>
      <c r="B362" t="s">
        <v>190</v>
      </c>
      <c r="C362" t="s">
        <v>22</v>
      </c>
      <c r="D362" t="s">
        <v>183</v>
      </c>
    </row>
    <row r="363" spans="1:6" ht="13">
      <c r="A363" t="s">
        <v>189</v>
      </c>
      <c r="B363" t="s">
        <v>154</v>
      </c>
      <c r="C363" t="s">
        <v>184</v>
      </c>
    </row>
    <row r="364" spans="1:6" ht="13">
      <c r="A364" t="s">
        <v>189</v>
      </c>
      <c r="B364" t="s">
        <v>130</v>
      </c>
      <c r="C364">
        <v>1</v>
      </c>
    </row>
    <row r="365" spans="1:6" ht="13">
      <c r="A365" t="s">
        <v>189</v>
      </c>
      <c r="B365" t="s">
        <v>129</v>
      </c>
      <c r="C365">
        <v>1</v>
      </c>
    </row>
    <row r="366" spans="1:6" ht="13">
      <c r="A366" t="s">
        <v>189</v>
      </c>
      <c r="B366" t="s">
        <v>81</v>
      </c>
      <c r="C366">
        <v>1</v>
      </c>
    </row>
    <row r="367" spans="1:6" ht="13">
      <c r="A367" t="s">
        <v>189</v>
      </c>
      <c r="B367" t="s">
        <v>146</v>
      </c>
      <c r="C367" t="s">
        <v>87</v>
      </c>
      <c r="D367" t="s">
        <v>87</v>
      </c>
      <c r="E367" t="s">
        <v>87</v>
      </c>
      <c r="F367">
        <v>0</v>
      </c>
    </row>
    <row r="368" spans="1:6" ht="13">
      <c r="A368" t="s">
        <v>191</v>
      </c>
      <c r="B368" t="s">
        <v>19</v>
      </c>
    </row>
    <row r="369" spans="1:6" ht="13">
      <c r="A369" t="s">
        <v>17</v>
      </c>
      <c r="B369" t="s">
        <v>192</v>
      </c>
      <c r="C369" t="s">
        <v>22</v>
      </c>
      <c r="D369" t="s">
        <v>183</v>
      </c>
    </row>
    <row r="370" spans="1:6" ht="13">
      <c r="A370" t="s">
        <v>191</v>
      </c>
      <c r="B370" t="s">
        <v>154</v>
      </c>
      <c r="C370" t="s">
        <v>184</v>
      </c>
    </row>
    <row r="371" spans="1:6" ht="13">
      <c r="A371" t="s">
        <v>191</v>
      </c>
      <c r="B371" t="s">
        <v>130</v>
      </c>
      <c r="C371">
        <v>1</v>
      </c>
    </row>
    <row r="372" spans="1:6" ht="13">
      <c r="A372" t="s">
        <v>191</v>
      </c>
      <c r="B372" t="s">
        <v>129</v>
      </c>
      <c r="C372">
        <v>1</v>
      </c>
    </row>
    <row r="373" spans="1:6" ht="13">
      <c r="A373" t="s">
        <v>191</v>
      </c>
      <c r="B373" t="s">
        <v>81</v>
      </c>
      <c r="C373">
        <v>1</v>
      </c>
    </row>
    <row r="374" spans="1:6" ht="13">
      <c r="A374" t="s">
        <v>191</v>
      </c>
      <c r="B374" t="s">
        <v>146</v>
      </c>
      <c r="C374" t="s">
        <v>87</v>
      </c>
      <c r="D374" t="s">
        <v>87</v>
      </c>
      <c r="E374" t="s">
        <v>87</v>
      </c>
      <c r="F374">
        <v>0</v>
      </c>
    </row>
    <row r="375" spans="1:6" ht="13">
      <c r="A375" t="s">
        <v>193</v>
      </c>
      <c r="B375" t="s">
        <v>139</v>
      </c>
    </row>
    <row r="376" spans="1:6" ht="13">
      <c r="A376" t="s">
        <v>193</v>
      </c>
      <c r="B376" t="s">
        <v>194</v>
      </c>
      <c r="C376" s="11" t="b">
        <f>FALSE()</f>
        <v>0</v>
      </c>
    </row>
    <row r="377" spans="1:6" ht="13">
      <c r="A377" t="s">
        <v>193</v>
      </c>
      <c r="B377" t="s">
        <v>154</v>
      </c>
      <c r="C377" t="s">
        <v>195</v>
      </c>
    </row>
    <row r="378" spans="1:6" ht="13">
      <c r="A378" t="s">
        <v>193</v>
      </c>
      <c r="B378" t="s">
        <v>196</v>
      </c>
      <c r="C378" s="11" t="b">
        <f>FALSE()</f>
        <v>0</v>
      </c>
    </row>
    <row r="379" spans="1:6" ht="13">
      <c r="A379" t="s">
        <v>193</v>
      </c>
      <c r="B379" t="s">
        <v>197</v>
      </c>
      <c r="C379" t="s">
        <v>198</v>
      </c>
      <c r="D379">
        <v>0</v>
      </c>
    </row>
    <row r="380" spans="1:6" ht="13">
      <c r="A380" t="s">
        <v>193</v>
      </c>
      <c r="B380" t="s">
        <v>199</v>
      </c>
      <c r="C380" t="s">
        <v>19</v>
      </c>
    </row>
    <row r="381" spans="1:6" ht="13">
      <c r="A381" t="s">
        <v>193</v>
      </c>
      <c r="B381" t="s">
        <v>199</v>
      </c>
      <c r="C381" t="s">
        <v>154</v>
      </c>
      <c r="D381">
        <v>0</v>
      </c>
    </row>
    <row r="382" spans="1:6" ht="13">
      <c r="A382" t="s">
        <v>193</v>
      </c>
      <c r="B382" t="s">
        <v>199</v>
      </c>
      <c r="C382" t="s">
        <v>200</v>
      </c>
      <c r="D382" t="s">
        <v>201</v>
      </c>
      <c r="E382">
        <v>0</v>
      </c>
    </row>
    <row r="383" spans="1:6" ht="13">
      <c r="A383" t="s">
        <v>193</v>
      </c>
      <c r="B383" t="s">
        <v>199</v>
      </c>
      <c r="C383" t="s">
        <v>202</v>
      </c>
      <c r="D383" t="s">
        <v>203</v>
      </c>
      <c r="E383" t="s">
        <v>203</v>
      </c>
    </row>
    <row r="384" spans="1:6" ht="13">
      <c r="A384" t="s">
        <v>193</v>
      </c>
      <c r="B384" t="s">
        <v>199</v>
      </c>
      <c r="C384" t="s">
        <v>204</v>
      </c>
      <c r="D384" t="s">
        <v>205</v>
      </c>
      <c r="E384">
        <v>6</v>
      </c>
    </row>
    <row r="385" spans="1:7" ht="13">
      <c r="A385" t="s">
        <v>145</v>
      </c>
      <c r="B385" t="s">
        <v>183</v>
      </c>
    </row>
    <row r="386" spans="1:7" ht="13">
      <c r="A386" t="s">
        <v>147</v>
      </c>
      <c r="B386" t="s">
        <v>206</v>
      </c>
      <c r="C386" t="s">
        <v>207</v>
      </c>
      <c r="D386" t="s">
        <v>87</v>
      </c>
      <c r="E386" t="s">
        <v>208</v>
      </c>
      <c r="F386">
        <v>3000</v>
      </c>
    </row>
    <row r="387" spans="1:7" ht="13">
      <c r="A387" t="s">
        <v>147</v>
      </c>
      <c r="B387" t="s">
        <v>209</v>
      </c>
      <c r="C387" t="s">
        <v>206</v>
      </c>
      <c r="D387" t="s">
        <v>87</v>
      </c>
      <c r="E387" t="s">
        <v>87</v>
      </c>
      <c r="F387" t="s">
        <v>87</v>
      </c>
      <c r="G387">
        <v>0</v>
      </c>
    </row>
    <row r="388" spans="1:7" ht="13">
      <c r="A388" t="s">
        <v>147</v>
      </c>
      <c r="B388" t="s">
        <v>210</v>
      </c>
      <c r="C388">
        <v>1</v>
      </c>
    </row>
    <row r="389" spans="1:7" ht="13">
      <c r="A389" t="s">
        <v>147</v>
      </c>
      <c r="B389" t="s">
        <v>149</v>
      </c>
      <c r="C389" t="s">
        <v>211</v>
      </c>
      <c r="D389" t="s">
        <v>212</v>
      </c>
      <c r="E389" t="s">
        <v>213</v>
      </c>
      <c r="F389">
        <v>0.85</v>
      </c>
    </row>
    <row r="390" spans="1:7" ht="13">
      <c r="A390" t="s">
        <v>147</v>
      </c>
      <c r="B390" t="s">
        <v>214</v>
      </c>
    </row>
    <row r="391" spans="1:7" ht="13">
      <c r="A391" t="s">
        <v>147</v>
      </c>
      <c r="B391" t="s">
        <v>214</v>
      </c>
      <c r="C391" t="s">
        <v>21</v>
      </c>
      <c r="D391">
        <v>6</v>
      </c>
    </row>
    <row r="392" spans="1:7" ht="13">
      <c r="A392" t="s">
        <v>147</v>
      </c>
      <c r="B392" t="s">
        <v>214</v>
      </c>
      <c r="C392" t="s">
        <v>13</v>
      </c>
      <c r="D392">
        <v>1.5</v>
      </c>
    </row>
    <row r="393" spans="1:7" ht="13">
      <c r="A393" t="s">
        <v>147</v>
      </c>
      <c r="B393" t="s">
        <v>214</v>
      </c>
      <c r="C393" t="s">
        <v>81</v>
      </c>
      <c r="D393">
        <v>1</v>
      </c>
    </row>
    <row r="394" spans="1:7" ht="13">
      <c r="A394" t="s">
        <v>147</v>
      </c>
      <c r="B394" t="s">
        <v>215</v>
      </c>
    </row>
    <row r="395" spans="1:7" ht="13">
      <c r="A395" t="s">
        <v>147</v>
      </c>
      <c r="B395" t="s">
        <v>215</v>
      </c>
      <c r="C395" t="s">
        <v>21</v>
      </c>
      <c r="D395">
        <v>6</v>
      </c>
    </row>
    <row r="396" spans="1:7" ht="13">
      <c r="A396" t="s">
        <v>147</v>
      </c>
      <c r="B396" t="s">
        <v>215</v>
      </c>
      <c r="C396" t="s">
        <v>13</v>
      </c>
      <c r="D396">
        <v>1</v>
      </c>
    </row>
    <row r="397" spans="1:7" ht="13">
      <c r="A397" t="s">
        <v>147</v>
      </c>
      <c r="B397" t="s">
        <v>215</v>
      </c>
      <c r="C397" t="s">
        <v>81</v>
      </c>
      <c r="D397">
        <v>1</v>
      </c>
    </row>
    <row r="398" spans="1:7" ht="13">
      <c r="A398" t="s">
        <v>147</v>
      </c>
      <c r="B398" t="s">
        <v>216</v>
      </c>
      <c r="C398" t="s">
        <v>217</v>
      </c>
      <c r="D398" t="s">
        <v>218</v>
      </c>
    </row>
    <row r="399" spans="1:7" ht="13">
      <c r="A399" t="s">
        <v>147</v>
      </c>
      <c r="B399" t="s">
        <v>219</v>
      </c>
      <c r="C399" t="s">
        <v>217</v>
      </c>
      <c r="D399" t="s">
        <v>218</v>
      </c>
    </row>
    <row r="400" spans="1:7" ht="13">
      <c r="A400" t="s">
        <v>147</v>
      </c>
      <c r="B400" t="s">
        <v>216</v>
      </c>
      <c r="C400" t="s">
        <v>220</v>
      </c>
      <c r="D400" t="s">
        <v>19</v>
      </c>
    </row>
    <row r="401" spans="1:6" ht="13">
      <c r="A401" t="s">
        <v>147</v>
      </c>
      <c r="B401" t="s">
        <v>219</v>
      </c>
      <c r="C401" t="s">
        <v>220</v>
      </c>
      <c r="D401" t="s">
        <v>19</v>
      </c>
    </row>
    <row r="402" spans="1:6" ht="13">
      <c r="A402" t="s">
        <v>147</v>
      </c>
      <c r="B402" t="s">
        <v>221</v>
      </c>
      <c r="C402" t="s">
        <v>139</v>
      </c>
    </row>
    <row r="403" spans="1:6" ht="13">
      <c r="A403" t="s">
        <v>147</v>
      </c>
      <c r="B403" t="s">
        <v>221</v>
      </c>
      <c r="C403" t="s">
        <v>154</v>
      </c>
      <c r="D403" t="s">
        <v>222</v>
      </c>
      <c r="E403" s="11" t="b">
        <f>FALSE()</f>
        <v>0</v>
      </c>
    </row>
    <row r="404" spans="1:6" ht="13">
      <c r="A404" t="s">
        <v>147</v>
      </c>
      <c r="B404" t="s">
        <v>221</v>
      </c>
      <c r="C404" t="s">
        <v>223</v>
      </c>
      <c r="D404">
        <v>0</v>
      </c>
      <c r="E404" t="s">
        <v>224</v>
      </c>
      <c r="F404">
        <v>0</v>
      </c>
    </row>
    <row r="405" spans="1:6" ht="13">
      <c r="A405" t="s">
        <v>147</v>
      </c>
      <c r="B405" t="s">
        <v>221</v>
      </c>
      <c r="C405" t="s">
        <v>197</v>
      </c>
      <c r="D405" t="s">
        <v>139</v>
      </c>
    </row>
    <row r="406" spans="1:6" ht="13">
      <c r="A406" t="s">
        <v>147</v>
      </c>
      <c r="B406" t="s">
        <v>221</v>
      </c>
      <c r="C406" t="s">
        <v>197</v>
      </c>
      <c r="D406" t="s">
        <v>81</v>
      </c>
      <c r="E406">
        <v>1</v>
      </c>
    </row>
    <row r="407" spans="1:6" ht="13">
      <c r="A407" t="s">
        <v>147</v>
      </c>
      <c r="B407" t="s">
        <v>221</v>
      </c>
      <c r="C407" t="s">
        <v>197</v>
      </c>
      <c r="D407" t="s">
        <v>130</v>
      </c>
      <c r="E407">
        <v>1</v>
      </c>
    </row>
    <row r="408" spans="1:6" ht="13">
      <c r="A408" t="s">
        <v>147</v>
      </c>
      <c r="B408" t="s">
        <v>221</v>
      </c>
      <c r="C408" t="s">
        <v>197</v>
      </c>
      <c r="D408" t="s">
        <v>129</v>
      </c>
      <c r="E408">
        <v>3</v>
      </c>
    </row>
    <row r="409" spans="1:6" ht="13">
      <c r="A409" t="s">
        <v>147</v>
      </c>
      <c r="B409" t="s">
        <v>221</v>
      </c>
      <c r="C409" t="s">
        <v>225</v>
      </c>
    </row>
    <row r="410" spans="1:6" ht="13">
      <c r="A410" t="s">
        <v>147</v>
      </c>
      <c r="B410" t="s">
        <v>221</v>
      </c>
      <c r="C410" t="s">
        <v>225</v>
      </c>
      <c r="D410" t="s">
        <v>156</v>
      </c>
      <c r="E410" t="s">
        <v>226</v>
      </c>
    </row>
    <row r="411" spans="1:6" ht="13">
      <c r="A411" t="s">
        <v>147</v>
      </c>
      <c r="B411" t="s">
        <v>221</v>
      </c>
      <c r="C411" t="s">
        <v>225</v>
      </c>
      <c r="D411" t="s">
        <v>227</v>
      </c>
      <c r="E411" t="s">
        <v>228</v>
      </c>
    </row>
    <row r="412" spans="1:6" ht="13">
      <c r="A412" t="s">
        <v>147</v>
      </c>
      <c r="B412" t="s">
        <v>221</v>
      </c>
      <c r="C412" t="s">
        <v>225</v>
      </c>
      <c r="D412" t="s">
        <v>132</v>
      </c>
      <c r="E412" t="s">
        <v>13</v>
      </c>
      <c r="F412">
        <v>1</v>
      </c>
    </row>
    <row r="413" spans="1:6" ht="13">
      <c r="A413" t="s">
        <v>147</v>
      </c>
      <c r="B413" t="s">
        <v>221</v>
      </c>
      <c r="C413" t="s">
        <v>225</v>
      </c>
      <c r="D413" t="s">
        <v>21</v>
      </c>
      <c r="E413">
        <v>0</v>
      </c>
    </row>
    <row r="414" spans="1:6" ht="13">
      <c r="A414" t="s">
        <v>147</v>
      </c>
      <c r="B414" t="s">
        <v>221</v>
      </c>
      <c r="C414" t="s">
        <v>225</v>
      </c>
      <c r="D414" t="s">
        <v>81</v>
      </c>
      <c r="E414">
        <v>1</v>
      </c>
    </row>
    <row r="415" spans="1:6" ht="13">
      <c r="A415" t="s">
        <v>147</v>
      </c>
      <c r="B415" t="s">
        <v>221</v>
      </c>
      <c r="C415" t="s">
        <v>225</v>
      </c>
      <c r="D415" t="s">
        <v>227</v>
      </c>
      <c r="E415" t="s">
        <v>229</v>
      </c>
    </row>
    <row r="416" spans="1:6" ht="13">
      <c r="A416" t="s">
        <v>147</v>
      </c>
      <c r="B416" t="s">
        <v>221</v>
      </c>
      <c r="C416" t="s">
        <v>230</v>
      </c>
      <c r="D416" t="s">
        <v>139</v>
      </c>
    </row>
    <row r="417" spans="1:6" ht="13">
      <c r="A417" t="s">
        <v>147</v>
      </c>
      <c r="B417" t="s">
        <v>221</v>
      </c>
      <c r="C417" t="s">
        <v>230</v>
      </c>
      <c r="D417" t="s">
        <v>231</v>
      </c>
      <c r="E417">
        <v>20</v>
      </c>
    </row>
    <row r="418" spans="1:6" ht="13">
      <c r="A418" t="s">
        <v>147</v>
      </c>
      <c r="B418" t="s">
        <v>221</v>
      </c>
      <c r="C418" t="s">
        <v>230</v>
      </c>
      <c r="D418" t="s">
        <v>232</v>
      </c>
      <c r="E418" t="s">
        <v>233</v>
      </c>
      <c r="F418">
        <v>1</v>
      </c>
    </row>
    <row r="419" spans="1:6" ht="13">
      <c r="A419" t="s">
        <v>147</v>
      </c>
      <c r="B419" t="s">
        <v>221</v>
      </c>
      <c r="C419" t="s">
        <v>230</v>
      </c>
      <c r="D419" t="s">
        <v>234</v>
      </c>
      <c r="E419">
        <v>6</v>
      </c>
    </row>
    <row r="420" spans="1:6" ht="13">
      <c r="A420" t="s">
        <v>147</v>
      </c>
      <c r="B420" t="s">
        <v>221</v>
      </c>
      <c r="C420" t="s">
        <v>230</v>
      </c>
      <c r="D420" t="s">
        <v>227</v>
      </c>
      <c r="E420" t="s">
        <v>235</v>
      </c>
      <c r="F420" s="11" t="b">
        <f>TRUE()</f>
        <v>1</v>
      </c>
    </row>
    <row r="421" spans="1:6" ht="13">
      <c r="A421" t="s">
        <v>147</v>
      </c>
      <c r="B421" t="s">
        <v>221</v>
      </c>
      <c r="C421" t="s">
        <v>230</v>
      </c>
      <c r="D421" t="s">
        <v>236</v>
      </c>
    </row>
    <row r="422" spans="1:6" ht="13">
      <c r="A422" t="s">
        <v>147</v>
      </c>
      <c r="B422" t="s">
        <v>221</v>
      </c>
      <c r="C422" t="s">
        <v>230</v>
      </c>
      <c r="D422" t="s">
        <v>231</v>
      </c>
      <c r="E422" t="s">
        <v>13</v>
      </c>
      <c r="F422">
        <v>1</v>
      </c>
    </row>
    <row r="423" spans="1:6" ht="13">
      <c r="A423" t="s">
        <v>147</v>
      </c>
      <c r="B423" t="s">
        <v>221</v>
      </c>
      <c r="C423" t="s">
        <v>230</v>
      </c>
      <c r="D423" t="s">
        <v>231</v>
      </c>
      <c r="E423" t="s">
        <v>81</v>
      </c>
      <c r="F423">
        <v>0</v>
      </c>
    </row>
    <row r="424" spans="1:6" ht="13">
      <c r="A424" t="s">
        <v>147</v>
      </c>
      <c r="B424" t="s">
        <v>221</v>
      </c>
      <c r="C424" t="s">
        <v>230</v>
      </c>
      <c r="D424" t="s">
        <v>231</v>
      </c>
      <c r="E424" t="s">
        <v>129</v>
      </c>
      <c r="F424">
        <v>1.5</v>
      </c>
    </row>
    <row r="425" spans="1:6" ht="13">
      <c r="A425" t="s">
        <v>147</v>
      </c>
      <c r="B425" t="s">
        <v>221</v>
      </c>
      <c r="C425" t="s">
        <v>230</v>
      </c>
      <c r="D425" t="s">
        <v>231</v>
      </c>
      <c r="E425" t="s">
        <v>130</v>
      </c>
      <c r="F425">
        <v>1</v>
      </c>
    </row>
    <row r="426" spans="1:6" ht="13">
      <c r="A426" t="s">
        <v>147</v>
      </c>
      <c r="B426" t="s">
        <v>221</v>
      </c>
      <c r="C426" t="s">
        <v>230</v>
      </c>
      <c r="D426" t="s">
        <v>231</v>
      </c>
      <c r="E426" t="s">
        <v>237</v>
      </c>
      <c r="F426" t="s">
        <v>19</v>
      </c>
    </row>
    <row r="427" spans="1:6" ht="13">
      <c r="A427" t="s">
        <v>147</v>
      </c>
      <c r="B427" t="s">
        <v>221</v>
      </c>
      <c r="C427" t="s">
        <v>230</v>
      </c>
      <c r="D427" t="s">
        <v>232</v>
      </c>
      <c r="E427" t="s">
        <v>81</v>
      </c>
      <c r="F427">
        <v>0</v>
      </c>
    </row>
    <row r="428" spans="1:6" ht="13">
      <c r="A428" t="s">
        <v>147</v>
      </c>
      <c r="B428" t="s">
        <v>221</v>
      </c>
      <c r="C428" t="s">
        <v>230</v>
      </c>
      <c r="D428" t="s">
        <v>232</v>
      </c>
      <c r="E428" t="s">
        <v>129</v>
      </c>
      <c r="F428">
        <v>1</v>
      </c>
    </row>
    <row r="429" spans="1:6" ht="13">
      <c r="A429" t="s">
        <v>147</v>
      </c>
      <c r="B429" t="s">
        <v>221</v>
      </c>
      <c r="C429" t="s">
        <v>230</v>
      </c>
      <c r="D429" t="s">
        <v>232</v>
      </c>
      <c r="E429" t="s">
        <v>130</v>
      </c>
      <c r="F429">
        <v>1</v>
      </c>
    </row>
    <row r="430" spans="1:6" ht="13">
      <c r="A430" t="s">
        <v>147</v>
      </c>
      <c r="B430" t="s">
        <v>221</v>
      </c>
      <c r="C430" t="s">
        <v>230</v>
      </c>
      <c r="D430" t="s">
        <v>232</v>
      </c>
      <c r="E430" t="s">
        <v>237</v>
      </c>
      <c r="F430" t="s">
        <v>19</v>
      </c>
    </row>
    <row r="431" spans="1:6" ht="13">
      <c r="A431" t="s">
        <v>147</v>
      </c>
      <c r="B431" t="s">
        <v>221</v>
      </c>
      <c r="C431" t="s">
        <v>230</v>
      </c>
      <c r="D431" t="s">
        <v>232</v>
      </c>
      <c r="E431" t="s">
        <v>13</v>
      </c>
      <c r="F431">
        <v>0.5</v>
      </c>
    </row>
    <row r="432" spans="1:6" ht="13">
      <c r="A432" t="s">
        <v>147</v>
      </c>
      <c r="B432" t="s">
        <v>221</v>
      </c>
      <c r="C432" t="s">
        <v>238</v>
      </c>
      <c r="D432" t="s">
        <v>139</v>
      </c>
    </row>
    <row r="433" spans="1:7" ht="13">
      <c r="A433" t="s">
        <v>147</v>
      </c>
      <c r="B433" t="s">
        <v>221</v>
      </c>
      <c r="C433" t="s">
        <v>238</v>
      </c>
      <c r="D433" t="s">
        <v>202</v>
      </c>
      <c r="E433" t="s">
        <v>203</v>
      </c>
    </row>
    <row r="434" spans="1:7" ht="13">
      <c r="A434" t="s">
        <v>147</v>
      </c>
      <c r="B434" t="s">
        <v>221</v>
      </c>
      <c r="C434" t="s">
        <v>238</v>
      </c>
      <c r="D434" t="s">
        <v>204</v>
      </c>
      <c r="E434">
        <v>5</v>
      </c>
    </row>
    <row r="435" spans="1:7" ht="13">
      <c r="A435" t="s">
        <v>147</v>
      </c>
      <c r="B435" t="s">
        <v>221</v>
      </c>
      <c r="C435" t="s">
        <v>238</v>
      </c>
      <c r="D435" t="s">
        <v>239</v>
      </c>
    </row>
    <row r="436" spans="1:7" ht="13">
      <c r="A436" t="s">
        <v>147</v>
      </c>
      <c r="B436" t="s">
        <v>221</v>
      </c>
      <c r="C436" t="s">
        <v>238</v>
      </c>
      <c r="D436" t="s">
        <v>240</v>
      </c>
    </row>
    <row r="437" spans="1:7" ht="13">
      <c r="A437" t="s">
        <v>147</v>
      </c>
      <c r="B437" t="s">
        <v>221</v>
      </c>
      <c r="C437" t="s">
        <v>238</v>
      </c>
      <c r="D437" t="s">
        <v>241</v>
      </c>
    </row>
    <row r="438" spans="1:7" ht="13">
      <c r="A438" t="s">
        <v>147</v>
      </c>
      <c r="B438" t="s">
        <v>221</v>
      </c>
      <c r="C438" t="s">
        <v>238</v>
      </c>
      <c r="D438" t="s">
        <v>242</v>
      </c>
      <c r="E438">
        <v>0</v>
      </c>
    </row>
    <row r="439" spans="1:7" ht="13">
      <c r="A439" t="s">
        <v>147</v>
      </c>
      <c r="B439" t="s">
        <v>221</v>
      </c>
      <c r="C439" t="s">
        <v>238</v>
      </c>
      <c r="D439" t="s">
        <v>243</v>
      </c>
      <c r="E439">
        <v>0</v>
      </c>
    </row>
    <row r="440" spans="1:7" ht="13">
      <c r="A440" t="s">
        <v>147</v>
      </c>
      <c r="B440" t="s">
        <v>221</v>
      </c>
      <c r="C440" t="s">
        <v>238</v>
      </c>
      <c r="D440" t="s">
        <v>244</v>
      </c>
      <c r="E440">
        <v>0</v>
      </c>
    </row>
    <row r="441" spans="1:7" ht="13">
      <c r="A441" t="s">
        <v>147</v>
      </c>
      <c r="B441" t="s">
        <v>221</v>
      </c>
      <c r="C441" t="s">
        <v>238</v>
      </c>
      <c r="D441" t="s">
        <v>227</v>
      </c>
      <c r="E441" t="s">
        <v>229</v>
      </c>
    </row>
    <row r="442" spans="1:7" ht="13">
      <c r="A442" t="s">
        <v>147</v>
      </c>
      <c r="B442" t="s">
        <v>221</v>
      </c>
      <c r="C442" t="s">
        <v>238</v>
      </c>
      <c r="D442" t="s">
        <v>223</v>
      </c>
      <c r="E442" t="s">
        <v>228</v>
      </c>
    </row>
    <row r="443" spans="1:7" ht="13">
      <c r="A443" t="s">
        <v>147</v>
      </c>
      <c r="B443" t="s">
        <v>221</v>
      </c>
      <c r="C443" t="s">
        <v>238</v>
      </c>
      <c r="D443" t="s">
        <v>223</v>
      </c>
      <c r="E443">
        <v>0</v>
      </c>
      <c r="F443" t="s">
        <v>224</v>
      </c>
      <c r="G443">
        <v>0.01</v>
      </c>
    </row>
    <row r="444" spans="1:7" ht="13">
      <c r="A444" t="s">
        <v>147</v>
      </c>
      <c r="B444" t="s">
        <v>221</v>
      </c>
      <c r="C444" t="s">
        <v>238</v>
      </c>
      <c r="D444" t="s">
        <v>245</v>
      </c>
      <c r="E444" t="s">
        <v>154</v>
      </c>
      <c r="F444" t="s">
        <v>228</v>
      </c>
    </row>
    <row r="445" spans="1:7" ht="13">
      <c r="A445" t="s">
        <v>147</v>
      </c>
      <c r="B445" t="s">
        <v>221</v>
      </c>
      <c r="C445" t="s">
        <v>238</v>
      </c>
      <c r="D445" t="s">
        <v>245</v>
      </c>
      <c r="E445">
        <v>0</v>
      </c>
    </row>
    <row r="446" spans="1:7" ht="13">
      <c r="A446" t="s">
        <v>147</v>
      </c>
      <c r="B446" t="s">
        <v>221</v>
      </c>
      <c r="C446" t="s">
        <v>238</v>
      </c>
      <c r="D446" t="s">
        <v>246</v>
      </c>
      <c r="E446" t="s">
        <v>154</v>
      </c>
      <c r="F446" t="s">
        <v>228</v>
      </c>
    </row>
    <row r="447" spans="1:7" ht="13">
      <c r="A447" t="s">
        <v>147</v>
      </c>
      <c r="B447" t="s">
        <v>221</v>
      </c>
      <c r="C447" t="s">
        <v>238</v>
      </c>
      <c r="D447" t="s">
        <v>246</v>
      </c>
      <c r="E447">
        <v>0</v>
      </c>
    </row>
    <row r="448" spans="1:7" ht="13">
      <c r="A448" t="s">
        <v>147</v>
      </c>
      <c r="B448" t="s">
        <v>221</v>
      </c>
      <c r="C448" t="s">
        <v>238</v>
      </c>
      <c r="D448" t="s">
        <v>132</v>
      </c>
      <c r="E448" t="s">
        <v>13</v>
      </c>
      <c r="F448">
        <v>1</v>
      </c>
    </row>
    <row r="449" spans="1:6" ht="13">
      <c r="A449" t="s">
        <v>147</v>
      </c>
      <c r="B449" t="s">
        <v>221</v>
      </c>
      <c r="C449" t="s">
        <v>238</v>
      </c>
      <c r="D449" t="s">
        <v>21</v>
      </c>
      <c r="E449">
        <v>0</v>
      </c>
    </row>
    <row r="450" spans="1:6" ht="13">
      <c r="A450" t="s">
        <v>147</v>
      </c>
      <c r="B450" t="s">
        <v>221</v>
      </c>
      <c r="C450" t="s">
        <v>238</v>
      </c>
      <c r="D450" t="s">
        <v>81</v>
      </c>
      <c r="E450">
        <v>0</v>
      </c>
    </row>
    <row r="451" spans="1:6" ht="13">
      <c r="A451" t="s">
        <v>147</v>
      </c>
      <c r="B451" t="s">
        <v>221</v>
      </c>
      <c r="C451" t="s">
        <v>230</v>
      </c>
      <c r="D451" t="s">
        <v>227</v>
      </c>
      <c r="E451" t="s">
        <v>229</v>
      </c>
    </row>
    <row r="452" spans="1:6" ht="13">
      <c r="A452" t="s">
        <v>147</v>
      </c>
      <c r="B452" t="s">
        <v>221</v>
      </c>
      <c r="C452" t="s">
        <v>230</v>
      </c>
      <c r="D452" t="s">
        <v>247</v>
      </c>
      <c r="E452" t="s">
        <v>154</v>
      </c>
      <c r="F452" t="s">
        <v>248</v>
      </c>
    </row>
    <row r="453" spans="1:6" ht="13">
      <c r="A453" t="s">
        <v>147</v>
      </c>
      <c r="B453" t="s">
        <v>249</v>
      </c>
      <c r="C453" t="s">
        <v>139</v>
      </c>
    </row>
    <row r="454" spans="1:6" ht="13">
      <c r="A454" t="s">
        <v>147</v>
      </c>
      <c r="B454" t="s">
        <v>249</v>
      </c>
      <c r="C454" t="s">
        <v>154</v>
      </c>
      <c r="D454" t="s">
        <v>222</v>
      </c>
      <c r="E454" s="11" t="b">
        <f>FALSE()</f>
        <v>0</v>
      </c>
    </row>
    <row r="455" spans="1:6" ht="13">
      <c r="A455" t="s">
        <v>147</v>
      </c>
      <c r="B455" t="s">
        <v>249</v>
      </c>
      <c r="C455" t="s">
        <v>223</v>
      </c>
      <c r="D455">
        <v>0</v>
      </c>
      <c r="E455" t="s">
        <v>224</v>
      </c>
      <c r="F455">
        <v>0</v>
      </c>
    </row>
    <row r="456" spans="1:6" ht="13">
      <c r="A456" t="s">
        <v>147</v>
      </c>
      <c r="B456" t="s">
        <v>249</v>
      </c>
      <c r="C456" t="s">
        <v>197</v>
      </c>
      <c r="D456" t="s">
        <v>139</v>
      </c>
    </row>
    <row r="457" spans="1:6" ht="13">
      <c r="A457" t="s">
        <v>147</v>
      </c>
      <c r="B457" t="s">
        <v>249</v>
      </c>
      <c r="C457" t="s">
        <v>197</v>
      </c>
      <c r="D457" t="s">
        <v>81</v>
      </c>
      <c r="E457">
        <v>1</v>
      </c>
    </row>
    <row r="458" spans="1:6" ht="13">
      <c r="A458" t="s">
        <v>147</v>
      </c>
      <c r="B458" t="s">
        <v>249</v>
      </c>
      <c r="C458" t="s">
        <v>197</v>
      </c>
      <c r="D458" t="s">
        <v>130</v>
      </c>
      <c r="E458">
        <v>1</v>
      </c>
    </row>
    <row r="459" spans="1:6" ht="13">
      <c r="A459" t="s">
        <v>147</v>
      </c>
      <c r="B459" t="s">
        <v>249</v>
      </c>
      <c r="C459" t="s">
        <v>197</v>
      </c>
      <c r="D459" t="s">
        <v>129</v>
      </c>
      <c r="E459">
        <v>5</v>
      </c>
    </row>
    <row r="460" spans="1:6" ht="13">
      <c r="A460" t="s">
        <v>147</v>
      </c>
      <c r="B460" t="s">
        <v>249</v>
      </c>
      <c r="C460" t="s">
        <v>225</v>
      </c>
      <c r="D460" t="s">
        <v>250</v>
      </c>
    </row>
    <row r="461" spans="1:6" ht="13">
      <c r="A461" t="s">
        <v>147</v>
      </c>
      <c r="B461" t="s">
        <v>249</v>
      </c>
      <c r="C461" t="s">
        <v>225</v>
      </c>
      <c r="D461" t="s">
        <v>156</v>
      </c>
      <c r="E461" t="s">
        <v>226</v>
      </c>
    </row>
    <row r="462" spans="1:6" ht="13">
      <c r="A462" t="s">
        <v>147</v>
      </c>
      <c r="B462" t="s">
        <v>249</v>
      </c>
      <c r="C462" t="s">
        <v>225</v>
      </c>
      <c r="D462" t="s">
        <v>227</v>
      </c>
      <c r="E462" t="s">
        <v>228</v>
      </c>
    </row>
    <row r="463" spans="1:6" ht="13">
      <c r="A463" t="s">
        <v>147</v>
      </c>
      <c r="B463" t="s">
        <v>249</v>
      </c>
      <c r="C463" t="s">
        <v>225</v>
      </c>
      <c r="D463" t="s">
        <v>132</v>
      </c>
      <c r="E463" t="s">
        <v>13</v>
      </c>
      <c r="F463">
        <v>1.31</v>
      </c>
    </row>
    <row r="464" spans="1:6" ht="13">
      <c r="A464" t="s">
        <v>147</v>
      </c>
      <c r="B464" t="s">
        <v>249</v>
      </c>
      <c r="C464" t="s">
        <v>225</v>
      </c>
      <c r="D464" t="s">
        <v>21</v>
      </c>
      <c r="E464">
        <v>6</v>
      </c>
    </row>
    <row r="465" spans="1:6" ht="13">
      <c r="A465" t="s">
        <v>147</v>
      </c>
      <c r="B465" t="s">
        <v>249</v>
      </c>
      <c r="C465" t="s">
        <v>225</v>
      </c>
      <c r="D465" t="s">
        <v>81</v>
      </c>
      <c r="E465">
        <v>1</v>
      </c>
    </row>
    <row r="466" spans="1:6" ht="13">
      <c r="A466" t="s">
        <v>147</v>
      </c>
      <c r="B466" t="s">
        <v>249</v>
      </c>
      <c r="C466" t="s">
        <v>225</v>
      </c>
      <c r="D466" t="s">
        <v>227</v>
      </c>
      <c r="E466" t="s">
        <v>229</v>
      </c>
    </row>
    <row r="467" spans="1:6" ht="13">
      <c r="A467" t="s">
        <v>147</v>
      </c>
      <c r="B467" t="s">
        <v>249</v>
      </c>
      <c r="C467" t="s">
        <v>230</v>
      </c>
      <c r="D467" t="s">
        <v>139</v>
      </c>
    </row>
    <row r="468" spans="1:6" ht="13">
      <c r="A468" t="s">
        <v>147</v>
      </c>
      <c r="B468" t="s">
        <v>249</v>
      </c>
      <c r="C468" t="s">
        <v>230</v>
      </c>
      <c r="D468" t="s">
        <v>231</v>
      </c>
      <c r="E468">
        <v>1000</v>
      </c>
    </row>
    <row r="469" spans="1:6" ht="13">
      <c r="A469" t="s">
        <v>147</v>
      </c>
      <c r="B469" t="s">
        <v>249</v>
      </c>
      <c r="C469" t="s">
        <v>230</v>
      </c>
      <c r="D469" t="s">
        <v>232</v>
      </c>
      <c r="E469" t="s">
        <v>233</v>
      </c>
      <c r="F469">
        <v>1</v>
      </c>
    </row>
    <row r="470" spans="1:6" ht="13">
      <c r="A470" t="s">
        <v>147</v>
      </c>
      <c r="B470" t="s">
        <v>249</v>
      </c>
      <c r="C470" t="s">
        <v>230</v>
      </c>
      <c r="D470" t="s">
        <v>234</v>
      </c>
      <c r="E470">
        <v>6</v>
      </c>
    </row>
    <row r="471" spans="1:6" ht="13">
      <c r="A471" t="s">
        <v>147</v>
      </c>
      <c r="B471" t="s">
        <v>249</v>
      </c>
      <c r="C471" t="s">
        <v>230</v>
      </c>
      <c r="D471" t="s">
        <v>227</v>
      </c>
      <c r="E471" t="s">
        <v>235</v>
      </c>
      <c r="F471" s="11" t="b">
        <f>TRUE()</f>
        <v>1</v>
      </c>
    </row>
    <row r="472" spans="1:6" ht="13">
      <c r="A472" t="s">
        <v>147</v>
      </c>
      <c r="B472" t="s">
        <v>249</v>
      </c>
      <c r="C472" t="s">
        <v>230</v>
      </c>
      <c r="D472" t="s">
        <v>236</v>
      </c>
    </row>
    <row r="473" spans="1:6" ht="13">
      <c r="A473" t="s">
        <v>147</v>
      </c>
      <c r="B473" t="s">
        <v>249</v>
      </c>
      <c r="C473" t="s">
        <v>230</v>
      </c>
      <c r="D473" t="s">
        <v>231</v>
      </c>
      <c r="E473" t="s">
        <v>13</v>
      </c>
      <c r="F473">
        <v>1</v>
      </c>
    </row>
    <row r="474" spans="1:6" ht="13">
      <c r="A474" t="s">
        <v>147</v>
      </c>
      <c r="B474" t="s">
        <v>249</v>
      </c>
      <c r="C474" t="s">
        <v>230</v>
      </c>
      <c r="D474" t="s">
        <v>231</v>
      </c>
      <c r="E474" t="s">
        <v>81</v>
      </c>
      <c r="F474">
        <v>1</v>
      </c>
    </row>
    <row r="475" spans="1:6" ht="13">
      <c r="A475" t="s">
        <v>147</v>
      </c>
      <c r="B475" t="s">
        <v>249</v>
      </c>
      <c r="C475" t="s">
        <v>230</v>
      </c>
      <c r="D475" t="s">
        <v>231</v>
      </c>
      <c r="E475" t="s">
        <v>129</v>
      </c>
      <c r="F475">
        <v>3</v>
      </c>
    </row>
    <row r="476" spans="1:6" ht="13">
      <c r="A476" t="s">
        <v>147</v>
      </c>
      <c r="B476" t="s">
        <v>249</v>
      </c>
      <c r="C476" t="s">
        <v>230</v>
      </c>
      <c r="D476" t="s">
        <v>231</v>
      </c>
      <c r="E476" t="s">
        <v>130</v>
      </c>
      <c r="F476">
        <v>1</v>
      </c>
    </row>
    <row r="477" spans="1:6" ht="13">
      <c r="A477" t="s">
        <v>147</v>
      </c>
      <c r="B477" t="s">
        <v>249</v>
      </c>
      <c r="C477" t="s">
        <v>230</v>
      </c>
      <c r="D477" t="s">
        <v>231</v>
      </c>
      <c r="E477" t="s">
        <v>237</v>
      </c>
      <c r="F477" t="s">
        <v>19</v>
      </c>
    </row>
    <row r="478" spans="1:6" ht="13">
      <c r="A478" t="s">
        <v>147</v>
      </c>
      <c r="B478" t="s">
        <v>249</v>
      </c>
      <c r="C478" t="s">
        <v>230</v>
      </c>
      <c r="D478" t="s">
        <v>232</v>
      </c>
      <c r="E478" t="s">
        <v>81</v>
      </c>
      <c r="F478">
        <v>1</v>
      </c>
    </row>
    <row r="479" spans="1:6" ht="13">
      <c r="A479" t="s">
        <v>147</v>
      </c>
      <c r="B479" t="s">
        <v>249</v>
      </c>
      <c r="C479" t="s">
        <v>230</v>
      </c>
      <c r="D479" t="s">
        <v>232</v>
      </c>
      <c r="E479" t="s">
        <v>129</v>
      </c>
      <c r="F479">
        <v>1</v>
      </c>
    </row>
    <row r="480" spans="1:6" ht="13">
      <c r="A480" t="s">
        <v>147</v>
      </c>
      <c r="B480" t="s">
        <v>249</v>
      </c>
      <c r="C480" t="s">
        <v>230</v>
      </c>
      <c r="D480" t="s">
        <v>232</v>
      </c>
      <c r="E480" t="s">
        <v>130</v>
      </c>
      <c r="F480">
        <v>1</v>
      </c>
    </row>
    <row r="481" spans="1:7" ht="13">
      <c r="A481" t="s">
        <v>147</v>
      </c>
      <c r="B481" t="s">
        <v>249</v>
      </c>
      <c r="C481" t="s">
        <v>230</v>
      </c>
      <c r="D481" t="s">
        <v>232</v>
      </c>
      <c r="E481" t="s">
        <v>237</v>
      </c>
      <c r="F481" t="s">
        <v>19</v>
      </c>
    </row>
    <row r="482" spans="1:7" ht="13">
      <c r="A482" t="s">
        <v>147</v>
      </c>
      <c r="B482" t="s">
        <v>249</v>
      </c>
      <c r="C482" t="s">
        <v>230</v>
      </c>
      <c r="D482" t="s">
        <v>232</v>
      </c>
      <c r="E482" t="s">
        <v>13</v>
      </c>
      <c r="F482">
        <v>0.5</v>
      </c>
    </row>
    <row r="483" spans="1:7" ht="13">
      <c r="A483" t="s">
        <v>147</v>
      </c>
      <c r="B483" t="s">
        <v>249</v>
      </c>
      <c r="C483" t="s">
        <v>238</v>
      </c>
      <c r="D483" t="s">
        <v>139</v>
      </c>
    </row>
    <row r="484" spans="1:7" ht="13">
      <c r="A484" t="s">
        <v>147</v>
      </c>
      <c r="B484" t="s">
        <v>249</v>
      </c>
      <c r="C484" t="s">
        <v>238</v>
      </c>
      <c r="D484" t="s">
        <v>202</v>
      </c>
      <c r="E484" t="s">
        <v>203</v>
      </c>
    </row>
    <row r="485" spans="1:7" ht="13">
      <c r="A485" t="s">
        <v>147</v>
      </c>
      <c r="B485" t="s">
        <v>249</v>
      </c>
      <c r="C485" t="s">
        <v>238</v>
      </c>
      <c r="D485" t="s">
        <v>204</v>
      </c>
      <c r="E485">
        <v>5</v>
      </c>
    </row>
    <row r="486" spans="1:7" ht="13">
      <c r="A486" t="s">
        <v>147</v>
      </c>
      <c r="B486" t="s">
        <v>249</v>
      </c>
      <c r="C486" t="s">
        <v>238</v>
      </c>
      <c r="D486" t="s">
        <v>239</v>
      </c>
    </row>
    <row r="487" spans="1:7" ht="13">
      <c r="A487" t="s">
        <v>147</v>
      </c>
      <c r="B487" t="s">
        <v>249</v>
      </c>
      <c r="C487" t="s">
        <v>238</v>
      </c>
      <c r="D487" t="s">
        <v>240</v>
      </c>
    </row>
    <row r="488" spans="1:7" ht="13">
      <c r="A488" t="s">
        <v>147</v>
      </c>
      <c r="B488" t="s">
        <v>249</v>
      </c>
      <c r="C488" t="s">
        <v>238</v>
      </c>
      <c r="D488" t="s">
        <v>241</v>
      </c>
    </row>
    <row r="489" spans="1:7" ht="13">
      <c r="A489" t="s">
        <v>147</v>
      </c>
      <c r="B489" t="s">
        <v>249</v>
      </c>
      <c r="C489" t="s">
        <v>238</v>
      </c>
      <c r="D489" t="s">
        <v>242</v>
      </c>
      <c r="E489">
        <v>0</v>
      </c>
    </row>
    <row r="490" spans="1:7" ht="13">
      <c r="A490" t="s">
        <v>147</v>
      </c>
      <c r="B490" t="s">
        <v>249</v>
      </c>
      <c r="C490" t="s">
        <v>238</v>
      </c>
      <c r="D490" t="s">
        <v>243</v>
      </c>
      <c r="E490">
        <v>0</v>
      </c>
    </row>
    <row r="491" spans="1:7" ht="13">
      <c r="A491" t="s">
        <v>147</v>
      </c>
      <c r="B491" t="s">
        <v>249</v>
      </c>
      <c r="C491" t="s">
        <v>238</v>
      </c>
      <c r="D491" t="s">
        <v>244</v>
      </c>
      <c r="E491">
        <v>0</v>
      </c>
    </row>
    <row r="492" spans="1:7" ht="13">
      <c r="A492" t="s">
        <v>147</v>
      </c>
      <c r="B492" t="s">
        <v>249</v>
      </c>
      <c r="C492" t="s">
        <v>238</v>
      </c>
      <c r="D492" t="s">
        <v>227</v>
      </c>
      <c r="E492" t="s">
        <v>229</v>
      </c>
    </row>
    <row r="493" spans="1:7" ht="13">
      <c r="A493" t="s">
        <v>147</v>
      </c>
      <c r="B493" t="s">
        <v>249</v>
      </c>
      <c r="C493" t="s">
        <v>238</v>
      </c>
      <c r="D493" t="s">
        <v>223</v>
      </c>
      <c r="E493" t="s">
        <v>228</v>
      </c>
    </row>
    <row r="494" spans="1:7" ht="13">
      <c r="A494" t="s">
        <v>147</v>
      </c>
      <c r="B494" t="s">
        <v>249</v>
      </c>
      <c r="C494" t="s">
        <v>238</v>
      </c>
      <c r="D494" t="s">
        <v>223</v>
      </c>
      <c r="E494">
        <v>0</v>
      </c>
      <c r="F494" t="s">
        <v>224</v>
      </c>
      <c r="G494">
        <v>0.01</v>
      </c>
    </row>
    <row r="495" spans="1:7" ht="13">
      <c r="A495" t="s">
        <v>147</v>
      </c>
      <c r="B495" t="s">
        <v>249</v>
      </c>
      <c r="C495" t="s">
        <v>238</v>
      </c>
      <c r="D495" t="s">
        <v>245</v>
      </c>
      <c r="E495" t="s">
        <v>154</v>
      </c>
      <c r="F495" t="s">
        <v>228</v>
      </c>
    </row>
    <row r="496" spans="1:7" ht="13">
      <c r="A496" t="s">
        <v>147</v>
      </c>
      <c r="B496" t="s">
        <v>249</v>
      </c>
      <c r="C496" t="s">
        <v>238</v>
      </c>
      <c r="D496" t="s">
        <v>245</v>
      </c>
      <c r="E496">
        <v>0</v>
      </c>
    </row>
    <row r="497" spans="1:6" ht="13">
      <c r="A497" t="s">
        <v>147</v>
      </c>
      <c r="B497" t="s">
        <v>249</v>
      </c>
      <c r="C497" t="s">
        <v>238</v>
      </c>
      <c r="D497" t="s">
        <v>246</v>
      </c>
      <c r="E497" t="s">
        <v>154</v>
      </c>
      <c r="F497" t="s">
        <v>228</v>
      </c>
    </row>
    <row r="498" spans="1:6" ht="13">
      <c r="A498" t="s">
        <v>147</v>
      </c>
      <c r="B498" t="s">
        <v>249</v>
      </c>
      <c r="C498" t="s">
        <v>238</v>
      </c>
      <c r="D498" t="s">
        <v>246</v>
      </c>
      <c r="E498">
        <v>0</v>
      </c>
    </row>
    <row r="499" spans="1:6" ht="13">
      <c r="A499" t="s">
        <v>147</v>
      </c>
      <c r="B499" t="s">
        <v>249</v>
      </c>
      <c r="C499" t="s">
        <v>238</v>
      </c>
      <c r="D499" t="s">
        <v>132</v>
      </c>
      <c r="E499" t="s">
        <v>13</v>
      </c>
      <c r="F499">
        <v>1.3</v>
      </c>
    </row>
    <row r="500" spans="1:6" ht="13">
      <c r="A500" t="s">
        <v>147</v>
      </c>
      <c r="B500" t="s">
        <v>249</v>
      </c>
      <c r="C500" t="s">
        <v>238</v>
      </c>
      <c r="D500" t="s">
        <v>21</v>
      </c>
      <c r="E500">
        <v>6</v>
      </c>
    </row>
    <row r="501" spans="1:6" ht="13">
      <c r="A501" t="s">
        <v>147</v>
      </c>
      <c r="B501" t="s">
        <v>249</v>
      </c>
      <c r="C501" t="s">
        <v>238</v>
      </c>
      <c r="D501" t="s">
        <v>81</v>
      </c>
      <c r="E501">
        <v>1</v>
      </c>
    </row>
    <row r="502" spans="1:6" ht="13">
      <c r="A502" t="s">
        <v>147</v>
      </c>
      <c r="B502" t="s">
        <v>249</v>
      </c>
      <c r="C502" t="s">
        <v>230</v>
      </c>
      <c r="D502" t="s">
        <v>227</v>
      </c>
      <c r="E502" t="s">
        <v>229</v>
      </c>
    </row>
    <row r="503" spans="1:6" ht="13">
      <c r="A503" t="s">
        <v>147</v>
      </c>
      <c r="B503" t="s">
        <v>249</v>
      </c>
      <c r="C503" t="s">
        <v>230</v>
      </c>
      <c r="D503" t="s">
        <v>247</v>
      </c>
      <c r="E503" t="s">
        <v>154</v>
      </c>
      <c r="F503" t="s">
        <v>248</v>
      </c>
    </row>
    <row r="504" spans="1:6" ht="13">
      <c r="A504" t="s">
        <v>147</v>
      </c>
      <c r="B504" t="s">
        <v>251</v>
      </c>
      <c r="C504" t="s">
        <v>19</v>
      </c>
    </row>
    <row r="505" spans="1:6" ht="13">
      <c r="A505" t="s">
        <v>147</v>
      </c>
      <c r="B505" t="s">
        <v>252</v>
      </c>
      <c r="C505" t="s">
        <v>19</v>
      </c>
    </row>
    <row r="506" spans="1:6" ht="13">
      <c r="A506" t="s">
        <v>147</v>
      </c>
      <c r="B506" t="s">
        <v>253</v>
      </c>
      <c r="C506" t="s">
        <v>139</v>
      </c>
    </row>
    <row r="507" spans="1:6" ht="13">
      <c r="A507" t="s">
        <v>147</v>
      </c>
      <c r="B507" t="s">
        <v>253</v>
      </c>
      <c r="C507" t="s">
        <v>148</v>
      </c>
      <c r="D507" t="s">
        <v>149</v>
      </c>
    </row>
    <row r="508" spans="1:6" ht="13">
      <c r="A508" t="s">
        <v>147</v>
      </c>
      <c r="B508" t="s">
        <v>253</v>
      </c>
      <c r="C508" t="s">
        <v>254</v>
      </c>
      <c r="D508">
        <v>0.8</v>
      </c>
    </row>
    <row r="509" spans="1:6" ht="13">
      <c r="A509" t="s">
        <v>147</v>
      </c>
      <c r="B509" t="s">
        <v>253</v>
      </c>
      <c r="C509" t="s">
        <v>255</v>
      </c>
      <c r="D509" t="s">
        <v>81</v>
      </c>
      <c r="E509">
        <v>0</v>
      </c>
    </row>
    <row r="510" spans="1:6" ht="13">
      <c r="A510" t="s">
        <v>147</v>
      </c>
      <c r="B510" t="s">
        <v>253</v>
      </c>
      <c r="C510" t="s">
        <v>255</v>
      </c>
      <c r="D510" t="s">
        <v>131</v>
      </c>
      <c r="E510">
        <v>1</v>
      </c>
    </row>
    <row r="511" spans="1:6" ht="13">
      <c r="A511" t="s">
        <v>147</v>
      </c>
      <c r="B511" t="s">
        <v>253</v>
      </c>
      <c r="C511" t="s">
        <v>255</v>
      </c>
      <c r="D511" t="s">
        <v>129</v>
      </c>
      <c r="E511">
        <v>0</v>
      </c>
    </row>
    <row r="512" spans="1:6" ht="13">
      <c r="A512" t="s">
        <v>147</v>
      </c>
      <c r="B512" t="s">
        <v>253</v>
      </c>
      <c r="C512" t="s">
        <v>255</v>
      </c>
      <c r="D512" t="s">
        <v>130</v>
      </c>
      <c r="E512">
        <v>1</v>
      </c>
    </row>
    <row r="513" spans="1:6" ht="13">
      <c r="A513" t="s">
        <v>147</v>
      </c>
      <c r="B513" t="s">
        <v>253</v>
      </c>
      <c r="C513" t="s">
        <v>255</v>
      </c>
      <c r="D513" t="s">
        <v>138</v>
      </c>
      <c r="E513" t="s">
        <v>81</v>
      </c>
      <c r="F513">
        <v>0</v>
      </c>
    </row>
    <row r="514" spans="1:6" ht="13">
      <c r="A514" t="s">
        <v>147</v>
      </c>
      <c r="B514" t="s">
        <v>253</v>
      </c>
      <c r="C514" t="s">
        <v>255</v>
      </c>
      <c r="D514" t="s">
        <v>138</v>
      </c>
      <c r="E514" t="s">
        <v>131</v>
      </c>
      <c r="F514">
        <v>1</v>
      </c>
    </row>
    <row r="515" spans="1:6" ht="13">
      <c r="A515" t="s">
        <v>147</v>
      </c>
      <c r="B515" t="s">
        <v>253</v>
      </c>
      <c r="C515" t="s">
        <v>21</v>
      </c>
      <c r="D515">
        <v>6</v>
      </c>
    </row>
    <row r="516" spans="1:6" ht="13">
      <c r="A516" t="s">
        <v>147</v>
      </c>
      <c r="B516" t="s">
        <v>253</v>
      </c>
      <c r="C516" t="s">
        <v>132</v>
      </c>
      <c r="D516" t="s">
        <v>13</v>
      </c>
      <c r="E516">
        <v>0</v>
      </c>
    </row>
    <row r="517" spans="1:6" ht="13">
      <c r="A517" t="s">
        <v>147</v>
      </c>
      <c r="B517" t="s">
        <v>253</v>
      </c>
      <c r="C517" t="s">
        <v>81</v>
      </c>
      <c r="D517">
        <v>1</v>
      </c>
    </row>
    <row r="518" spans="1:6" ht="13">
      <c r="A518" t="s">
        <v>147</v>
      </c>
      <c r="B518" t="s">
        <v>253</v>
      </c>
      <c r="C518" t="s">
        <v>155</v>
      </c>
      <c r="D518">
        <v>0</v>
      </c>
    </row>
    <row r="519" spans="1:6" ht="13">
      <c r="A519" t="s">
        <v>147</v>
      </c>
      <c r="B519" t="s">
        <v>253</v>
      </c>
      <c r="C519" t="s">
        <v>256</v>
      </c>
      <c r="D519">
        <v>1</v>
      </c>
    </row>
    <row r="520" spans="1:6" ht="13">
      <c r="A520" t="s">
        <v>147</v>
      </c>
      <c r="B520" t="s">
        <v>253</v>
      </c>
      <c r="C520" t="s">
        <v>198</v>
      </c>
      <c r="D520">
        <v>1</v>
      </c>
    </row>
    <row r="521" spans="1:6" ht="13">
      <c r="A521" t="s">
        <v>147</v>
      </c>
      <c r="B521" t="s">
        <v>253</v>
      </c>
      <c r="C521" t="s">
        <v>220</v>
      </c>
      <c r="D521" s="11" t="b">
        <f>FALSE()</f>
        <v>0</v>
      </c>
    </row>
    <row r="522" spans="1:6" ht="13">
      <c r="A522" t="s">
        <v>147</v>
      </c>
      <c r="B522" t="s">
        <v>257</v>
      </c>
      <c r="C522" t="s">
        <v>154</v>
      </c>
      <c r="D522">
        <v>0</v>
      </c>
    </row>
    <row r="523" spans="1:6" ht="13">
      <c r="A523" t="s">
        <v>147</v>
      </c>
      <c r="B523" t="s">
        <v>257</v>
      </c>
      <c r="C523" t="s">
        <v>130</v>
      </c>
      <c r="D523">
        <v>1</v>
      </c>
    </row>
    <row r="524" spans="1:6" ht="13">
      <c r="A524" t="s">
        <v>147</v>
      </c>
      <c r="B524" t="s">
        <v>257</v>
      </c>
      <c r="C524" t="s">
        <v>129</v>
      </c>
      <c r="D524">
        <v>2</v>
      </c>
    </row>
    <row r="525" spans="1:6" ht="13">
      <c r="A525" t="s">
        <v>147</v>
      </c>
      <c r="B525" t="s">
        <v>257</v>
      </c>
      <c r="C525" t="s">
        <v>81</v>
      </c>
      <c r="D525">
        <v>1</v>
      </c>
    </row>
    <row r="526" spans="1:6" ht="13">
      <c r="A526" t="s">
        <v>147</v>
      </c>
      <c r="B526" t="s">
        <v>257</v>
      </c>
      <c r="C526" t="s">
        <v>131</v>
      </c>
      <c r="D526">
        <v>1</v>
      </c>
    </row>
    <row r="527" spans="1:6" ht="13">
      <c r="A527" t="s">
        <v>147</v>
      </c>
      <c r="B527" t="s">
        <v>257</v>
      </c>
      <c r="C527" t="s">
        <v>137</v>
      </c>
      <c r="D527" t="s">
        <v>81</v>
      </c>
      <c r="E527">
        <v>0</v>
      </c>
    </row>
    <row r="528" spans="1:6" ht="13">
      <c r="A528" t="s">
        <v>147</v>
      </c>
      <c r="B528" t="s">
        <v>257</v>
      </c>
      <c r="C528" t="s">
        <v>137</v>
      </c>
      <c r="D528" t="s">
        <v>131</v>
      </c>
      <c r="E528">
        <v>0</v>
      </c>
    </row>
    <row r="529" spans="1:6" ht="13">
      <c r="A529" t="s">
        <v>147</v>
      </c>
      <c r="B529" t="s">
        <v>258</v>
      </c>
      <c r="C529" t="s">
        <v>194</v>
      </c>
      <c r="D529" s="11" t="b">
        <f>FALSE()</f>
        <v>0</v>
      </c>
    </row>
    <row r="530" spans="1:6" ht="13">
      <c r="A530" t="s">
        <v>147</v>
      </c>
      <c r="B530" t="s">
        <v>258</v>
      </c>
      <c r="C530" t="s">
        <v>154</v>
      </c>
      <c r="D530" t="s">
        <v>200</v>
      </c>
    </row>
    <row r="531" spans="1:6" ht="13">
      <c r="A531" t="s">
        <v>147</v>
      </c>
      <c r="B531" t="s">
        <v>258</v>
      </c>
      <c r="C531" t="s">
        <v>133</v>
      </c>
      <c r="D531">
        <v>0</v>
      </c>
    </row>
    <row r="532" spans="1:6" ht="13">
      <c r="A532" t="s">
        <v>147</v>
      </c>
      <c r="B532" t="s">
        <v>258</v>
      </c>
      <c r="C532" t="s">
        <v>133</v>
      </c>
      <c r="D532" t="s">
        <v>13</v>
      </c>
      <c r="E532">
        <v>1</v>
      </c>
    </row>
    <row r="533" spans="1:6" ht="13">
      <c r="A533" t="s">
        <v>147</v>
      </c>
      <c r="B533" t="s">
        <v>258</v>
      </c>
      <c r="C533" t="s">
        <v>133</v>
      </c>
      <c r="D533" t="s">
        <v>81</v>
      </c>
      <c r="E533">
        <v>1</v>
      </c>
    </row>
    <row r="534" spans="1:6" ht="13">
      <c r="A534" t="s">
        <v>147</v>
      </c>
      <c r="B534" t="s">
        <v>258</v>
      </c>
      <c r="C534" t="s">
        <v>133</v>
      </c>
      <c r="D534" t="s">
        <v>131</v>
      </c>
      <c r="E534">
        <v>1</v>
      </c>
    </row>
    <row r="535" spans="1:6" ht="13">
      <c r="A535" t="s">
        <v>147</v>
      </c>
      <c r="B535" t="s">
        <v>258</v>
      </c>
      <c r="C535" t="s">
        <v>133</v>
      </c>
      <c r="D535" t="s">
        <v>138</v>
      </c>
      <c r="E535" t="s">
        <v>81</v>
      </c>
      <c r="F535">
        <v>1</v>
      </c>
    </row>
    <row r="536" spans="1:6" ht="13">
      <c r="A536" t="s">
        <v>147</v>
      </c>
      <c r="B536" t="s">
        <v>258</v>
      </c>
      <c r="C536" t="s">
        <v>133</v>
      </c>
      <c r="D536" t="s">
        <v>138</v>
      </c>
      <c r="E536" t="s">
        <v>131</v>
      </c>
      <c r="F536">
        <v>0</v>
      </c>
    </row>
    <row r="537" spans="1:6" ht="13">
      <c r="A537" t="s">
        <v>147</v>
      </c>
      <c r="B537" t="s">
        <v>258</v>
      </c>
      <c r="C537" t="s">
        <v>133</v>
      </c>
      <c r="D537" t="s">
        <v>129</v>
      </c>
      <c r="E537">
        <v>1</v>
      </c>
    </row>
    <row r="538" spans="1:6" ht="13">
      <c r="A538" t="s">
        <v>147</v>
      </c>
      <c r="B538" t="s">
        <v>258</v>
      </c>
      <c r="C538" t="s">
        <v>133</v>
      </c>
      <c r="D538" t="s">
        <v>130</v>
      </c>
      <c r="E538">
        <v>1</v>
      </c>
    </row>
    <row r="539" spans="1:6" ht="13">
      <c r="A539" t="s">
        <v>147</v>
      </c>
      <c r="B539" t="s">
        <v>258</v>
      </c>
      <c r="C539" t="s">
        <v>133</v>
      </c>
      <c r="D539" t="s">
        <v>132</v>
      </c>
      <c r="E539">
        <v>65</v>
      </c>
    </row>
    <row r="540" spans="1:6" ht="13">
      <c r="A540" t="s">
        <v>147</v>
      </c>
      <c r="B540" t="s">
        <v>258</v>
      </c>
      <c r="C540" t="s">
        <v>133</v>
      </c>
      <c r="D540" t="s">
        <v>132</v>
      </c>
      <c r="E540" t="s">
        <v>21</v>
      </c>
      <c r="F540">
        <v>0</v>
      </c>
    </row>
    <row r="541" spans="1:6" ht="13">
      <c r="A541" t="s">
        <v>147</v>
      </c>
      <c r="B541" t="s">
        <v>258</v>
      </c>
      <c r="C541" t="s">
        <v>133</v>
      </c>
      <c r="D541" t="s">
        <v>243</v>
      </c>
      <c r="E541">
        <v>0</v>
      </c>
    </row>
    <row r="542" spans="1:6" ht="13">
      <c r="A542" t="s">
        <v>147</v>
      </c>
      <c r="B542" t="s">
        <v>258</v>
      </c>
      <c r="C542" t="s">
        <v>146</v>
      </c>
      <c r="D542" t="s">
        <v>154</v>
      </c>
      <c r="E542">
        <v>1</v>
      </c>
    </row>
    <row r="543" spans="1:6" ht="13">
      <c r="A543" t="s">
        <v>147</v>
      </c>
      <c r="B543" t="s">
        <v>258</v>
      </c>
      <c r="C543" t="s">
        <v>146</v>
      </c>
      <c r="D543" t="s">
        <v>130</v>
      </c>
      <c r="E543">
        <v>1</v>
      </c>
    </row>
    <row r="544" spans="1:6" ht="13">
      <c r="A544" t="s">
        <v>147</v>
      </c>
      <c r="B544" t="s">
        <v>258</v>
      </c>
      <c r="C544" t="s">
        <v>146</v>
      </c>
      <c r="D544" t="s">
        <v>129</v>
      </c>
      <c r="E544">
        <v>4.5</v>
      </c>
    </row>
    <row r="545" spans="1:6" ht="13">
      <c r="A545" t="s">
        <v>147</v>
      </c>
      <c r="B545" t="s">
        <v>258</v>
      </c>
      <c r="C545" t="s">
        <v>146</v>
      </c>
      <c r="D545" t="s">
        <v>81</v>
      </c>
      <c r="E545">
        <v>1</v>
      </c>
    </row>
    <row r="546" spans="1:6" ht="13">
      <c r="A546" t="s">
        <v>147</v>
      </c>
      <c r="B546" t="s">
        <v>258</v>
      </c>
      <c r="C546" t="s">
        <v>146</v>
      </c>
      <c r="D546" t="s">
        <v>131</v>
      </c>
      <c r="E546">
        <v>1</v>
      </c>
    </row>
    <row r="547" spans="1:6" ht="13">
      <c r="A547" t="s">
        <v>147</v>
      </c>
      <c r="B547" t="s">
        <v>258</v>
      </c>
      <c r="C547" t="s">
        <v>259</v>
      </c>
      <c r="D547" t="s">
        <v>154</v>
      </c>
      <c r="E547">
        <v>0</v>
      </c>
    </row>
    <row r="548" spans="1:6" ht="13">
      <c r="A548" t="s">
        <v>147</v>
      </c>
      <c r="B548" t="s">
        <v>258</v>
      </c>
      <c r="C548" t="s">
        <v>259</v>
      </c>
      <c r="D548" t="s">
        <v>19</v>
      </c>
    </row>
    <row r="549" spans="1:6" ht="13">
      <c r="A549" t="s">
        <v>147</v>
      </c>
      <c r="B549" t="s">
        <v>258</v>
      </c>
      <c r="C549" t="s">
        <v>260</v>
      </c>
      <c r="D549" t="s">
        <v>19</v>
      </c>
    </row>
    <row r="550" spans="1:6" ht="13">
      <c r="A550" t="s">
        <v>147</v>
      </c>
      <c r="B550" t="s">
        <v>258</v>
      </c>
      <c r="C550" t="s">
        <v>138</v>
      </c>
      <c r="D550" t="s">
        <v>154</v>
      </c>
      <c r="E550">
        <v>0</v>
      </c>
    </row>
    <row r="551" spans="1:6" ht="13">
      <c r="A551" t="s">
        <v>147</v>
      </c>
      <c r="B551" t="s">
        <v>258</v>
      </c>
      <c r="C551" t="s">
        <v>138</v>
      </c>
      <c r="D551" t="s">
        <v>261</v>
      </c>
      <c r="E551">
        <v>0</v>
      </c>
    </row>
    <row r="552" spans="1:6" ht="13">
      <c r="A552" t="s">
        <v>147</v>
      </c>
      <c r="B552" t="s">
        <v>258</v>
      </c>
      <c r="C552" t="s">
        <v>138</v>
      </c>
      <c r="D552" t="s">
        <v>81</v>
      </c>
      <c r="E552">
        <v>1</v>
      </c>
    </row>
    <row r="553" spans="1:6" ht="13">
      <c r="A553" t="s">
        <v>147</v>
      </c>
      <c r="B553" t="s">
        <v>258</v>
      </c>
      <c r="C553" t="s">
        <v>138</v>
      </c>
      <c r="D553" t="s">
        <v>131</v>
      </c>
      <c r="E553">
        <v>1</v>
      </c>
    </row>
    <row r="554" spans="1:6" ht="13">
      <c r="A554" t="s">
        <v>147</v>
      </c>
      <c r="B554" t="s">
        <v>258</v>
      </c>
      <c r="C554" t="s">
        <v>262</v>
      </c>
      <c r="D554" t="s">
        <v>19</v>
      </c>
    </row>
    <row r="555" spans="1:6" ht="13">
      <c r="A555" t="s">
        <v>147</v>
      </c>
      <c r="B555" t="s">
        <v>258</v>
      </c>
      <c r="C555" t="s">
        <v>262</v>
      </c>
      <c r="D555" t="s">
        <v>154</v>
      </c>
      <c r="E555">
        <v>2</v>
      </c>
    </row>
    <row r="556" spans="1:6" ht="13">
      <c r="A556" t="s">
        <v>147</v>
      </c>
      <c r="B556" t="s">
        <v>258</v>
      </c>
      <c r="C556" t="s">
        <v>262</v>
      </c>
      <c r="D556" t="s">
        <v>132</v>
      </c>
      <c r="E556" t="s">
        <v>13</v>
      </c>
      <c r="F556">
        <v>1</v>
      </c>
    </row>
    <row r="557" spans="1:6" ht="13">
      <c r="A557" t="s">
        <v>147</v>
      </c>
      <c r="B557" t="s">
        <v>258</v>
      </c>
      <c r="C557" t="s">
        <v>262</v>
      </c>
      <c r="D557" t="s">
        <v>21</v>
      </c>
      <c r="E557">
        <v>0</v>
      </c>
    </row>
    <row r="558" spans="1:6" ht="13">
      <c r="A558" t="s">
        <v>147</v>
      </c>
      <c r="B558" t="s">
        <v>258</v>
      </c>
      <c r="C558" t="s">
        <v>262</v>
      </c>
      <c r="D558" t="s">
        <v>81</v>
      </c>
      <c r="E558">
        <v>1</v>
      </c>
    </row>
    <row r="559" spans="1:6" ht="13">
      <c r="A559" t="s">
        <v>147</v>
      </c>
      <c r="B559" t="s">
        <v>258</v>
      </c>
      <c r="C559" t="s">
        <v>262</v>
      </c>
      <c r="D559" t="s">
        <v>142</v>
      </c>
      <c r="E559">
        <v>0</v>
      </c>
    </row>
    <row r="560" spans="1:6" ht="13">
      <c r="A560" t="s">
        <v>147</v>
      </c>
      <c r="B560" t="s">
        <v>258</v>
      </c>
      <c r="C560" t="s">
        <v>262</v>
      </c>
      <c r="D560" t="s">
        <v>202</v>
      </c>
      <c r="E560" t="s">
        <v>203</v>
      </c>
    </row>
    <row r="561" spans="1:7" ht="13">
      <c r="A561" t="s">
        <v>147</v>
      </c>
      <c r="B561" t="s">
        <v>258</v>
      </c>
      <c r="C561" t="s">
        <v>262</v>
      </c>
      <c r="D561" t="s">
        <v>204</v>
      </c>
      <c r="E561">
        <v>3</v>
      </c>
    </row>
    <row r="562" spans="1:7" ht="13">
      <c r="A562" t="s">
        <v>147</v>
      </c>
      <c r="B562" t="s">
        <v>258</v>
      </c>
      <c r="C562" t="s">
        <v>262</v>
      </c>
      <c r="D562" t="s">
        <v>241</v>
      </c>
    </row>
    <row r="563" spans="1:7" ht="13">
      <c r="A563" t="s">
        <v>147</v>
      </c>
      <c r="B563" t="s">
        <v>258</v>
      </c>
      <c r="C563" t="s">
        <v>262</v>
      </c>
      <c r="D563" t="s">
        <v>240</v>
      </c>
    </row>
    <row r="564" spans="1:7" ht="13">
      <c r="A564" t="s">
        <v>147</v>
      </c>
      <c r="B564" t="s">
        <v>258</v>
      </c>
      <c r="C564" t="s">
        <v>262</v>
      </c>
      <c r="D564" t="s">
        <v>223</v>
      </c>
      <c r="E564">
        <v>0</v>
      </c>
      <c r="F564" t="s">
        <v>224</v>
      </c>
      <c r="G564">
        <v>0</v>
      </c>
    </row>
    <row r="565" spans="1:7" ht="13">
      <c r="A565" t="s">
        <v>147</v>
      </c>
      <c r="B565" t="s">
        <v>258</v>
      </c>
      <c r="C565" t="s">
        <v>263</v>
      </c>
      <c r="D565" t="s">
        <v>139</v>
      </c>
    </row>
    <row r="566" spans="1:7" ht="13">
      <c r="A566" t="s">
        <v>147</v>
      </c>
      <c r="B566" t="s">
        <v>258</v>
      </c>
      <c r="C566" t="s">
        <v>263</v>
      </c>
      <c r="D566" t="s">
        <v>227</v>
      </c>
      <c r="E566" t="s">
        <v>264</v>
      </c>
    </row>
    <row r="567" spans="1:7" ht="13">
      <c r="A567" t="s">
        <v>147</v>
      </c>
      <c r="B567" t="s">
        <v>258</v>
      </c>
      <c r="C567" t="s">
        <v>263</v>
      </c>
      <c r="D567" t="s">
        <v>81</v>
      </c>
      <c r="E567">
        <v>1</v>
      </c>
    </row>
    <row r="568" spans="1:7" ht="13">
      <c r="A568" t="s">
        <v>147</v>
      </c>
      <c r="B568" t="s">
        <v>258</v>
      </c>
      <c r="C568" t="s">
        <v>263</v>
      </c>
      <c r="D568" t="s">
        <v>131</v>
      </c>
      <c r="E568">
        <v>1</v>
      </c>
    </row>
    <row r="569" spans="1:7" ht="13">
      <c r="A569" t="s">
        <v>147</v>
      </c>
      <c r="B569" t="s">
        <v>258</v>
      </c>
      <c r="C569" t="s">
        <v>263</v>
      </c>
      <c r="D569" t="s">
        <v>13</v>
      </c>
      <c r="E569">
        <v>1</v>
      </c>
    </row>
    <row r="570" spans="1:7" ht="13">
      <c r="A570" t="s">
        <v>147</v>
      </c>
      <c r="B570" t="s">
        <v>258</v>
      </c>
      <c r="C570" t="s">
        <v>263</v>
      </c>
      <c r="D570" t="s">
        <v>129</v>
      </c>
      <c r="E570">
        <v>1</v>
      </c>
    </row>
    <row r="571" spans="1:7" ht="13">
      <c r="A571" t="s">
        <v>147</v>
      </c>
      <c r="B571" t="s">
        <v>258</v>
      </c>
      <c r="C571" t="s">
        <v>263</v>
      </c>
      <c r="D571" t="s">
        <v>130</v>
      </c>
      <c r="E571">
        <v>1</v>
      </c>
    </row>
    <row r="572" spans="1:7" ht="13">
      <c r="A572" t="s">
        <v>147</v>
      </c>
      <c r="B572" t="s">
        <v>258</v>
      </c>
      <c r="C572" t="s">
        <v>263</v>
      </c>
      <c r="D572" t="s">
        <v>265</v>
      </c>
      <c r="E572" t="s">
        <v>129</v>
      </c>
      <c r="F572">
        <v>1</v>
      </c>
    </row>
    <row r="573" spans="1:7" ht="13">
      <c r="A573" t="s">
        <v>147</v>
      </c>
      <c r="B573" t="s">
        <v>258</v>
      </c>
      <c r="C573" t="s">
        <v>263</v>
      </c>
      <c r="D573" t="s">
        <v>265</v>
      </c>
      <c r="E573" t="s">
        <v>130</v>
      </c>
      <c r="F573">
        <v>1</v>
      </c>
    </row>
    <row r="574" spans="1:7" ht="13">
      <c r="A574" t="s">
        <v>147</v>
      </c>
      <c r="B574" t="s">
        <v>258</v>
      </c>
      <c r="C574" t="s">
        <v>263</v>
      </c>
      <c r="D574" t="s">
        <v>265</v>
      </c>
      <c r="E574" t="s">
        <v>266</v>
      </c>
      <c r="F574" t="s">
        <v>19</v>
      </c>
    </row>
    <row r="575" spans="1:7" ht="13">
      <c r="A575" t="s">
        <v>147</v>
      </c>
      <c r="B575" t="s">
        <v>258</v>
      </c>
      <c r="C575" t="s">
        <v>263</v>
      </c>
      <c r="D575" t="s">
        <v>265</v>
      </c>
      <c r="E575" t="s">
        <v>266</v>
      </c>
      <c r="F575" t="s">
        <v>155</v>
      </c>
      <c r="G575">
        <v>0.1</v>
      </c>
    </row>
    <row r="576" spans="1:7" ht="13">
      <c r="A576" t="s">
        <v>147</v>
      </c>
      <c r="B576" t="s">
        <v>258</v>
      </c>
      <c r="C576" t="s">
        <v>267</v>
      </c>
      <c r="D576" t="s">
        <v>268</v>
      </c>
    </row>
    <row r="577" spans="1:6" ht="13">
      <c r="A577" t="s">
        <v>147</v>
      </c>
      <c r="B577" t="s">
        <v>258</v>
      </c>
      <c r="C577" t="s">
        <v>253</v>
      </c>
      <c r="D577" t="s">
        <v>269</v>
      </c>
    </row>
    <row r="578" spans="1:6" ht="13">
      <c r="A578" t="s">
        <v>147</v>
      </c>
      <c r="B578" t="s">
        <v>270</v>
      </c>
      <c r="C578" t="s">
        <v>194</v>
      </c>
      <c r="D578" s="11" t="b">
        <f>FALSE()</f>
        <v>0</v>
      </c>
    </row>
    <row r="579" spans="1:6" ht="13">
      <c r="A579" t="s">
        <v>147</v>
      </c>
      <c r="B579" t="s">
        <v>270</v>
      </c>
      <c r="C579" t="s">
        <v>154</v>
      </c>
      <c r="D579" t="s">
        <v>200</v>
      </c>
    </row>
    <row r="580" spans="1:6" ht="13">
      <c r="A580" t="s">
        <v>147</v>
      </c>
      <c r="B580" t="s">
        <v>270</v>
      </c>
      <c r="C580" t="s">
        <v>133</v>
      </c>
      <c r="D580">
        <v>0</v>
      </c>
    </row>
    <row r="581" spans="1:6" ht="13">
      <c r="A581" t="s">
        <v>147</v>
      </c>
      <c r="B581" t="s">
        <v>270</v>
      </c>
      <c r="C581" t="s">
        <v>133</v>
      </c>
      <c r="D581" t="s">
        <v>13</v>
      </c>
      <c r="E581">
        <v>1</v>
      </c>
    </row>
    <row r="582" spans="1:6" ht="13">
      <c r="A582" t="s">
        <v>147</v>
      </c>
      <c r="B582" t="s">
        <v>270</v>
      </c>
      <c r="C582" t="s">
        <v>133</v>
      </c>
      <c r="D582" t="s">
        <v>81</v>
      </c>
      <c r="E582">
        <v>2</v>
      </c>
    </row>
    <row r="583" spans="1:6" ht="13">
      <c r="A583" t="s">
        <v>147</v>
      </c>
      <c r="B583" t="s">
        <v>270</v>
      </c>
      <c r="C583" t="s">
        <v>133</v>
      </c>
      <c r="D583" t="s">
        <v>131</v>
      </c>
      <c r="E583">
        <v>1</v>
      </c>
    </row>
    <row r="584" spans="1:6" ht="13">
      <c r="A584" t="s">
        <v>147</v>
      </c>
      <c r="B584" t="s">
        <v>270</v>
      </c>
      <c r="C584" t="s">
        <v>133</v>
      </c>
      <c r="D584" t="s">
        <v>138</v>
      </c>
      <c r="E584" t="s">
        <v>81</v>
      </c>
      <c r="F584">
        <v>2</v>
      </c>
    </row>
    <row r="585" spans="1:6" ht="13">
      <c r="A585" t="s">
        <v>147</v>
      </c>
      <c r="B585" t="s">
        <v>270</v>
      </c>
      <c r="C585" t="s">
        <v>133</v>
      </c>
      <c r="D585" t="s">
        <v>138</v>
      </c>
      <c r="E585" t="s">
        <v>131</v>
      </c>
      <c r="F585">
        <v>0</v>
      </c>
    </row>
    <row r="586" spans="1:6" ht="13">
      <c r="A586" t="s">
        <v>147</v>
      </c>
      <c r="B586" t="s">
        <v>270</v>
      </c>
      <c r="C586" t="s">
        <v>133</v>
      </c>
      <c r="D586" t="s">
        <v>129</v>
      </c>
      <c r="E586">
        <v>1</v>
      </c>
    </row>
    <row r="587" spans="1:6" ht="13">
      <c r="A587" t="s">
        <v>147</v>
      </c>
      <c r="B587" t="s">
        <v>270</v>
      </c>
      <c r="C587" t="s">
        <v>133</v>
      </c>
      <c r="D587" t="s">
        <v>130</v>
      </c>
      <c r="E587">
        <v>1</v>
      </c>
    </row>
    <row r="588" spans="1:6" ht="13">
      <c r="A588" t="s">
        <v>147</v>
      </c>
      <c r="B588" t="s">
        <v>270</v>
      </c>
      <c r="C588" t="s">
        <v>133</v>
      </c>
      <c r="D588" t="s">
        <v>132</v>
      </c>
      <c r="E588">
        <v>65</v>
      </c>
    </row>
    <row r="589" spans="1:6" ht="13">
      <c r="A589" t="s">
        <v>147</v>
      </c>
      <c r="B589" t="s">
        <v>270</v>
      </c>
      <c r="C589" t="s">
        <v>133</v>
      </c>
      <c r="D589" t="s">
        <v>132</v>
      </c>
      <c r="E589" t="s">
        <v>21</v>
      </c>
      <c r="F589">
        <v>0</v>
      </c>
    </row>
    <row r="590" spans="1:6" ht="13">
      <c r="A590" t="s">
        <v>147</v>
      </c>
      <c r="B590" t="s">
        <v>270</v>
      </c>
      <c r="C590" t="s">
        <v>133</v>
      </c>
      <c r="D590" t="s">
        <v>243</v>
      </c>
      <c r="E590">
        <v>0</v>
      </c>
    </row>
    <row r="591" spans="1:6" ht="13">
      <c r="A591" t="s">
        <v>147</v>
      </c>
      <c r="B591" t="s">
        <v>270</v>
      </c>
      <c r="C591" t="s">
        <v>146</v>
      </c>
      <c r="D591" t="s">
        <v>154</v>
      </c>
      <c r="E591">
        <v>1</v>
      </c>
    </row>
    <row r="592" spans="1:6" ht="13">
      <c r="A592" t="s">
        <v>147</v>
      </c>
      <c r="B592" t="s">
        <v>270</v>
      </c>
      <c r="C592" t="s">
        <v>146</v>
      </c>
      <c r="D592" t="s">
        <v>130</v>
      </c>
      <c r="E592">
        <v>1</v>
      </c>
    </row>
    <row r="593" spans="1:6" ht="13">
      <c r="A593" t="s">
        <v>147</v>
      </c>
      <c r="B593" t="s">
        <v>270</v>
      </c>
      <c r="C593" t="s">
        <v>146</v>
      </c>
      <c r="D593" t="s">
        <v>129</v>
      </c>
      <c r="E593">
        <v>4.5</v>
      </c>
    </row>
    <row r="594" spans="1:6" ht="13">
      <c r="A594" t="s">
        <v>147</v>
      </c>
      <c r="B594" t="s">
        <v>270</v>
      </c>
      <c r="C594" t="s">
        <v>146</v>
      </c>
      <c r="D594" t="s">
        <v>81</v>
      </c>
      <c r="E594">
        <v>2</v>
      </c>
    </row>
    <row r="595" spans="1:6" ht="13">
      <c r="A595" t="s">
        <v>147</v>
      </c>
      <c r="B595" t="s">
        <v>270</v>
      </c>
      <c r="C595" t="s">
        <v>146</v>
      </c>
      <c r="D595" t="s">
        <v>131</v>
      </c>
      <c r="E595">
        <v>1</v>
      </c>
    </row>
    <row r="596" spans="1:6" ht="13">
      <c r="A596" t="s">
        <v>147</v>
      </c>
      <c r="B596" t="s">
        <v>270</v>
      </c>
      <c r="C596" t="s">
        <v>259</v>
      </c>
      <c r="D596" t="s">
        <v>154</v>
      </c>
      <c r="E596">
        <v>0</v>
      </c>
    </row>
    <row r="597" spans="1:6" ht="13">
      <c r="A597" t="s">
        <v>147</v>
      </c>
      <c r="B597" t="s">
        <v>270</v>
      </c>
      <c r="C597" t="s">
        <v>259</v>
      </c>
      <c r="D597" t="s">
        <v>19</v>
      </c>
    </row>
    <row r="598" spans="1:6" ht="13">
      <c r="A598" t="s">
        <v>147</v>
      </c>
      <c r="B598" t="s">
        <v>270</v>
      </c>
      <c r="C598" t="s">
        <v>260</v>
      </c>
      <c r="D598" t="s">
        <v>19</v>
      </c>
    </row>
    <row r="599" spans="1:6" ht="13">
      <c r="A599" t="s">
        <v>147</v>
      </c>
      <c r="B599" t="s">
        <v>270</v>
      </c>
      <c r="C599" t="s">
        <v>138</v>
      </c>
      <c r="D599" t="s">
        <v>154</v>
      </c>
      <c r="E599">
        <v>0</v>
      </c>
    </row>
    <row r="600" spans="1:6" ht="13">
      <c r="A600" t="s">
        <v>147</v>
      </c>
      <c r="B600" t="s">
        <v>270</v>
      </c>
      <c r="C600" t="s">
        <v>138</v>
      </c>
      <c r="D600" t="s">
        <v>261</v>
      </c>
      <c r="E600">
        <v>0</v>
      </c>
    </row>
    <row r="601" spans="1:6" ht="13">
      <c r="A601" t="s">
        <v>147</v>
      </c>
      <c r="B601" t="s">
        <v>270</v>
      </c>
      <c r="C601" t="s">
        <v>138</v>
      </c>
      <c r="D601" t="s">
        <v>81</v>
      </c>
      <c r="E601">
        <v>1</v>
      </c>
    </row>
    <row r="602" spans="1:6" ht="13">
      <c r="A602" t="s">
        <v>147</v>
      </c>
      <c r="B602" t="s">
        <v>270</v>
      </c>
      <c r="C602" t="s">
        <v>138</v>
      </c>
      <c r="D602" t="s">
        <v>131</v>
      </c>
      <c r="E602">
        <v>1</v>
      </c>
    </row>
    <row r="603" spans="1:6" ht="13">
      <c r="A603" t="s">
        <v>147</v>
      </c>
      <c r="B603" t="s">
        <v>270</v>
      </c>
      <c r="C603" t="s">
        <v>262</v>
      </c>
      <c r="D603" t="s">
        <v>19</v>
      </c>
    </row>
    <row r="604" spans="1:6" ht="13">
      <c r="A604" t="s">
        <v>147</v>
      </c>
      <c r="B604" t="s">
        <v>270</v>
      </c>
      <c r="C604" t="s">
        <v>262</v>
      </c>
      <c r="D604" t="s">
        <v>154</v>
      </c>
      <c r="E604">
        <v>2</v>
      </c>
    </row>
    <row r="605" spans="1:6" ht="13">
      <c r="A605" t="s">
        <v>147</v>
      </c>
      <c r="B605" t="s">
        <v>270</v>
      </c>
      <c r="C605" t="s">
        <v>262</v>
      </c>
      <c r="D605" t="s">
        <v>132</v>
      </c>
      <c r="E605" t="s">
        <v>13</v>
      </c>
      <c r="F605">
        <v>1</v>
      </c>
    </row>
    <row r="606" spans="1:6" ht="13">
      <c r="A606" t="s">
        <v>147</v>
      </c>
      <c r="B606" t="s">
        <v>270</v>
      </c>
      <c r="C606" t="s">
        <v>262</v>
      </c>
      <c r="D606" t="s">
        <v>21</v>
      </c>
      <c r="E606">
        <v>0</v>
      </c>
    </row>
    <row r="607" spans="1:6" ht="13">
      <c r="A607" t="s">
        <v>147</v>
      </c>
      <c r="B607" t="s">
        <v>270</v>
      </c>
      <c r="C607" t="s">
        <v>262</v>
      </c>
      <c r="D607" t="s">
        <v>81</v>
      </c>
      <c r="E607">
        <v>1</v>
      </c>
    </row>
    <row r="608" spans="1:6" ht="13">
      <c r="A608" t="s">
        <v>147</v>
      </c>
      <c r="B608" t="s">
        <v>270</v>
      </c>
      <c r="C608" t="s">
        <v>262</v>
      </c>
      <c r="D608" t="s">
        <v>142</v>
      </c>
      <c r="E608">
        <v>0</v>
      </c>
    </row>
    <row r="609" spans="1:7" ht="13">
      <c r="A609" t="s">
        <v>147</v>
      </c>
      <c r="B609" t="s">
        <v>270</v>
      </c>
      <c r="C609" t="s">
        <v>262</v>
      </c>
      <c r="D609" t="s">
        <v>202</v>
      </c>
      <c r="E609" t="s">
        <v>203</v>
      </c>
    </row>
    <row r="610" spans="1:7" ht="13">
      <c r="A610" t="s">
        <v>147</v>
      </c>
      <c r="B610" t="s">
        <v>270</v>
      </c>
      <c r="C610" t="s">
        <v>262</v>
      </c>
      <c r="D610" t="s">
        <v>204</v>
      </c>
      <c r="E610">
        <v>3</v>
      </c>
    </row>
    <row r="611" spans="1:7" ht="13">
      <c r="A611" t="s">
        <v>147</v>
      </c>
      <c r="B611" t="s">
        <v>270</v>
      </c>
      <c r="C611" t="s">
        <v>262</v>
      </c>
      <c r="D611" t="s">
        <v>241</v>
      </c>
    </row>
    <row r="612" spans="1:7" ht="13">
      <c r="A612" t="s">
        <v>147</v>
      </c>
      <c r="B612" t="s">
        <v>270</v>
      </c>
      <c r="C612" t="s">
        <v>262</v>
      </c>
      <c r="D612" t="s">
        <v>240</v>
      </c>
    </row>
    <row r="613" spans="1:7" ht="13">
      <c r="A613" t="s">
        <v>147</v>
      </c>
      <c r="B613" t="s">
        <v>270</v>
      </c>
      <c r="C613" t="s">
        <v>262</v>
      </c>
      <c r="D613" t="s">
        <v>223</v>
      </c>
      <c r="E613">
        <v>0</v>
      </c>
      <c r="F613" t="s">
        <v>224</v>
      </c>
      <c r="G613">
        <v>0</v>
      </c>
    </row>
    <row r="614" spans="1:7" ht="13">
      <c r="A614" t="s">
        <v>147</v>
      </c>
      <c r="B614" t="s">
        <v>270</v>
      </c>
      <c r="C614" t="s">
        <v>263</v>
      </c>
      <c r="D614" t="s">
        <v>139</v>
      </c>
    </row>
    <row r="615" spans="1:7" ht="13">
      <c r="A615" t="s">
        <v>147</v>
      </c>
      <c r="B615" t="s">
        <v>270</v>
      </c>
      <c r="C615" t="s">
        <v>263</v>
      </c>
      <c r="D615" t="s">
        <v>227</v>
      </c>
      <c r="E615" t="s">
        <v>264</v>
      </c>
    </row>
    <row r="616" spans="1:7" ht="13">
      <c r="A616" t="s">
        <v>147</v>
      </c>
      <c r="B616" t="s">
        <v>270</v>
      </c>
      <c r="C616" t="s">
        <v>263</v>
      </c>
      <c r="D616" t="s">
        <v>81</v>
      </c>
      <c r="E616">
        <v>2</v>
      </c>
    </row>
    <row r="617" spans="1:7" ht="13">
      <c r="A617" t="s">
        <v>147</v>
      </c>
      <c r="B617" t="s">
        <v>270</v>
      </c>
      <c r="C617" t="s">
        <v>263</v>
      </c>
      <c r="D617" t="s">
        <v>131</v>
      </c>
      <c r="E617">
        <v>1</v>
      </c>
    </row>
    <row r="618" spans="1:7" ht="13">
      <c r="A618" t="s">
        <v>147</v>
      </c>
      <c r="B618" t="s">
        <v>270</v>
      </c>
      <c r="C618" t="s">
        <v>263</v>
      </c>
      <c r="D618" t="s">
        <v>13</v>
      </c>
      <c r="E618">
        <v>1</v>
      </c>
    </row>
    <row r="619" spans="1:7" ht="13">
      <c r="A619" t="s">
        <v>147</v>
      </c>
      <c r="B619" t="s">
        <v>270</v>
      </c>
      <c r="C619" t="s">
        <v>263</v>
      </c>
      <c r="D619" t="s">
        <v>129</v>
      </c>
      <c r="E619">
        <v>1</v>
      </c>
    </row>
    <row r="620" spans="1:7" ht="13">
      <c r="A620" t="s">
        <v>147</v>
      </c>
      <c r="B620" t="s">
        <v>270</v>
      </c>
      <c r="C620" t="s">
        <v>263</v>
      </c>
      <c r="D620" t="s">
        <v>130</v>
      </c>
      <c r="E620">
        <v>1</v>
      </c>
    </row>
    <row r="621" spans="1:7" ht="13">
      <c r="A621" t="s">
        <v>147</v>
      </c>
      <c r="B621" t="s">
        <v>270</v>
      </c>
      <c r="C621" t="s">
        <v>263</v>
      </c>
      <c r="D621" t="s">
        <v>265</v>
      </c>
      <c r="E621" t="s">
        <v>129</v>
      </c>
      <c r="F621">
        <v>1</v>
      </c>
    </row>
    <row r="622" spans="1:7" ht="13">
      <c r="A622" t="s">
        <v>147</v>
      </c>
      <c r="B622" t="s">
        <v>270</v>
      </c>
      <c r="C622" t="s">
        <v>263</v>
      </c>
      <c r="D622" t="s">
        <v>265</v>
      </c>
      <c r="E622" t="s">
        <v>130</v>
      </c>
      <c r="F622">
        <v>1</v>
      </c>
    </row>
    <row r="623" spans="1:7" ht="13">
      <c r="A623" t="s">
        <v>147</v>
      </c>
      <c r="B623" t="s">
        <v>270</v>
      </c>
      <c r="C623" t="s">
        <v>263</v>
      </c>
      <c r="D623" t="s">
        <v>265</v>
      </c>
      <c r="E623" t="s">
        <v>266</v>
      </c>
      <c r="F623" t="s">
        <v>19</v>
      </c>
    </row>
    <row r="624" spans="1:7" ht="13">
      <c r="A624" t="s">
        <v>147</v>
      </c>
      <c r="B624" t="s">
        <v>270</v>
      </c>
      <c r="C624" t="s">
        <v>263</v>
      </c>
      <c r="D624" t="s">
        <v>265</v>
      </c>
      <c r="E624" t="s">
        <v>266</v>
      </c>
      <c r="F624" t="s">
        <v>155</v>
      </c>
      <c r="G624">
        <v>0.1</v>
      </c>
    </row>
    <row r="625" spans="1:6" ht="13">
      <c r="A625" t="s">
        <v>147</v>
      </c>
      <c r="B625" t="s">
        <v>270</v>
      </c>
      <c r="C625" t="s">
        <v>267</v>
      </c>
      <c r="D625" t="s">
        <v>271</v>
      </c>
    </row>
    <row r="626" spans="1:6" ht="13">
      <c r="A626" t="s">
        <v>147</v>
      </c>
      <c r="B626" t="s">
        <v>270</v>
      </c>
      <c r="C626" t="s">
        <v>253</v>
      </c>
    </row>
    <row r="627" spans="1:6" ht="13">
      <c r="A627" t="s">
        <v>147</v>
      </c>
      <c r="B627" t="s">
        <v>272</v>
      </c>
      <c r="C627" t="s">
        <v>194</v>
      </c>
      <c r="D627" s="11" t="b">
        <f>TRUE()</f>
        <v>1</v>
      </c>
    </row>
    <row r="628" spans="1:6" ht="13">
      <c r="A628" t="s">
        <v>147</v>
      </c>
      <c r="B628" t="s">
        <v>272</v>
      </c>
      <c r="C628" t="s">
        <v>154</v>
      </c>
      <c r="D628" t="s">
        <v>200</v>
      </c>
    </row>
    <row r="629" spans="1:6" ht="13">
      <c r="A629" t="s">
        <v>147</v>
      </c>
      <c r="B629" t="s">
        <v>272</v>
      </c>
      <c r="C629" t="s">
        <v>133</v>
      </c>
      <c r="D629">
        <v>0</v>
      </c>
    </row>
    <row r="630" spans="1:6" ht="13">
      <c r="A630" t="s">
        <v>147</v>
      </c>
      <c r="B630" t="s">
        <v>272</v>
      </c>
      <c r="C630" t="s">
        <v>133</v>
      </c>
      <c r="D630" t="s">
        <v>13</v>
      </c>
      <c r="E630">
        <v>1</v>
      </c>
    </row>
    <row r="631" spans="1:6" ht="13">
      <c r="A631" t="s">
        <v>147</v>
      </c>
      <c r="B631" t="s">
        <v>272</v>
      </c>
      <c r="C631" t="s">
        <v>133</v>
      </c>
      <c r="D631" t="s">
        <v>81</v>
      </c>
      <c r="E631">
        <v>15</v>
      </c>
    </row>
    <row r="632" spans="1:6" ht="13">
      <c r="A632" t="s">
        <v>147</v>
      </c>
      <c r="B632" t="s">
        <v>272</v>
      </c>
      <c r="C632" t="s">
        <v>133</v>
      </c>
      <c r="D632" t="s">
        <v>131</v>
      </c>
      <c r="E632">
        <v>1</v>
      </c>
    </row>
    <row r="633" spans="1:6" ht="13">
      <c r="A633" t="s">
        <v>147</v>
      </c>
      <c r="B633" t="s">
        <v>272</v>
      </c>
      <c r="C633" t="s">
        <v>133</v>
      </c>
      <c r="D633" t="s">
        <v>138</v>
      </c>
      <c r="E633" t="s">
        <v>81</v>
      </c>
      <c r="F633">
        <v>15</v>
      </c>
    </row>
    <row r="634" spans="1:6" ht="13">
      <c r="A634" t="s">
        <v>147</v>
      </c>
      <c r="B634" t="s">
        <v>272</v>
      </c>
      <c r="C634" t="s">
        <v>133</v>
      </c>
      <c r="D634" t="s">
        <v>138</v>
      </c>
      <c r="E634" t="s">
        <v>131</v>
      </c>
      <c r="F634">
        <v>0</v>
      </c>
    </row>
    <row r="635" spans="1:6" ht="13">
      <c r="A635" t="s">
        <v>147</v>
      </c>
      <c r="B635" t="s">
        <v>272</v>
      </c>
      <c r="C635" t="s">
        <v>133</v>
      </c>
      <c r="D635" t="s">
        <v>129</v>
      </c>
      <c r="E635">
        <v>1</v>
      </c>
    </row>
    <row r="636" spans="1:6" ht="13">
      <c r="A636" t="s">
        <v>147</v>
      </c>
      <c r="B636" t="s">
        <v>272</v>
      </c>
      <c r="C636" t="s">
        <v>133</v>
      </c>
      <c r="D636" t="s">
        <v>130</v>
      </c>
      <c r="E636">
        <v>1</v>
      </c>
    </row>
    <row r="637" spans="1:6" ht="13">
      <c r="A637" t="s">
        <v>147</v>
      </c>
      <c r="B637" t="s">
        <v>272</v>
      </c>
      <c r="C637" t="s">
        <v>133</v>
      </c>
      <c r="D637" t="s">
        <v>132</v>
      </c>
      <c r="E637">
        <v>65</v>
      </c>
    </row>
    <row r="638" spans="1:6" ht="13">
      <c r="A638" t="s">
        <v>147</v>
      </c>
      <c r="B638" t="s">
        <v>272</v>
      </c>
      <c r="C638" t="s">
        <v>133</v>
      </c>
      <c r="D638" t="s">
        <v>132</v>
      </c>
      <c r="E638" t="s">
        <v>21</v>
      </c>
      <c r="F638">
        <v>0</v>
      </c>
    </row>
    <row r="639" spans="1:6" ht="13">
      <c r="A639" t="s">
        <v>147</v>
      </c>
      <c r="B639" t="s">
        <v>272</v>
      </c>
      <c r="C639" t="s">
        <v>133</v>
      </c>
      <c r="D639" t="s">
        <v>243</v>
      </c>
      <c r="E639">
        <v>0</v>
      </c>
    </row>
    <row r="640" spans="1:6" ht="13">
      <c r="A640" t="s">
        <v>147</v>
      </c>
      <c r="B640" t="s">
        <v>272</v>
      </c>
      <c r="C640" t="s">
        <v>146</v>
      </c>
      <c r="D640" t="s">
        <v>154</v>
      </c>
      <c r="E640">
        <v>1</v>
      </c>
    </row>
    <row r="641" spans="1:6" ht="13">
      <c r="A641" t="s">
        <v>147</v>
      </c>
      <c r="B641" t="s">
        <v>272</v>
      </c>
      <c r="C641" t="s">
        <v>146</v>
      </c>
      <c r="D641" t="s">
        <v>130</v>
      </c>
      <c r="E641">
        <v>1</v>
      </c>
    </row>
    <row r="642" spans="1:6" ht="13">
      <c r="A642" t="s">
        <v>147</v>
      </c>
      <c r="B642" t="s">
        <v>272</v>
      </c>
      <c r="C642" t="s">
        <v>146</v>
      </c>
      <c r="D642" t="s">
        <v>129</v>
      </c>
      <c r="E642">
        <v>2</v>
      </c>
    </row>
    <row r="643" spans="1:6" ht="13">
      <c r="A643" t="s">
        <v>147</v>
      </c>
      <c r="B643" t="s">
        <v>272</v>
      </c>
      <c r="C643" t="s">
        <v>146</v>
      </c>
      <c r="D643" t="s">
        <v>81</v>
      </c>
      <c r="E643">
        <v>15</v>
      </c>
    </row>
    <row r="644" spans="1:6" ht="13">
      <c r="A644" t="s">
        <v>147</v>
      </c>
      <c r="B644" t="s">
        <v>272</v>
      </c>
      <c r="C644" t="s">
        <v>146</v>
      </c>
      <c r="D644" t="s">
        <v>131</v>
      </c>
      <c r="E644">
        <v>1</v>
      </c>
    </row>
    <row r="645" spans="1:6" ht="13">
      <c r="A645" t="s">
        <v>147</v>
      </c>
      <c r="B645" t="s">
        <v>272</v>
      </c>
      <c r="C645" t="s">
        <v>259</v>
      </c>
      <c r="D645" t="s">
        <v>154</v>
      </c>
      <c r="E645">
        <v>0</v>
      </c>
    </row>
    <row r="646" spans="1:6" ht="13">
      <c r="A646" t="s">
        <v>147</v>
      </c>
      <c r="B646" t="s">
        <v>272</v>
      </c>
      <c r="C646" t="s">
        <v>259</v>
      </c>
      <c r="D646" t="s">
        <v>19</v>
      </c>
    </row>
    <row r="647" spans="1:6" ht="13">
      <c r="A647" t="s">
        <v>147</v>
      </c>
      <c r="B647" t="s">
        <v>272</v>
      </c>
      <c r="C647" t="s">
        <v>260</v>
      </c>
      <c r="D647" t="s">
        <v>19</v>
      </c>
    </row>
    <row r="648" spans="1:6" ht="13">
      <c r="A648" t="s">
        <v>147</v>
      </c>
      <c r="B648" t="s">
        <v>272</v>
      </c>
      <c r="C648" t="s">
        <v>138</v>
      </c>
      <c r="D648" t="s">
        <v>154</v>
      </c>
      <c r="E648">
        <v>0</v>
      </c>
    </row>
    <row r="649" spans="1:6" ht="13">
      <c r="A649" t="s">
        <v>147</v>
      </c>
      <c r="B649" t="s">
        <v>272</v>
      </c>
      <c r="C649" t="s">
        <v>138</v>
      </c>
      <c r="D649" t="s">
        <v>261</v>
      </c>
      <c r="E649">
        <v>0</v>
      </c>
    </row>
    <row r="650" spans="1:6" ht="13">
      <c r="A650" t="s">
        <v>147</v>
      </c>
      <c r="B650" t="s">
        <v>272</v>
      </c>
      <c r="C650" t="s">
        <v>138</v>
      </c>
      <c r="D650" t="s">
        <v>81</v>
      </c>
      <c r="E650">
        <v>1</v>
      </c>
    </row>
    <row r="651" spans="1:6" ht="13">
      <c r="A651" t="s">
        <v>147</v>
      </c>
      <c r="B651" t="s">
        <v>272</v>
      </c>
      <c r="C651" t="s">
        <v>138</v>
      </c>
      <c r="D651" t="s">
        <v>131</v>
      </c>
      <c r="E651">
        <v>1</v>
      </c>
    </row>
    <row r="652" spans="1:6" ht="13">
      <c r="A652" t="s">
        <v>147</v>
      </c>
      <c r="B652" t="s">
        <v>272</v>
      </c>
      <c r="C652" t="s">
        <v>262</v>
      </c>
      <c r="D652" t="s">
        <v>19</v>
      </c>
    </row>
    <row r="653" spans="1:6" ht="13">
      <c r="A653" t="s">
        <v>147</v>
      </c>
      <c r="B653" t="s">
        <v>272</v>
      </c>
      <c r="C653" t="s">
        <v>262</v>
      </c>
      <c r="D653" t="s">
        <v>154</v>
      </c>
      <c r="E653">
        <v>2</v>
      </c>
    </row>
    <row r="654" spans="1:6" ht="13">
      <c r="A654" t="s">
        <v>147</v>
      </c>
      <c r="B654" t="s">
        <v>272</v>
      </c>
      <c r="C654" t="s">
        <v>262</v>
      </c>
      <c r="D654" t="s">
        <v>132</v>
      </c>
      <c r="E654" t="s">
        <v>13</v>
      </c>
      <c r="F654">
        <v>1</v>
      </c>
    </row>
    <row r="655" spans="1:6" ht="13">
      <c r="A655" t="s">
        <v>147</v>
      </c>
      <c r="B655" t="s">
        <v>272</v>
      </c>
      <c r="C655" t="s">
        <v>262</v>
      </c>
      <c r="D655" t="s">
        <v>21</v>
      </c>
      <c r="E655">
        <v>0</v>
      </c>
    </row>
    <row r="656" spans="1:6" ht="13">
      <c r="A656" t="s">
        <v>147</v>
      </c>
      <c r="B656" t="s">
        <v>272</v>
      </c>
      <c r="C656" t="s">
        <v>262</v>
      </c>
      <c r="D656" t="s">
        <v>81</v>
      </c>
      <c r="E656">
        <v>1</v>
      </c>
    </row>
    <row r="657" spans="1:7" ht="13">
      <c r="A657" t="s">
        <v>147</v>
      </c>
      <c r="B657" t="s">
        <v>272</v>
      </c>
      <c r="C657" t="s">
        <v>262</v>
      </c>
      <c r="D657" t="s">
        <v>142</v>
      </c>
      <c r="E657">
        <v>0</v>
      </c>
    </row>
    <row r="658" spans="1:7" ht="13">
      <c r="A658" t="s">
        <v>147</v>
      </c>
      <c r="B658" t="s">
        <v>272</v>
      </c>
      <c r="C658" t="s">
        <v>262</v>
      </c>
      <c r="D658" t="s">
        <v>202</v>
      </c>
      <c r="E658" t="s">
        <v>203</v>
      </c>
    </row>
    <row r="659" spans="1:7" ht="13">
      <c r="A659" t="s">
        <v>147</v>
      </c>
      <c r="B659" t="s">
        <v>272</v>
      </c>
      <c r="C659" t="s">
        <v>262</v>
      </c>
      <c r="D659" t="s">
        <v>204</v>
      </c>
      <c r="E659">
        <v>3</v>
      </c>
    </row>
    <row r="660" spans="1:7" ht="13">
      <c r="A660" t="s">
        <v>147</v>
      </c>
      <c r="B660" t="s">
        <v>272</v>
      </c>
      <c r="C660" t="s">
        <v>262</v>
      </c>
      <c r="D660" t="s">
        <v>241</v>
      </c>
    </row>
    <row r="661" spans="1:7" ht="13">
      <c r="A661" t="s">
        <v>147</v>
      </c>
      <c r="B661" t="s">
        <v>272</v>
      </c>
      <c r="C661" t="s">
        <v>262</v>
      </c>
      <c r="D661" t="s">
        <v>240</v>
      </c>
    </row>
    <row r="662" spans="1:7" ht="13">
      <c r="A662" t="s">
        <v>147</v>
      </c>
      <c r="B662" t="s">
        <v>272</v>
      </c>
      <c r="C662" t="s">
        <v>262</v>
      </c>
      <c r="D662" t="s">
        <v>223</v>
      </c>
      <c r="E662">
        <v>0</v>
      </c>
      <c r="F662" t="s">
        <v>224</v>
      </c>
      <c r="G662">
        <v>0</v>
      </c>
    </row>
    <row r="663" spans="1:7" ht="13">
      <c r="A663" t="s">
        <v>147</v>
      </c>
      <c r="B663" t="s">
        <v>272</v>
      </c>
      <c r="C663" t="s">
        <v>263</v>
      </c>
      <c r="D663" t="s">
        <v>139</v>
      </c>
    </row>
    <row r="664" spans="1:7" ht="13">
      <c r="A664" t="s">
        <v>147</v>
      </c>
      <c r="B664" t="s">
        <v>272</v>
      </c>
      <c r="C664" t="s">
        <v>263</v>
      </c>
      <c r="D664" t="s">
        <v>227</v>
      </c>
      <c r="E664" t="s">
        <v>264</v>
      </c>
    </row>
    <row r="665" spans="1:7" ht="13">
      <c r="A665" t="s">
        <v>147</v>
      </c>
      <c r="B665" t="s">
        <v>272</v>
      </c>
      <c r="C665" t="s">
        <v>263</v>
      </c>
      <c r="D665" t="s">
        <v>81</v>
      </c>
      <c r="E665">
        <v>15</v>
      </c>
    </row>
    <row r="666" spans="1:7" ht="13">
      <c r="A666" t="s">
        <v>147</v>
      </c>
      <c r="B666" t="s">
        <v>272</v>
      </c>
      <c r="C666" t="s">
        <v>263</v>
      </c>
      <c r="D666" t="s">
        <v>131</v>
      </c>
      <c r="E666">
        <v>1</v>
      </c>
    </row>
    <row r="667" spans="1:7" ht="13">
      <c r="A667" t="s">
        <v>147</v>
      </c>
      <c r="B667" t="s">
        <v>272</v>
      </c>
      <c r="C667" t="s">
        <v>263</v>
      </c>
      <c r="D667" t="s">
        <v>13</v>
      </c>
      <c r="E667">
        <v>1</v>
      </c>
    </row>
    <row r="668" spans="1:7" ht="13">
      <c r="A668" t="s">
        <v>147</v>
      </c>
      <c r="B668" t="s">
        <v>272</v>
      </c>
      <c r="C668" t="s">
        <v>263</v>
      </c>
      <c r="D668" t="s">
        <v>129</v>
      </c>
      <c r="E668">
        <v>1</v>
      </c>
    </row>
    <row r="669" spans="1:7" ht="13">
      <c r="A669" t="s">
        <v>147</v>
      </c>
      <c r="B669" t="s">
        <v>272</v>
      </c>
      <c r="C669" t="s">
        <v>263</v>
      </c>
      <c r="D669" t="s">
        <v>130</v>
      </c>
      <c r="E669">
        <v>1</v>
      </c>
    </row>
    <row r="670" spans="1:7" ht="13">
      <c r="A670" t="s">
        <v>147</v>
      </c>
      <c r="B670" t="s">
        <v>272</v>
      </c>
      <c r="C670" t="s">
        <v>263</v>
      </c>
      <c r="D670" t="s">
        <v>265</v>
      </c>
      <c r="E670" t="s">
        <v>129</v>
      </c>
      <c r="F670">
        <v>1</v>
      </c>
    </row>
    <row r="671" spans="1:7" ht="13">
      <c r="A671" t="s">
        <v>147</v>
      </c>
      <c r="B671" t="s">
        <v>272</v>
      </c>
      <c r="C671" t="s">
        <v>263</v>
      </c>
      <c r="D671" t="s">
        <v>265</v>
      </c>
      <c r="E671" t="s">
        <v>130</v>
      </c>
      <c r="F671">
        <v>1</v>
      </c>
    </row>
    <row r="672" spans="1:7" ht="13">
      <c r="A672" t="s">
        <v>147</v>
      </c>
      <c r="B672" t="s">
        <v>272</v>
      </c>
      <c r="C672" t="s">
        <v>263</v>
      </c>
      <c r="D672" t="s">
        <v>265</v>
      </c>
      <c r="E672" t="s">
        <v>266</v>
      </c>
      <c r="F672" t="s">
        <v>19</v>
      </c>
    </row>
    <row r="673" spans="1:7" ht="13">
      <c r="A673" t="s">
        <v>147</v>
      </c>
      <c r="B673" t="s">
        <v>272</v>
      </c>
      <c r="C673" t="s">
        <v>263</v>
      </c>
      <c r="D673" t="s">
        <v>265</v>
      </c>
      <c r="E673" t="s">
        <v>266</v>
      </c>
      <c r="F673" t="s">
        <v>155</v>
      </c>
      <c r="G673">
        <v>0.1</v>
      </c>
    </row>
    <row r="674" spans="1:7" ht="13">
      <c r="A674" t="s">
        <v>147</v>
      </c>
      <c r="B674" t="s">
        <v>272</v>
      </c>
      <c r="C674" t="s">
        <v>267</v>
      </c>
      <c r="D674" t="s">
        <v>273</v>
      </c>
    </row>
    <row r="675" spans="1:7" ht="13">
      <c r="A675" t="s">
        <v>147</v>
      </c>
      <c r="B675" t="s">
        <v>272</v>
      </c>
      <c r="C675" t="s">
        <v>253</v>
      </c>
    </row>
    <row r="676" spans="1:7" ht="13">
      <c r="A676" t="s">
        <v>274</v>
      </c>
      <c r="B676" t="s">
        <v>139</v>
      </c>
    </row>
    <row r="677" spans="1:7" ht="13">
      <c r="A677" t="s">
        <v>274</v>
      </c>
      <c r="B677" t="s">
        <v>194</v>
      </c>
      <c r="C677" s="11" t="b">
        <f>FALSE()</f>
        <v>0</v>
      </c>
    </row>
    <row r="678" spans="1:7" ht="13">
      <c r="A678" t="s">
        <v>274</v>
      </c>
      <c r="B678" t="s">
        <v>154</v>
      </c>
      <c r="C678" t="s">
        <v>195</v>
      </c>
    </row>
    <row r="679" spans="1:7" ht="13">
      <c r="A679" t="s">
        <v>274</v>
      </c>
      <c r="B679" t="s">
        <v>196</v>
      </c>
      <c r="C679" s="11" t="b">
        <f>FALSE()</f>
        <v>0</v>
      </c>
    </row>
    <row r="680" spans="1:7" ht="13">
      <c r="A680" t="s">
        <v>274</v>
      </c>
      <c r="B680" t="s">
        <v>197</v>
      </c>
      <c r="C680" t="s">
        <v>198</v>
      </c>
      <c r="D680">
        <v>0</v>
      </c>
    </row>
    <row r="681" spans="1:7" ht="13">
      <c r="A681" t="s">
        <v>274</v>
      </c>
      <c r="B681" t="s">
        <v>199</v>
      </c>
      <c r="C681" t="s">
        <v>19</v>
      </c>
    </row>
    <row r="682" spans="1:7" ht="13">
      <c r="A682" t="s">
        <v>274</v>
      </c>
      <c r="B682" t="s">
        <v>199</v>
      </c>
      <c r="C682" t="s">
        <v>154</v>
      </c>
      <c r="D682">
        <v>0</v>
      </c>
    </row>
    <row r="683" spans="1:7" ht="13">
      <c r="A683" t="s">
        <v>274</v>
      </c>
      <c r="B683" t="s">
        <v>199</v>
      </c>
      <c r="C683" t="s">
        <v>200</v>
      </c>
      <c r="D683" t="s">
        <v>201</v>
      </c>
      <c r="E683">
        <v>0</v>
      </c>
    </row>
    <row r="684" spans="1:7" ht="13">
      <c r="A684" t="s">
        <v>274</v>
      </c>
      <c r="B684" t="s">
        <v>199</v>
      </c>
      <c r="C684" t="s">
        <v>202</v>
      </c>
      <c r="D684" t="s">
        <v>203</v>
      </c>
      <c r="E684" t="s">
        <v>203</v>
      </c>
    </row>
    <row r="685" spans="1:7" ht="13">
      <c r="A685" t="s">
        <v>274</v>
      </c>
      <c r="B685" t="s">
        <v>199</v>
      </c>
      <c r="C685" t="s">
        <v>204</v>
      </c>
      <c r="D685" t="s">
        <v>205</v>
      </c>
      <c r="E685">
        <v>6</v>
      </c>
    </row>
    <row r="686" spans="1:7" ht="13">
      <c r="A686" t="s">
        <v>145</v>
      </c>
      <c r="B686" t="s">
        <v>275</v>
      </c>
    </row>
    <row r="687" spans="1:7" ht="13">
      <c r="A687" t="s">
        <v>147</v>
      </c>
      <c r="B687" t="s">
        <v>206</v>
      </c>
      <c r="C687" t="s">
        <v>207</v>
      </c>
      <c r="D687" t="s">
        <v>276</v>
      </c>
      <c r="E687" t="s">
        <v>208</v>
      </c>
      <c r="F687">
        <v>200</v>
      </c>
    </row>
    <row r="688" spans="1:7" ht="13">
      <c r="A688" t="s">
        <v>147</v>
      </c>
      <c r="B688" t="s">
        <v>209</v>
      </c>
      <c r="C688" t="s">
        <v>206</v>
      </c>
      <c r="D688" t="s">
        <v>87</v>
      </c>
      <c r="E688" t="s">
        <v>87</v>
      </c>
      <c r="F688" t="s">
        <v>87</v>
      </c>
      <c r="G688">
        <v>0</v>
      </c>
    </row>
    <row r="689" spans="1:6" ht="13">
      <c r="A689" t="s">
        <v>147</v>
      </c>
      <c r="B689" t="s">
        <v>210</v>
      </c>
      <c r="C689">
        <v>1</v>
      </c>
    </row>
    <row r="690" spans="1:6" ht="13">
      <c r="A690" t="s">
        <v>147</v>
      </c>
      <c r="B690" t="s">
        <v>149</v>
      </c>
      <c r="C690" t="s">
        <v>211</v>
      </c>
      <c r="D690" t="s">
        <v>277</v>
      </c>
      <c r="E690" t="s">
        <v>213</v>
      </c>
      <c r="F690">
        <v>0.50122500000000003</v>
      </c>
    </row>
    <row r="691" spans="1:6" ht="13">
      <c r="A691" t="s">
        <v>147</v>
      </c>
      <c r="B691" t="s">
        <v>214</v>
      </c>
    </row>
    <row r="692" spans="1:6" ht="13">
      <c r="A692" t="s">
        <v>147</v>
      </c>
      <c r="B692" t="s">
        <v>214</v>
      </c>
      <c r="C692" t="s">
        <v>21</v>
      </c>
      <c r="D692">
        <v>0</v>
      </c>
    </row>
    <row r="693" spans="1:6" ht="13">
      <c r="A693" t="s">
        <v>147</v>
      </c>
      <c r="B693" t="s">
        <v>214</v>
      </c>
      <c r="C693" t="s">
        <v>13</v>
      </c>
      <c r="D693">
        <v>1.5</v>
      </c>
    </row>
    <row r="694" spans="1:6" ht="13">
      <c r="A694" t="s">
        <v>147</v>
      </c>
      <c r="B694" t="s">
        <v>214</v>
      </c>
      <c r="C694" t="s">
        <v>81</v>
      </c>
      <c r="D694">
        <v>1</v>
      </c>
    </row>
    <row r="695" spans="1:6" ht="13">
      <c r="A695" t="s">
        <v>147</v>
      </c>
      <c r="B695" t="s">
        <v>215</v>
      </c>
    </row>
    <row r="696" spans="1:6" ht="13">
      <c r="A696" t="s">
        <v>147</v>
      </c>
      <c r="B696" t="s">
        <v>215</v>
      </c>
      <c r="C696" t="s">
        <v>21</v>
      </c>
      <c r="D696">
        <v>0</v>
      </c>
    </row>
    <row r="697" spans="1:6" ht="13">
      <c r="A697" t="s">
        <v>147</v>
      </c>
      <c r="B697" t="s">
        <v>215</v>
      </c>
      <c r="C697" t="s">
        <v>13</v>
      </c>
      <c r="D697">
        <v>1</v>
      </c>
    </row>
    <row r="698" spans="1:6" ht="13">
      <c r="A698" t="s">
        <v>147</v>
      </c>
      <c r="B698" t="s">
        <v>215</v>
      </c>
      <c r="C698" t="s">
        <v>81</v>
      </c>
      <c r="D698">
        <v>1</v>
      </c>
    </row>
    <row r="699" spans="1:6" ht="13">
      <c r="A699" t="s">
        <v>147</v>
      </c>
      <c r="B699" t="s">
        <v>216</v>
      </c>
      <c r="C699" t="s">
        <v>217</v>
      </c>
      <c r="D699" t="s">
        <v>218</v>
      </c>
    </row>
    <row r="700" spans="1:6" ht="13">
      <c r="A700" t="s">
        <v>147</v>
      </c>
      <c r="B700" t="s">
        <v>219</v>
      </c>
      <c r="C700" t="s">
        <v>217</v>
      </c>
      <c r="D700" t="s">
        <v>218</v>
      </c>
    </row>
    <row r="701" spans="1:6" ht="13">
      <c r="A701" t="s">
        <v>147</v>
      </c>
      <c r="B701" t="s">
        <v>216</v>
      </c>
      <c r="C701" t="s">
        <v>220</v>
      </c>
      <c r="D701" t="s">
        <v>19</v>
      </c>
    </row>
    <row r="702" spans="1:6" ht="13">
      <c r="A702" t="s">
        <v>147</v>
      </c>
      <c r="B702" t="s">
        <v>219</v>
      </c>
      <c r="C702" t="s">
        <v>220</v>
      </c>
      <c r="D702" t="s">
        <v>19</v>
      </c>
    </row>
    <row r="703" spans="1:6" ht="13">
      <c r="A703" t="s">
        <v>147</v>
      </c>
      <c r="B703" t="s">
        <v>221</v>
      </c>
      <c r="C703" t="s">
        <v>139</v>
      </c>
    </row>
    <row r="704" spans="1:6" ht="13">
      <c r="A704" t="s">
        <v>147</v>
      </c>
      <c r="B704" t="s">
        <v>221</v>
      </c>
      <c r="C704" t="s">
        <v>154</v>
      </c>
      <c r="D704" t="s">
        <v>222</v>
      </c>
      <c r="E704" s="11" t="b">
        <f>FALSE()</f>
        <v>0</v>
      </c>
    </row>
    <row r="705" spans="1:6" ht="13">
      <c r="A705" t="s">
        <v>147</v>
      </c>
      <c r="B705" t="s">
        <v>221</v>
      </c>
      <c r="C705" t="s">
        <v>223</v>
      </c>
      <c r="D705">
        <v>0</v>
      </c>
      <c r="E705" t="s">
        <v>224</v>
      </c>
      <c r="F705">
        <v>0</v>
      </c>
    </row>
    <row r="706" spans="1:6" ht="13">
      <c r="A706" t="s">
        <v>147</v>
      </c>
      <c r="B706" t="s">
        <v>221</v>
      </c>
      <c r="C706" t="s">
        <v>197</v>
      </c>
      <c r="D706" t="s">
        <v>139</v>
      </c>
    </row>
    <row r="707" spans="1:6" ht="13">
      <c r="A707" t="s">
        <v>147</v>
      </c>
      <c r="B707" t="s">
        <v>221</v>
      </c>
      <c r="C707" t="s">
        <v>197</v>
      </c>
      <c r="D707" t="s">
        <v>81</v>
      </c>
      <c r="E707">
        <v>1</v>
      </c>
    </row>
    <row r="708" spans="1:6" ht="13">
      <c r="A708" t="s">
        <v>147</v>
      </c>
      <c r="B708" t="s">
        <v>221</v>
      </c>
      <c r="C708" t="s">
        <v>197</v>
      </c>
      <c r="D708" t="s">
        <v>130</v>
      </c>
      <c r="E708">
        <v>1</v>
      </c>
    </row>
    <row r="709" spans="1:6" ht="13">
      <c r="A709" t="s">
        <v>147</v>
      </c>
      <c r="B709" t="s">
        <v>221</v>
      </c>
      <c r="C709" t="s">
        <v>197</v>
      </c>
      <c r="D709" t="s">
        <v>129</v>
      </c>
      <c r="E709">
        <v>5</v>
      </c>
    </row>
    <row r="710" spans="1:6" ht="13">
      <c r="A710" t="s">
        <v>147</v>
      </c>
      <c r="B710" t="s">
        <v>221</v>
      </c>
      <c r="C710" t="s">
        <v>225</v>
      </c>
      <c r="D710" t="s">
        <v>278</v>
      </c>
    </row>
    <row r="711" spans="1:6" ht="13">
      <c r="A711" t="s">
        <v>147</v>
      </c>
      <c r="B711" t="s">
        <v>221</v>
      </c>
      <c r="C711" t="s">
        <v>225</v>
      </c>
      <c r="D711" t="s">
        <v>156</v>
      </c>
      <c r="E711" t="s">
        <v>226</v>
      </c>
    </row>
    <row r="712" spans="1:6" ht="13">
      <c r="A712" t="s">
        <v>147</v>
      </c>
      <c r="B712" t="s">
        <v>221</v>
      </c>
      <c r="C712" t="s">
        <v>225</v>
      </c>
      <c r="D712" t="s">
        <v>227</v>
      </c>
      <c r="E712" t="s">
        <v>228</v>
      </c>
    </row>
    <row r="713" spans="1:6" ht="13">
      <c r="A713" t="s">
        <v>147</v>
      </c>
      <c r="B713" t="s">
        <v>221</v>
      </c>
      <c r="C713" t="s">
        <v>225</v>
      </c>
      <c r="D713" t="s">
        <v>132</v>
      </c>
      <c r="E713" t="s">
        <v>13</v>
      </c>
      <c r="F713">
        <v>1.64</v>
      </c>
    </row>
    <row r="714" spans="1:6" ht="13">
      <c r="A714" t="s">
        <v>147</v>
      </c>
      <c r="B714" t="s">
        <v>221</v>
      </c>
      <c r="C714" t="s">
        <v>225</v>
      </c>
      <c r="D714" t="s">
        <v>21</v>
      </c>
      <c r="E714">
        <v>6</v>
      </c>
    </row>
    <row r="715" spans="1:6" ht="13">
      <c r="A715" t="s">
        <v>147</v>
      </c>
      <c r="B715" t="s">
        <v>221</v>
      </c>
      <c r="C715" t="s">
        <v>225</v>
      </c>
      <c r="D715" t="s">
        <v>81</v>
      </c>
      <c r="E715">
        <v>1</v>
      </c>
    </row>
    <row r="716" spans="1:6" ht="13">
      <c r="A716" t="s">
        <v>147</v>
      </c>
      <c r="B716" t="s">
        <v>221</v>
      </c>
      <c r="C716" t="s">
        <v>225</v>
      </c>
      <c r="D716" t="s">
        <v>227</v>
      </c>
      <c r="E716" t="s">
        <v>229</v>
      </c>
    </row>
    <row r="717" spans="1:6" ht="13">
      <c r="A717" t="s">
        <v>147</v>
      </c>
      <c r="B717" t="s">
        <v>221</v>
      </c>
      <c r="C717" t="s">
        <v>230</v>
      </c>
      <c r="D717" t="s">
        <v>139</v>
      </c>
    </row>
    <row r="718" spans="1:6" ht="13">
      <c r="A718" t="s">
        <v>147</v>
      </c>
      <c r="B718" t="s">
        <v>221</v>
      </c>
      <c r="C718" t="s">
        <v>230</v>
      </c>
      <c r="D718" t="s">
        <v>231</v>
      </c>
      <c r="E718">
        <v>15</v>
      </c>
    </row>
    <row r="719" spans="1:6" ht="13">
      <c r="A719" t="s">
        <v>147</v>
      </c>
      <c r="B719" t="s">
        <v>221</v>
      </c>
      <c r="C719" t="s">
        <v>230</v>
      </c>
      <c r="D719" t="s">
        <v>232</v>
      </c>
      <c r="E719" t="s">
        <v>233</v>
      </c>
      <c r="F719">
        <v>1</v>
      </c>
    </row>
    <row r="720" spans="1:6" ht="13">
      <c r="A720" t="s">
        <v>147</v>
      </c>
      <c r="B720" t="s">
        <v>221</v>
      </c>
      <c r="C720" t="s">
        <v>230</v>
      </c>
      <c r="D720" t="s">
        <v>234</v>
      </c>
      <c r="E720">
        <v>6</v>
      </c>
    </row>
    <row r="721" spans="1:6" ht="13">
      <c r="A721" t="s">
        <v>147</v>
      </c>
      <c r="B721" t="s">
        <v>221</v>
      </c>
      <c r="C721" t="s">
        <v>230</v>
      </c>
      <c r="D721" t="s">
        <v>227</v>
      </c>
      <c r="E721" t="s">
        <v>235</v>
      </c>
      <c r="F721" s="11" t="b">
        <f>TRUE()</f>
        <v>1</v>
      </c>
    </row>
    <row r="722" spans="1:6" ht="13">
      <c r="A722" t="s">
        <v>147</v>
      </c>
      <c r="B722" t="s">
        <v>221</v>
      </c>
      <c r="C722" t="s">
        <v>230</v>
      </c>
      <c r="D722" t="s">
        <v>236</v>
      </c>
    </row>
    <row r="723" spans="1:6" ht="13">
      <c r="A723" t="s">
        <v>147</v>
      </c>
      <c r="B723" t="s">
        <v>221</v>
      </c>
      <c r="C723" t="s">
        <v>230</v>
      </c>
      <c r="D723" t="s">
        <v>231</v>
      </c>
      <c r="E723" t="s">
        <v>13</v>
      </c>
      <c r="F723">
        <v>1</v>
      </c>
    </row>
    <row r="724" spans="1:6" ht="13">
      <c r="A724" t="s">
        <v>147</v>
      </c>
      <c r="B724" t="s">
        <v>221</v>
      </c>
      <c r="C724" t="s">
        <v>230</v>
      </c>
      <c r="D724" t="s">
        <v>231</v>
      </c>
      <c r="E724" t="s">
        <v>81</v>
      </c>
      <c r="F724">
        <v>1</v>
      </c>
    </row>
    <row r="725" spans="1:6" ht="13">
      <c r="A725" t="s">
        <v>147</v>
      </c>
      <c r="B725" t="s">
        <v>221</v>
      </c>
      <c r="C725" t="s">
        <v>230</v>
      </c>
      <c r="D725" t="s">
        <v>231</v>
      </c>
      <c r="E725" t="s">
        <v>129</v>
      </c>
      <c r="F725">
        <v>3</v>
      </c>
    </row>
    <row r="726" spans="1:6" ht="13">
      <c r="A726" t="s">
        <v>147</v>
      </c>
      <c r="B726" t="s">
        <v>221</v>
      </c>
      <c r="C726" t="s">
        <v>230</v>
      </c>
      <c r="D726" t="s">
        <v>231</v>
      </c>
      <c r="E726" t="s">
        <v>130</v>
      </c>
      <c r="F726">
        <v>1</v>
      </c>
    </row>
    <row r="727" spans="1:6" ht="13">
      <c r="A727" t="s">
        <v>147</v>
      </c>
      <c r="B727" t="s">
        <v>221</v>
      </c>
      <c r="C727" t="s">
        <v>230</v>
      </c>
      <c r="D727" t="s">
        <v>231</v>
      </c>
      <c r="E727" t="s">
        <v>237</v>
      </c>
      <c r="F727" t="s">
        <v>19</v>
      </c>
    </row>
    <row r="728" spans="1:6" ht="13">
      <c r="A728" t="s">
        <v>147</v>
      </c>
      <c r="B728" t="s">
        <v>221</v>
      </c>
      <c r="C728" t="s">
        <v>230</v>
      </c>
      <c r="D728" t="s">
        <v>232</v>
      </c>
      <c r="E728" t="s">
        <v>81</v>
      </c>
      <c r="F728">
        <v>1</v>
      </c>
    </row>
    <row r="729" spans="1:6" ht="13">
      <c r="A729" t="s">
        <v>147</v>
      </c>
      <c r="B729" t="s">
        <v>221</v>
      </c>
      <c r="C729" t="s">
        <v>230</v>
      </c>
      <c r="D729" t="s">
        <v>232</v>
      </c>
      <c r="E729" t="s">
        <v>129</v>
      </c>
      <c r="F729">
        <v>1</v>
      </c>
    </row>
    <row r="730" spans="1:6" ht="13">
      <c r="A730" t="s">
        <v>147</v>
      </c>
      <c r="B730" t="s">
        <v>221</v>
      </c>
      <c r="C730" t="s">
        <v>230</v>
      </c>
      <c r="D730" t="s">
        <v>232</v>
      </c>
      <c r="E730" t="s">
        <v>130</v>
      </c>
      <c r="F730">
        <v>1</v>
      </c>
    </row>
    <row r="731" spans="1:6" ht="13">
      <c r="A731" t="s">
        <v>147</v>
      </c>
      <c r="B731" t="s">
        <v>221</v>
      </c>
      <c r="C731" t="s">
        <v>230</v>
      </c>
      <c r="D731" t="s">
        <v>232</v>
      </c>
      <c r="E731" t="s">
        <v>237</v>
      </c>
      <c r="F731" t="s">
        <v>19</v>
      </c>
    </row>
    <row r="732" spans="1:6" ht="13">
      <c r="A732" t="s">
        <v>147</v>
      </c>
      <c r="B732" t="s">
        <v>221</v>
      </c>
      <c r="C732" t="s">
        <v>230</v>
      </c>
      <c r="D732" t="s">
        <v>232</v>
      </c>
      <c r="E732" t="s">
        <v>13</v>
      </c>
      <c r="F732">
        <v>0.5</v>
      </c>
    </row>
    <row r="733" spans="1:6" ht="13">
      <c r="A733" t="s">
        <v>147</v>
      </c>
      <c r="B733" t="s">
        <v>221</v>
      </c>
      <c r="C733" t="s">
        <v>238</v>
      </c>
      <c r="D733" t="s">
        <v>139</v>
      </c>
    </row>
    <row r="734" spans="1:6" ht="13">
      <c r="A734" t="s">
        <v>147</v>
      </c>
      <c r="B734" t="s">
        <v>221</v>
      </c>
      <c r="C734" t="s">
        <v>238</v>
      </c>
      <c r="D734" t="s">
        <v>202</v>
      </c>
      <c r="E734" t="s">
        <v>203</v>
      </c>
    </row>
    <row r="735" spans="1:6" ht="13">
      <c r="A735" t="s">
        <v>147</v>
      </c>
      <c r="B735" t="s">
        <v>221</v>
      </c>
      <c r="C735" t="s">
        <v>238</v>
      </c>
      <c r="D735" t="s">
        <v>204</v>
      </c>
      <c r="E735">
        <v>5</v>
      </c>
    </row>
    <row r="736" spans="1:6" ht="13">
      <c r="A736" t="s">
        <v>147</v>
      </c>
      <c r="B736" t="s">
        <v>221</v>
      </c>
      <c r="C736" t="s">
        <v>238</v>
      </c>
      <c r="D736" t="s">
        <v>239</v>
      </c>
    </row>
    <row r="737" spans="1:7" ht="13">
      <c r="A737" t="s">
        <v>147</v>
      </c>
      <c r="B737" t="s">
        <v>221</v>
      </c>
      <c r="C737" t="s">
        <v>238</v>
      </c>
      <c r="D737" t="s">
        <v>240</v>
      </c>
    </row>
    <row r="738" spans="1:7" ht="13">
      <c r="A738" t="s">
        <v>147</v>
      </c>
      <c r="B738" t="s">
        <v>221</v>
      </c>
      <c r="C738" t="s">
        <v>238</v>
      </c>
      <c r="D738" t="s">
        <v>241</v>
      </c>
    </row>
    <row r="739" spans="1:7" ht="13">
      <c r="A739" t="s">
        <v>147</v>
      </c>
      <c r="B739" t="s">
        <v>221</v>
      </c>
      <c r="C739" t="s">
        <v>238</v>
      </c>
      <c r="D739" t="s">
        <v>242</v>
      </c>
      <c r="E739">
        <v>0</v>
      </c>
    </row>
    <row r="740" spans="1:7" ht="13">
      <c r="A740" t="s">
        <v>147</v>
      </c>
      <c r="B740" t="s">
        <v>221</v>
      </c>
      <c r="C740" t="s">
        <v>238</v>
      </c>
      <c r="D740" t="s">
        <v>243</v>
      </c>
      <c r="E740">
        <v>0</v>
      </c>
    </row>
    <row r="741" spans="1:7" ht="13">
      <c r="A741" t="s">
        <v>147</v>
      </c>
      <c r="B741" t="s">
        <v>221</v>
      </c>
      <c r="C741" t="s">
        <v>238</v>
      </c>
      <c r="D741" t="s">
        <v>244</v>
      </c>
      <c r="E741">
        <v>0</v>
      </c>
    </row>
    <row r="742" spans="1:7" ht="13">
      <c r="A742" t="s">
        <v>147</v>
      </c>
      <c r="B742" t="s">
        <v>221</v>
      </c>
      <c r="C742" t="s">
        <v>238</v>
      </c>
      <c r="D742" t="s">
        <v>227</v>
      </c>
      <c r="E742" t="s">
        <v>229</v>
      </c>
    </row>
    <row r="743" spans="1:7" ht="13">
      <c r="A743" t="s">
        <v>147</v>
      </c>
      <c r="B743" t="s">
        <v>221</v>
      </c>
      <c r="C743" t="s">
        <v>238</v>
      </c>
      <c r="D743" t="s">
        <v>223</v>
      </c>
      <c r="E743" t="s">
        <v>228</v>
      </c>
    </row>
    <row r="744" spans="1:7" ht="13">
      <c r="A744" t="s">
        <v>147</v>
      </c>
      <c r="B744" t="s">
        <v>221</v>
      </c>
      <c r="C744" t="s">
        <v>238</v>
      </c>
      <c r="D744" t="s">
        <v>223</v>
      </c>
      <c r="E744">
        <v>0</v>
      </c>
      <c r="F744" t="s">
        <v>224</v>
      </c>
      <c r="G744">
        <v>0.01</v>
      </c>
    </row>
    <row r="745" spans="1:7" ht="13">
      <c r="A745" t="s">
        <v>147</v>
      </c>
      <c r="B745" t="s">
        <v>221</v>
      </c>
      <c r="C745" t="s">
        <v>238</v>
      </c>
      <c r="D745" t="s">
        <v>245</v>
      </c>
      <c r="E745" t="s">
        <v>154</v>
      </c>
      <c r="F745" t="s">
        <v>228</v>
      </c>
    </row>
    <row r="746" spans="1:7" ht="13">
      <c r="A746" t="s">
        <v>147</v>
      </c>
      <c r="B746" t="s">
        <v>221</v>
      </c>
      <c r="C746" t="s">
        <v>238</v>
      </c>
      <c r="D746" t="s">
        <v>245</v>
      </c>
      <c r="E746">
        <v>0</v>
      </c>
    </row>
    <row r="747" spans="1:7" ht="13">
      <c r="A747" t="s">
        <v>147</v>
      </c>
      <c r="B747" t="s">
        <v>221</v>
      </c>
      <c r="C747" t="s">
        <v>238</v>
      </c>
      <c r="D747" t="s">
        <v>246</v>
      </c>
      <c r="E747" t="s">
        <v>154</v>
      </c>
      <c r="F747" t="s">
        <v>228</v>
      </c>
    </row>
    <row r="748" spans="1:7" ht="13">
      <c r="A748" t="s">
        <v>147</v>
      </c>
      <c r="B748" t="s">
        <v>221</v>
      </c>
      <c r="C748" t="s">
        <v>238</v>
      </c>
      <c r="D748" t="s">
        <v>246</v>
      </c>
      <c r="E748">
        <v>0</v>
      </c>
    </row>
    <row r="749" spans="1:7" ht="13">
      <c r="A749" t="s">
        <v>147</v>
      </c>
      <c r="B749" t="s">
        <v>221</v>
      </c>
      <c r="C749" t="s">
        <v>238</v>
      </c>
      <c r="D749" t="s">
        <v>132</v>
      </c>
      <c r="E749" t="s">
        <v>13</v>
      </c>
      <c r="F749">
        <v>1.3</v>
      </c>
    </row>
    <row r="750" spans="1:7" ht="13">
      <c r="A750" t="s">
        <v>147</v>
      </c>
      <c r="B750" t="s">
        <v>221</v>
      </c>
      <c r="C750" t="s">
        <v>238</v>
      </c>
      <c r="D750" t="s">
        <v>21</v>
      </c>
      <c r="E750">
        <v>6</v>
      </c>
    </row>
    <row r="751" spans="1:7" ht="13">
      <c r="A751" t="s">
        <v>147</v>
      </c>
      <c r="B751" t="s">
        <v>221</v>
      </c>
      <c r="C751" t="s">
        <v>238</v>
      </c>
      <c r="D751" t="s">
        <v>81</v>
      </c>
      <c r="E751">
        <v>1</v>
      </c>
    </row>
    <row r="752" spans="1:7" ht="13">
      <c r="A752" t="s">
        <v>147</v>
      </c>
      <c r="B752" t="s">
        <v>221</v>
      </c>
      <c r="C752" t="s">
        <v>230</v>
      </c>
      <c r="D752" t="s">
        <v>227</v>
      </c>
      <c r="E752" t="s">
        <v>229</v>
      </c>
    </row>
    <row r="753" spans="1:6" ht="13">
      <c r="A753" t="s">
        <v>147</v>
      </c>
      <c r="B753" t="s">
        <v>221</v>
      </c>
      <c r="C753" t="s">
        <v>230</v>
      </c>
      <c r="D753" t="s">
        <v>247</v>
      </c>
      <c r="E753" t="s">
        <v>154</v>
      </c>
      <c r="F753" t="s">
        <v>248</v>
      </c>
    </row>
    <row r="754" spans="1:6" ht="13">
      <c r="A754" t="s">
        <v>147</v>
      </c>
      <c r="B754" t="s">
        <v>249</v>
      </c>
      <c r="C754" t="s">
        <v>139</v>
      </c>
    </row>
    <row r="755" spans="1:6" ht="13">
      <c r="A755" t="s">
        <v>147</v>
      </c>
      <c r="B755" t="s">
        <v>249</v>
      </c>
      <c r="C755" t="s">
        <v>154</v>
      </c>
      <c r="D755" t="s">
        <v>222</v>
      </c>
      <c r="E755" s="11" t="b">
        <f>FALSE()</f>
        <v>0</v>
      </c>
    </row>
    <row r="756" spans="1:6" ht="13">
      <c r="A756" t="s">
        <v>147</v>
      </c>
      <c r="B756" t="s">
        <v>249</v>
      </c>
      <c r="C756" t="s">
        <v>223</v>
      </c>
      <c r="D756">
        <v>0</v>
      </c>
      <c r="E756" t="s">
        <v>224</v>
      </c>
      <c r="F756">
        <v>0</v>
      </c>
    </row>
    <row r="757" spans="1:6" ht="13">
      <c r="A757" t="s">
        <v>147</v>
      </c>
      <c r="B757" t="s">
        <v>249</v>
      </c>
      <c r="C757" t="s">
        <v>197</v>
      </c>
      <c r="D757" t="s">
        <v>139</v>
      </c>
    </row>
    <row r="758" spans="1:6" ht="13">
      <c r="A758" t="s">
        <v>147</v>
      </c>
      <c r="B758" t="s">
        <v>249</v>
      </c>
      <c r="C758" t="s">
        <v>197</v>
      </c>
      <c r="D758" t="s">
        <v>81</v>
      </c>
      <c r="E758">
        <v>1</v>
      </c>
    </row>
    <row r="759" spans="1:6" ht="13">
      <c r="A759" t="s">
        <v>147</v>
      </c>
      <c r="B759" t="s">
        <v>249</v>
      </c>
      <c r="C759" t="s">
        <v>197</v>
      </c>
      <c r="D759" t="s">
        <v>130</v>
      </c>
      <c r="E759">
        <v>1</v>
      </c>
    </row>
    <row r="760" spans="1:6" ht="13">
      <c r="A760" t="s">
        <v>147</v>
      </c>
      <c r="B760" t="s">
        <v>249</v>
      </c>
      <c r="C760" t="s">
        <v>197</v>
      </c>
      <c r="D760" t="s">
        <v>129</v>
      </c>
      <c r="E760">
        <v>5</v>
      </c>
    </row>
    <row r="761" spans="1:6" ht="13">
      <c r="A761" t="s">
        <v>147</v>
      </c>
      <c r="B761" t="s">
        <v>249</v>
      </c>
      <c r="C761" t="s">
        <v>225</v>
      </c>
      <c r="D761" t="s">
        <v>279</v>
      </c>
    </row>
    <row r="762" spans="1:6" ht="13">
      <c r="A762" t="s">
        <v>147</v>
      </c>
      <c r="B762" t="s">
        <v>249</v>
      </c>
      <c r="C762" t="s">
        <v>225</v>
      </c>
      <c r="D762" t="s">
        <v>156</v>
      </c>
      <c r="E762" t="s">
        <v>226</v>
      </c>
    </row>
    <row r="763" spans="1:6" ht="13">
      <c r="A763" t="s">
        <v>147</v>
      </c>
      <c r="B763" t="s">
        <v>249</v>
      </c>
      <c r="C763" t="s">
        <v>225</v>
      </c>
      <c r="D763" t="s">
        <v>227</v>
      </c>
      <c r="E763" t="s">
        <v>228</v>
      </c>
    </row>
    <row r="764" spans="1:6" ht="13">
      <c r="A764" t="s">
        <v>147</v>
      </c>
      <c r="B764" t="s">
        <v>249</v>
      </c>
      <c r="C764" t="s">
        <v>225</v>
      </c>
      <c r="D764" t="s">
        <v>132</v>
      </c>
      <c r="E764" t="s">
        <v>13</v>
      </c>
      <c r="F764">
        <v>1.48</v>
      </c>
    </row>
    <row r="765" spans="1:6" ht="13">
      <c r="A765" t="s">
        <v>147</v>
      </c>
      <c r="B765" t="s">
        <v>249</v>
      </c>
      <c r="C765" t="s">
        <v>225</v>
      </c>
      <c r="D765" t="s">
        <v>21</v>
      </c>
      <c r="E765">
        <v>6</v>
      </c>
    </row>
    <row r="766" spans="1:6" ht="13">
      <c r="A766" t="s">
        <v>147</v>
      </c>
      <c r="B766" t="s">
        <v>249</v>
      </c>
      <c r="C766" t="s">
        <v>225</v>
      </c>
      <c r="D766" t="s">
        <v>81</v>
      </c>
      <c r="E766">
        <v>1</v>
      </c>
    </row>
    <row r="767" spans="1:6" ht="13">
      <c r="A767" t="s">
        <v>147</v>
      </c>
      <c r="B767" t="s">
        <v>249</v>
      </c>
      <c r="C767" t="s">
        <v>225</v>
      </c>
      <c r="D767" t="s">
        <v>227</v>
      </c>
      <c r="E767" t="s">
        <v>229</v>
      </c>
    </row>
    <row r="768" spans="1:6" ht="13">
      <c r="A768" t="s">
        <v>147</v>
      </c>
      <c r="B768" t="s">
        <v>249</v>
      </c>
      <c r="C768" t="s">
        <v>230</v>
      </c>
      <c r="D768" t="s">
        <v>139</v>
      </c>
    </row>
    <row r="769" spans="1:6" ht="13">
      <c r="A769" t="s">
        <v>147</v>
      </c>
      <c r="B769" t="s">
        <v>249</v>
      </c>
      <c r="C769" t="s">
        <v>230</v>
      </c>
      <c r="D769" t="s">
        <v>231</v>
      </c>
      <c r="E769">
        <v>100</v>
      </c>
    </row>
    <row r="770" spans="1:6" ht="13">
      <c r="A770" t="s">
        <v>147</v>
      </c>
      <c r="B770" t="s">
        <v>249</v>
      </c>
      <c r="C770" t="s">
        <v>230</v>
      </c>
      <c r="D770" t="s">
        <v>232</v>
      </c>
      <c r="E770" t="s">
        <v>233</v>
      </c>
      <c r="F770">
        <v>1</v>
      </c>
    </row>
    <row r="771" spans="1:6" ht="13">
      <c r="A771" t="s">
        <v>147</v>
      </c>
      <c r="B771" t="s">
        <v>249</v>
      </c>
      <c r="C771" t="s">
        <v>230</v>
      </c>
      <c r="D771" t="s">
        <v>234</v>
      </c>
      <c r="E771">
        <v>6</v>
      </c>
    </row>
    <row r="772" spans="1:6" ht="13">
      <c r="A772" t="s">
        <v>147</v>
      </c>
      <c r="B772" t="s">
        <v>249</v>
      </c>
      <c r="C772" t="s">
        <v>230</v>
      </c>
      <c r="D772" t="s">
        <v>227</v>
      </c>
      <c r="E772" t="s">
        <v>235</v>
      </c>
      <c r="F772" s="11" t="b">
        <f>TRUE()</f>
        <v>1</v>
      </c>
    </row>
    <row r="773" spans="1:6" ht="13">
      <c r="A773" t="s">
        <v>147</v>
      </c>
      <c r="B773" t="s">
        <v>249</v>
      </c>
      <c r="C773" t="s">
        <v>230</v>
      </c>
      <c r="D773" t="s">
        <v>236</v>
      </c>
    </row>
    <row r="774" spans="1:6" ht="13">
      <c r="A774" t="s">
        <v>147</v>
      </c>
      <c r="B774" t="s">
        <v>249</v>
      </c>
      <c r="C774" t="s">
        <v>230</v>
      </c>
      <c r="D774" t="s">
        <v>231</v>
      </c>
      <c r="E774" t="s">
        <v>13</v>
      </c>
      <c r="F774">
        <v>1</v>
      </c>
    </row>
    <row r="775" spans="1:6" ht="13">
      <c r="A775" t="s">
        <v>147</v>
      </c>
      <c r="B775" t="s">
        <v>249</v>
      </c>
      <c r="C775" t="s">
        <v>230</v>
      </c>
      <c r="D775" t="s">
        <v>231</v>
      </c>
      <c r="E775" t="s">
        <v>81</v>
      </c>
      <c r="F775">
        <v>1</v>
      </c>
    </row>
    <row r="776" spans="1:6" ht="13">
      <c r="A776" t="s">
        <v>147</v>
      </c>
      <c r="B776" t="s">
        <v>249</v>
      </c>
      <c r="C776" t="s">
        <v>230</v>
      </c>
      <c r="D776" t="s">
        <v>231</v>
      </c>
      <c r="E776" t="s">
        <v>129</v>
      </c>
      <c r="F776">
        <v>3</v>
      </c>
    </row>
    <row r="777" spans="1:6" ht="13">
      <c r="A777" t="s">
        <v>147</v>
      </c>
      <c r="B777" t="s">
        <v>249</v>
      </c>
      <c r="C777" t="s">
        <v>230</v>
      </c>
      <c r="D777" t="s">
        <v>231</v>
      </c>
      <c r="E777" t="s">
        <v>130</v>
      </c>
      <c r="F777">
        <v>1</v>
      </c>
    </row>
    <row r="778" spans="1:6" ht="13">
      <c r="A778" t="s">
        <v>147</v>
      </c>
      <c r="B778" t="s">
        <v>249</v>
      </c>
      <c r="C778" t="s">
        <v>230</v>
      </c>
      <c r="D778" t="s">
        <v>231</v>
      </c>
      <c r="E778" t="s">
        <v>237</v>
      </c>
      <c r="F778" t="s">
        <v>19</v>
      </c>
    </row>
    <row r="779" spans="1:6" ht="13">
      <c r="A779" t="s">
        <v>147</v>
      </c>
      <c r="B779" t="s">
        <v>249</v>
      </c>
      <c r="C779" t="s">
        <v>230</v>
      </c>
      <c r="D779" t="s">
        <v>232</v>
      </c>
      <c r="E779" t="s">
        <v>81</v>
      </c>
      <c r="F779">
        <v>1</v>
      </c>
    </row>
    <row r="780" spans="1:6" ht="13">
      <c r="A780" t="s">
        <v>147</v>
      </c>
      <c r="B780" t="s">
        <v>249</v>
      </c>
      <c r="C780" t="s">
        <v>230</v>
      </c>
      <c r="D780" t="s">
        <v>232</v>
      </c>
      <c r="E780" t="s">
        <v>129</v>
      </c>
      <c r="F780">
        <v>1</v>
      </c>
    </row>
    <row r="781" spans="1:6" ht="13">
      <c r="A781" t="s">
        <v>147</v>
      </c>
      <c r="B781" t="s">
        <v>249</v>
      </c>
      <c r="C781" t="s">
        <v>230</v>
      </c>
      <c r="D781" t="s">
        <v>232</v>
      </c>
      <c r="E781" t="s">
        <v>130</v>
      </c>
      <c r="F781">
        <v>1</v>
      </c>
    </row>
    <row r="782" spans="1:6" ht="13">
      <c r="A782" t="s">
        <v>147</v>
      </c>
      <c r="B782" t="s">
        <v>249</v>
      </c>
      <c r="C782" t="s">
        <v>230</v>
      </c>
      <c r="D782" t="s">
        <v>232</v>
      </c>
      <c r="E782" t="s">
        <v>237</v>
      </c>
      <c r="F782" t="s">
        <v>19</v>
      </c>
    </row>
    <row r="783" spans="1:6" ht="13">
      <c r="A783" t="s">
        <v>147</v>
      </c>
      <c r="B783" t="s">
        <v>249</v>
      </c>
      <c r="C783" t="s">
        <v>230</v>
      </c>
      <c r="D783" t="s">
        <v>232</v>
      </c>
      <c r="E783" t="s">
        <v>13</v>
      </c>
      <c r="F783">
        <v>0.5</v>
      </c>
    </row>
    <row r="784" spans="1:6" ht="13">
      <c r="A784" t="s">
        <v>147</v>
      </c>
      <c r="B784" t="s">
        <v>249</v>
      </c>
      <c r="C784" t="s">
        <v>238</v>
      </c>
      <c r="D784" t="s">
        <v>139</v>
      </c>
    </row>
    <row r="785" spans="1:7" ht="13">
      <c r="A785" t="s">
        <v>147</v>
      </c>
      <c r="B785" t="s">
        <v>249</v>
      </c>
      <c r="C785" t="s">
        <v>238</v>
      </c>
      <c r="D785" t="s">
        <v>202</v>
      </c>
      <c r="E785" t="s">
        <v>203</v>
      </c>
    </row>
    <row r="786" spans="1:7" ht="13">
      <c r="A786" t="s">
        <v>147</v>
      </c>
      <c r="B786" t="s">
        <v>249</v>
      </c>
      <c r="C786" t="s">
        <v>238</v>
      </c>
      <c r="D786" t="s">
        <v>204</v>
      </c>
      <c r="E786">
        <v>5</v>
      </c>
    </row>
    <row r="787" spans="1:7" ht="13">
      <c r="A787" t="s">
        <v>147</v>
      </c>
      <c r="B787" t="s">
        <v>249</v>
      </c>
      <c r="C787" t="s">
        <v>238</v>
      </c>
      <c r="D787" t="s">
        <v>239</v>
      </c>
    </row>
    <row r="788" spans="1:7" ht="13">
      <c r="A788" t="s">
        <v>147</v>
      </c>
      <c r="B788" t="s">
        <v>249</v>
      </c>
      <c r="C788" t="s">
        <v>238</v>
      </c>
      <c r="D788" t="s">
        <v>240</v>
      </c>
    </row>
    <row r="789" spans="1:7" ht="13">
      <c r="A789" t="s">
        <v>147</v>
      </c>
      <c r="B789" t="s">
        <v>249</v>
      </c>
      <c r="C789" t="s">
        <v>238</v>
      </c>
      <c r="D789" t="s">
        <v>241</v>
      </c>
    </row>
    <row r="790" spans="1:7" ht="13">
      <c r="A790" t="s">
        <v>147</v>
      </c>
      <c r="B790" t="s">
        <v>249</v>
      </c>
      <c r="C790" t="s">
        <v>238</v>
      </c>
      <c r="D790" t="s">
        <v>242</v>
      </c>
      <c r="E790">
        <v>0</v>
      </c>
    </row>
    <row r="791" spans="1:7" ht="13">
      <c r="A791" t="s">
        <v>147</v>
      </c>
      <c r="B791" t="s">
        <v>249</v>
      </c>
      <c r="C791" t="s">
        <v>238</v>
      </c>
      <c r="D791" t="s">
        <v>243</v>
      </c>
      <c r="E791">
        <v>0</v>
      </c>
    </row>
    <row r="792" spans="1:7" ht="13">
      <c r="A792" t="s">
        <v>147</v>
      </c>
      <c r="B792" t="s">
        <v>249</v>
      </c>
      <c r="C792" t="s">
        <v>238</v>
      </c>
      <c r="D792" t="s">
        <v>244</v>
      </c>
      <c r="E792">
        <v>0</v>
      </c>
    </row>
    <row r="793" spans="1:7" ht="13">
      <c r="A793" t="s">
        <v>147</v>
      </c>
      <c r="B793" t="s">
        <v>249</v>
      </c>
      <c r="C793" t="s">
        <v>238</v>
      </c>
      <c r="D793" t="s">
        <v>227</v>
      </c>
      <c r="E793" t="s">
        <v>229</v>
      </c>
    </row>
    <row r="794" spans="1:7" ht="13">
      <c r="A794" t="s">
        <v>147</v>
      </c>
      <c r="B794" t="s">
        <v>249</v>
      </c>
      <c r="C794" t="s">
        <v>238</v>
      </c>
      <c r="D794" t="s">
        <v>223</v>
      </c>
      <c r="E794" t="s">
        <v>228</v>
      </c>
    </row>
    <row r="795" spans="1:7" ht="13">
      <c r="A795" t="s">
        <v>147</v>
      </c>
      <c r="B795" t="s">
        <v>249</v>
      </c>
      <c r="C795" t="s">
        <v>238</v>
      </c>
      <c r="D795" t="s">
        <v>223</v>
      </c>
      <c r="E795">
        <v>0</v>
      </c>
      <c r="F795" t="s">
        <v>224</v>
      </c>
      <c r="G795">
        <v>0.01</v>
      </c>
    </row>
    <row r="796" spans="1:7" ht="13">
      <c r="A796" t="s">
        <v>147</v>
      </c>
      <c r="B796" t="s">
        <v>249</v>
      </c>
      <c r="C796" t="s">
        <v>238</v>
      </c>
      <c r="D796" t="s">
        <v>245</v>
      </c>
      <c r="E796" t="s">
        <v>154</v>
      </c>
      <c r="F796" t="s">
        <v>228</v>
      </c>
    </row>
    <row r="797" spans="1:7" ht="13">
      <c r="A797" t="s">
        <v>147</v>
      </c>
      <c r="B797" t="s">
        <v>249</v>
      </c>
      <c r="C797" t="s">
        <v>238</v>
      </c>
      <c r="D797" t="s">
        <v>245</v>
      </c>
      <c r="E797">
        <v>0</v>
      </c>
    </row>
    <row r="798" spans="1:7" ht="13">
      <c r="A798" t="s">
        <v>147</v>
      </c>
      <c r="B798" t="s">
        <v>249</v>
      </c>
      <c r="C798" t="s">
        <v>238</v>
      </c>
      <c r="D798" t="s">
        <v>246</v>
      </c>
      <c r="E798" t="s">
        <v>154</v>
      </c>
      <c r="F798" t="s">
        <v>228</v>
      </c>
    </row>
    <row r="799" spans="1:7" ht="13">
      <c r="A799" t="s">
        <v>147</v>
      </c>
      <c r="B799" t="s">
        <v>249</v>
      </c>
      <c r="C799" t="s">
        <v>238</v>
      </c>
      <c r="D799" t="s">
        <v>246</v>
      </c>
      <c r="E799">
        <v>0</v>
      </c>
    </row>
    <row r="800" spans="1:7" ht="13">
      <c r="A800" t="s">
        <v>147</v>
      </c>
      <c r="B800" t="s">
        <v>249</v>
      </c>
      <c r="C800" t="s">
        <v>238</v>
      </c>
      <c r="D800" t="s">
        <v>132</v>
      </c>
      <c r="E800" t="s">
        <v>13</v>
      </c>
      <c r="F800">
        <v>1.3</v>
      </c>
    </row>
    <row r="801" spans="1:6" ht="13">
      <c r="A801" t="s">
        <v>147</v>
      </c>
      <c r="B801" t="s">
        <v>249</v>
      </c>
      <c r="C801" t="s">
        <v>238</v>
      </c>
      <c r="D801" t="s">
        <v>21</v>
      </c>
      <c r="E801">
        <v>6</v>
      </c>
    </row>
    <row r="802" spans="1:6" ht="13">
      <c r="A802" t="s">
        <v>147</v>
      </c>
      <c r="B802" t="s">
        <v>249</v>
      </c>
      <c r="C802" t="s">
        <v>238</v>
      </c>
      <c r="D802" t="s">
        <v>81</v>
      </c>
      <c r="E802">
        <v>1</v>
      </c>
    </row>
    <row r="803" spans="1:6" ht="13">
      <c r="A803" t="s">
        <v>147</v>
      </c>
      <c r="B803" t="s">
        <v>249</v>
      </c>
      <c r="C803" t="s">
        <v>230</v>
      </c>
      <c r="D803" t="s">
        <v>227</v>
      </c>
      <c r="E803" t="s">
        <v>229</v>
      </c>
    </row>
    <row r="804" spans="1:6" ht="13">
      <c r="A804" t="s">
        <v>147</v>
      </c>
      <c r="B804" t="s">
        <v>249</v>
      </c>
      <c r="C804" t="s">
        <v>230</v>
      </c>
      <c r="D804" t="s">
        <v>247</v>
      </c>
      <c r="E804" t="s">
        <v>154</v>
      </c>
      <c r="F804" t="s">
        <v>248</v>
      </c>
    </row>
    <row r="805" spans="1:6" ht="13">
      <c r="A805" t="s">
        <v>147</v>
      </c>
      <c r="B805" t="s">
        <v>251</v>
      </c>
      <c r="C805" t="s">
        <v>19</v>
      </c>
    </row>
    <row r="806" spans="1:6" ht="13">
      <c r="A806" t="s">
        <v>147</v>
      </c>
      <c r="B806" t="s">
        <v>252</v>
      </c>
      <c r="C806" t="s">
        <v>19</v>
      </c>
    </row>
    <row r="807" spans="1:6" ht="13">
      <c r="A807" t="s">
        <v>147</v>
      </c>
      <c r="B807" t="s">
        <v>253</v>
      </c>
      <c r="C807" t="s">
        <v>139</v>
      </c>
    </row>
    <row r="808" spans="1:6" ht="13">
      <c r="A808" t="s">
        <v>147</v>
      </c>
      <c r="B808" t="s">
        <v>253</v>
      </c>
      <c r="C808" t="s">
        <v>148</v>
      </c>
      <c r="D808" t="s">
        <v>149</v>
      </c>
    </row>
    <row r="809" spans="1:6" ht="13">
      <c r="A809" t="s">
        <v>147</v>
      </c>
      <c r="B809" t="s">
        <v>253</v>
      </c>
      <c r="C809" t="s">
        <v>254</v>
      </c>
      <c r="D809">
        <v>0.3</v>
      </c>
    </row>
    <row r="810" spans="1:6" ht="13">
      <c r="A810" t="s">
        <v>147</v>
      </c>
      <c r="B810" t="s">
        <v>253</v>
      </c>
      <c r="C810" t="s">
        <v>255</v>
      </c>
      <c r="D810" t="s">
        <v>81</v>
      </c>
      <c r="E810">
        <v>0</v>
      </c>
    </row>
    <row r="811" spans="1:6" ht="13">
      <c r="A811" t="s">
        <v>147</v>
      </c>
      <c r="B811" t="s">
        <v>253</v>
      </c>
      <c r="C811" t="s">
        <v>255</v>
      </c>
      <c r="D811" t="s">
        <v>131</v>
      </c>
      <c r="E811">
        <v>1</v>
      </c>
    </row>
    <row r="812" spans="1:6" ht="13">
      <c r="A812" t="s">
        <v>147</v>
      </c>
      <c r="B812" t="s">
        <v>253</v>
      </c>
      <c r="C812" t="s">
        <v>255</v>
      </c>
      <c r="D812" t="s">
        <v>129</v>
      </c>
      <c r="E812">
        <v>1</v>
      </c>
    </row>
    <row r="813" spans="1:6" ht="13">
      <c r="A813" t="s">
        <v>147</v>
      </c>
      <c r="B813" t="s">
        <v>253</v>
      </c>
      <c r="C813" t="s">
        <v>255</v>
      </c>
      <c r="D813" t="s">
        <v>130</v>
      </c>
      <c r="E813">
        <v>1</v>
      </c>
    </row>
    <row r="814" spans="1:6" ht="13">
      <c r="A814" t="s">
        <v>147</v>
      </c>
      <c r="B814" t="s">
        <v>253</v>
      </c>
      <c r="C814" t="s">
        <v>255</v>
      </c>
      <c r="D814" t="s">
        <v>138</v>
      </c>
      <c r="E814" t="s">
        <v>81</v>
      </c>
      <c r="F814">
        <v>0</v>
      </c>
    </row>
    <row r="815" spans="1:6" ht="13">
      <c r="A815" t="s">
        <v>147</v>
      </c>
      <c r="B815" t="s">
        <v>253</v>
      </c>
      <c r="C815" t="s">
        <v>255</v>
      </c>
      <c r="D815" t="s">
        <v>138</v>
      </c>
      <c r="E815" t="s">
        <v>131</v>
      </c>
      <c r="F815">
        <v>1</v>
      </c>
    </row>
    <row r="816" spans="1:6" ht="13">
      <c r="A816" t="s">
        <v>147</v>
      </c>
      <c r="B816" t="s">
        <v>253</v>
      </c>
      <c r="C816" t="s">
        <v>21</v>
      </c>
      <c r="D816">
        <v>0</v>
      </c>
    </row>
    <row r="817" spans="1:5" ht="13">
      <c r="A817" t="s">
        <v>147</v>
      </c>
      <c r="B817" t="s">
        <v>253</v>
      </c>
      <c r="C817" t="s">
        <v>132</v>
      </c>
      <c r="D817" t="s">
        <v>13</v>
      </c>
      <c r="E817">
        <v>0</v>
      </c>
    </row>
    <row r="818" spans="1:5" ht="13">
      <c r="A818" t="s">
        <v>147</v>
      </c>
      <c r="B818" t="s">
        <v>253</v>
      </c>
      <c r="C818" t="s">
        <v>81</v>
      </c>
      <c r="D818">
        <v>1</v>
      </c>
    </row>
    <row r="819" spans="1:5" ht="13">
      <c r="A819" t="s">
        <v>147</v>
      </c>
      <c r="B819" t="s">
        <v>253</v>
      </c>
      <c r="C819" t="s">
        <v>155</v>
      </c>
      <c r="D819">
        <v>0</v>
      </c>
    </row>
    <row r="820" spans="1:5" ht="13">
      <c r="A820" t="s">
        <v>147</v>
      </c>
      <c r="B820" t="s">
        <v>253</v>
      </c>
      <c r="C820" t="s">
        <v>256</v>
      </c>
      <c r="D820">
        <v>1</v>
      </c>
    </row>
    <row r="821" spans="1:5" ht="13">
      <c r="A821" t="s">
        <v>147</v>
      </c>
      <c r="B821" t="s">
        <v>253</v>
      </c>
      <c r="C821" t="s">
        <v>198</v>
      </c>
      <c r="D821">
        <v>1</v>
      </c>
    </row>
    <row r="822" spans="1:5" ht="13">
      <c r="A822" t="s">
        <v>147</v>
      </c>
      <c r="B822" t="s">
        <v>253</v>
      </c>
      <c r="C822" t="s">
        <v>220</v>
      </c>
      <c r="D822" s="11" t="b">
        <f>FALSE()</f>
        <v>0</v>
      </c>
    </row>
    <row r="823" spans="1:5" ht="13">
      <c r="A823" t="s">
        <v>147</v>
      </c>
      <c r="B823" t="s">
        <v>257</v>
      </c>
      <c r="C823" t="s">
        <v>154</v>
      </c>
      <c r="D823">
        <v>0</v>
      </c>
    </row>
    <row r="824" spans="1:5" ht="13">
      <c r="A824" t="s">
        <v>147</v>
      </c>
      <c r="B824" t="s">
        <v>257</v>
      </c>
      <c r="C824" t="s">
        <v>130</v>
      </c>
      <c r="D824">
        <v>1</v>
      </c>
    </row>
    <row r="825" spans="1:5" ht="13">
      <c r="A825" t="s">
        <v>147</v>
      </c>
      <c r="B825" t="s">
        <v>257</v>
      </c>
      <c r="C825" t="s">
        <v>129</v>
      </c>
      <c r="D825">
        <v>2</v>
      </c>
    </row>
    <row r="826" spans="1:5" ht="13">
      <c r="A826" t="s">
        <v>147</v>
      </c>
      <c r="B826" t="s">
        <v>257</v>
      </c>
      <c r="C826" t="s">
        <v>81</v>
      </c>
      <c r="D826">
        <v>1</v>
      </c>
    </row>
    <row r="827" spans="1:5" ht="13">
      <c r="A827" t="s">
        <v>147</v>
      </c>
      <c r="B827" t="s">
        <v>257</v>
      </c>
      <c r="C827" t="s">
        <v>131</v>
      </c>
      <c r="D827">
        <v>1</v>
      </c>
    </row>
    <row r="828" spans="1:5" ht="13">
      <c r="A828" t="s">
        <v>147</v>
      </c>
      <c r="B828" t="s">
        <v>257</v>
      </c>
      <c r="C828" t="s">
        <v>137</v>
      </c>
      <c r="D828" t="s">
        <v>81</v>
      </c>
      <c r="E828">
        <v>0</v>
      </c>
    </row>
    <row r="829" spans="1:5" ht="13">
      <c r="A829" t="s">
        <v>147</v>
      </c>
      <c r="B829" t="s">
        <v>257</v>
      </c>
      <c r="C829" t="s">
        <v>137</v>
      </c>
      <c r="D829" t="s">
        <v>131</v>
      </c>
      <c r="E829">
        <v>0</v>
      </c>
    </row>
    <row r="830" spans="1:5" ht="13">
      <c r="A830" t="s">
        <v>147</v>
      </c>
      <c r="B830" t="s">
        <v>258</v>
      </c>
      <c r="C830" t="s">
        <v>194</v>
      </c>
      <c r="D830" s="11" t="b">
        <f>FALSE()</f>
        <v>0</v>
      </c>
    </row>
    <row r="831" spans="1:5" ht="13">
      <c r="A831" t="s">
        <v>147</v>
      </c>
      <c r="B831" t="s">
        <v>258</v>
      </c>
      <c r="C831" t="s">
        <v>154</v>
      </c>
      <c r="D831" t="s">
        <v>200</v>
      </c>
    </row>
    <row r="832" spans="1:5" ht="13">
      <c r="A832" t="s">
        <v>147</v>
      </c>
      <c r="B832" t="s">
        <v>258</v>
      </c>
      <c r="C832" t="s">
        <v>133</v>
      </c>
      <c r="D832">
        <v>0</v>
      </c>
    </row>
    <row r="833" spans="1:6" ht="13">
      <c r="A833" t="s">
        <v>147</v>
      </c>
      <c r="B833" t="s">
        <v>258</v>
      </c>
      <c r="C833" t="s">
        <v>133</v>
      </c>
      <c r="D833" t="s">
        <v>13</v>
      </c>
      <c r="E833">
        <v>1</v>
      </c>
    </row>
    <row r="834" spans="1:6" ht="13">
      <c r="A834" t="s">
        <v>147</v>
      </c>
      <c r="B834" t="s">
        <v>258</v>
      </c>
      <c r="C834" t="s">
        <v>133</v>
      </c>
      <c r="D834" t="s">
        <v>81</v>
      </c>
      <c r="E834">
        <v>1</v>
      </c>
    </row>
    <row r="835" spans="1:6" ht="13">
      <c r="A835" t="s">
        <v>147</v>
      </c>
      <c r="B835" t="s">
        <v>258</v>
      </c>
      <c r="C835" t="s">
        <v>133</v>
      </c>
      <c r="D835" t="s">
        <v>131</v>
      </c>
      <c r="E835">
        <v>1</v>
      </c>
    </row>
    <row r="836" spans="1:6" ht="13">
      <c r="A836" t="s">
        <v>147</v>
      </c>
      <c r="B836" t="s">
        <v>258</v>
      </c>
      <c r="C836" t="s">
        <v>133</v>
      </c>
      <c r="D836" t="s">
        <v>138</v>
      </c>
      <c r="E836" t="s">
        <v>81</v>
      </c>
      <c r="F836">
        <v>1</v>
      </c>
    </row>
    <row r="837" spans="1:6" ht="13">
      <c r="A837" t="s">
        <v>147</v>
      </c>
      <c r="B837" t="s">
        <v>258</v>
      </c>
      <c r="C837" t="s">
        <v>133</v>
      </c>
      <c r="D837" t="s">
        <v>138</v>
      </c>
      <c r="E837" t="s">
        <v>131</v>
      </c>
      <c r="F837">
        <v>0</v>
      </c>
    </row>
    <row r="838" spans="1:6" ht="13">
      <c r="A838" t="s">
        <v>147</v>
      </c>
      <c r="B838" t="s">
        <v>258</v>
      </c>
      <c r="C838" t="s">
        <v>133</v>
      </c>
      <c r="D838" t="s">
        <v>129</v>
      </c>
      <c r="E838">
        <v>1</v>
      </c>
    </row>
    <row r="839" spans="1:6" ht="13">
      <c r="A839" t="s">
        <v>147</v>
      </c>
      <c r="B839" t="s">
        <v>258</v>
      </c>
      <c r="C839" t="s">
        <v>133</v>
      </c>
      <c r="D839" t="s">
        <v>130</v>
      </c>
      <c r="E839">
        <v>1</v>
      </c>
    </row>
    <row r="840" spans="1:6" ht="13">
      <c r="A840" t="s">
        <v>147</v>
      </c>
      <c r="B840" t="s">
        <v>258</v>
      </c>
      <c r="C840" t="s">
        <v>133</v>
      </c>
      <c r="D840" t="s">
        <v>132</v>
      </c>
      <c r="E840">
        <v>65</v>
      </c>
    </row>
    <row r="841" spans="1:6" ht="13">
      <c r="A841" t="s">
        <v>147</v>
      </c>
      <c r="B841" t="s">
        <v>258</v>
      </c>
      <c r="C841" t="s">
        <v>133</v>
      </c>
      <c r="D841" t="s">
        <v>132</v>
      </c>
      <c r="E841" t="s">
        <v>21</v>
      </c>
      <c r="F841">
        <v>0</v>
      </c>
    </row>
    <row r="842" spans="1:6" ht="13">
      <c r="A842" t="s">
        <v>147</v>
      </c>
      <c r="B842" t="s">
        <v>258</v>
      </c>
      <c r="C842" t="s">
        <v>133</v>
      </c>
      <c r="D842" t="s">
        <v>243</v>
      </c>
      <c r="E842">
        <v>0</v>
      </c>
    </row>
    <row r="843" spans="1:6" ht="13">
      <c r="A843" t="s">
        <v>147</v>
      </c>
      <c r="B843" t="s">
        <v>258</v>
      </c>
      <c r="C843" t="s">
        <v>146</v>
      </c>
      <c r="D843" t="s">
        <v>154</v>
      </c>
      <c r="E843">
        <v>1</v>
      </c>
    </row>
    <row r="844" spans="1:6" ht="13">
      <c r="A844" t="s">
        <v>147</v>
      </c>
      <c r="B844" t="s">
        <v>258</v>
      </c>
      <c r="C844" t="s">
        <v>146</v>
      </c>
      <c r="D844" t="s">
        <v>130</v>
      </c>
      <c r="E844">
        <v>1</v>
      </c>
    </row>
    <row r="845" spans="1:6" ht="13">
      <c r="A845" t="s">
        <v>147</v>
      </c>
      <c r="B845" t="s">
        <v>258</v>
      </c>
      <c r="C845" t="s">
        <v>146</v>
      </c>
      <c r="D845" t="s">
        <v>129</v>
      </c>
      <c r="E845">
        <v>5</v>
      </c>
    </row>
    <row r="846" spans="1:6" ht="13">
      <c r="A846" t="s">
        <v>147</v>
      </c>
      <c r="B846" t="s">
        <v>258</v>
      </c>
      <c r="C846" t="s">
        <v>146</v>
      </c>
      <c r="D846" t="s">
        <v>81</v>
      </c>
      <c r="E846">
        <v>1</v>
      </c>
    </row>
    <row r="847" spans="1:6" ht="13">
      <c r="A847" t="s">
        <v>147</v>
      </c>
      <c r="B847" t="s">
        <v>258</v>
      </c>
      <c r="C847" t="s">
        <v>146</v>
      </c>
      <c r="D847" t="s">
        <v>131</v>
      </c>
      <c r="E847">
        <v>1</v>
      </c>
    </row>
    <row r="848" spans="1:6" ht="13">
      <c r="A848" t="s">
        <v>147</v>
      </c>
      <c r="B848" t="s">
        <v>258</v>
      </c>
      <c r="C848" t="s">
        <v>259</v>
      </c>
      <c r="D848" t="s">
        <v>154</v>
      </c>
      <c r="E848">
        <v>0</v>
      </c>
    </row>
    <row r="849" spans="1:6" ht="13">
      <c r="A849" t="s">
        <v>147</v>
      </c>
      <c r="B849" t="s">
        <v>258</v>
      </c>
      <c r="C849" t="s">
        <v>259</v>
      </c>
      <c r="D849" t="s">
        <v>19</v>
      </c>
    </row>
    <row r="850" spans="1:6" ht="13">
      <c r="A850" t="s">
        <v>147</v>
      </c>
      <c r="B850" t="s">
        <v>258</v>
      </c>
      <c r="C850" t="s">
        <v>260</v>
      </c>
      <c r="D850" t="s">
        <v>19</v>
      </c>
    </row>
    <row r="851" spans="1:6" ht="13">
      <c r="A851" t="s">
        <v>147</v>
      </c>
      <c r="B851" t="s">
        <v>258</v>
      </c>
      <c r="C851" t="s">
        <v>138</v>
      </c>
      <c r="D851" t="s">
        <v>154</v>
      </c>
      <c r="E851">
        <v>0</v>
      </c>
    </row>
    <row r="852" spans="1:6" ht="13">
      <c r="A852" t="s">
        <v>147</v>
      </c>
      <c r="B852" t="s">
        <v>258</v>
      </c>
      <c r="C852" t="s">
        <v>138</v>
      </c>
      <c r="D852" t="s">
        <v>261</v>
      </c>
      <c r="E852">
        <v>0</v>
      </c>
    </row>
    <row r="853" spans="1:6" ht="13">
      <c r="A853" t="s">
        <v>147</v>
      </c>
      <c r="B853" t="s">
        <v>258</v>
      </c>
      <c r="C853" t="s">
        <v>138</v>
      </c>
      <c r="D853" t="s">
        <v>81</v>
      </c>
      <c r="E853">
        <v>1</v>
      </c>
    </row>
    <row r="854" spans="1:6" ht="13">
      <c r="A854" t="s">
        <v>147</v>
      </c>
      <c r="B854" t="s">
        <v>258</v>
      </c>
      <c r="C854" t="s">
        <v>138</v>
      </c>
      <c r="D854" t="s">
        <v>131</v>
      </c>
      <c r="E854">
        <v>1</v>
      </c>
    </row>
    <row r="855" spans="1:6" ht="13">
      <c r="A855" t="s">
        <v>147</v>
      </c>
      <c r="B855" t="s">
        <v>258</v>
      </c>
      <c r="C855" t="s">
        <v>262</v>
      </c>
      <c r="D855" t="s">
        <v>19</v>
      </c>
    </row>
    <row r="856" spans="1:6" ht="13">
      <c r="A856" t="s">
        <v>147</v>
      </c>
      <c r="B856" t="s">
        <v>258</v>
      </c>
      <c r="C856" t="s">
        <v>262</v>
      </c>
      <c r="D856" t="s">
        <v>154</v>
      </c>
      <c r="E856">
        <v>2</v>
      </c>
    </row>
    <row r="857" spans="1:6" ht="13">
      <c r="A857" t="s">
        <v>147</v>
      </c>
      <c r="B857" t="s">
        <v>258</v>
      </c>
      <c r="C857" t="s">
        <v>262</v>
      </c>
      <c r="D857" t="s">
        <v>132</v>
      </c>
      <c r="E857" t="s">
        <v>13</v>
      </c>
      <c r="F857">
        <v>1</v>
      </c>
    </row>
    <row r="858" spans="1:6" ht="13">
      <c r="A858" t="s">
        <v>147</v>
      </c>
      <c r="B858" t="s">
        <v>258</v>
      </c>
      <c r="C858" t="s">
        <v>262</v>
      </c>
      <c r="D858" t="s">
        <v>21</v>
      </c>
      <c r="E858">
        <v>0</v>
      </c>
    </row>
    <row r="859" spans="1:6" ht="13">
      <c r="A859" t="s">
        <v>147</v>
      </c>
      <c r="B859" t="s">
        <v>258</v>
      </c>
      <c r="C859" t="s">
        <v>262</v>
      </c>
      <c r="D859" t="s">
        <v>81</v>
      </c>
      <c r="E859">
        <v>1</v>
      </c>
    </row>
    <row r="860" spans="1:6" ht="13">
      <c r="A860" t="s">
        <v>147</v>
      </c>
      <c r="B860" t="s">
        <v>258</v>
      </c>
      <c r="C860" t="s">
        <v>262</v>
      </c>
      <c r="D860" t="s">
        <v>142</v>
      </c>
      <c r="E860">
        <v>0</v>
      </c>
    </row>
    <row r="861" spans="1:6" ht="13">
      <c r="A861" t="s">
        <v>147</v>
      </c>
      <c r="B861" t="s">
        <v>258</v>
      </c>
      <c r="C861" t="s">
        <v>262</v>
      </c>
      <c r="D861" t="s">
        <v>202</v>
      </c>
      <c r="E861" t="s">
        <v>203</v>
      </c>
    </row>
    <row r="862" spans="1:6" ht="13">
      <c r="A862" t="s">
        <v>147</v>
      </c>
      <c r="B862" t="s">
        <v>258</v>
      </c>
      <c r="C862" t="s">
        <v>262</v>
      </c>
      <c r="D862" t="s">
        <v>204</v>
      </c>
      <c r="E862">
        <v>3</v>
      </c>
    </row>
    <row r="863" spans="1:6" ht="13">
      <c r="A863" t="s">
        <v>147</v>
      </c>
      <c r="B863" t="s">
        <v>258</v>
      </c>
      <c r="C863" t="s">
        <v>262</v>
      </c>
      <c r="D863" t="s">
        <v>241</v>
      </c>
    </row>
    <row r="864" spans="1:6" ht="13">
      <c r="A864" t="s">
        <v>147</v>
      </c>
      <c r="B864" t="s">
        <v>258</v>
      </c>
      <c r="C864" t="s">
        <v>262</v>
      </c>
      <c r="D864" t="s">
        <v>240</v>
      </c>
    </row>
    <row r="865" spans="1:7" ht="13">
      <c r="A865" t="s">
        <v>147</v>
      </c>
      <c r="B865" t="s">
        <v>258</v>
      </c>
      <c r="C865" t="s">
        <v>262</v>
      </c>
      <c r="D865" t="s">
        <v>223</v>
      </c>
      <c r="E865">
        <v>0</v>
      </c>
      <c r="F865" t="s">
        <v>224</v>
      </c>
      <c r="G865">
        <v>0</v>
      </c>
    </row>
    <row r="866" spans="1:7" ht="13">
      <c r="A866" t="s">
        <v>147</v>
      </c>
      <c r="B866" t="s">
        <v>258</v>
      </c>
      <c r="C866" t="s">
        <v>263</v>
      </c>
      <c r="D866" t="s">
        <v>139</v>
      </c>
    </row>
    <row r="867" spans="1:7" ht="13">
      <c r="A867" t="s">
        <v>147</v>
      </c>
      <c r="B867" t="s">
        <v>258</v>
      </c>
      <c r="C867" t="s">
        <v>263</v>
      </c>
      <c r="D867" t="s">
        <v>227</v>
      </c>
      <c r="E867" t="s">
        <v>264</v>
      </c>
    </row>
    <row r="868" spans="1:7" ht="13">
      <c r="A868" t="s">
        <v>147</v>
      </c>
      <c r="B868" t="s">
        <v>258</v>
      </c>
      <c r="C868" t="s">
        <v>263</v>
      </c>
      <c r="D868" t="s">
        <v>81</v>
      </c>
      <c r="E868">
        <v>1</v>
      </c>
    </row>
    <row r="869" spans="1:7" ht="13">
      <c r="A869" t="s">
        <v>147</v>
      </c>
      <c r="B869" t="s">
        <v>258</v>
      </c>
      <c r="C869" t="s">
        <v>263</v>
      </c>
      <c r="D869" t="s">
        <v>131</v>
      </c>
      <c r="E869">
        <v>1</v>
      </c>
    </row>
    <row r="870" spans="1:7" ht="13">
      <c r="A870" t="s">
        <v>147</v>
      </c>
      <c r="B870" t="s">
        <v>258</v>
      </c>
      <c r="C870" t="s">
        <v>263</v>
      </c>
      <c r="D870" t="s">
        <v>13</v>
      </c>
      <c r="E870">
        <v>1</v>
      </c>
    </row>
    <row r="871" spans="1:7" ht="13">
      <c r="A871" t="s">
        <v>147</v>
      </c>
      <c r="B871" t="s">
        <v>258</v>
      </c>
      <c r="C871" t="s">
        <v>263</v>
      </c>
      <c r="D871" t="s">
        <v>129</v>
      </c>
      <c r="E871">
        <v>1</v>
      </c>
    </row>
    <row r="872" spans="1:7" ht="13">
      <c r="A872" t="s">
        <v>147</v>
      </c>
      <c r="B872" t="s">
        <v>258</v>
      </c>
      <c r="C872" t="s">
        <v>263</v>
      </c>
      <c r="D872" t="s">
        <v>130</v>
      </c>
      <c r="E872">
        <v>1</v>
      </c>
    </row>
    <row r="873" spans="1:7" ht="13">
      <c r="A873" t="s">
        <v>147</v>
      </c>
      <c r="B873" t="s">
        <v>258</v>
      </c>
      <c r="C873" t="s">
        <v>263</v>
      </c>
      <c r="D873" t="s">
        <v>265</v>
      </c>
      <c r="E873" t="s">
        <v>129</v>
      </c>
      <c r="F873">
        <v>1</v>
      </c>
    </row>
    <row r="874" spans="1:7" ht="13">
      <c r="A874" t="s">
        <v>147</v>
      </c>
      <c r="B874" t="s">
        <v>258</v>
      </c>
      <c r="C874" t="s">
        <v>263</v>
      </c>
      <c r="D874" t="s">
        <v>265</v>
      </c>
      <c r="E874" t="s">
        <v>130</v>
      </c>
      <c r="F874">
        <v>1</v>
      </c>
    </row>
    <row r="875" spans="1:7" ht="13">
      <c r="A875" t="s">
        <v>147</v>
      </c>
      <c r="B875" t="s">
        <v>258</v>
      </c>
      <c r="C875" t="s">
        <v>263</v>
      </c>
      <c r="D875" t="s">
        <v>265</v>
      </c>
      <c r="E875" t="s">
        <v>266</v>
      </c>
      <c r="F875" t="s">
        <v>19</v>
      </c>
    </row>
    <row r="876" spans="1:7" ht="13">
      <c r="A876" t="s">
        <v>147</v>
      </c>
      <c r="B876" t="s">
        <v>258</v>
      </c>
      <c r="C876" t="s">
        <v>263</v>
      </c>
      <c r="D876" t="s">
        <v>265</v>
      </c>
      <c r="E876" t="s">
        <v>266</v>
      </c>
      <c r="F876" t="s">
        <v>155</v>
      </c>
      <c r="G876">
        <v>0.1</v>
      </c>
    </row>
    <row r="877" spans="1:7" ht="13">
      <c r="A877" t="s">
        <v>147</v>
      </c>
      <c r="B877" t="s">
        <v>258</v>
      </c>
      <c r="C877" t="s">
        <v>267</v>
      </c>
      <c r="D877" t="s">
        <v>280</v>
      </c>
    </row>
    <row r="878" spans="1:7" ht="13">
      <c r="A878" t="s">
        <v>147</v>
      </c>
      <c r="B878" t="s">
        <v>258</v>
      </c>
      <c r="C878" t="s">
        <v>253</v>
      </c>
    </row>
    <row r="879" spans="1:7" ht="13">
      <c r="A879" t="s">
        <v>147</v>
      </c>
      <c r="B879" t="s">
        <v>270</v>
      </c>
      <c r="C879" t="s">
        <v>194</v>
      </c>
      <c r="D879" s="11" t="b">
        <f>FALSE()</f>
        <v>0</v>
      </c>
    </row>
    <row r="880" spans="1:7" ht="13">
      <c r="A880" t="s">
        <v>147</v>
      </c>
      <c r="B880" t="s">
        <v>270</v>
      </c>
      <c r="C880" t="s">
        <v>154</v>
      </c>
      <c r="D880" t="s">
        <v>200</v>
      </c>
    </row>
    <row r="881" spans="1:6" ht="13">
      <c r="A881" t="s">
        <v>147</v>
      </c>
      <c r="B881" t="s">
        <v>270</v>
      </c>
      <c r="C881" t="s">
        <v>133</v>
      </c>
      <c r="D881">
        <v>0</v>
      </c>
    </row>
    <row r="882" spans="1:6" ht="13">
      <c r="A882" t="s">
        <v>147</v>
      </c>
      <c r="B882" t="s">
        <v>270</v>
      </c>
      <c r="C882" t="s">
        <v>133</v>
      </c>
      <c r="D882" t="s">
        <v>13</v>
      </c>
      <c r="E882">
        <v>1</v>
      </c>
    </row>
    <row r="883" spans="1:6" ht="13">
      <c r="A883" t="s">
        <v>147</v>
      </c>
      <c r="B883" t="s">
        <v>270</v>
      </c>
      <c r="C883" t="s">
        <v>133</v>
      </c>
      <c r="D883" t="s">
        <v>81</v>
      </c>
      <c r="E883">
        <v>2</v>
      </c>
    </row>
    <row r="884" spans="1:6" ht="13">
      <c r="A884" t="s">
        <v>147</v>
      </c>
      <c r="B884" t="s">
        <v>270</v>
      </c>
      <c r="C884" t="s">
        <v>133</v>
      </c>
      <c r="D884" t="s">
        <v>131</v>
      </c>
      <c r="E884">
        <v>1</v>
      </c>
    </row>
    <row r="885" spans="1:6" ht="13">
      <c r="A885" t="s">
        <v>147</v>
      </c>
      <c r="B885" t="s">
        <v>270</v>
      </c>
      <c r="C885" t="s">
        <v>133</v>
      </c>
      <c r="D885" t="s">
        <v>138</v>
      </c>
      <c r="E885" t="s">
        <v>81</v>
      </c>
      <c r="F885">
        <v>2</v>
      </c>
    </row>
    <row r="886" spans="1:6" ht="13">
      <c r="A886" t="s">
        <v>147</v>
      </c>
      <c r="B886" t="s">
        <v>270</v>
      </c>
      <c r="C886" t="s">
        <v>133</v>
      </c>
      <c r="D886" t="s">
        <v>138</v>
      </c>
      <c r="E886" t="s">
        <v>131</v>
      </c>
      <c r="F886">
        <v>0</v>
      </c>
    </row>
    <row r="887" spans="1:6" ht="13">
      <c r="A887" t="s">
        <v>147</v>
      </c>
      <c r="B887" t="s">
        <v>270</v>
      </c>
      <c r="C887" t="s">
        <v>133</v>
      </c>
      <c r="D887" t="s">
        <v>129</v>
      </c>
      <c r="E887">
        <v>1</v>
      </c>
    </row>
    <row r="888" spans="1:6" ht="13">
      <c r="A888" t="s">
        <v>147</v>
      </c>
      <c r="B888" t="s">
        <v>270</v>
      </c>
      <c r="C888" t="s">
        <v>133</v>
      </c>
      <c r="D888" t="s">
        <v>130</v>
      </c>
      <c r="E888">
        <v>1</v>
      </c>
    </row>
    <row r="889" spans="1:6" ht="13">
      <c r="A889" t="s">
        <v>147</v>
      </c>
      <c r="B889" t="s">
        <v>270</v>
      </c>
      <c r="C889" t="s">
        <v>133</v>
      </c>
      <c r="D889" t="s">
        <v>132</v>
      </c>
      <c r="E889">
        <v>65</v>
      </c>
    </row>
    <row r="890" spans="1:6" ht="13">
      <c r="A890" t="s">
        <v>147</v>
      </c>
      <c r="B890" t="s">
        <v>270</v>
      </c>
      <c r="C890" t="s">
        <v>133</v>
      </c>
      <c r="D890" t="s">
        <v>132</v>
      </c>
      <c r="E890" t="s">
        <v>21</v>
      </c>
      <c r="F890">
        <v>0</v>
      </c>
    </row>
    <row r="891" spans="1:6" ht="13">
      <c r="A891" t="s">
        <v>147</v>
      </c>
      <c r="B891" t="s">
        <v>270</v>
      </c>
      <c r="C891" t="s">
        <v>133</v>
      </c>
      <c r="D891" t="s">
        <v>243</v>
      </c>
      <c r="E891">
        <v>0</v>
      </c>
    </row>
    <row r="892" spans="1:6" ht="13">
      <c r="A892" t="s">
        <v>147</v>
      </c>
      <c r="B892" t="s">
        <v>270</v>
      </c>
      <c r="C892" t="s">
        <v>146</v>
      </c>
      <c r="D892" t="s">
        <v>154</v>
      </c>
      <c r="E892">
        <v>1</v>
      </c>
    </row>
    <row r="893" spans="1:6" ht="13">
      <c r="A893" t="s">
        <v>147</v>
      </c>
      <c r="B893" t="s">
        <v>270</v>
      </c>
      <c r="C893" t="s">
        <v>146</v>
      </c>
      <c r="D893" t="s">
        <v>130</v>
      </c>
      <c r="E893">
        <v>1</v>
      </c>
    </row>
    <row r="894" spans="1:6" ht="13">
      <c r="A894" t="s">
        <v>147</v>
      </c>
      <c r="B894" t="s">
        <v>270</v>
      </c>
      <c r="C894" t="s">
        <v>146</v>
      </c>
      <c r="D894" t="s">
        <v>129</v>
      </c>
      <c r="E894">
        <v>5</v>
      </c>
    </row>
    <row r="895" spans="1:6" ht="13">
      <c r="A895" t="s">
        <v>147</v>
      </c>
      <c r="B895" t="s">
        <v>270</v>
      </c>
      <c r="C895" t="s">
        <v>146</v>
      </c>
      <c r="D895" t="s">
        <v>81</v>
      </c>
      <c r="E895">
        <v>2</v>
      </c>
    </row>
    <row r="896" spans="1:6" ht="13">
      <c r="A896" t="s">
        <v>147</v>
      </c>
      <c r="B896" t="s">
        <v>270</v>
      </c>
      <c r="C896" t="s">
        <v>146</v>
      </c>
      <c r="D896" t="s">
        <v>131</v>
      </c>
      <c r="E896">
        <v>1</v>
      </c>
    </row>
    <row r="897" spans="1:6" ht="13">
      <c r="A897" t="s">
        <v>147</v>
      </c>
      <c r="B897" t="s">
        <v>270</v>
      </c>
      <c r="C897" t="s">
        <v>259</v>
      </c>
      <c r="D897" t="s">
        <v>154</v>
      </c>
      <c r="E897">
        <v>0</v>
      </c>
    </row>
    <row r="898" spans="1:6" ht="13">
      <c r="A898" t="s">
        <v>147</v>
      </c>
      <c r="B898" t="s">
        <v>270</v>
      </c>
      <c r="C898" t="s">
        <v>259</v>
      </c>
      <c r="D898" t="s">
        <v>19</v>
      </c>
    </row>
    <row r="899" spans="1:6" ht="13">
      <c r="A899" t="s">
        <v>147</v>
      </c>
      <c r="B899" t="s">
        <v>270</v>
      </c>
      <c r="C899" t="s">
        <v>260</v>
      </c>
      <c r="D899" t="s">
        <v>19</v>
      </c>
    </row>
    <row r="900" spans="1:6" ht="13">
      <c r="A900" t="s">
        <v>147</v>
      </c>
      <c r="B900" t="s">
        <v>270</v>
      </c>
      <c r="C900" t="s">
        <v>138</v>
      </c>
      <c r="D900" t="s">
        <v>154</v>
      </c>
      <c r="E900">
        <v>0</v>
      </c>
    </row>
    <row r="901" spans="1:6" ht="13">
      <c r="A901" t="s">
        <v>147</v>
      </c>
      <c r="B901" t="s">
        <v>270</v>
      </c>
      <c r="C901" t="s">
        <v>138</v>
      </c>
      <c r="D901" t="s">
        <v>261</v>
      </c>
      <c r="E901">
        <v>0</v>
      </c>
    </row>
    <row r="902" spans="1:6" ht="13">
      <c r="A902" t="s">
        <v>147</v>
      </c>
      <c r="B902" t="s">
        <v>270</v>
      </c>
      <c r="C902" t="s">
        <v>138</v>
      </c>
      <c r="D902" t="s">
        <v>81</v>
      </c>
      <c r="E902">
        <v>1</v>
      </c>
    </row>
    <row r="903" spans="1:6" ht="13">
      <c r="A903" t="s">
        <v>147</v>
      </c>
      <c r="B903" t="s">
        <v>270</v>
      </c>
      <c r="C903" t="s">
        <v>138</v>
      </c>
      <c r="D903" t="s">
        <v>131</v>
      </c>
      <c r="E903">
        <v>1</v>
      </c>
    </row>
    <row r="904" spans="1:6" ht="13">
      <c r="A904" t="s">
        <v>147</v>
      </c>
      <c r="B904" t="s">
        <v>270</v>
      </c>
      <c r="C904" t="s">
        <v>262</v>
      </c>
      <c r="D904" t="s">
        <v>19</v>
      </c>
    </row>
    <row r="905" spans="1:6" ht="13">
      <c r="A905" t="s">
        <v>147</v>
      </c>
      <c r="B905" t="s">
        <v>270</v>
      </c>
      <c r="C905" t="s">
        <v>262</v>
      </c>
      <c r="D905" t="s">
        <v>154</v>
      </c>
      <c r="E905">
        <v>2</v>
      </c>
    </row>
    <row r="906" spans="1:6" ht="13">
      <c r="A906" t="s">
        <v>147</v>
      </c>
      <c r="B906" t="s">
        <v>270</v>
      </c>
      <c r="C906" t="s">
        <v>262</v>
      </c>
      <c r="D906" t="s">
        <v>132</v>
      </c>
      <c r="E906" t="s">
        <v>13</v>
      </c>
      <c r="F906">
        <v>1</v>
      </c>
    </row>
    <row r="907" spans="1:6" ht="13">
      <c r="A907" t="s">
        <v>147</v>
      </c>
      <c r="B907" t="s">
        <v>270</v>
      </c>
      <c r="C907" t="s">
        <v>262</v>
      </c>
      <c r="D907" t="s">
        <v>21</v>
      </c>
      <c r="E907">
        <v>0</v>
      </c>
    </row>
    <row r="908" spans="1:6" ht="13">
      <c r="A908" t="s">
        <v>147</v>
      </c>
      <c r="B908" t="s">
        <v>270</v>
      </c>
      <c r="C908" t="s">
        <v>262</v>
      </c>
      <c r="D908" t="s">
        <v>81</v>
      </c>
      <c r="E908">
        <v>1</v>
      </c>
    </row>
    <row r="909" spans="1:6" ht="13">
      <c r="A909" t="s">
        <v>147</v>
      </c>
      <c r="B909" t="s">
        <v>270</v>
      </c>
      <c r="C909" t="s">
        <v>262</v>
      </c>
      <c r="D909" t="s">
        <v>142</v>
      </c>
      <c r="E909">
        <v>0</v>
      </c>
    </row>
    <row r="910" spans="1:6" ht="13">
      <c r="A910" t="s">
        <v>147</v>
      </c>
      <c r="B910" t="s">
        <v>270</v>
      </c>
      <c r="C910" t="s">
        <v>262</v>
      </c>
      <c r="D910" t="s">
        <v>202</v>
      </c>
      <c r="E910" t="s">
        <v>203</v>
      </c>
    </row>
    <row r="911" spans="1:6" ht="13">
      <c r="A911" t="s">
        <v>147</v>
      </c>
      <c r="B911" t="s">
        <v>270</v>
      </c>
      <c r="C911" t="s">
        <v>262</v>
      </c>
      <c r="D911" t="s">
        <v>204</v>
      </c>
      <c r="E911">
        <v>3</v>
      </c>
    </row>
    <row r="912" spans="1:6" ht="13">
      <c r="A912" t="s">
        <v>147</v>
      </c>
      <c r="B912" t="s">
        <v>270</v>
      </c>
      <c r="C912" t="s">
        <v>262</v>
      </c>
      <c r="D912" t="s">
        <v>241</v>
      </c>
    </row>
    <row r="913" spans="1:7" ht="13">
      <c r="A913" t="s">
        <v>147</v>
      </c>
      <c r="B913" t="s">
        <v>270</v>
      </c>
      <c r="C913" t="s">
        <v>262</v>
      </c>
      <c r="D913" t="s">
        <v>240</v>
      </c>
    </row>
    <row r="914" spans="1:7" ht="13">
      <c r="A914" t="s">
        <v>147</v>
      </c>
      <c r="B914" t="s">
        <v>270</v>
      </c>
      <c r="C914" t="s">
        <v>262</v>
      </c>
      <c r="D914" t="s">
        <v>223</v>
      </c>
      <c r="E914">
        <v>0</v>
      </c>
      <c r="F914" t="s">
        <v>224</v>
      </c>
      <c r="G914">
        <v>0</v>
      </c>
    </row>
    <row r="915" spans="1:7" ht="13">
      <c r="A915" t="s">
        <v>147</v>
      </c>
      <c r="B915" t="s">
        <v>270</v>
      </c>
      <c r="C915" t="s">
        <v>263</v>
      </c>
      <c r="D915" t="s">
        <v>139</v>
      </c>
    </row>
    <row r="916" spans="1:7" ht="13">
      <c r="A916" t="s">
        <v>147</v>
      </c>
      <c r="B916" t="s">
        <v>270</v>
      </c>
      <c r="C916" t="s">
        <v>263</v>
      </c>
      <c r="D916" t="s">
        <v>227</v>
      </c>
      <c r="E916" t="s">
        <v>264</v>
      </c>
    </row>
    <row r="917" spans="1:7" ht="13">
      <c r="A917" t="s">
        <v>147</v>
      </c>
      <c r="B917" t="s">
        <v>270</v>
      </c>
      <c r="C917" t="s">
        <v>263</v>
      </c>
      <c r="D917" t="s">
        <v>81</v>
      </c>
      <c r="E917">
        <v>2</v>
      </c>
    </row>
    <row r="918" spans="1:7" ht="13">
      <c r="A918" t="s">
        <v>147</v>
      </c>
      <c r="B918" t="s">
        <v>270</v>
      </c>
      <c r="C918" t="s">
        <v>263</v>
      </c>
      <c r="D918" t="s">
        <v>131</v>
      </c>
      <c r="E918">
        <v>1</v>
      </c>
    </row>
    <row r="919" spans="1:7" ht="13">
      <c r="A919" t="s">
        <v>147</v>
      </c>
      <c r="B919" t="s">
        <v>270</v>
      </c>
      <c r="C919" t="s">
        <v>263</v>
      </c>
      <c r="D919" t="s">
        <v>13</v>
      </c>
      <c r="E919">
        <v>1</v>
      </c>
    </row>
    <row r="920" spans="1:7" ht="13">
      <c r="A920" t="s">
        <v>147</v>
      </c>
      <c r="B920" t="s">
        <v>270</v>
      </c>
      <c r="C920" t="s">
        <v>263</v>
      </c>
      <c r="D920" t="s">
        <v>129</v>
      </c>
      <c r="E920">
        <v>1</v>
      </c>
    </row>
    <row r="921" spans="1:7" ht="13">
      <c r="A921" t="s">
        <v>147</v>
      </c>
      <c r="B921" t="s">
        <v>270</v>
      </c>
      <c r="C921" t="s">
        <v>263</v>
      </c>
      <c r="D921" t="s">
        <v>130</v>
      </c>
      <c r="E921">
        <v>1</v>
      </c>
    </row>
    <row r="922" spans="1:7" ht="13">
      <c r="A922" t="s">
        <v>147</v>
      </c>
      <c r="B922" t="s">
        <v>270</v>
      </c>
      <c r="C922" t="s">
        <v>263</v>
      </c>
      <c r="D922" t="s">
        <v>265</v>
      </c>
      <c r="E922" t="s">
        <v>129</v>
      </c>
      <c r="F922">
        <v>1</v>
      </c>
    </row>
    <row r="923" spans="1:7" ht="13">
      <c r="A923" t="s">
        <v>147</v>
      </c>
      <c r="B923" t="s">
        <v>270</v>
      </c>
      <c r="C923" t="s">
        <v>263</v>
      </c>
      <c r="D923" t="s">
        <v>265</v>
      </c>
      <c r="E923" t="s">
        <v>130</v>
      </c>
      <c r="F923">
        <v>1</v>
      </c>
    </row>
    <row r="924" spans="1:7" ht="13">
      <c r="A924" t="s">
        <v>147</v>
      </c>
      <c r="B924" t="s">
        <v>270</v>
      </c>
      <c r="C924" t="s">
        <v>263</v>
      </c>
      <c r="D924" t="s">
        <v>265</v>
      </c>
      <c r="E924" t="s">
        <v>266</v>
      </c>
      <c r="F924" t="s">
        <v>19</v>
      </c>
    </row>
    <row r="925" spans="1:7" ht="13">
      <c r="A925" t="s">
        <v>147</v>
      </c>
      <c r="B925" t="s">
        <v>270</v>
      </c>
      <c r="C925" t="s">
        <v>263</v>
      </c>
      <c r="D925" t="s">
        <v>265</v>
      </c>
      <c r="E925" t="s">
        <v>266</v>
      </c>
      <c r="F925" t="s">
        <v>155</v>
      </c>
      <c r="G925">
        <v>0.1</v>
      </c>
    </row>
    <row r="926" spans="1:7" ht="13">
      <c r="A926" t="s">
        <v>147</v>
      </c>
      <c r="B926" t="s">
        <v>270</v>
      </c>
      <c r="C926" t="s">
        <v>267</v>
      </c>
      <c r="D926" t="s">
        <v>281</v>
      </c>
    </row>
    <row r="927" spans="1:7" ht="13">
      <c r="A927" t="s">
        <v>147</v>
      </c>
      <c r="B927" t="s">
        <v>270</v>
      </c>
      <c r="C927" t="s">
        <v>253</v>
      </c>
    </row>
    <row r="928" spans="1:7" ht="13">
      <c r="A928" t="s">
        <v>147</v>
      </c>
      <c r="B928" t="s">
        <v>272</v>
      </c>
      <c r="C928" t="s">
        <v>194</v>
      </c>
      <c r="D928" s="11" t="b">
        <f>TRUE()</f>
        <v>1</v>
      </c>
    </row>
    <row r="929" spans="1:6" ht="13">
      <c r="A929" t="s">
        <v>147</v>
      </c>
      <c r="B929" t="s">
        <v>272</v>
      </c>
      <c r="C929" t="s">
        <v>154</v>
      </c>
      <c r="D929" t="s">
        <v>200</v>
      </c>
    </row>
    <row r="930" spans="1:6" ht="13">
      <c r="A930" t="s">
        <v>147</v>
      </c>
      <c r="B930" t="s">
        <v>272</v>
      </c>
      <c r="C930" t="s">
        <v>133</v>
      </c>
      <c r="D930">
        <v>0</v>
      </c>
    </row>
    <row r="931" spans="1:6" ht="13">
      <c r="A931" t="s">
        <v>147</v>
      </c>
      <c r="B931" t="s">
        <v>272</v>
      </c>
      <c r="C931" t="s">
        <v>133</v>
      </c>
      <c r="D931" t="s">
        <v>13</v>
      </c>
      <c r="E931">
        <v>1</v>
      </c>
    </row>
    <row r="932" spans="1:6" ht="13">
      <c r="A932" t="s">
        <v>147</v>
      </c>
      <c r="B932" t="s">
        <v>272</v>
      </c>
      <c r="C932" t="s">
        <v>133</v>
      </c>
      <c r="D932" t="s">
        <v>81</v>
      </c>
      <c r="E932">
        <v>15</v>
      </c>
    </row>
    <row r="933" spans="1:6" ht="13">
      <c r="A933" t="s">
        <v>147</v>
      </c>
      <c r="B933" t="s">
        <v>272</v>
      </c>
      <c r="C933" t="s">
        <v>133</v>
      </c>
      <c r="D933" t="s">
        <v>131</v>
      </c>
      <c r="E933">
        <v>1</v>
      </c>
    </row>
    <row r="934" spans="1:6" ht="13">
      <c r="A934" t="s">
        <v>147</v>
      </c>
      <c r="B934" t="s">
        <v>272</v>
      </c>
      <c r="C934" t="s">
        <v>133</v>
      </c>
      <c r="D934" t="s">
        <v>138</v>
      </c>
      <c r="E934" t="s">
        <v>81</v>
      </c>
      <c r="F934">
        <v>15</v>
      </c>
    </row>
    <row r="935" spans="1:6" ht="13">
      <c r="A935" t="s">
        <v>147</v>
      </c>
      <c r="B935" t="s">
        <v>272</v>
      </c>
      <c r="C935" t="s">
        <v>133</v>
      </c>
      <c r="D935" t="s">
        <v>138</v>
      </c>
      <c r="E935" t="s">
        <v>131</v>
      </c>
      <c r="F935">
        <v>0</v>
      </c>
    </row>
    <row r="936" spans="1:6" ht="13">
      <c r="A936" t="s">
        <v>147</v>
      </c>
      <c r="B936" t="s">
        <v>272</v>
      </c>
      <c r="C936" t="s">
        <v>133</v>
      </c>
      <c r="D936" t="s">
        <v>129</v>
      </c>
      <c r="E936">
        <v>1</v>
      </c>
    </row>
    <row r="937" spans="1:6" ht="13">
      <c r="A937" t="s">
        <v>147</v>
      </c>
      <c r="B937" t="s">
        <v>272</v>
      </c>
      <c r="C937" t="s">
        <v>133</v>
      </c>
      <c r="D937" t="s">
        <v>130</v>
      </c>
      <c r="E937">
        <v>1</v>
      </c>
    </row>
    <row r="938" spans="1:6" ht="13">
      <c r="A938" t="s">
        <v>147</v>
      </c>
      <c r="B938" t="s">
        <v>272</v>
      </c>
      <c r="C938" t="s">
        <v>133</v>
      </c>
      <c r="D938" t="s">
        <v>132</v>
      </c>
      <c r="E938">
        <v>65</v>
      </c>
    </row>
    <row r="939" spans="1:6" ht="13">
      <c r="A939" t="s">
        <v>147</v>
      </c>
      <c r="B939" t="s">
        <v>272</v>
      </c>
      <c r="C939" t="s">
        <v>133</v>
      </c>
      <c r="D939" t="s">
        <v>132</v>
      </c>
      <c r="E939" t="s">
        <v>21</v>
      </c>
      <c r="F939">
        <v>0</v>
      </c>
    </row>
    <row r="940" spans="1:6" ht="13">
      <c r="A940" t="s">
        <v>147</v>
      </c>
      <c r="B940" t="s">
        <v>272</v>
      </c>
      <c r="C940" t="s">
        <v>133</v>
      </c>
      <c r="D940" t="s">
        <v>243</v>
      </c>
      <c r="E940">
        <v>0</v>
      </c>
    </row>
    <row r="941" spans="1:6" ht="13">
      <c r="A941" t="s">
        <v>147</v>
      </c>
      <c r="B941" t="s">
        <v>272</v>
      </c>
      <c r="C941" t="s">
        <v>146</v>
      </c>
      <c r="D941" t="s">
        <v>154</v>
      </c>
      <c r="E941">
        <v>1</v>
      </c>
    </row>
    <row r="942" spans="1:6" ht="13">
      <c r="A942" t="s">
        <v>147</v>
      </c>
      <c r="B942" t="s">
        <v>272</v>
      </c>
      <c r="C942" t="s">
        <v>146</v>
      </c>
      <c r="D942" t="s">
        <v>130</v>
      </c>
      <c r="E942">
        <v>1</v>
      </c>
    </row>
    <row r="943" spans="1:6" ht="13">
      <c r="A943" t="s">
        <v>147</v>
      </c>
      <c r="B943" t="s">
        <v>272</v>
      </c>
      <c r="C943" t="s">
        <v>146</v>
      </c>
      <c r="D943" t="s">
        <v>129</v>
      </c>
      <c r="E943">
        <v>2</v>
      </c>
    </row>
    <row r="944" spans="1:6" ht="13">
      <c r="A944" t="s">
        <v>147</v>
      </c>
      <c r="B944" t="s">
        <v>272</v>
      </c>
      <c r="C944" t="s">
        <v>146</v>
      </c>
      <c r="D944" t="s">
        <v>81</v>
      </c>
      <c r="E944">
        <v>15</v>
      </c>
    </row>
    <row r="945" spans="1:6" ht="13">
      <c r="A945" t="s">
        <v>147</v>
      </c>
      <c r="B945" t="s">
        <v>272</v>
      </c>
      <c r="C945" t="s">
        <v>146</v>
      </c>
      <c r="D945" t="s">
        <v>131</v>
      </c>
      <c r="E945">
        <v>1</v>
      </c>
    </row>
    <row r="946" spans="1:6" ht="13">
      <c r="A946" t="s">
        <v>147</v>
      </c>
      <c r="B946" t="s">
        <v>272</v>
      </c>
      <c r="C946" t="s">
        <v>259</v>
      </c>
      <c r="D946" t="s">
        <v>154</v>
      </c>
      <c r="E946">
        <v>0</v>
      </c>
    </row>
    <row r="947" spans="1:6" ht="13">
      <c r="A947" t="s">
        <v>147</v>
      </c>
      <c r="B947" t="s">
        <v>272</v>
      </c>
      <c r="C947" t="s">
        <v>259</v>
      </c>
      <c r="D947" t="s">
        <v>19</v>
      </c>
    </row>
    <row r="948" spans="1:6" ht="13">
      <c r="A948" t="s">
        <v>147</v>
      </c>
      <c r="B948" t="s">
        <v>272</v>
      </c>
      <c r="C948" t="s">
        <v>260</v>
      </c>
      <c r="D948" t="s">
        <v>19</v>
      </c>
    </row>
    <row r="949" spans="1:6" ht="13">
      <c r="A949" t="s">
        <v>147</v>
      </c>
      <c r="B949" t="s">
        <v>272</v>
      </c>
      <c r="C949" t="s">
        <v>138</v>
      </c>
      <c r="D949" t="s">
        <v>154</v>
      </c>
      <c r="E949">
        <v>0</v>
      </c>
    </row>
    <row r="950" spans="1:6" ht="13">
      <c r="A950" t="s">
        <v>147</v>
      </c>
      <c r="B950" t="s">
        <v>272</v>
      </c>
      <c r="C950" t="s">
        <v>138</v>
      </c>
      <c r="D950" t="s">
        <v>261</v>
      </c>
      <c r="E950">
        <v>0</v>
      </c>
    </row>
    <row r="951" spans="1:6" ht="13">
      <c r="A951" t="s">
        <v>147</v>
      </c>
      <c r="B951" t="s">
        <v>272</v>
      </c>
      <c r="C951" t="s">
        <v>138</v>
      </c>
      <c r="D951" t="s">
        <v>81</v>
      </c>
      <c r="E951">
        <v>1</v>
      </c>
    </row>
    <row r="952" spans="1:6" ht="13">
      <c r="A952" t="s">
        <v>147</v>
      </c>
      <c r="B952" t="s">
        <v>272</v>
      </c>
      <c r="C952" t="s">
        <v>138</v>
      </c>
      <c r="D952" t="s">
        <v>131</v>
      </c>
      <c r="E952">
        <v>1</v>
      </c>
    </row>
    <row r="953" spans="1:6" ht="13">
      <c r="A953" t="s">
        <v>147</v>
      </c>
      <c r="B953" t="s">
        <v>272</v>
      </c>
      <c r="C953" t="s">
        <v>262</v>
      </c>
      <c r="D953" t="s">
        <v>19</v>
      </c>
    </row>
    <row r="954" spans="1:6" ht="13">
      <c r="A954" t="s">
        <v>147</v>
      </c>
      <c r="B954" t="s">
        <v>272</v>
      </c>
      <c r="C954" t="s">
        <v>262</v>
      </c>
      <c r="D954" t="s">
        <v>154</v>
      </c>
      <c r="E954">
        <v>2</v>
      </c>
    </row>
    <row r="955" spans="1:6" ht="13">
      <c r="A955" t="s">
        <v>147</v>
      </c>
      <c r="B955" t="s">
        <v>272</v>
      </c>
      <c r="C955" t="s">
        <v>262</v>
      </c>
      <c r="D955" t="s">
        <v>132</v>
      </c>
      <c r="E955" t="s">
        <v>13</v>
      </c>
      <c r="F955">
        <v>1</v>
      </c>
    </row>
    <row r="956" spans="1:6" ht="13">
      <c r="A956" t="s">
        <v>147</v>
      </c>
      <c r="B956" t="s">
        <v>272</v>
      </c>
      <c r="C956" t="s">
        <v>262</v>
      </c>
      <c r="D956" t="s">
        <v>21</v>
      </c>
      <c r="E956">
        <v>0</v>
      </c>
    </row>
    <row r="957" spans="1:6" ht="13">
      <c r="A957" t="s">
        <v>147</v>
      </c>
      <c r="B957" t="s">
        <v>272</v>
      </c>
      <c r="C957" t="s">
        <v>262</v>
      </c>
      <c r="D957" t="s">
        <v>81</v>
      </c>
      <c r="E957">
        <v>1</v>
      </c>
    </row>
    <row r="958" spans="1:6" ht="13">
      <c r="A958" t="s">
        <v>147</v>
      </c>
      <c r="B958" t="s">
        <v>272</v>
      </c>
      <c r="C958" t="s">
        <v>262</v>
      </c>
      <c r="D958" t="s">
        <v>142</v>
      </c>
      <c r="E958">
        <v>0</v>
      </c>
    </row>
    <row r="959" spans="1:6" ht="13">
      <c r="A959" t="s">
        <v>147</v>
      </c>
      <c r="B959" t="s">
        <v>272</v>
      </c>
      <c r="C959" t="s">
        <v>262</v>
      </c>
      <c r="D959" t="s">
        <v>202</v>
      </c>
      <c r="E959" t="s">
        <v>203</v>
      </c>
    </row>
    <row r="960" spans="1:6" ht="13">
      <c r="A960" t="s">
        <v>147</v>
      </c>
      <c r="B960" t="s">
        <v>272</v>
      </c>
      <c r="C960" t="s">
        <v>262</v>
      </c>
      <c r="D960" t="s">
        <v>204</v>
      </c>
      <c r="E960">
        <v>3</v>
      </c>
    </row>
    <row r="961" spans="1:7" ht="13">
      <c r="A961" t="s">
        <v>147</v>
      </c>
      <c r="B961" t="s">
        <v>272</v>
      </c>
      <c r="C961" t="s">
        <v>262</v>
      </c>
      <c r="D961" t="s">
        <v>241</v>
      </c>
    </row>
    <row r="962" spans="1:7" ht="13">
      <c r="A962" t="s">
        <v>147</v>
      </c>
      <c r="B962" t="s">
        <v>272</v>
      </c>
      <c r="C962" t="s">
        <v>262</v>
      </c>
      <c r="D962" t="s">
        <v>240</v>
      </c>
    </row>
    <row r="963" spans="1:7" ht="13">
      <c r="A963" t="s">
        <v>147</v>
      </c>
      <c r="B963" t="s">
        <v>272</v>
      </c>
      <c r="C963" t="s">
        <v>262</v>
      </c>
      <c r="D963" t="s">
        <v>223</v>
      </c>
      <c r="E963">
        <v>0</v>
      </c>
      <c r="F963" t="s">
        <v>224</v>
      </c>
      <c r="G963">
        <v>0</v>
      </c>
    </row>
    <row r="964" spans="1:7" ht="13">
      <c r="A964" t="s">
        <v>147</v>
      </c>
      <c r="B964" t="s">
        <v>272</v>
      </c>
      <c r="C964" t="s">
        <v>263</v>
      </c>
      <c r="D964" t="s">
        <v>139</v>
      </c>
    </row>
    <row r="965" spans="1:7" ht="13">
      <c r="A965" t="s">
        <v>147</v>
      </c>
      <c r="B965" t="s">
        <v>272</v>
      </c>
      <c r="C965" t="s">
        <v>263</v>
      </c>
      <c r="D965" t="s">
        <v>227</v>
      </c>
      <c r="E965" t="s">
        <v>264</v>
      </c>
    </row>
    <row r="966" spans="1:7" ht="13">
      <c r="A966" t="s">
        <v>147</v>
      </c>
      <c r="B966" t="s">
        <v>272</v>
      </c>
      <c r="C966" t="s">
        <v>263</v>
      </c>
      <c r="D966" t="s">
        <v>81</v>
      </c>
      <c r="E966">
        <v>15</v>
      </c>
    </row>
    <row r="967" spans="1:7" ht="13">
      <c r="A967" t="s">
        <v>147</v>
      </c>
      <c r="B967" t="s">
        <v>272</v>
      </c>
      <c r="C967" t="s">
        <v>263</v>
      </c>
      <c r="D967" t="s">
        <v>131</v>
      </c>
      <c r="E967">
        <v>1</v>
      </c>
    </row>
    <row r="968" spans="1:7" ht="13">
      <c r="A968" t="s">
        <v>147</v>
      </c>
      <c r="B968" t="s">
        <v>272</v>
      </c>
      <c r="C968" t="s">
        <v>263</v>
      </c>
      <c r="D968" t="s">
        <v>13</v>
      </c>
      <c r="E968">
        <v>1</v>
      </c>
    </row>
    <row r="969" spans="1:7" ht="13">
      <c r="A969" t="s">
        <v>147</v>
      </c>
      <c r="B969" t="s">
        <v>272</v>
      </c>
      <c r="C969" t="s">
        <v>263</v>
      </c>
      <c r="D969" t="s">
        <v>129</v>
      </c>
      <c r="E969">
        <v>1</v>
      </c>
    </row>
    <row r="970" spans="1:7" ht="13">
      <c r="A970" t="s">
        <v>147</v>
      </c>
      <c r="B970" t="s">
        <v>272</v>
      </c>
      <c r="C970" t="s">
        <v>263</v>
      </c>
      <c r="D970" t="s">
        <v>130</v>
      </c>
      <c r="E970">
        <v>1</v>
      </c>
    </row>
    <row r="971" spans="1:7" ht="13">
      <c r="A971" t="s">
        <v>147</v>
      </c>
      <c r="B971" t="s">
        <v>272</v>
      </c>
      <c r="C971" t="s">
        <v>263</v>
      </c>
      <c r="D971" t="s">
        <v>265</v>
      </c>
      <c r="E971" t="s">
        <v>129</v>
      </c>
      <c r="F971">
        <v>1</v>
      </c>
    </row>
    <row r="972" spans="1:7" ht="13">
      <c r="A972" t="s">
        <v>147</v>
      </c>
      <c r="B972" t="s">
        <v>272</v>
      </c>
      <c r="C972" t="s">
        <v>263</v>
      </c>
      <c r="D972" t="s">
        <v>265</v>
      </c>
      <c r="E972" t="s">
        <v>130</v>
      </c>
      <c r="F972">
        <v>1</v>
      </c>
    </row>
    <row r="973" spans="1:7" ht="13">
      <c r="A973" t="s">
        <v>147</v>
      </c>
      <c r="B973" t="s">
        <v>272</v>
      </c>
      <c r="C973" t="s">
        <v>263</v>
      </c>
      <c r="D973" t="s">
        <v>265</v>
      </c>
      <c r="E973" t="s">
        <v>266</v>
      </c>
      <c r="F973" t="s">
        <v>19</v>
      </c>
    </row>
    <row r="974" spans="1:7" ht="13">
      <c r="A974" t="s">
        <v>147</v>
      </c>
      <c r="B974" t="s">
        <v>272</v>
      </c>
      <c r="C974" t="s">
        <v>263</v>
      </c>
      <c r="D974" t="s">
        <v>265</v>
      </c>
      <c r="E974" t="s">
        <v>266</v>
      </c>
      <c r="F974" t="s">
        <v>155</v>
      </c>
      <c r="G974">
        <v>0.1</v>
      </c>
    </row>
    <row r="975" spans="1:7" ht="13">
      <c r="A975" t="s">
        <v>147</v>
      </c>
      <c r="B975" t="s">
        <v>272</v>
      </c>
      <c r="C975" t="s">
        <v>267</v>
      </c>
      <c r="D975" t="s">
        <v>282</v>
      </c>
    </row>
    <row r="976" spans="1:7" ht="13">
      <c r="A976" t="s">
        <v>147</v>
      </c>
      <c r="B976" t="s">
        <v>272</v>
      </c>
      <c r="C976" t="s">
        <v>253</v>
      </c>
    </row>
    <row r="977" spans="1:2" ht="13">
      <c r="A977" t="s">
        <v>283</v>
      </c>
      <c r="B977" t="s">
        <v>284</v>
      </c>
    </row>
    <row r="978" spans="1:2" ht="13">
      <c r="A978" t="s">
        <v>285</v>
      </c>
      <c r="B978" t="s">
        <v>200</v>
      </c>
    </row>
    <row r="979" spans="1:2" ht="13">
      <c r="A979">
        <v>25</v>
      </c>
      <c r="B979">
        <v>1494.97</v>
      </c>
    </row>
    <row r="980" spans="1:2" ht="13">
      <c r="A980">
        <v>25.3</v>
      </c>
      <c r="B980">
        <v>1494.81</v>
      </c>
    </row>
    <row r="981" spans="1:2" ht="13">
      <c r="A981">
        <v>25.6</v>
      </c>
      <c r="B981">
        <v>1494.65</v>
      </c>
    </row>
    <row r="982" spans="1:2" ht="13">
      <c r="A982">
        <v>25.9</v>
      </c>
      <c r="B982">
        <v>1494.49</v>
      </c>
    </row>
    <row r="983" spans="1:2" ht="13">
      <c r="A983">
        <v>26.2</v>
      </c>
      <c r="B983">
        <v>1494.33</v>
      </c>
    </row>
    <row r="984" spans="1:2" ht="13">
      <c r="A984">
        <v>26.5</v>
      </c>
      <c r="B984">
        <v>1494.17</v>
      </c>
    </row>
    <row r="985" spans="1:2" ht="13">
      <c r="A985">
        <v>26.8</v>
      </c>
      <c r="B985">
        <v>1494.01</v>
      </c>
    </row>
    <row r="986" spans="1:2" ht="13">
      <c r="A986">
        <v>27.1</v>
      </c>
      <c r="B986">
        <v>1494.31</v>
      </c>
    </row>
    <row r="987" spans="1:2" ht="13">
      <c r="A987">
        <v>27.4</v>
      </c>
      <c r="B987">
        <v>1494.93</v>
      </c>
    </row>
    <row r="988" spans="1:2" ht="13">
      <c r="A988">
        <v>27.7</v>
      </c>
      <c r="B988">
        <v>1496.76</v>
      </c>
    </row>
    <row r="989" spans="1:2" ht="13">
      <c r="A989">
        <v>28</v>
      </c>
      <c r="B989">
        <v>1499.63</v>
      </c>
    </row>
    <row r="990" spans="1:2" ht="13">
      <c r="A990">
        <v>28.3</v>
      </c>
      <c r="B990">
        <v>1503.65</v>
      </c>
    </row>
    <row r="991" spans="1:2" ht="13">
      <c r="A991">
        <v>28.6</v>
      </c>
      <c r="B991">
        <v>1509.06</v>
      </c>
    </row>
    <row r="992" spans="1:2" ht="13">
      <c r="A992">
        <v>28.9</v>
      </c>
      <c r="B992">
        <v>1515.61</v>
      </c>
    </row>
    <row r="993" spans="1:2" ht="13">
      <c r="A993">
        <v>29.2</v>
      </c>
      <c r="B993">
        <v>1522.58</v>
      </c>
    </row>
    <row r="994" spans="1:2" ht="13">
      <c r="A994">
        <v>29.5</v>
      </c>
      <c r="B994">
        <v>1530.29</v>
      </c>
    </row>
    <row r="995" spans="1:2" ht="13">
      <c r="A995">
        <v>29.8</v>
      </c>
      <c r="B995">
        <v>1538.94</v>
      </c>
    </row>
    <row r="996" spans="1:2" ht="13">
      <c r="A996">
        <v>30.1</v>
      </c>
      <c r="B996">
        <v>1548.3</v>
      </c>
    </row>
    <row r="997" spans="1:2" ht="13">
      <c r="A997">
        <v>30.4</v>
      </c>
      <c r="B997">
        <v>1559.14</v>
      </c>
    </row>
    <row r="998" spans="1:2" ht="13">
      <c r="A998">
        <v>30.7</v>
      </c>
      <c r="B998">
        <v>1571.35</v>
      </c>
    </row>
    <row r="999" spans="1:2" ht="13">
      <c r="A999">
        <v>31</v>
      </c>
      <c r="B999">
        <v>1584.59</v>
      </c>
    </row>
    <row r="1000" spans="1:2" ht="13">
      <c r="A1000">
        <v>31.3</v>
      </c>
      <c r="B1000">
        <v>1598.15</v>
      </c>
    </row>
    <row r="1001" spans="1:2" ht="13">
      <c r="A1001">
        <v>31.6</v>
      </c>
      <c r="B1001">
        <v>1611.81</v>
      </c>
    </row>
    <row r="1002" spans="1:2" ht="13">
      <c r="A1002">
        <v>31.9</v>
      </c>
      <c r="B1002">
        <v>1624.74</v>
      </c>
    </row>
    <row r="1003" spans="1:2" ht="13">
      <c r="A1003">
        <v>32.200000000000003</v>
      </c>
      <c r="B1003">
        <v>1637.22</v>
      </c>
    </row>
    <row r="1004" spans="1:2" ht="13">
      <c r="A1004">
        <v>32.5</v>
      </c>
      <c r="B1004">
        <v>1649.17</v>
      </c>
    </row>
    <row r="1005" spans="1:2" ht="13">
      <c r="A1005">
        <v>32.799999999999997</v>
      </c>
      <c r="B1005">
        <v>1661.22</v>
      </c>
    </row>
    <row r="1006" spans="1:2" ht="13">
      <c r="A1006">
        <v>33.1</v>
      </c>
      <c r="B1006">
        <v>1673.26</v>
      </c>
    </row>
    <row r="1007" spans="1:2" ht="13">
      <c r="A1007">
        <v>33.4</v>
      </c>
      <c r="B1007">
        <v>1685.49</v>
      </c>
    </row>
    <row r="1008" spans="1:2" ht="13">
      <c r="A1008">
        <v>33.700000000000003</v>
      </c>
      <c r="B1008">
        <v>1697.81</v>
      </c>
    </row>
    <row r="1009" spans="1:2" ht="13">
      <c r="A1009">
        <v>34</v>
      </c>
      <c r="B1009">
        <v>1710.43</v>
      </c>
    </row>
    <row r="1010" spans="1:2" ht="13">
      <c r="A1010">
        <v>34.299999999999997</v>
      </c>
      <c r="B1010">
        <v>1723.05</v>
      </c>
    </row>
    <row r="1011" spans="1:2" ht="13">
      <c r="A1011">
        <v>34.6</v>
      </c>
      <c r="B1011">
        <v>1735.98</v>
      </c>
    </row>
    <row r="1012" spans="1:2" ht="13">
      <c r="A1012">
        <v>34.9</v>
      </c>
      <c r="B1012">
        <v>1749.28</v>
      </c>
    </row>
    <row r="1013" spans="1:2" ht="13">
      <c r="A1013">
        <v>35.200000000000003</v>
      </c>
      <c r="B1013">
        <v>1762.79</v>
      </c>
    </row>
    <row r="1014" spans="1:2" ht="13">
      <c r="A1014">
        <v>35.5</v>
      </c>
      <c r="B1014">
        <v>1776.11</v>
      </c>
    </row>
    <row r="1015" spans="1:2" ht="13">
      <c r="A1015">
        <v>35.799999999999997</v>
      </c>
      <c r="B1015">
        <v>1789.26</v>
      </c>
    </row>
    <row r="1016" spans="1:2" ht="13">
      <c r="A1016">
        <v>36.1</v>
      </c>
      <c r="B1016">
        <v>1802.04</v>
      </c>
    </row>
    <row r="1017" spans="1:2" ht="13">
      <c r="A1017">
        <v>36.4</v>
      </c>
      <c r="B1017">
        <v>1814.11</v>
      </c>
    </row>
    <row r="1018" spans="1:2" ht="13">
      <c r="A1018">
        <v>36.700000000000003</v>
      </c>
      <c r="B1018">
        <v>1825.71</v>
      </c>
    </row>
    <row r="1019" spans="1:2" ht="13">
      <c r="A1019">
        <v>37</v>
      </c>
      <c r="B1019">
        <v>1837.05</v>
      </c>
    </row>
    <row r="1020" spans="1:2" ht="13">
      <c r="A1020">
        <v>37.299999999999997</v>
      </c>
      <c r="B1020">
        <v>1847.91</v>
      </c>
    </row>
    <row r="1021" spans="1:2" ht="13">
      <c r="A1021">
        <v>37.6</v>
      </c>
      <c r="B1021">
        <v>1858.31</v>
      </c>
    </row>
    <row r="1022" spans="1:2" ht="13">
      <c r="A1022">
        <v>37.9</v>
      </c>
      <c r="B1022">
        <v>1868.61</v>
      </c>
    </row>
    <row r="1023" spans="1:2" ht="13">
      <c r="A1023">
        <v>38.200000000000003</v>
      </c>
      <c r="B1023">
        <v>1878.38</v>
      </c>
    </row>
    <row r="1024" spans="1:2" ht="13">
      <c r="A1024">
        <v>38.5</v>
      </c>
      <c r="B1024">
        <v>1887.48</v>
      </c>
    </row>
    <row r="1025" spans="1:2" ht="13">
      <c r="A1025">
        <v>38.799999999999997</v>
      </c>
      <c r="B1025">
        <v>1896.12</v>
      </c>
    </row>
    <row r="1026" spans="1:2" ht="13">
      <c r="A1026">
        <v>39.1</v>
      </c>
      <c r="B1026">
        <v>1904.23</v>
      </c>
    </row>
    <row r="1027" spans="1:2" ht="13">
      <c r="A1027">
        <v>39.4</v>
      </c>
      <c r="B1027">
        <v>1911.72</v>
      </c>
    </row>
    <row r="1028" spans="1:2" ht="13">
      <c r="A1028">
        <v>39.700000000000003</v>
      </c>
      <c r="B1028">
        <v>1918.97</v>
      </c>
    </row>
    <row r="1029" spans="1:2" ht="13">
      <c r="A1029">
        <v>40</v>
      </c>
      <c r="B1029">
        <v>1926.21</v>
      </c>
    </row>
    <row r="1030" spans="1:2" ht="13">
      <c r="A1030">
        <v>40.299999999999997</v>
      </c>
      <c r="B1030">
        <v>1933.33</v>
      </c>
    </row>
    <row r="1031" spans="1:2" ht="13">
      <c r="A1031">
        <v>40.6</v>
      </c>
      <c r="B1031">
        <v>1940.69</v>
      </c>
    </row>
    <row r="1032" spans="1:2" ht="13">
      <c r="A1032">
        <v>40.9</v>
      </c>
      <c r="B1032">
        <v>1948.04</v>
      </c>
    </row>
    <row r="1033" spans="1:2" ht="13">
      <c r="A1033">
        <v>41.2</v>
      </c>
      <c r="B1033">
        <v>1955.45</v>
      </c>
    </row>
    <row r="1034" spans="1:2" ht="13">
      <c r="A1034">
        <v>41.5</v>
      </c>
      <c r="B1034">
        <v>1962.98</v>
      </c>
    </row>
    <row r="1035" spans="1:2" ht="13">
      <c r="A1035">
        <v>41.8</v>
      </c>
      <c r="B1035">
        <v>1970.74</v>
      </c>
    </row>
    <row r="1036" spans="1:2" ht="13">
      <c r="A1036">
        <v>42.1</v>
      </c>
      <c r="B1036">
        <v>1978.7</v>
      </c>
    </row>
    <row r="1037" spans="1:2" ht="13">
      <c r="A1037">
        <v>42.4</v>
      </c>
      <c r="B1037">
        <v>1987.18</v>
      </c>
    </row>
    <row r="1038" spans="1:2" ht="13">
      <c r="A1038">
        <v>42.7</v>
      </c>
      <c r="B1038">
        <v>1996.27</v>
      </c>
    </row>
    <row r="1039" spans="1:2" ht="13">
      <c r="A1039">
        <v>43</v>
      </c>
      <c r="B1039">
        <v>2006.01</v>
      </c>
    </row>
    <row r="1040" spans="1:2" ht="13">
      <c r="A1040">
        <v>43.3</v>
      </c>
      <c r="B1040">
        <v>2016.77</v>
      </c>
    </row>
    <row r="1041" spans="1:2" ht="13">
      <c r="A1041">
        <v>43.6</v>
      </c>
      <c r="B1041">
        <v>2028.28</v>
      </c>
    </row>
    <row r="1042" spans="1:2" ht="13">
      <c r="A1042">
        <v>43.9</v>
      </c>
      <c r="B1042">
        <v>2040.91</v>
      </c>
    </row>
    <row r="1043" spans="1:2" ht="13">
      <c r="A1043">
        <v>44.2</v>
      </c>
      <c r="B1043">
        <v>2054.63</v>
      </c>
    </row>
    <row r="1044" spans="1:2" ht="13">
      <c r="A1044">
        <v>44.5</v>
      </c>
      <c r="B1044">
        <v>2069.7399999999998</v>
      </c>
    </row>
    <row r="1045" spans="1:2" ht="13">
      <c r="A1045">
        <v>44.8</v>
      </c>
      <c r="B1045">
        <v>2085.98</v>
      </c>
    </row>
    <row r="1046" spans="1:2" ht="13">
      <c r="A1046">
        <v>45.1</v>
      </c>
      <c r="B1046">
        <v>2104.1</v>
      </c>
    </row>
    <row r="1047" spans="1:2" ht="13">
      <c r="A1047">
        <v>45.4</v>
      </c>
      <c r="B1047">
        <v>2123.94</v>
      </c>
    </row>
    <row r="1048" spans="1:2" ht="13">
      <c r="A1048">
        <v>45.7</v>
      </c>
      <c r="B1048">
        <v>2145.84</v>
      </c>
    </row>
    <row r="1049" spans="1:2" ht="13">
      <c r="A1049">
        <v>46</v>
      </c>
      <c r="B1049">
        <v>2169.48</v>
      </c>
    </row>
    <row r="1050" spans="1:2" ht="13">
      <c r="A1050">
        <v>46.3</v>
      </c>
      <c r="B1050">
        <v>2195.17</v>
      </c>
    </row>
    <row r="1051" spans="1:2" ht="13">
      <c r="A1051">
        <v>46.6</v>
      </c>
      <c r="B1051">
        <v>2222.35</v>
      </c>
    </row>
    <row r="1052" spans="1:2" ht="13">
      <c r="A1052">
        <v>46.9</v>
      </c>
      <c r="B1052">
        <v>2250.9699999999998</v>
      </c>
    </row>
    <row r="1053" spans="1:2" ht="13">
      <c r="A1053">
        <v>47.2</v>
      </c>
      <c r="B1053">
        <v>2280.4</v>
      </c>
    </row>
    <row r="1054" spans="1:2" ht="13">
      <c r="A1054">
        <v>47.5</v>
      </c>
      <c r="B1054">
        <v>2310.64</v>
      </c>
    </row>
    <row r="1055" spans="1:2" ht="13">
      <c r="A1055">
        <v>47.8</v>
      </c>
      <c r="B1055">
        <v>2341.02</v>
      </c>
    </row>
    <row r="1056" spans="1:2" ht="13">
      <c r="A1056">
        <v>48.1</v>
      </c>
      <c r="B1056">
        <v>2371.12</v>
      </c>
    </row>
    <row r="1057" spans="1:2" ht="13">
      <c r="A1057">
        <v>48.4</v>
      </c>
      <c r="B1057">
        <v>2400.38</v>
      </c>
    </row>
    <row r="1058" spans="1:2" ht="13">
      <c r="A1058">
        <v>48.7</v>
      </c>
      <c r="B1058">
        <v>2428.5</v>
      </c>
    </row>
    <row r="1059" spans="1:2" ht="13">
      <c r="A1059">
        <v>49</v>
      </c>
      <c r="B1059">
        <v>2454.42</v>
      </c>
    </row>
    <row r="1060" spans="1:2" ht="13">
      <c r="A1060">
        <v>49.3</v>
      </c>
      <c r="B1060">
        <v>2477.5</v>
      </c>
    </row>
    <row r="1061" spans="1:2" ht="13">
      <c r="A1061">
        <v>49.6</v>
      </c>
      <c r="B1061">
        <v>2497.02</v>
      </c>
    </row>
    <row r="1062" spans="1:2" ht="13">
      <c r="A1062">
        <v>49.9</v>
      </c>
      <c r="B1062">
        <v>2512.06</v>
      </c>
    </row>
    <row r="1063" spans="1:2" ht="13">
      <c r="A1063">
        <v>50.2</v>
      </c>
      <c r="B1063">
        <v>2521.5100000000002</v>
      </c>
    </row>
    <row r="1064" spans="1:2" ht="13">
      <c r="A1064">
        <v>50.5</v>
      </c>
      <c r="B1064">
        <v>2525.2199999999998</v>
      </c>
    </row>
    <row r="1065" spans="1:2" ht="13">
      <c r="A1065">
        <v>50.8</v>
      </c>
      <c r="B1065">
        <v>2522.67</v>
      </c>
    </row>
    <row r="1066" spans="1:2" ht="13">
      <c r="A1066">
        <v>51.1</v>
      </c>
      <c r="B1066">
        <v>2513.46</v>
      </c>
    </row>
    <row r="1067" spans="1:2" ht="13">
      <c r="A1067">
        <v>51.4</v>
      </c>
      <c r="B1067">
        <v>2497.59</v>
      </c>
    </row>
    <row r="1068" spans="1:2" ht="13">
      <c r="A1068">
        <v>51.7</v>
      </c>
      <c r="B1068">
        <v>2475.46</v>
      </c>
    </row>
    <row r="1069" spans="1:2" ht="13">
      <c r="A1069">
        <v>52</v>
      </c>
      <c r="B1069">
        <v>2446.88</v>
      </c>
    </row>
    <row r="1070" spans="1:2" ht="13">
      <c r="A1070">
        <v>52.3</v>
      </c>
      <c r="B1070">
        <v>2412.34</v>
      </c>
    </row>
    <row r="1071" spans="1:2" ht="13">
      <c r="A1071">
        <v>52.6</v>
      </c>
      <c r="B1071">
        <v>2372.58</v>
      </c>
    </row>
    <row r="1072" spans="1:2" ht="13">
      <c r="A1072">
        <v>52.9</v>
      </c>
      <c r="B1072">
        <v>2328.1999999999998</v>
      </c>
    </row>
    <row r="1073" spans="1:2" ht="13">
      <c r="A1073">
        <v>53.2</v>
      </c>
      <c r="B1073">
        <v>2279.6799999999998</v>
      </c>
    </row>
    <row r="1074" spans="1:2" ht="13">
      <c r="A1074">
        <v>53.5</v>
      </c>
      <c r="B1074">
        <v>2228.12</v>
      </c>
    </row>
    <row r="1075" spans="1:2" ht="13">
      <c r="A1075">
        <v>53.8</v>
      </c>
      <c r="B1075">
        <v>2174.2399999999998</v>
      </c>
    </row>
    <row r="1076" spans="1:2" ht="13">
      <c r="A1076">
        <v>54.1</v>
      </c>
      <c r="B1076">
        <v>2118.9</v>
      </c>
    </row>
    <row r="1077" spans="1:2" ht="13">
      <c r="A1077">
        <v>54.4</v>
      </c>
      <c r="B1077">
        <v>2063.02</v>
      </c>
    </row>
    <row r="1078" spans="1:2" ht="13">
      <c r="A1078">
        <v>54.7</v>
      </c>
      <c r="B1078">
        <v>2007.6</v>
      </c>
    </row>
    <row r="1079" spans="1:2" ht="13">
      <c r="A1079">
        <v>55</v>
      </c>
      <c r="B1079">
        <v>1953.32</v>
      </c>
    </row>
    <row r="1080" spans="1:2" ht="13">
      <c r="A1080">
        <v>55.3</v>
      </c>
      <c r="B1080">
        <v>1900.69</v>
      </c>
    </row>
    <row r="1081" spans="1:2" ht="13">
      <c r="A1081">
        <v>55.6</v>
      </c>
      <c r="B1081">
        <v>1849.81</v>
      </c>
    </row>
    <row r="1082" spans="1:2" ht="13">
      <c r="A1082">
        <v>55.9</v>
      </c>
      <c r="B1082">
        <v>1800.8</v>
      </c>
    </row>
    <row r="1083" spans="1:2" ht="13">
      <c r="A1083">
        <v>56.2</v>
      </c>
      <c r="B1083">
        <v>1753.79</v>
      </c>
    </row>
    <row r="1084" spans="1:2" ht="13">
      <c r="A1084">
        <v>56.5</v>
      </c>
      <c r="B1084">
        <v>1708.21</v>
      </c>
    </row>
    <row r="1085" spans="1:2" ht="13">
      <c r="A1085">
        <v>56.8</v>
      </c>
      <c r="B1085">
        <v>1664.51</v>
      </c>
    </row>
    <row r="1086" spans="1:2" ht="13">
      <c r="A1086">
        <v>57.1</v>
      </c>
      <c r="B1086">
        <v>1622.67</v>
      </c>
    </row>
    <row r="1087" spans="1:2" ht="13">
      <c r="A1087">
        <v>57.4</v>
      </c>
      <c r="B1087">
        <v>1582.72</v>
      </c>
    </row>
    <row r="1088" spans="1:2" ht="13">
      <c r="A1088">
        <v>57.7</v>
      </c>
      <c r="B1088">
        <v>1544.45</v>
      </c>
    </row>
    <row r="1089" spans="1:2" ht="13">
      <c r="A1089">
        <v>58</v>
      </c>
      <c r="B1089">
        <v>1508.42</v>
      </c>
    </row>
    <row r="1090" spans="1:2" ht="13">
      <c r="A1090">
        <v>58.3</v>
      </c>
      <c r="B1090">
        <v>1474</v>
      </c>
    </row>
    <row r="1091" spans="1:2" ht="13">
      <c r="A1091">
        <v>58.6</v>
      </c>
      <c r="B1091">
        <v>1441.38</v>
      </c>
    </row>
    <row r="1092" spans="1:2" ht="13">
      <c r="A1092">
        <v>58.9</v>
      </c>
      <c r="B1092">
        <v>1410.49</v>
      </c>
    </row>
    <row r="1093" spans="1:2" ht="13">
      <c r="A1093">
        <v>59.2</v>
      </c>
      <c r="B1093">
        <v>1381.47</v>
      </c>
    </row>
    <row r="1094" spans="1:2" ht="13">
      <c r="A1094">
        <v>59.5</v>
      </c>
      <c r="B1094">
        <v>1354.12</v>
      </c>
    </row>
    <row r="1095" spans="1:2" ht="13">
      <c r="A1095">
        <v>59.8</v>
      </c>
      <c r="B1095">
        <v>1328.62</v>
      </c>
    </row>
    <row r="1096" spans="1:2" ht="13">
      <c r="A1096">
        <v>60.1</v>
      </c>
      <c r="B1096">
        <v>1304.57</v>
      </c>
    </row>
    <row r="1097" spans="1:2" ht="13">
      <c r="A1097">
        <v>60.4</v>
      </c>
      <c r="B1097">
        <v>1281.8900000000001</v>
      </c>
    </row>
    <row r="1098" spans="1:2" ht="13">
      <c r="A1098">
        <v>60.7</v>
      </c>
      <c r="B1098">
        <v>1260.19</v>
      </c>
    </row>
    <row r="1099" spans="1:2" ht="13">
      <c r="A1099">
        <v>61</v>
      </c>
      <c r="B1099">
        <v>1239.5999999999999</v>
      </c>
    </row>
    <row r="1100" spans="1:2" ht="13">
      <c r="A1100">
        <v>61.3</v>
      </c>
      <c r="B1100">
        <v>1220.08</v>
      </c>
    </row>
    <row r="1101" spans="1:2" ht="13">
      <c r="A1101">
        <v>61.6</v>
      </c>
      <c r="B1101">
        <v>1201.6600000000001</v>
      </c>
    </row>
    <row r="1102" spans="1:2" ht="13">
      <c r="A1102">
        <v>61.9</v>
      </c>
      <c r="B1102">
        <v>1184.32</v>
      </c>
    </row>
    <row r="1103" spans="1:2" ht="13">
      <c r="A1103">
        <v>62.2</v>
      </c>
      <c r="B1103">
        <v>1168.27</v>
      </c>
    </row>
    <row r="1104" spans="1:2" ht="13">
      <c r="A1104">
        <v>62.5</v>
      </c>
      <c r="B1104">
        <v>1152.8699999999999</v>
      </c>
    </row>
    <row r="1105" spans="1:2" ht="13">
      <c r="A1105">
        <v>62.8</v>
      </c>
      <c r="B1105">
        <v>1138.1099999999999</v>
      </c>
    </row>
    <row r="1106" spans="1:2" ht="13">
      <c r="A1106">
        <v>63.1</v>
      </c>
      <c r="B1106">
        <v>1124.0899999999999</v>
      </c>
    </row>
    <row r="1107" spans="1:2" ht="13">
      <c r="A1107">
        <v>63.4</v>
      </c>
      <c r="B1107">
        <v>1110.5999999999999</v>
      </c>
    </row>
    <row r="1108" spans="1:2" ht="13">
      <c r="A1108">
        <v>63.7</v>
      </c>
      <c r="B1108">
        <v>1097.48</v>
      </c>
    </row>
    <row r="1109" spans="1:2" ht="13">
      <c r="A1109">
        <v>64</v>
      </c>
      <c r="B1109">
        <v>1085.04</v>
      </c>
    </row>
    <row r="1110" spans="1:2" ht="13">
      <c r="A1110">
        <v>64.3</v>
      </c>
      <c r="B1110">
        <v>1073.06</v>
      </c>
    </row>
    <row r="1111" spans="1:2" ht="13">
      <c r="A1111">
        <v>64.599999999999994</v>
      </c>
      <c r="B1111">
        <v>1061.4000000000001</v>
      </c>
    </row>
    <row r="1112" spans="1:2" ht="13">
      <c r="A1112">
        <v>64.900000000000006</v>
      </c>
      <c r="B1112">
        <v>1050.07</v>
      </c>
    </row>
    <row r="1113" spans="1:2" ht="13">
      <c r="A1113">
        <v>65.2</v>
      </c>
      <c r="B1113">
        <v>1039</v>
      </c>
    </row>
    <row r="1114" spans="1:2" ht="13">
      <c r="A1114">
        <v>65.5</v>
      </c>
      <c r="B1114">
        <v>1028.19</v>
      </c>
    </row>
    <row r="1115" spans="1:2" ht="13">
      <c r="A1115">
        <v>65.8</v>
      </c>
      <c r="B1115">
        <v>1017.56</v>
      </c>
    </row>
    <row r="1116" spans="1:2" ht="13">
      <c r="A1116">
        <v>66.099999999999994</v>
      </c>
      <c r="B1116">
        <v>1007.01</v>
      </c>
    </row>
    <row r="1117" spans="1:2" ht="13">
      <c r="A1117">
        <v>66.400000000000006</v>
      </c>
      <c r="B1117">
        <v>996.72</v>
      </c>
    </row>
    <row r="1118" spans="1:2" ht="13">
      <c r="A1118">
        <v>66.7</v>
      </c>
      <c r="B1118">
        <v>986.73</v>
      </c>
    </row>
    <row r="1119" spans="1:2" ht="13">
      <c r="A1119">
        <v>67</v>
      </c>
      <c r="B1119">
        <v>976.85</v>
      </c>
    </row>
    <row r="1120" spans="1:2" ht="13">
      <c r="A1120">
        <v>67.3</v>
      </c>
      <c r="B1120">
        <v>967.26</v>
      </c>
    </row>
    <row r="1121" spans="1:2" ht="13">
      <c r="A1121">
        <v>67.599999999999994</v>
      </c>
      <c r="B1121">
        <v>958.04</v>
      </c>
    </row>
    <row r="1122" spans="1:2" ht="13">
      <c r="A1122">
        <v>67.900000000000006</v>
      </c>
      <c r="B1122">
        <v>948.79</v>
      </c>
    </row>
    <row r="1123" spans="1:2" ht="13">
      <c r="A1123">
        <v>68.2</v>
      </c>
      <c r="B1123">
        <v>939.58</v>
      </c>
    </row>
    <row r="1124" spans="1:2" ht="13">
      <c r="A1124">
        <v>68.5</v>
      </c>
      <c r="B1124">
        <v>930.55</v>
      </c>
    </row>
    <row r="1125" spans="1:2" ht="13">
      <c r="A1125">
        <v>68.8</v>
      </c>
      <c r="B1125">
        <v>921.41</v>
      </c>
    </row>
    <row r="1126" spans="1:2" ht="13">
      <c r="A1126">
        <v>69.099999999999994</v>
      </c>
      <c r="B1126">
        <v>912.39</v>
      </c>
    </row>
    <row r="1127" spans="1:2" ht="13">
      <c r="A1127">
        <v>69.400000000000006</v>
      </c>
      <c r="B1127">
        <v>903.62</v>
      </c>
    </row>
    <row r="1128" spans="1:2" ht="13">
      <c r="A1128">
        <v>69.7</v>
      </c>
      <c r="B1128">
        <v>894.99</v>
      </c>
    </row>
    <row r="1129" spans="1:2" ht="13">
      <c r="A1129">
        <v>70</v>
      </c>
      <c r="B1129">
        <v>886.44</v>
      </c>
    </row>
    <row r="1130" spans="1:2" ht="13">
      <c r="A1130">
        <v>70.3</v>
      </c>
      <c r="B1130">
        <v>878.26</v>
      </c>
    </row>
    <row r="1131" spans="1:2" ht="13">
      <c r="A1131">
        <v>70.599999999999994</v>
      </c>
      <c r="B1131">
        <v>870.01</v>
      </c>
    </row>
    <row r="1132" spans="1:2" ht="13">
      <c r="A1132">
        <v>70.900000000000006</v>
      </c>
      <c r="B1132">
        <v>861.9</v>
      </c>
    </row>
    <row r="1133" spans="1:2" ht="13">
      <c r="A1133">
        <v>71.2</v>
      </c>
      <c r="B1133">
        <v>853.74</v>
      </c>
    </row>
    <row r="1134" spans="1:2" ht="13">
      <c r="A1134">
        <v>71.5</v>
      </c>
      <c r="B1134">
        <v>845.51</v>
      </c>
    </row>
    <row r="1135" spans="1:2" ht="13">
      <c r="A1135">
        <v>71.8</v>
      </c>
      <c r="B1135">
        <v>837.14</v>
      </c>
    </row>
    <row r="1136" spans="1:2" ht="13">
      <c r="A1136">
        <v>72.099999999999994</v>
      </c>
      <c r="B1136">
        <v>828.76</v>
      </c>
    </row>
    <row r="1137" spans="1:2" ht="13">
      <c r="A1137">
        <v>72.400000000000006</v>
      </c>
      <c r="B1137">
        <v>820.18</v>
      </c>
    </row>
    <row r="1138" spans="1:2" ht="13">
      <c r="A1138">
        <v>72.7</v>
      </c>
      <c r="B1138">
        <v>811.8</v>
      </c>
    </row>
    <row r="1139" spans="1:2" ht="13">
      <c r="A1139">
        <v>73</v>
      </c>
      <c r="B1139">
        <v>803.61</v>
      </c>
    </row>
    <row r="1140" spans="1:2" ht="13">
      <c r="A1140">
        <v>73.3</v>
      </c>
      <c r="B1140">
        <v>795.41</v>
      </c>
    </row>
    <row r="1141" spans="1:2" ht="13">
      <c r="A1141">
        <v>73.599999999999994</v>
      </c>
      <c r="B1141">
        <v>787.27</v>
      </c>
    </row>
    <row r="1142" spans="1:2" ht="13">
      <c r="A1142">
        <v>73.900000000000006</v>
      </c>
      <c r="B1142">
        <v>779.22</v>
      </c>
    </row>
    <row r="1143" spans="1:2" ht="13">
      <c r="A1143">
        <v>74.2</v>
      </c>
      <c r="B1143">
        <v>771</v>
      </c>
    </row>
    <row r="1144" spans="1:2" ht="13">
      <c r="A1144">
        <v>74.5</v>
      </c>
      <c r="B1144">
        <v>762.62</v>
      </c>
    </row>
    <row r="1145" spans="1:2" ht="13">
      <c r="A1145">
        <v>74.8</v>
      </c>
      <c r="B1145">
        <v>754.49</v>
      </c>
    </row>
    <row r="1146" spans="1:2" ht="13">
      <c r="A1146">
        <v>75.099999999999994</v>
      </c>
      <c r="B1146">
        <v>746.48</v>
      </c>
    </row>
    <row r="1147" spans="1:2" ht="13">
      <c r="A1147">
        <v>75.400000000000006</v>
      </c>
      <c r="B1147">
        <v>738.73</v>
      </c>
    </row>
    <row r="1148" spans="1:2" ht="13">
      <c r="A1148">
        <v>75.7</v>
      </c>
      <c r="B1148">
        <v>731.22</v>
      </c>
    </row>
    <row r="1149" spans="1:2" ht="13">
      <c r="A1149">
        <v>76</v>
      </c>
      <c r="B1149">
        <v>723.97</v>
      </c>
    </row>
    <row r="1150" spans="1:2" ht="13">
      <c r="A1150">
        <v>76.3</v>
      </c>
      <c r="B1150">
        <v>716.62</v>
      </c>
    </row>
    <row r="1151" spans="1:2" ht="13">
      <c r="A1151">
        <v>76.599999999999994</v>
      </c>
      <c r="B1151">
        <v>709.29</v>
      </c>
    </row>
    <row r="1152" spans="1:2" ht="13">
      <c r="A1152">
        <v>76.900000000000006</v>
      </c>
      <c r="B1152">
        <v>701.79</v>
      </c>
    </row>
    <row r="1153" spans="1:2" ht="13">
      <c r="A1153">
        <v>77.2</v>
      </c>
      <c r="B1153">
        <v>694.18</v>
      </c>
    </row>
    <row r="1154" spans="1:2" ht="13">
      <c r="A1154">
        <v>77.5</v>
      </c>
      <c r="B1154">
        <v>686.63</v>
      </c>
    </row>
    <row r="1155" spans="1:2" ht="13">
      <c r="A1155">
        <v>77.8</v>
      </c>
      <c r="B1155">
        <v>679.21</v>
      </c>
    </row>
    <row r="1156" spans="1:2" ht="13">
      <c r="A1156">
        <v>78.099999999999994</v>
      </c>
      <c r="B1156">
        <v>671.89</v>
      </c>
    </row>
    <row r="1157" spans="1:2" ht="13">
      <c r="A1157">
        <v>78.400000000000006</v>
      </c>
      <c r="B1157">
        <v>664.84</v>
      </c>
    </row>
    <row r="1158" spans="1:2" ht="13">
      <c r="A1158">
        <v>78.7</v>
      </c>
      <c r="B1158">
        <v>657.9</v>
      </c>
    </row>
    <row r="1159" spans="1:2" ht="13">
      <c r="A1159">
        <v>79</v>
      </c>
      <c r="B1159">
        <v>651.02</v>
      </c>
    </row>
    <row r="1160" spans="1:2" ht="13">
      <c r="A1160">
        <v>79.3</v>
      </c>
      <c r="B1160">
        <v>643.91</v>
      </c>
    </row>
    <row r="1161" spans="1:2" ht="13">
      <c r="A1161">
        <v>79.599999999999994</v>
      </c>
      <c r="B1161">
        <v>636.76</v>
      </c>
    </row>
    <row r="1162" spans="1:2" ht="13">
      <c r="A1162">
        <v>79.900000000000006</v>
      </c>
      <c r="B1162">
        <v>629.53</v>
      </c>
    </row>
    <row r="1163" spans="1:2" ht="13">
      <c r="A1163">
        <v>80.2</v>
      </c>
      <c r="B1163">
        <v>622.27</v>
      </c>
    </row>
    <row r="1164" spans="1:2" ht="13">
      <c r="A1164">
        <v>80.5</v>
      </c>
      <c r="B1164">
        <v>614.99</v>
      </c>
    </row>
    <row r="1165" spans="1:2" ht="13">
      <c r="A1165">
        <v>80.8</v>
      </c>
      <c r="B1165">
        <v>608.14</v>
      </c>
    </row>
    <row r="1166" spans="1:2" ht="13">
      <c r="A1166">
        <v>81.099999999999994</v>
      </c>
      <c r="B1166">
        <v>601.52</v>
      </c>
    </row>
    <row r="1167" spans="1:2" ht="13">
      <c r="A1167">
        <v>81.400000000000006</v>
      </c>
      <c r="B1167">
        <v>594.96</v>
      </c>
    </row>
    <row r="1168" spans="1:2" ht="13">
      <c r="A1168">
        <v>81.7</v>
      </c>
      <c r="B1168">
        <v>588.66999999999996</v>
      </c>
    </row>
    <row r="1169" spans="1:2" ht="13">
      <c r="A1169">
        <v>82</v>
      </c>
      <c r="B1169">
        <v>582.37</v>
      </c>
    </row>
    <row r="1170" spans="1:2" ht="13">
      <c r="A1170">
        <v>82.3</v>
      </c>
      <c r="B1170">
        <v>575.91999999999996</v>
      </c>
    </row>
    <row r="1171" spans="1:2" ht="13">
      <c r="A1171">
        <v>82.6</v>
      </c>
      <c r="B1171">
        <v>569.24</v>
      </c>
    </row>
    <row r="1172" spans="1:2" ht="13">
      <c r="A1172">
        <v>82.9</v>
      </c>
      <c r="B1172">
        <v>562.75</v>
      </c>
    </row>
    <row r="1173" spans="1:2" ht="13">
      <c r="A1173">
        <v>83.2</v>
      </c>
      <c r="B1173">
        <v>556.14</v>
      </c>
    </row>
    <row r="1174" spans="1:2" ht="13">
      <c r="A1174">
        <v>83.5</v>
      </c>
      <c r="B1174">
        <v>549.75</v>
      </c>
    </row>
    <row r="1175" spans="1:2" ht="13">
      <c r="A1175">
        <v>83.8</v>
      </c>
      <c r="B1175">
        <v>543.62</v>
      </c>
    </row>
    <row r="1176" spans="1:2" ht="13">
      <c r="A1176">
        <v>84.1</v>
      </c>
      <c r="B1176">
        <v>537.66</v>
      </c>
    </row>
    <row r="1177" spans="1:2" ht="13">
      <c r="A1177">
        <v>84.4</v>
      </c>
      <c r="B1177">
        <v>531.66</v>
      </c>
    </row>
    <row r="1178" spans="1:2" ht="13">
      <c r="A1178">
        <v>84.7</v>
      </c>
      <c r="B1178">
        <v>525.66999999999996</v>
      </c>
    </row>
    <row r="1179" spans="1:2" ht="13">
      <c r="A1179">
        <v>85</v>
      </c>
      <c r="B1179">
        <v>519.42999999999995</v>
      </c>
    </row>
    <row r="1180" spans="1:2" ht="13">
      <c r="A1180">
        <v>85.3</v>
      </c>
      <c r="B1180">
        <v>512.88</v>
      </c>
    </row>
    <row r="1181" spans="1:2" ht="13">
      <c r="A1181">
        <v>85.6</v>
      </c>
      <c r="B1181">
        <v>506.45</v>
      </c>
    </row>
    <row r="1182" spans="1:2" ht="13">
      <c r="A1182">
        <v>85.9</v>
      </c>
      <c r="B1182">
        <v>499.81</v>
      </c>
    </row>
    <row r="1183" spans="1:2" ht="13">
      <c r="A1183">
        <v>86.2</v>
      </c>
      <c r="B1183">
        <v>493.4</v>
      </c>
    </row>
    <row r="1184" spans="1:2" ht="13">
      <c r="A1184">
        <v>86.5</v>
      </c>
      <c r="B1184">
        <v>487.29</v>
      </c>
    </row>
    <row r="1185" spans="1:2" ht="13">
      <c r="A1185">
        <v>86.8</v>
      </c>
      <c r="B1185">
        <v>481.53</v>
      </c>
    </row>
    <row r="1186" spans="1:2" ht="13">
      <c r="A1186">
        <v>87.1</v>
      </c>
      <c r="B1186">
        <v>475.7</v>
      </c>
    </row>
    <row r="1187" spans="1:2" ht="13">
      <c r="A1187">
        <v>87.4</v>
      </c>
      <c r="B1187">
        <v>470.14</v>
      </c>
    </row>
    <row r="1188" spans="1:2" ht="13">
      <c r="A1188">
        <v>87.7</v>
      </c>
      <c r="B1188">
        <v>464.51</v>
      </c>
    </row>
    <row r="1189" spans="1:2" ht="13">
      <c r="A1189">
        <v>88</v>
      </c>
      <c r="B1189">
        <v>458.78</v>
      </c>
    </row>
    <row r="1190" spans="1:2" ht="13">
      <c r="A1190">
        <v>88.3</v>
      </c>
      <c r="B1190">
        <v>452.95</v>
      </c>
    </row>
    <row r="1191" spans="1:2" ht="13">
      <c r="A1191">
        <v>88.6</v>
      </c>
      <c r="B1191">
        <v>447.31</v>
      </c>
    </row>
    <row r="1192" spans="1:2" ht="13">
      <c r="A1192">
        <v>88.9</v>
      </c>
      <c r="B1192">
        <v>441.69</v>
      </c>
    </row>
    <row r="1193" spans="1:2" ht="13">
      <c r="A1193">
        <v>89.2</v>
      </c>
      <c r="B1193">
        <v>436.05</v>
      </c>
    </row>
    <row r="1194" spans="1:2" ht="13">
      <c r="A1194">
        <v>89.5</v>
      </c>
      <c r="B1194">
        <v>430.63</v>
      </c>
    </row>
    <row r="1195" spans="1:2" ht="13">
      <c r="A1195">
        <v>89.8</v>
      </c>
      <c r="B1195">
        <v>425.32</v>
      </c>
    </row>
    <row r="1196" spans="1:2" ht="13">
      <c r="A1196">
        <v>90.1</v>
      </c>
      <c r="B1196">
        <v>419.75</v>
      </c>
    </row>
    <row r="1197" spans="1:2" ht="13">
      <c r="A1197">
        <v>90.4</v>
      </c>
      <c r="B1197">
        <v>414.24</v>
      </c>
    </row>
    <row r="1198" spans="1:2" ht="13">
      <c r="A1198">
        <v>90.7</v>
      </c>
      <c r="B1198">
        <v>408.74</v>
      </c>
    </row>
    <row r="1199" spans="1:2" ht="13">
      <c r="A1199">
        <v>91</v>
      </c>
      <c r="B1199">
        <v>403.01</v>
      </c>
    </row>
    <row r="1200" spans="1:2" ht="13">
      <c r="A1200">
        <v>91.3</v>
      </c>
      <c r="B1200">
        <v>397.15</v>
      </c>
    </row>
    <row r="1201" spans="1:2" ht="13">
      <c r="A1201">
        <v>91.6</v>
      </c>
      <c r="B1201">
        <v>391.57</v>
      </c>
    </row>
    <row r="1202" spans="1:2" ht="13">
      <c r="A1202">
        <v>91.9</v>
      </c>
      <c r="B1202">
        <v>385.96</v>
      </c>
    </row>
    <row r="1203" spans="1:2" ht="13">
      <c r="A1203">
        <v>92.2</v>
      </c>
      <c r="B1203">
        <v>380.65</v>
      </c>
    </row>
    <row r="1204" spans="1:2" ht="13">
      <c r="A1204">
        <v>92.5</v>
      </c>
      <c r="B1204">
        <v>375.5</v>
      </c>
    </row>
    <row r="1205" spans="1:2" ht="13">
      <c r="A1205">
        <v>92.8</v>
      </c>
      <c r="B1205">
        <v>370.48</v>
      </c>
    </row>
    <row r="1206" spans="1:2" ht="13">
      <c r="A1206">
        <v>93.1</v>
      </c>
      <c r="B1206">
        <v>365.32</v>
      </c>
    </row>
    <row r="1207" spans="1:2" ht="13">
      <c r="A1207">
        <v>93.4</v>
      </c>
      <c r="B1207">
        <v>360.17</v>
      </c>
    </row>
    <row r="1208" spans="1:2" ht="13">
      <c r="A1208">
        <v>93.7</v>
      </c>
      <c r="B1208">
        <v>354.76</v>
      </c>
    </row>
    <row r="1209" spans="1:2" ht="13">
      <c r="A1209">
        <v>94</v>
      </c>
      <c r="B1209">
        <v>349.38</v>
      </c>
    </row>
    <row r="1210" spans="1:2" ht="13">
      <c r="A1210">
        <v>94.3</v>
      </c>
      <c r="B1210">
        <v>343.94</v>
      </c>
    </row>
    <row r="1211" spans="1:2" ht="13">
      <c r="A1211">
        <v>94.6</v>
      </c>
      <c r="B1211">
        <v>338.66</v>
      </c>
    </row>
    <row r="1212" spans="1:2" ht="13">
      <c r="A1212" t="s">
        <v>286</v>
      </c>
    </row>
    <row r="1213" spans="1:2" ht="13">
      <c r="A1213" t="s">
        <v>283</v>
      </c>
      <c r="B1213" t="s">
        <v>287</v>
      </c>
    </row>
    <row r="1214" spans="1:2" ht="13">
      <c r="A1214" t="s">
        <v>285</v>
      </c>
      <c r="B1214" t="s">
        <v>200</v>
      </c>
    </row>
    <row r="1215" spans="1:2" ht="13">
      <c r="A1215">
        <v>25</v>
      </c>
      <c r="B1215">
        <v>1527.98</v>
      </c>
    </row>
    <row r="1216" spans="1:2" ht="13">
      <c r="A1216">
        <v>25.3</v>
      </c>
      <c r="B1216">
        <v>1528.27</v>
      </c>
    </row>
    <row r="1217" spans="1:2" ht="13">
      <c r="A1217">
        <v>25.6</v>
      </c>
      <c r="B1217">
        <v>1528.56</v>
      </c>
    </row>
    <row r="1218" spans="1:2" ht="13">
      <c r="A1218">
        <v>25.9</v>
      </c>
      <c r="B1218">
        <v>1528.85</v>
      </c>
    </row>
    <row r="1219" spans="1:2" ht="13">
      <c r="A1219">
        <v>26.2</v>
      </c>
      <c r="B1219">
        <v>1529.15</v>
      </c>
    </row>
    <row r="1220" spans="1:2" ht="13">
      <c r="A1220">
        <v>26.5</v>
      </c>
      <c r="B1220">
        <v>1529.44</v>
      </c>
    </row>
    <row r="1221" spans="1:2" ht="13">
      <c r="A1221">
        <v>26.8</v>
      </c>
      <c r="B1221">
        <v>1529.73</v>
      </c>
    </row>
    <row r="1222" spans="1:2" ht="13">
      <c r="A1222">
        <v>27.1</v>
      </c>
      <c r="B1222">
        <v>1530.45</v>
      </c>
    </row>
    <row r="1223" spans="1:2" ht="13">
      <c r="A1223">
        <v>27.4</v>
      </c>
      <c r="B1223">
        <v>1531.9</v>
      </c>
    </row>
    <row r="1224" spans="1:2" ht="13">
      <c r="A1224">
        <v>27.7</v>
      </c>
      <c r="B1224">
        <v>1534.05</v>
      </c>
    </row>
    <row r="1225" spans="1:2" ht="13">
      <c r="A1225">
        <v>28</v>
      </c>
      <c r="B1225">
        <v>1536.79</v>
      </c>
    </row>
    <row r="1226" spans="1:2" ht="13">
      <c r="A1226">
        <v>28.3</v>
      </c>
      <c r="B1226">
        <v>1540.14</v>
      </c>
    </row>
    <row r="1227" spans="1:2" ht="13">
      <c r="A1227">
        <v>28.6</v>
      </c>
      <c r="B1227">
        <v>1544.25</v>
      </c>
    </row>
    <row r="1228" spans="1:2" ht="13">
      <c r="A1228">
        <v>28.9</v>
      </c>
      <c r="B1228">
        <v>1548.76</v>
      </c>
    </row>
    <row r="1229" spans="1:2" ht="13">
      <c r="A1229">
        <v>29.2</v>
      </c>
      <c r="B1229">
        <v>1553.59</v>
      </c>
    </row>
    <row r="1230" spans="1:2" ht="13">
      <c r="A1230">
        <v>29.5</v>
      </c>
      <c r="B1230">
        <v>1558.48</v>
      </c>
    </row>
    <row r="1231" spans="1:2" ht="13">
      <c r="A1231">
        <v>29.8</v>
      </c>
      <c r="B1231">
        <v>1563.38</v>
      </c>
    </row>
    <row r="1232" spans="1:2" ht="13">
      <c r="A1232">
        <v>30.1</v>
      </c>
      <c r="B1232">
        <v>1567.74</v>
      </c>
    </row>
    <row r="1233" spans="1:2" ht="13">
      <c r="A1233">
        <v>30.4</v>
      </c>
      <c r="B1233">
        <v>1571.54</v>
      </c>
    </row>
    <row r="1234" spans="1:2" ht="13">
      <c r="A1234">
        <v>30.7</v>
      </c>
      <c r="B1234">
        <v>1575.16</v>
      </c>
    </row>
    <row r="1235" spans="1:2" ht="13">
      <c r="A1235">
        <v>31</v>
      </c>
      <c r="B1235">
        <v>1578.98</v>
      </c>
    </row>
    <row r="1236" spans="1:2" ht="13">
      <c r="A1236">
        <v>31.3</v>
      </c>
      <c r="B1236">
        <v>1582.94</v>
      </c>
    </row>
    <row r="1237" spans="1:2" ht="13">
      <c r="A1237">
        <v>31.6</v>
      </c>
      <c r="B1237">
        <v>1587.43</v>
      </c>
    </row>
    <row r="1238" spans="1:2" ht="13">
      <c r="A1238">
        <v>31.9</v>
      </c>
      <c r="B1238">
        <v>1592.71</v>
      </c>
    </row>
    <row r="1239" spans="1:2" ht="13">
      <c r="A1239">
        <v>32.200000000000003</v>
      </c>
      <c r="B1239">
        <v>1598.27</v>
      </c>
    </row>
    <row r="1240" spans="1:2" ht="13">
      <c r="A1240">
        <v>32.5</v>
      </c>
      <c r="B1240">
        <v>1604.24</v>
      </c>
    </row>
    <row r="1241" spans="1:2" ht="13">
      <c r="A1241">
        <v>32.799999999999997</v>
      </c>
      <c r="B1241">
        <v>1610.74</v>
      </c>
    </row>
    <row r="1242" spans="1:2" ht="13">
      <c r="A1242">
        <v>33.1</v>
      </c>
      <c r="B1242">
        <v>1617.76</v>
      </c>
    </row>
    <row r="1243" spans="1:2" ht="13">
      <c r="A1243">
        <v>33.4</v>
      </c>
      <c r="B1243">
        <v>1625.09</v>
      </c>
    </row>
    <row r="1244" spans="1:2" ht="13">
      <c r="A1244">
        <v>33.700000000000003</v>
      </c>
      <c r="B1244">
        <v>1633.2</v>
      </c>
    </row>
    <row r="1245" spans="1:2" ht="13">
      <c r="A1245">
        <v>34</v>
      </c>
      <c r="B1245">
        <v>1641.77</v>
      </c>
    </row>
    <row r="1246" spans="1:2" ht="13">
      <c r="A1246">
        <v>34.299999999999997</v>
      </c>
      <c r="B1246">
        <v>1651.03</v>
      </c>
    </row>
    <row r="1247" spans="1:2" ht="13">
      <c r="A1247">
        <v>34.6</v>
      </c>
      <c r="B1247">
        <v>1660.88</v>
      </c>
    </row>
    <row r="1248" spans="1:2" ht="13">
      <c r="A1248">
        <v>34.9</v>
      </c>
      <c r="B1248">
        <v>1671.52</v>
      </c>
    </row>
    <row r="1249" spans="1:2" ht="13">
      <c r="A1249">
        <v>35.200000000000003</v>
      </c>
      <c r="B1249">
        <v>1682.42</v>
      </c>
    </row>
    <row r="1250" spans="1:2" ht="13">
      <c r="A1250">
        <v>35.5</v>
      </c>
      <c r="B1250">
        <v>1693.81</v>
      </c>
    </row>
    <row r="1251" spans="1:2" ht="13">
      <c r="A1251">
        <v>35.799999999999997</v>
      </c>
      <c r="B1251">
        <v>1705.46</v>
      </c>
    </row>
    <row r="1252" spans="1:2" ht="13">
      <c r="A1252">
        <v>36.1</v>
      </c>
      <c r="B1252">
        <v>1717.02</v>
      </c>
    </row>
    <row r="1253" spans="1:2" ht="13">
      <c r="A1253">
        <v>36.4</v>
      </c>
      <c r="B1253">
        <v>1728.33</v>
      </c>
    </row>
    <row r="1254" spans="1:2" ht="13">
      <c r="A1254">
        <v>36.700000000000003</v>
      </c>
      <c r="B1254">
        <v>1739.85</v>
      </c>
    </row>
    <row r="1255" spans="1:2" ht="13">
      <c r="A1255">
        <v>37</v>
      </c>
      <c r="B1255">
        <v>1751.16</v>
      </c>
    </row>
    <row r="1256" spans="1:2" ht="13">
      <c r="A1256">
        <v>37.299999999999997</v>
      </c>
      <c r="B1256">
        <v>1762.07</v>
      </c>
    </row>
    <row r="1257" spans="1:2" ht="13">
      <c r="A1257">
        <v>37.6</v>
      </c>
      <c r="B1257">
        <v>1773.14</v>
      </c>
    </row>
    <row r="1258" spans="1:2" ht="13">
      <c r="A1258">
        <v>37.9</v>
      </c>
      <c r="B1258">
        <v>1784.35</v>
      </c>
    </row>
    <row r="1259" spans="1:2" ht="13">
      <c r="A1259">
        <v>38.200000000000003</v>
      </c>
      <c r="B1259">
        <v>1795.3</v>
      </c>
    </row>
    <row r="1260" spans="1:2" ht="13">
      <c r="A1260">
        <v>38.5</v>
      </c>
      <c r="B1260">
        <v>1806.38</v>
      </c>
    </row>
    <row r="1261" spans="1:2" ht="13">
      <c r="A1261">
        <v>38.799999999999997</v>
      </c>
      <c r="B1261">
        <v>1817.59</v>
      </c>
    </row>
    <row r="1262" spans="1:2" ht="13">
      <c r="A1262">
        <v>39.1</v>
      </c>
      <c r="B1262">
        <v>1828.64</v>
      </c>
    </row>
    <row r="1263" spans="1:2" ht="13">
      <c r="A1263">
        <v>39.4</v>
      </c>
      <c r="B1263">
        <v>1839.52</v>
      </c>
    </row>
    <row r="1264" spans="1:2" ht="13">
      <c r="A1264">
        <v>39.700000000000003</v>
      </c>
      <c r="B1264">
        <v>1850.4</v>
      </c>
    </row>
    <row r="1265" spans="1:2" ht="13">
      <c r="A1265">
        <v>40</v>
      </c>
      <c r="B1265">
        <v>1860.91</v>
      </c>
    </row>
    <row r="1266" spans="1:2" ht="13">
      <c r="A1266">
        <v>40.299999999999997</v>
      </c>
      <c r="B1266">
        <v>1871.48</v>
      </c>
    </row>
    <row r="1267" spans="1:2" ht="13">
      <c r="A1267">
        <v>40.6</v>
      </c>
      <c r="B1267">
        <v>1881.93</v>
      </c>
    </row>
    <row r="1268" spans="1:2" ht="13">
      <c r="A1268">
        <v>40.9</v>
      </c>
      <c r="B1268">
        <v>1892.47</v>
      </c>
    </row>
    <row r="1269" spans="1:2" ht="13">
      <c r="A1269">
        <v>41.2</v>
      </c>
      <c r="B1269">
        <v>1902.83</v>
      </c>
    </row>
    <row r="1270" spans="1:2" ht="13">
      <c r="A1270">
        <v>41.5</v>
      </c>
      <c r="B1270">
        <v>1913.61</v>
      </c>
    </row>
    <row r="1271" spans="1:2" ht="13">
      <c r="A1271">
        <v>41.8</v>
      </c>
      <c r="B1271">
        <v>1924.35</v>
      </c>
    </row>
    <row r="1272" spans="1:2" ht="13">
      <c r="A1272">
        <v>42.1</v>
      </c>
      <c r="B1272">
        <v>1935.34</v>
      </c>
    </row>
    <row r="1273" spans="1:2" ht="13">
      <c r="A1273">
        <v>42.4</v>
      </c>
      <c r="B1273">
        <v>1946.65</v>
      </c>
    </row>
    <row r="1274" spans="1:2" ht="13">
      <c r="A1274">
        <v>42.7</v>
      </c>
      <c r="B1274">
        <v>1958.69</v>
      </c>
    </row>
    <row r="1275" spans="1:2" ht="13">
      <c r="A1275">
        <v>43</v>
      </c>
      <c r="B1275">
        <v>1971.21</v>
      </c>
    </row>
    <row r="1276" spans="1:2" ht="13">
      <c r="A1276">
        <v>43.3</v>
      </c>
      <c r="B1276">
        <v>1984.63</v>
      </c>
    </row>
    <row r="1277" spans="1:2" ht="13">
      <c r="A1277">
        <v>43.6</v>
      </c>
      <c r="B1277">
        <v>1999.1</v>
      </c>
    </row>
    <row r="1278" spans="1:2" ht="13">
      <c r="A1278">
        <v>43.9</v>
      </c>
      <c r="B1278">
        <v>2014.53</v>
      </c>
    </row>
    <row r="1279" spans="1:2" ht="13">
      <c r="A1279">
        <v>44.2</v>
      </c>
      <c r="B1279">
        <v>2031.09</v>
      </c>
    </row>
    <row r="1280" spans="1:2" ht="13">
      <c r="A1280">
        <v>44.5</v>
      </c>
      <c r="B1280">
        <v>2048.98</v>
      </c>
    </row>
    <row r="1281" spans="1:2" ht="13">
      <c r="A1281">
        <v>44.8</v>
      </c>
      <c r="B1281">
        <v>2068.21</v>
      </c>
    </row>
    <row r="1282" spans="1:2" ht="13">
      <c r="A1282">
        <v>45.1</v>
      </c>
      <c r="B1282">
        <v>2088.86</v>
      </c>
    </row>
    <row r="1283" spans="1:2" ht="13">
      <c r="A1283">
        <v>45.4</v>
      </c>
      <c r="B1283">
        <v>2111.13</v>
      </c>
    </row>
    <row r="1284" spans="1:2" ht="13">
      <c r="A1284">
        <v>45.7</v>
      </c>
      <c r="B1284">
        <v>2135</v>
      </c>
    </row>
    <row r="1285" spans="1:2" ht="13">
      <c r="A1285">
        <v>46</v>
      </c>
      <c r="B1285">
        <v>2160.4899999999998</v>
      </c>
    </row>
    <row r="1286" spans="1:2" ht="13">
      <c r="A1286">
        <v>46.3</v>
      </c>
      <c r="B1286">
        <v>2187.88</v>
      </c>
    </row>
    <row r="1287" spans="1:2" ht="13">
      <c r="A1287">
        <v>46.6</v>
      </c>
      <c r="B1287">
        <v>2217.11</v>
      </c>
    </row>
    <row r="1288" spans="1:2" ht="13">
      <c r="A1288">
        <v>46.9</v>
      </c>
      <c r="B1288">
        <v>2247.9699999999998</v>
      </c>
    </row>
    <row r="1289" spans="1:2" ht="13">
      <c r="A1289">
        <v>47.2</v>
      </c>
      <c r="B1289">
        <v>2280.29</v>
      </c>
    </row>
    <row r="1290" spans="1:2" ht="13">
      <c r="A1290">
        <v>47.5</v>
      </c>
      <c r="B1290">
        <v>2313.62</v>
      </c>
    </row>
    <row r="1291" spans="1:2" ht="13">
      <c r="A1291">
        <v>47.8</v>
      </c>
      <c r="B1291">
        <v>2347.38</v>
      </c>
    </row>
    <row r="1292" spans="1:2" ht="13">
      <c r="A1292">
        <v>48.1</v>
      </c>
      <c r="B1292">
        <v>2380.94</v>
      </c>
    </row>
    <row r="1293" spans="1:2" ht="13">
      <c r="A1293">
        <v>48.4</v>
      </c>
      <c r="B1293">
        <v>2413.73</v>
      </c>
    </row>
    <row r="1294" spans="1:2" ht="13">
      <c r="A1294">
        <v>48.7</v>
      </c>
      <c r="B1294">
        <v>2445</v>
      </c>
    </row>
    <row r="1295" spans="1:2" ht="13">
      <c r="A1295">
        <v>49</v>
      </c>
      <c r="B1295">
        <v>2473.9</v>
      </c>
    </row>
    <row r="1296" spans="1:2" ht="13">
      <c r="A1296">
        <v>49.3</v>
      </c>
      <c r="B1296">
        <v>2499.69</v>
      </c>
    </row>
    <row r="1297" spans="1:2" ht="13">
      <c r="A1297">
        <v>49.6</v>
      </c>
      <c r="B1297">
        <v>2521.5</v>
      </c>
    </row>
    <row r="1298" spans="1:2" ht="13">
      <c r="A1298">
        <v>49.9</v>
      </c>
      <c r="B1298">
        <v>2538.73</v>
      </c>
    </row>
    <row r="1299" spans="1:2" ht="13">
      <c r="A1299">
        <v>50.2</v>
      </c>
      <c r="B1299">
        <v>2550.5500000000002</v>
      </c>
    </row>
    <row r="1300" spans="1:2" ht="13">
      <c r="A1300">
        <v>50.5</v>
      </c>
      <c r="B1300">
        <v>2556.81</v>
      </c>
    </row>
    <row r="1301" spans="1:2" ht="13">
      <c r="A1301">
        <v>50.8</v>
      </c>
      <c r="B1301">
        <v>2556.65</v>
      </c>
    </row>
    <row r="1302" spans="1:2" ht="13">
      <c r="A1302">
        <v>51.1</v>
      </c>
      <c r="B1302">
        <v>2550.4299999999998</v>
      </c>
    </row>
    <row r="1303" spans="1:2" ht="13">
      <c r="A1303">
        <v>51.4</v>
      </c>
      <c r="B1303">
        <v>2537.4499999999998</v>
      </c>
    </row>
    <row r="1304" spans="1:2" ht="13">
      <c r="A1304">
        <v>51.7</v>
      </c>
      <c r="B1304">
        <v>2517.9499999999998</v>
      </c>
    </row>
    <row r="1305" spans="1:2" ht="13">
      <c r="A1305">
        <v>52</v>
      </c>
      <c r="B1305">
        <v>2491.66</v>
      </c>
    </row>
    <row r="1306" spans="1:2" ht="13">
      <c r="A1306">
        <v>52.3</v>
      </c>
      <c r="B1306">
        <v>2459.6</v>
      </c>
    </row>
    <row r="1307" spans="1:2" ht="13">
      <c r="A1307">
        <v>52.6</v>
      </c>
      <c r="B1307">
        <v>2421.1999999999998</v>
      </c>
    </row>
    <row r="1308" spans="1:2" ht="13">
      <c r="A1308">
        <v>52.9</v>
      </c>
      <c r="B1308">
        <v>2377.9</v>
      </c>
    </row>
    <row r="1309" spans="1:2" ht="13">
      <c r="A1309">
        <v>53.2</v>
      </c>
      <c r="B1309">
        <v>2330.35</v>
      </c>
    </row>
    <row r="1310" spans="1:2" ht="13">
      <c r="A1310">
        <v>53.5</v>
      </c>
      <c r="B1310">
        <v>2279.69</v>
      </c>
    </row>
    <row r="1311" spans="1:2" ht="13">
      <c r="A1311">
        <v>53.8</v>
      </c>
      <c r="B1311">
        <v>2226.19</v>
      </c>
    </row>
    <row r="1312" spans="1:2" ht="13">
      <c r="A1312">
        <v>54.1</v>
      </c>
      <c r="B1312">
        <v>2171.4</v>
      </c>
    </row>
    <row r="1313" spans="1:2" ht="13">
      <c r="A1313">
        <v>54.4</v>
      </c>
      <c r="B1313">
        <v>2115.7399999999998</v>
      </c>
    </row>
    <row r="1314" spans="1:2" ht="13">
      <c r="A1314">
        <v>54.7</v>
      </c>
      <c r="B1314">
        <v>2060.12</v>
      </c>
    </row>
    <row r="1315" spans="1:2" ht="13">
      <c r="A1315">
        <v>55</v>
      </c>
      <c r="B1315">
        <v>2005.05</v>
      </c>
    </row>
    <row r="1316" spans="1:2" ht="13">
      <c r="A1316">
        <v>55.3</v>
      </c>
      <c r="B1316">
        <v>1951.35</v>
      </c>
    </row>
    <row r="1317" spans="1:2" ht="13">
      <c r="A1317">
        <v>55.6</v>
      </c>
      <c r="B1317">
        <v>1899.61</v>
      </c>
    </row>
    <row r="1318" spans="1:2" ht="13">
      <c r="A1318">
        <v>55.9</v>
      </c>
      <c r="B1318">
        <v>1849.8</v>
      </c>
    </row>
    <row r="1319" spans="1:2" ht="13">
      <c r="A1319">
        <v>56.2</v>
      </c>
      <c r="B1319">
        <v>1801.92</v>
      </c>
    </row>
    <row r="1320" spans="1:2" ht="13">
      <c r="A1320">
        <v>56.5</v>
      </c>
      <c r="B1320">
        <v>1755.95</v>
      </c>
    </row>
    <row r="1321" spans="1:2" ht="13">
      <c r="A1321">
        <v>56.8</v>
      </c>
      <c r="B1321">
        <v>1712.04</v>
      </c>
    </row>
    <row r="1322" spans="1:2" ht="13">
      <c r="A1322">
        <v>57.1</v>
      </c>
      <c r="B1322">
        <v>1669.76</v>
      </c>
    </row>
    <row r="1323" spans="1:2" ht="13">
      <c r="A1323">
        <v>57.4</v>
      </c>
      <c r="B1323">
        <v>1629.56</v>
      </c>
    </row>
    <row r="1324" spans="1:2" ht="13">
      <c r="A1324">
        <v>57.7</v>
      </c>
      <c r="B1324">
        <v>1591.52</v>
      </c>
    </row>
    <row r="1325" spans="1:2" ht="13">
      <c r="A1325">
        <v>58</v>
      </c>
      <c r="B1325">
        <v>1555.6</v>
      </c>
    </row>
    <row r="1326" spans="1:2" ht="13">
      <c r="A1326">
        <v>58.3</v>
      </c>
      <c r="B1326">
        <v>1521.71</v>
      </c>
    </row>
    <row r="1327" spans="1:2" ht="13">
      <c r="A1327">
        <v>58.6</v>
      </c>
      <c r="B1327">
        <v>1489.89</v>
      </c>
    </row>
    <row r="1328" spans="1:2" ht="13">
      <c r="A1328">
        <v>58.9</v>
      </c>
      <c r="B1328">
        <v>1459.89</v>
      </c>
    </row>
    <row r="1329" spans="1:2" ht="13">
      <c r="A1329">
        <v>59.2</v>
      </c>
      <c r="B1329">
        <v>1431.63</v>
      </c>
    </row>
    <row r="1330" spans="1:2" ht="13">
      <c r="A1330">
        <v>59.5</v>
      </c>
      <c r="B1330">
        <v>1405.16</v>
      </c>
    </row>
    <row r="1331" spans="1:2" ht="13">
      <c r="A1331">
        <v>59.8</v>
      </c>
      <c r="B1331">
        <v>1380.16</v>
      </c>
    </row>
    <row r="1332" spans="1:2" ht="13">
      <c r="A1332">
        <v>60.1</v>
      </c>
      <c r="B1332">
        <v>1356.6</v>
      </c>
    </row>
    <row r="1333" spans="1:2" ht="13">
      <c r="A1333">
        <v>60.4</v>
      </c>
      <c r="B1333">
        <v>1334.33</v>
      </c>
    </row>
    <row r="1334" spans="1:2" ht="13">
      <c r="A1334">
        <v>60.7</v>
      </c>
      <c r="B1334">
        <v>1313.34</v>
      </c>
    </row>
    <row r="1335" spans="1:2" ht="13">
      <c r="A1335">
        <v>61</v>
      </c>
      <c r="B1335">
        <v>1293.3399999999999</v>
      </c>
    </row>
    <row r="1336" spans="1:2" ht="13">
      <c r="A1336">
        <v>61.3</v>
      </c>
      <c r="B1336">
        <v>1274.54</v>
      </c>
    </row>
    <row r="1337" spans="1:2" ht="13">
      <c r="A1337">
        <v>61.6</v>
      </c>
      <c r="B1337">
        <v>1256.6300000000001</v>
      </c>
    </row>
    <row r="1338" spans="1:2" ht="13">
      <c r="A1338">
        <v>61.9</v>
      </c>
      <c r="B1338">
        <v>1239.67</v>
      </c>
    </row>
    <row r="1339" spans="1:2" ht="13">
      <c r="A1339">
        <v>62.2</v>
      </c>
      <c r="B1339">
        <v>1223.25</v>
      </c>
    </row>
    <row r="1340" spans="1:2" ht="13">
      <c r="A1340">
        <v>62.5</v>
      </c>
      <c r="B1340">
        <v>1207.79</v>
      </c>
    </row>
    <row r="1341" spans="1:2" ht="13">
      <c r="A1341">
        <v>62.8</v>
      </c>
      <c r="B1341">
        <v>1192.92</v>
      </c>
    </row>
    <row r="1342" spans="1:2" ht="13">
      <c r="A1342">
        <v>63.1</v>
      </c>
      <c r="B1342">
        <v>1178.92</v>
      </c>
    </row>
    <row r="1343" spans="1:2" ht="13">
      <c r="A1343">
        <v>63.4</v>
      </c>
      <c r="B1343">
        <v>1165.5</v>
      </c>
    </row>
    <row r="1344" spans="1:2" ht="13">
      <c r="A1344">
        <v>63.7</v>
      </c>
      <c r="B1344">
        <v>1153.01</v>
      </c>
    </row>
    <row r="1345" spans="1:2" ht="13">
      <c r="A1345">
        <v>64</v>
      </c>
      <c r="B1345">
        <v>1140.8699999999999</v>
      </c>
    </row>
    <row r="1346" spans="1:2" ht="13">
      <c r="A1346">
        <v>64.3</v>
      </c>
      <c r="B1346">
        <v>1129.1300000000001</v>
      </c>
    </row>
    <row r="1347" spans="1:2" ht="13">
      <c r="A1347">
        <v>64.599999999999994</v>
      </c>
      <c r="B1347">
        <v>1117.52</v>
      </c>
    </row>
    <row r="1348" spans="1:2" ht="13">
      <c r="A1348">
        <v>64.900000000000006</v>
      </c>
      <c r="B1348">
        <v>1106.1600000000001</v>
      </c>
    </row>
    <row r="1349" spans="1:2" ht="13">
      <c r="A1349">
        <v>65.2</v>
      </c>
      <c r="B1349">
        <v>1094.81</v>
      </c>
    </row>
    <row r="1350" spans="1:2" ht="13">
      <c r="A1350">
        <v>65.5</v>
      </c>
      <c r="B1350">
        <v>1083.6600000000001</v>
      </c>
    </row>
    <row r="1351" spans="1:2" ht="13">
      <c r="A1351">
        <v>65.8</v>
      </c>
      <c r="B1351">
        <v>1072.9100000000001</v>
      </c>
    </row>
    <row r="1352" spans="1:2" ht="13">
      <c r="A1352">
        <v>66.099999999999994</v>
      </c>
      <c r="B1352">
        <v>1062.51</v>
      </c>
    </row>
    <row r="1353" spans="1:2" ht="13">
      <c r="A1353">
        <v>66.400000000000006</v>
      </c>
      <c r="B1353">
        <v>1052.43</v>
      </c>
    </row>
    <row r="1354" spans="1:2" ht="13">
      <c r="A1354">
        <v>66.7</v>
      </c>
      <c r="B1354">
        <v>1042.76</v>
      </c>
    </row>
    <row r="1355" spans="1:2" ht="13">
      <c r="A1355">
        <v>67</v>
      </c>
      <c r="B1355">
        <v>1033.26</v>
      </c>
    </row>
    <row r="1356" spans="1:2" ht="13">
      <c r="A1356">
        <v>67.3</v>
      </c>
      <c r="B1356">
        <v>1023.71</v>
      </c>
    </row>
    <row r="1357" spans="1:2" ht="13">
      <c r="A1357">
        <v>67.599999999999994</v>
      </c>
      <c r="B1357">
        <v>1014.22</v>
      </c>
    </row>
    <row r="1358" spans="1:2" ht="13">
      <c r="A1358">
        <v>67.900000000000006</v>
      </c>
      <c r="B1358">
        <v>1004.83</v>
      </c>
    </row>
    <row r="1359" spans="1:2" ht="13">
      <c r="A1359">
        <v>68.2</v>
      </c>
      <c r="B1359">
        <v>995.49</v>
      </c>
    </row>
    <row r="1360" spans="1:2" ht="13">
      <c r="A1360">
        <v>68.5</v>
      </c>
      <c r="B1360">
        <v>986.42</v>
      </c>
    </row>
    <row r="1361" spans="1:2" ht="13">
      <c r="A1361">
        <v>68.8</v>
      </c>
      <c r="B1361">
        <v>977.58</v>
      </c>
    </row>
    <row r="1362" spans="1:2" ht="13">
      <c r="A1362">
        <v>69.099999999999994</v>
      </c>
      <c r="B1362">
        <v>968.96</v>
      </c>
    </row>
    <row r="1363" spans="1:2" ht="13">
      <c r="A1363">
        <v>69.400000000000006</v>
      </c>
      <c r="B1363">
        <v>960.38</v>
      </c>
    </row>
    <row r="1364" spans="1:2" ht="13">
      <c r="A1364">
        <v>69.7</v>
      </c>
      <c r="B1364">
        <v>951.78</v>
      </c>
    </row>
    <row r="1365" spans="1:2" ht="13">
      <c r="A1365">
        <v>70</v>
      </c>
      <c r="B1365">
        <v>943.12</v>
      </c>
    </row>
    <row r="1366" spans="1:2" ht="13">
      <c r="A1366">
        <v>70.3</v>
      </c>
      <c r="B1366">
        <v>934.44</v>
      </c>
    </row>
    <row r="1367" spans="1:2" ht="13">
      <c r="A1367">
        <v>70.599999999999994</v>
      </c>
      <c r="B1367">
        <v>925.62</v>
      </c>
    </row>
    <row r="1368" spans="1:2" ht="13">
      <c r="A1368">
        <v>70.900000000000006</v>
      </c>
      <c r="B1368">
        <v>916.91</v>
      </c>
    </row>
    <row r="1369" spans="1:2" ht="13">
      <c r="A1369">
        <v>71.2</v>
      </c>
      <c r="B1369">
        <v>908.22</v>
      </c>
    </row>
    <row r="1370" spans="1:2" ht="13">
      <c r="A1370">
        <v>71.5</v>
      </c>
      <c r="B1370">
        <v>899.59</v>
      </c>
    </row>
    <row r="1371" spans="1:2" ht="13">
      <c r="A1371">
        <v>71.8</v>
      </c>
      <c r="B1371">
        <v>891.24</v>
      </c>
    </row>
    <row r="1372" spans="1:2" ht="13">
      <c r="A1372">
        <v>72.099999999999994</v>
      </c>
      <c r="B1372">
        <v>883.13</v>
      </c>
    </row>
    <row r="1373" spans="1:2" ht="13">
      <c r="A1373">
        <v>72.400000000000006</v>
      </c>
      <c r="B1373">
        <v>875.12</v>
      </c>
    </row>
    <row r="1374" spans="1:2" ht="13">
      <c r="A1374">
        <v>72.7</v>
      </c>
      <c r="B1374">
        <v>867.28</v>
      </c>
    </row>
    <row r="1375" spans="1:2" ht="13">
      <c r="A1375">
        <v>73</v>
      </c>
      <c r="B1375">
        <v>859.55</v>
      </c>
    </row>
    <row r="1376" spans="1:2" ht="13">
      <c r="A1376">
        <v>73.3</v>
      </c>
      <c r="B1376">
        <v>851.6</v>
      </c>
    </row>
    <row r="1377" spans="1:2" ht="13">
      <c r="A1377">
        <v>73.599999999999994</v>
      </c>
      <c r="B1377">
        <v>843.47</v>
      </c>
    </row>
    <row r="1378" spans="1:2" ht="13">
      <c r="A1378">
        <v>73.900000000000006</v>
      </c>
      <c r="B1378">
        <v>835.25</v>
      </c>
    </row>
    <row r="1379" spans="1:2" ht="13">
      <c r="A1379">
        <v>74.2</v>
      </c>
      <c r="B1379">
        <v>827.01</v>
      </c>
    </row>
    <row r="1380" spans="1:2" ht="13">
      <c r="A1380">
        <v>74.5</v>
      </c>
      <c r="B1380">
        <v>818.73</v>
      </c>
    </row>
    <row r="1381" spans="1:2" ht="13">
      <c r="A1381">
        <v>74.8</v>
      </c>
      <c r="B1381">
        <v>810.5</v>
      </c>
    </row>
    <row r="1382" spans="1:2" ht="13">
      <c r="A1382">
        <v>75.099999999999994</v>
      </c>
      <c r="B1382">
        <v>802.59</v>
      </c>
    </row>
    <row r="1383" spans="1:2" ht="13">
      <c r="A1383">
        <v>75.400000000000006</v>
      </c>
      <c r="B1383">
        <v>794.74</v>
      </c>
    </row>
    <row r="1384" spans="1:2" ht="13">
      <c r="A1384">
        <v>75.7</v>
      </c>
      <c r="B1384">
        <v>786.97</v>
      </c>
    </row>
    <row r="1385" spans="1:2" ht="13">
      <c r="A1385">
        <v>76</v>
      </c>
      <c r="B1385">
        <v>779.33</v>
      </c>
    </row>
    <row r="1386" spans="1:2" ht="13">
      <c r="A1386">
        <v>76.3</v>
      </c>
      <c r="B1386">
        <v>771.95</v>
      </c>
    </row>
    <row r="1387" spans="1:2" ht="13">
      <c r="A1387">
        <v>76.599999999999994</v>
      </c>
      <c r="B1387">
        <v>764.67</v>
      </c>
    </row>
    <row r="1388" spans="1:2" ht="13">
      <c r="A1388">
        <v>76.900000000000006</v>
      </c>
      <c r="B1388">
        <v>757.64</v>
      </c>
    </row>
    <row r="1389" spans="1:2" ht="13">
      <c r="A1389">
        <v>77.2</v>
      </c>
      <c r="B1389">
        <v>750.82</v>
      </c>
    </row>
    <row r="1390" spans="1:2" ht="13">
      <c r="A1390">
        <v>77.5</v>
      </c>
      <c r="B1390">
        <v>744.05</v>
      </c>
    </row>
    <row r="1391" spans="1:2" ht="13">
      <c r="A1391">
        <v>77.8</v>
      </c>
      <c r="B1391">
        <v>737.29</v>
      </c>
    </row>
    <row r="1392" spans="1:2" ht="13">
      <c r="A1392">
        <v>78.099999999999994</v>
      </c>
      <c r="B1392">
        <v>730.26</v>
      </c>
    </row>
    <row r="1393" spans="1:2" ht="13">
      <c r="A1393">
        <v>78.400000000000006</v>
      </c>
      <c r="B1393">
        <v>723.14</v>
      </c>
    </row>
    <row r="1394" spans="1:2" ht="13">
      <c r="A1394">
        <v>78.7</v>
      </c>
      <c r="B1394">
        <v>715.91</v>
      </c>
    </row>
    <row r="1395" spans="1:2" ht="13">
      <c r="A1395">
        <v>79</v>
      </c>
      <c r="B1395">
        <v>708.7</v>
      </c>
    </row>
    <row r="1396" spans="1:2" ht="13">
      <c r="A1396">
        <v>79.3</v>
      </c>
      <c r="B1396">
        <v>701.56</v>
      </c>
    </row>
    <row r="1397" spans="1:2" ht="13">
      <c r="A1397">
        <v>79.599999999999994</v>
      </c>
      <c r="B1397">
        <v>694.61</v>
      </c>
    </row>
    <row r="1398" spans="1:2" ht="13">
      <c r="A1398">
        <v>79.900000000000006</v>
      </c>
      <c r="B1398">
        <v>687.81</v>
      </c>
    </row>
    <row r="1399" spans="1:2" ht="13">
      <c r="A1399">
        <v>80.2</v>
      </c>
      <c r="B1399">
        <v>681.09</v>
      </c>
    </row>
    <row r="1400" spans="1:2" ht="13">
      <c r="A1400">
        <v>80.5</v>
      </c>
      <c r="B1400">
        <v>674.43</v>
      </c>
    </row>
    <row r="1401" spans="1:2" ht="13">
      <c r="A1401">
        <v>80.8</v>
      </c>
      <c r="B1401">
        <v>667.74</v>
      </c>
    </row>
    <row r="1402" spans="1:2" ht="13">
      <c r="A1402">
        <v>81.099999999999994</v>
      </c>
      <c r="B1402">
        <v>661.21</v>
      </c>
    </row>
    <row r="1403" spans="1:2" ht="13">
      <c r="A1403">
        <v>81.400000000000006</v>
      </c>
      <c r="B1403">
        <v>654.71</v>
      </c>
    </row>
    <row r="1404" spans="1:2" ht="13">
      <c r="A1404">
        <v>81.7</v>
      </c>
      <c r="B1404">
        <v>648.21</v>
      </c>
    </row>
    <row r="1405" spans="1:2" ht="13">
      <c r="A1405">
        <v>82</v>
      </c>
      <c r="B1405">
        <v>641.92999999999995</v>
      </c>
    </row>
    <row r="1406" spans="1:2" ht="13">
      <c r="A1406">
        <v>82.3</v>
      </c>
      <c r="B1406">
        <v>635.69000000000005</v>
      </c>
    </row>
    <row r="1407" spans="1:2" ht="13">
      <c r="A1407">
        <v>82.6</v>
      </c>
      <c r="B1407">
        <v>629.44000000000005</v>
      </c>
    </row>
    <row r="1408" spans="1:2" ht="13">
      <c r="A1408">
        <v>82.9</v>
      </c>
      <c r="B1408">
        <v>623.21</v>
      </c>
    </row>
    <row r="1409" spans="1:2" ht="13">
      <c r="A1409">
        <v>83.2</v>
      </c>
      <c r="B1409">
        <v>617.01</v>
      </c>
    </row>
    <row r="1410" spans="1:2" ht="13">
      <c r="A1410">
        <v>83.5</v>
      </c>
      <c r="B1410">
        <v>610.49</v>
      </c>
    </row>
    <row r="1411" spans="1:2" ht="13">
      <c r="A1411">
        <v>83.8</v>
      </c>
      <c r="B1411">
        <v>603.98</v>
      </c>
    </row>
    <row r="1412" spans="1:2" ht="13">
      <c r="A1412">
        <v>84.1</v>
      </c>
      <c r="B1412">
        <v>597.45000000000005</v>
      </c>
    </row>
    <row r="1413" spans="1:2" ht="13">
      <c r="A1413">
        <v>84.4</v>
      </c>
      <c r="B1413">
        <v>590.91</v>
      </c>
    </row>
    <row r="1414" spans="1:2" ht="13">
      <c r="A1414">
        <v>84.7</v>
      </c>
      <c r="B1414">
        <v>584.47</v>
      </c>
    </row>
    <row r="1415" spans="1:2" ht="13">
      <c r="A1415">
        <v>85</v>
      </c>
      <c r="B1415">
        <v>578.27</v>
      </c>
    </row>
    <row r="1416" spans="1:2" ht="13">
      <c r="A1416">
        <v>85.3</v>
      </c>
      <c r="B1416">
        <v>572.17999999999995</v>
      </c>
    </row>
    <row r="1417" spans="1:2" ht="13">
      <c r="A1417">
        <v>85.6</v>
      </c>
      <c r="B1417">
        <v>566.12</v>
      </c>
    </row>
    <row r="1418" spans="1:2" ht="13">
      <c r="A1418">
        <v>85.9</v>
      </c>
      <c r="B1418">
        <v>559.99</v>
      </c>
    </row>
    <row r="1419" spans="1:2" ht="13">
      <c r="A1419">
        <v>86.2</v>
      </c>
      <c r="B1419">
        <v>553.79999999999995</v>
      </c>
    </row>
    <row r="1420" spans="1:2" ht="13">
      <c r="A1420">
        <v>86.5</v>
      </c>
      <c r="B1420">
        <v>547.53</v>
      </c>
    </row>
    <row r="1421" spans="1:2" ht="13">
      <c r="A1421">
        <v>86.8</v>
      </c>
      <c r="B1421">
        <v>541.15</v>
      </c>
    </row>
    <row r="1422" spans="1:2" ht="13">
      <c r="A1422">
        <v>87.1</v>
      </c>
      <c r="B1422">
        <v>534.77</v>
      </c>
    </row>
    <row r="1423" spans="1:2" ht="13">
      <c r="A1423">
        <v>87.4</v>
      </c>
      <c r="B1423">
        <v>528.58000000000004</v>
      </c>
    </row>
    <row r="1424" spans="1:2" ht="13">
      <c r="A1424">
        <v>87.7</v>
      </c>
      <c r="B1424">
        <v>522.61</v>
      </c>
    </row>
    <row r="1425" spans="1:2" ht="13">
      <c r="A1425">
        <v>88</v>
      </c>
      <c r="B1425">
        <v>516.75</v>
      </c>
    </row>
    <row r="1426" spans="1:2" ht="13">
      <c r="A1426">
        <v>88.3</v>
      </c>
      <c r="B1426">
        <v>511.04</v>
      </c>
    </row>
    <row r="1427" spans="1:2" ht="13">
      <c r="A1427">
        <v>88.6</v>
      </c>
      <c r="B1427">
        <v>505.52</v>
      </c>
    </row>
    <row r="1428" spans="1:2" ht="13">
      <c r="A1428">
        <v>88.9</v>
      </c>
      <c r="B1428">
        <v>499.96</v>
      </c>
    </row>
    <row r="1429" spans="1:2" ht="13">
      <c r="A1429">
        <v>89.2</v>
      </c>
      <c r="B1429">
        <v>494.26</v>
      </c>
    </row>
    <row r="1430" spans="1:2" ht="13">
      <c r="A1430">
        <v>89.5</v>
      </c>
      <c r="B1430">
        <v>488.52</v>
      </c>
    </row>
    <row r="1431" spans="1:2" ht="13">
      <c r="A1431">
        <v>89.8</v>
      </c>
      <c r="B1431">
        <v>482.89</v>
      </c>
    </row>
    <row r="1432" spans="1:2" ht="13">
      <c r="A1432">
        <v>90.1</v>
      </c>
      <c r="B1432">
        <v>477.09</v>
      </c>
    </row>
    <row r="1433" spans="1:2" ht="13">
      <c r="A1433">
        <v>90.4</v>
      </c>
      <c r="B1433">
        <v>471.24</v>
      </c>
    </row>
    <row r="1434" spans="1:2" ht="13">
      <c r="A1434">
        <v>90.7</v>
      </c>
      <c r="B1434">
        <v>465.46</v>
      </c>
    </row>
    <row r="1435" spans="1:2" ht="13">
      <c r="A1435">
        <v>91</v>
      </c>
      <c r="B1435">
        <v>459.85</v>
      </c>
    </row>
    <row r="1436" spans="1:2" ht="13">
      <c r="A1436">
        <v>91.3</v>
      </c>
      <c r="B1436">
        <v>454.01</v>
      </c>
    </row>
    <row r="1437" spans="1:2" ht="13">
      <c r="A1437">
        <v>91.6</v>
      </c>
      <c r="B1437">
        <v>448.3</v>
      </c>
    </row>
    <row r="1438" spans="1:2" ht="13">
      <c r="A1438">
        <v>91.9</v>
      </c>
      <c r="B1438">
        <v>442.85</v>
      </c>
    </row>
    <row r="1439" spans="1:2" ht="13">
      <c r="A1439">
        <v>92.2</v>
      </c>
      <c r="B1439">
        <v>437.45</v>
      </c>
    </row>
    <row r="1440" spans="1:2" ht="13">
      <c r="A1440">
        <v>92.5</v>
      </c>
      <c r="B1440">
        <v>431.98</v>
      </c>
    </row>
    <row r="1441" spans="1:2" ht="13">
      <c r="A1441">
        <v>92.8</v>
      </c>
      <c r="B1441">
        <v>426.66</v>
      </c>
    </row>
    <row r="1442" spans="1:2" ht="13">
      <c r="A1442">
        <v>93.1</v>
      </c>
      <c r="B1442">
        <v>421.35</v>
      </c>
    </row>
    <row r="1443" spans="1:2" ht="13">
      <c r="A1443">
        <v>93.4</v>
      </c>
      <c r="B1443">
        <v>415.75</v>
      </c>
    </row>
    <row r="1444" spans="1:2" ht="13">
      <c r="A1444">
        <v>93.7</v>
      </c>
      <c r="B1444">
        <v>409.99</v>
      </c>
    </row>
    <row r="1445" spans="1:2" ht="13">
      <c r="A1445">
        <v>94</v>
      </c>
      <c r="B1445">
        <v>403.97</v>
      </c>
    </row>
    <row r="1446" spans="1:2" ht="13">
      <c r="A1446">
        <v>94.3</v>
      </c>
      <c r="B1446">
        <v>397.86</v>
      </c>
    </row>
    <row r="1447" spans="1:2" ht="13">
      <c r="A1447">
        <v>94.6</v>
      </c>
      <c r="B1447">
        <v>391.25</v>
      </c>
    </row>
    <row r="1448" spans="1:2" ht="13">
      <c r="A1448" t="s">
        <v>286</v>
      </c>
    </row>
    <row r="1449" spans="1:2" ht="13">
      <c r="A1449" t="s">
        <v>283</v>
      </c>
      <c r="B1449" t="s">
        <v>288</v>
      </c>
    </row>
    <row r="1450" spans="1:2" ht="13">
      <c r="A1450" t="s">
        <v>285</v>
      </c>
      <c r="B1450" t="s">
        <v>200</v>
      </c>
    </row>
    <row r="1451" spans="1:2" ht="13">
      <c r="A1451">
        <v>25</v>
      </c>
      <c r="B1451">
        <v>1381.2</v>
      </c>
    </row>
    <row r="1452" spans="1:2" ht="13">
      <c r="A1452">
        <v>25.3</v>
      </c>
      <c r="B1452">
        <v>1381.39</v>
      </c>
    </row>
    <row r="1453" spans="1:2" ht="13">
      <c r="A1453">
        <v>25.6</v>
      </c>
      <c r="B1453">
        <v>1381.57</v>
      </c>
    </row>
    <row r="1454" spans="1:2" ht="13">
      <c r="A1454">
        <v>25.9</v>
      </c>
      <c r="B1454">
        <v>1381.76</v>
      </c>
    </row>
    <row r="1455" spans="1:2" ht="13">
      <c r="A1455">
        <v>26.2</v>
      </c>
      <c r="B1455">
        <v>1381.94</v>
      </c>
    </row>
    <row r="1456" spans="1:2" ht="13">
      <c r="A1456">
        <v>26.5</v>
      </c>
      <c r="B1456">
        <v>1382.12</v>
      </c>
    </row>
    <row r="1457" spans="1:2" ht="13">
      <c r="A1457">
        <v>26.8</v>
      </c>
      <c r="B1457">
        <v>1382.31</v>
      </c>
    </row>
    <row r="1458" spans="1:2" ht="13">
      <c r="A1458">
        <v>27.1</v>
      </c>
      <c r="B1458">
        <v>1383.11</v>
      </c>
    </row>
    <row r="1459" spans="1:2" ht="13">
      <c r="A1459">
        <v>27.4</v>
      </c>
      <c r="B1459">
        <v>1384.79</v>
      </c>
    </row>
    <row r="1460" spans="1:2" ht="13">
      <c r="A1460">
        <v>27.7</v>
      </c>
      <c r="B1460">
        <v>1387.17</v>
      </c>
    </row>
    <row r="1461" spans="1:2" ht="13">
      <c r="A1461">
        <v>28</v>
      </c>
      <c r="B1461">
        <v>1390.26</v>
      </c>
    </row>
    <row r="1462" spans="1:2" ht="13">
      <c r="A1462">
        <v>28.3</v>
      </c>
      <c r="B1462">
        <v>1394.2</v>
      </c>
    </row>
    <row r="1463" spans="1:2" ht="13">
      <c r="A1463">
        <v>28.6</v>
      </c>
      <c r="B1463">
        <v>1398.89</v>
      </c>
    </row>
    <row r="1464" spans="1:2" ht="13">
      <c r="A1464">
        <v>28.9</v>
      </c>
      <c r="B1464">
        <v>1404.45</v>
      </c>
    </row>
    <row r="1465" spans="1:2" ht="13">
      <c r="A1465">
        <v>29.2</v>
      </c>
      <c r="B1465">
        <v>1410.95</v>
      </c>
    </row>
    <row r="1466" spans="1:2" ht="13">
      <c r="A1466">
        <v>29.5</v>
      </c>
      <c r="B1466">
        <v>1418.23</v>
      </c>
    </row>
    <row r="1467" spans="1:2" ht="13">
      <c r="A1467">
        <v>29.8</v>
      </c>
      <c r="B1467">
        <v>1426.34</v>
      </c>
    </row>
    <row r="1468" spans="1:2" ht="13">
      <c r="A1468">
        <v>30.1</v>
      </c>
      <c r="B1468">
        <v>1435.15</v>
      </c>
    </row>
    <row r="1469" spans="1:2" ht="13">
      <c r="A1469">
        <v>30.4</v>
      </c>
      <c r="B1469">
        <v>1444.18</v>
      </c>
    </row>
    <row r="1470" spans="1:2" ht="13">
      <c r="A1470">
        <v>30.7</v>
      </c>
      <c r="B1470">
        <v>1453.24</v>
      </c>
    </row>
    <row r="1471" spans="1:2" ht="13">
      <c r="A1471">
        <v>31</v>
      </c>
      <c r="B1471">
        <v>1462.34</v>
      </c>
    </row>
    <row r="1472" spans="1:2" ht="13">
      <c r="A1472">
        <v>31.3</v>
      </c>
      <c r="B1472">
        <v>1471.03</v>
      </c>
    </row>
    <row r="1473" spans="1:2" ht="13">
      <c r="A1473">
        <v>31.6</v>
      </c>
      <c r="B1473">
        <v>1479.32</v>
      </c>
    </row>
    <row r="1474" spans="1:2" ht="13">
      <c r="A1474">
        <v>31.9</v>
      </c>
      <c r="B1474">
        <v>1487.62</v>
      </c>
    </row>
    <row r="1475" spans="1:2" ht="13">
      <c r="A1475">
        <v>32.200000000000003</v>
      </c>
      <c r="B1475">
        <v>1496.06</v>
      </c>
    </row>
    <row r="1476" spans="1:2" ht="13">
      <c r="A1476">
        <v>32.5</v>
      </c>
      <c r="B1476">
        <v>1504.48</v>
      </c>
    </row>
    <row r="1477" spans="1:2" ht="13">
      <c r="A1477">
        <v>32.799999999999997</v>
      </c>
      <c r="B1477">
        <v>1513.26</v>
      </c>
    </row>
    <row r="1478" spans="1:2" ht="13">
      <c r="A1478">
        <v>33.1</v>
      </c>
      <c r="B1478">
        <v>1522.47</v>
      </c>
    </row>
    <row r="1479" spans="1:2" ht="13">
      <c r="A1479">
        <v>33.4</v>
      </c>
      <c r="B1479">
        <v>1531.91</v>
      </c>
    </row>
    <row r="1480" spans="1:2" ht="13">
      <c r="A1480">
        <v>33.700000000000003</v>
      </c>
      <c r="B1480">
        <v>1541.49</v>
      </c>
    </row>
    <row r="1481" spans="1:2" ht="13">
      <c r="A1481">
        <v>34</v>
      </c>
      <c r="B1481">
        <v>1551.62</v>
      </c>
    </row>
    <row r="1482" spans="1:2" ht="13">
      <c r="A1482">
        <v>34.299999999999997</v>
      </c>
      <c r="B1482">
        <v>1562.16</v>
      </c>
    </row>
    <row r="1483" spans="1:2" ht="13">
      <c r="A1483">
        <v>34.6</v>
      </c>
      <c r="B1483">
        <v>1572.96</v>
      </c>
    </row>
    <row r="1484" spans="1:2" ht="13">
      <c r="A1484">
        <v>34.9</v>
      </c>
      <c r="B1484">
        <v>1583.93</v>
      </c>
    </row>
    <row r="1485" spans="1:2" ht="13">
      <c r="A1485">
        <v>35.200000000000003</v>
      </c>
      <c r="B1485">
        <v>1595.3</v>
      </c>
    </row>
    <row r="1486" spans="1:2" ht="13">
      <c r="A1486">
        <v>35.5</v>
      </c>
      <c r="B1486">
        <v>1606.71</v>
      </c>
    </row>
    <row r="1487" spans="1:2" ht="13">
      <c r="A1487">
        <v>35.799999999999997</v>
      </c>
      <c r="B1487">
        <v>1618.34</v>
      </c>
    </row>
    <row r="1488" spans="1:2" ht="13">
      <c r="A1488">
        <v>36.1</v>
      </c>
      <c r="B1488">
        <v>1630.07</v>
      </c>
    </row>
    <row r="1489" spans="1:2" ht="13">
      <c r="A1489">
        <v>36.4</v>
      </c>
      <c r="B1489">
        <v>1642.14</v>
      </c>
    </row>
    <row r="1490" spans="1:2" ht="13">
      <c r="A1490">
        <v>36.700000000000003</v>
      </c>
      <c r="B1490">
        <v>1654.35</v>
      </c>
    </row>
    <row r="1491" spans="1:2" ht="13">
      <c r="A1491">
        <v>37</v>
      </c>
      <c r="B1491">
        <v>1666.74</v>
      </c>
    </row>
    <row r="1492" spans="1:2" ht="13">
      <c r="A1492">
        <v>37.299999999999997</v>
      </c>
      <c r="B1492">
        <v>1679.08</v>
      </c>
    </row>
    <row r="1493" spans="1:2" ht="13">
      <c r="A1493">
        <v>37.6</v>
      </c>
      <c r="B1493">
        <v>1691.46</v>
      </c>
    </row>
    <row r="1494" spans="1:2" ht="13">
      <c r="A1494">
        <v>37.9</v>
      </c>
      <c r="B1494">
        <v>1703.79</v>
      </c>
    </row>
    <row r="1495" spans="1:2" ht="13">
      <c r="A1495">
        <v>38.200000000000003</v>
      </c>
      <c r="B1495">
        <v>1716.02</v>
      </c>
    </row>
    <row r="1496" spans="1:2" ht="13">
      <c r="A1496">
        <v>38.5</v>
      </c>
      <c r="B1496">
        <v>1728.11</v>
      </c>
    </row>
    <row r="1497" spans="1:2" ht="13">
      <c r="A1497">
        <v>38.799999999999997</v>
      </c>
      <c r="B1497">
        <v>1740.21</v>
      </c>
    </row>
    <row r="1498" spans="1:2" ht="13">
      <c r="A1498">
        <v>39.1</v>
      </c>
      <c r="B1498">
        <v>1752.33</v>
      </c>
    </row>
    <row r="1499" spans="1:2" ht="13">
      <c r="A1499">
        <v>39.4</v>
      </c>
      <c r="B1499">
        <v>1764.38</v>
      </c>
    </row>
    <row r="1500" spans="1:2" ht="13">
      <c r="A1500">
        <v>39.700000000000003</v>
      </c>
      <c r="B1500">
        <v>1776.28</v>
      </c>
    </row>
    <row r="1501" spans="1:2" ht="13">
      <c r="A1501">
        <v>40</v>
      </c>
      <c r="B1501">
        <v>1788.33</v>
      </c>
    </row>
    <row r="1502" spans="1:2" ht="13">
      <c r="A1502">
        <v>40.299999999999997</v>
      </c>
      <c r="B1502">
        <v>1800.27</v>
      </c>
    </row>
    <row r="1503" spans="1:2" ht="13">
      <c r="A1503">
        <v>40.6</v>
      </c>
      <c r="B1503">
        <v>1812.21</v>
      </c>
    </row>
    <row r="1504" spans="1:2" ht="13">
      <c r="A1504">
        <v>40.9</v>
      </c>
      <c r="B1504">
        <v>1824.17</v>
      </c>
    </row>
    <row r="1505" spans="1:2" ht="13">
      <c r="A1505">
        <v>41.2</v>
      </c>
      <c r="B1505">
        <v>1836.26</v>
      </c>
    </row>
    <row r="1506" spans="1:2" ht="13">
      <c r="A1506">
        <v>41.5</v>
      </c>
      <c r="B1506">
        <v>1848.27</v>
      </c>
    </row>
    <row r="1507" spans="1:2" ht="13">
      <c r="A1507">
        <v>41.8</v>
      </c>
      <c r="B1507">
        <v>1860.43</v>
      </c>
    </row>
    <row r="1508" spans="1:2" ht="13">
      <c r="A1508">
        <v>42.1</v>
      </c>
      <c r="B1508">
        <v>1872.66</v>
      </c>
    </row>
    <row r="1509" spans="1:2" ht="13">
      <c r="A1509">
        <v>42.4</v>
      </c>
      <c r="B1509">
        <v>1885.15</v>
      </c>
    </row>
    <row r="1510" spans="1:2" ht="13">
      <c r="A1510">
        <v>42.7</v>
      </c>
      <c r="B1510">
        <v>1898.04</v>
      </c>
    </row>
    <row r="1511" spans="1:2" ht="13">
      <c r="A1511">
        <v>43</v>
      </c>
      <c r="B1511">
        <v>1911.53</v>
      </c>
    </row>
    <row r="1512" spans="1:2" ht="13">
      <c r="A1512">
        <v>43.3</v>
      </c>
      <c r="B1512">
        <v>1925.72</v>
      </c>
    </row>
    <row r="1513" spans="1:2" ht="13">
      <c r="A1513">
        <v>43.6</v>
      </c>
      <c r="B1513">
        <v>1941.06</v>
      </c>
    </row>
    <row r="1514" spans="1:2" ht="13">
      <c r="A1514">
        <v>43.9</v>
      </c>
      <c r="B1514">
        <v>1957.57</v>
      </c>
    </row>
    <row r="1515" spans="1:2" ht="13">
      <c r="A1515">
        <v>44.2</v>
      </c>
      <c r="B1515">
        <v>1975.33</v>
      </c>
    </row>
    <row r="1516" spans="1:2" ht="13">
      <c r="A1516">
        <v>44.5</v>
      </c>
      <c r="B1516">
        <v>1994.39</v>
      </c>
    </row>
    <row r="1517" spans="1:2" ht="13">
      <c r="A1517">
        <v>44.8</v>
      </c>
      <c r="B1517">
        <v>2014.81</v>
      </c>
    </row>
    <row r="1518" spans="1:2" ht="13">
      <c r="A1518">
        <v>45.1</v>
      </c>
      <c r="B1518">
        <v>2036.48</v>
      </c>
    </row>
    <row r="1519" spans="1:2" ht="13">
      <c r="A1519">
        <v>45.4</v>
      </c>
      <c r="B1519">
        <v>2059.56</v>
      </c>
    </row>
    <row r="1520" spans="1:2" ht="13">
      <c r="A1520">
        <v>45.7</v>
      </c>
      <c r="B1520">
        <v>2084.31</v>
      </c>
    </row>
    <row r="1521" spans="1:2" ht="13">
      <c r="A1521">
        <v>46</v>
      </c>
      <c r="B1521">
        <v>2110.4899999999998</v>
      </c>
    </row>
    <row r="1522" spans="1:2" ht="13">
      <c r="A1522">
        <v>46.3</v>
      </c>
      <c r="B1522">
        <v>2138.54</v>
      </c>
    </row>
    <row r="1523" spans="1:2" ht="13">
      <c r="A1523">
        <v>46.6</v>
      </c>
      <c r="B1523">
        <v>2168.2399999999998</v>
      </c>
    </row>
    <row r="1524" spans="1:2" ht="13">
      <c r="A1524">
        <v>46.9</v>
      </c>
      <c r="B1524">
        <v>2199.4</v>
      </c>
    </row>
    <row r="1525" spans="1:2" ht="13">
      <c r="A1525">
        <v>47.2</v>
      </c>
      <c r="B1525">
        <v>2231.5100000000002</v>
      </c>
    </row>
    <row r="1526" spans="1:2" ht="13">
      <c r="A1526">
        <v>47.5</v>
      </c>
      <c r="B1526">
        <v>2264.54</v>
      </c>
    </row>
    <row r="1527" spans="1:2" ht="13">
      <c r="A1527">
        <v>47.8</v>
      </c>
      <c r="B1527">
        <v>2297.44</v>
      </c>
    </row>
    <row r="1528" spans="1:2" ht="13">
      <c r="A1528">
        <v>48.1</v>
      </c>
      <c r="B1528">
        <v>2329.6799999999998</v>
      </c>
    </row>
    <row r="1529" spans="1:2" ht="13">
      <c r="A1529">
        <v>48.4</v>
      </c>
      <c r="B1529">
        <v>2360.8200000000002</v>
      </c>
    </row>
    <row r="1530" spans="1:2" ht="13">
      <c r="A1530">
        <v>48.7</v>
      </c>
      <c r="B1530">
        <v>2389.96</v>
      </c>
    </row>
    <row r="1531" spans="1:2" ht="13">
      <c r="A1531">
        <v>49</v>
      </c>
      <c r="B1531">
        <v>2416.5</v>
      </c>
    </row>
    <row r="1532" spans="1:2" ht="13">
      <c r="A1532">
        <v>49.3</v>
      </c>
      <c r="B1532">
        <v>2439.79</v>
      </c>
    </row>
    <row r="1533" spans="1:2" ht="13">
      <c r="A1533">
        <v>49.6</v>
      </c>
      <c r="B1533">
        <v>2459.14</v>
      </c>
    </row>
    <row r="1534" spans="1:2" ht="13">
      <c r="A1534">
        <v>49.9</v>
      </c>
      <c r="B1534">
        <v>2473.5100000000002</v>
      </c>
    </row>
    <row r="1535" spans="1:2" ht="13">
      <c r="A1535">
        <v>50.2</v>
      </c>
      <c r="B1535">
        <v>2482.7800000000002</v>
      </c>
    </row>
    <row r="1536" spans="1:2" ht="13">
      <c r="A1536">
        <v>50.5</v>
      </c>
      <c r="B1536">
        <v>2485.89</v>
      </c>
    </row>
    <row r="1537" spans="1:2" ht="13">
      <c r="A1537">
        <v>50.8</v>
      </c>
      <c r="B1537">
        <v>2482.85</v>
      </c>
    </row>
    <row r="1538" spans="1:2" ht="13">
      <c r="A1538">
        <v>51.1</v>
      </c>
      <c r="B1538">
        <v>2473.41</v>
      </c>
    </row>
    <row r="1539" spans="1:2" ht="13">
      <c r="A1539">
        <v>51.4</v>
      </c>
      <c r="B1539">
        <v>2457.6799999999998</v>
      </c>
    </row>
    <row r="1540" spans="1:2" ht="13">
      <c r="A1540">
        <v>51.7</v>
      </c>
      <c r="B1540">
        <v>2435.35</v>
      </c>
    </row>
    <row r="1541" spans="1:2" ht="13">
      <c r="A1541">
        <v>52</v>
      </c>
      <c r="B1541">
        <v>2407.38</v>
      </c>
    </row>
    <row r="1542" spans="1:2" ht="13">
      <c r="A1542">
        <v>52.3</v>
      </c>
      <c r="B1542">
        <v>2373.71</v>
      </c>
    </row>
    <row r="1543" spans="1:2" ht="13">
      <c r="A1543">
        <v>52.6</v>
      </c>
      <c r="B1543">
        <v>2334.7800000000002</v>
      </c>
    </row>
    <row r="1544" spans="1:2" ht="13">
      <c r="A1544">
        <v>52.9</v>
      </c>
      <c r="B1544">
        <v>2291.35</v>
      </c>
    </row>
    <row r="1545" spans="1:2" ht="13">
      <c r="A1545">
        <v>53.2</v>
      </c>
      <c r="B1545">
        <v>2244.29</v>
      </c>
    </row>
    <row r="1546" spans="1:2" ht="13">
      <c r="A1546">
        <v>53.5</v>
      </c>
      <c r="B1546">
        <v>2193.75</v>
      </c>
    </row>
    <row r="1547" spans="1:2" ht="13">
      <c r="A1547">
        <v>53.8</v>
      </c>
      <c r="B1547">
        <v>2140.84</v>
      </c>
    </row>
    <row r="1548" spans="1:2" ht="13">
      <c r="A1548">
        <v>54.1</v>
      </c>
      <c r="B1548">
        <v>2086.7600000000002</v>
      </c>
    </row>
    <row r="1549" spans="1:2" ht="13">
      <c r="A1549">
        <v>54.4</v>
      </c>
      <c r="B1549">
        <v>2031.91</v>
      </c>
    </row>
    <row r="1550" spans="1:2" ht="13">
      <c r="A1550">
        <v>54.7</v>
      </c>
      <c r="B1550">
        <v>1977.31</v>
      </c>
    </row>
    <row r="1551" spans="1:2" ht="13">
      <c r="A1551">
        <v>55</v>
      </c>
      <c r="B1551">
        <v>1923.76</v>
      </c>
    </row>
    <row r="1552" spans="1:2" ht="13">
      <c r="A1552">
        <v>55.3</v>
      </c>
      <c r="B1552">
        <v>1871.78</v>
      </c>
    </row>
    <row r="1553" spans="1:2" ht="13">
      <c r="A1553">
        <v>55.6</v>
      </c>
      <c r="B1553">
        <v>1821.41</v>
      </c>
    </row>
    <row r="1554" spans="1:2" ht="13">
      <c r="A1554">
        <v>55.9</v>
      </c>
      <c r="B1554">
        <v>1773.01</v>
      </c>
    </row>
    <row r="1555" spans="1:2" ht="13">
      <c r="A1555">
        <v>56.2</v>
      </c>
      <c r="B1555">
        <v>1726.39</v>
      </c>
    </row>
    <row r="1556" spans="1:2" ht="13">
      <c r="A1556">
        <v>56.5</v>
      </c>
      <c r="B1556">
        <v>1681.9</v>
      </c>
    </row>
    <row r="1557" spans="1:2" ht="13">
      <c r="A1557">
        <v>56.8</v>
      </c>
      <c r="B1557">
        <v>1639.3</v>
      </c>
    </row>
    <row r="1558" spans="1:2" ht="13">
      <c r="A1558">
        <v>57.1</v>
      </c>
      <c r="B1558">
        <v>1598.59</v>
      </c>
    </row>
    <row r="1559" spans="1:2" ht="13">
      <c r="A1559">
        <v>57.4</v>
      </c>
      <c r="B1559">
        <v>1560.1</v>
      </c>
    </row>
    <row r="1560" spans="1:2" ht="13">
      <c r="A1560">
        <v>57.7</v>
      </c>
      <c r="B1560">
        <v>1523.8</v>
      </c>
    </row>
    <row r="1561" spans="1:2" ht="13">
      <c r="A1561">
        <v>58</v>
      </c>
      <c r="B1561">
        <v>1489.29</v>
      </c>
    </row>
    <row r="1562" spans="1:2" ht="13">
      <c r="A1562">
        <v>58.3</v>
      </c>
      <c r="B1562">
        <v>1456.68</v>
      </c>
    </row>
    <row r="1563" spans="1:2" ht="13">
      <c r="A1563">
        <v>58.6</v>
      </c>
      <c r="B1563">
        <v>1425.91</v>
      </c>
    </row>
    <row r="1564" spans="1:2" ht="13">
      <c r="A1564">
        <v>58.9</v>
      </c>
      <c r="B1564">
        <v>1396.71</v>
      </c>
    </row>
    <row r="1565" spans="1:2" ht="13">
      <c r="A1565">
        <v>59.2</v>
      </c>
      <c r="B1565">
        <v>1369.02</v>
      </c>
    </row>
    <row r="1566" spans="1:2" ht="13">
      <c r="A1566">
        <v>59.5</v>
      </c>
      <c r="B1566">
        <v>1343.09</v>
      </c>
    </row>
    <row r="1567" spans="1:2" ht="13">
      <c r="A1567">
        <v>59.8</v>
      </c>
      <c r="B1567">
        <v>1318.68</v>
      </c>
    </row>
    <row r="1568" spans="1:2" ht="13">
      <c r="A1568">
        <v>60.1</v>
      </c>
      <c r="B1568">
        <v>1295.71</v>
      </c>
    </row>
    <row r="1569" spans="1:2" ht="13">
      <c r="A1569">
        <v>60.4</v>
      </c>
      <c r="B1569">
        <v>1274.1099999999999</v>
      </c>
    </row>
    <row r="1570" spans="1:2" ht="13">
      <c r="A1570">
        <v>60.7</v>
      </c>
      <c r="B1570">
        <v>1253.6600000000001</v>
      </c>
    </row>
    <row r="1571" spans="1:2" ht="13">
      <c r="A1571">
        <v>61</v>
      </c>
      <c r="B1571">
        <v>1234.28</v>
      </c>
    </row>
    <row r="1572" spans="1:2" ht="13">
      <c r="A1572">
        <v>61.3</v>
      </c>
      <c r="B1572">
        <v>1215.8800000000001</v>
      </c>
    </row>
    <row r="1573" spans="1:2" ht="13">
      <c r="A1573">
        <v>61.6</v>
      </c>
      <c r="B1573">
        <v>1198.49</v>
      </c>
    </row>
    <row r="1574" spans="1:2" ht="13">
      <c r="A1574">
        <v>61.9</v>
      </c>
      <c r="B1574">
        <v>1182.03</v>
      </c>
    </row>
    <row r="1575" spans="1:2" ht="13">
      <c r="A1575">
        <v>62.2</v>
      </c>
      <c r="B1575">
        <v>1166.69</v>
      </c>
    </row>
    <row r="1576" spans="1:2" ht="13">
      <c r="A1576">
        <v>62.5</v>
      </c>
      <c r="B1576">
        <v>1152.1300000000001</v>
      </c>
    </row>
    <row r="1577" spans="1:2" ht="13">
      <c r="A1577">
        <v>62.8</v>
      </c>
      <c r="B1577">
        <v>1138.32</v>
      </c>
    </row>
    <row r="1578" spans="1:2" ht="13">
      <c r="A1578">
        <v>63.1</v>
      </c>
      <c r="B1578">
        <v>1125.27</v>
      </c>
    </row>
    <row r="1579" spans="1:2" ht="13">
      <c r="A1579">
        <v>63.4</v>
      </c>
      <c r="B1579">
        <v>1112.7</v>
      </c>
    </row>
    <row r="1580" spans="1:2" ht="13">
      <c r="A1580">
        <v>63.7</v>
      </c>
      <c r="B1580">
        <v>1100.6199999999999</v>
      </c>
    </row>
    <row r="1581" spans="1:2" ht="13">
      <c r="A1581">
        <v>64</v>
      </c>
      <c r="B1581">
        <v>1088.8499999999999</v>
      </c>
    </row>
    <row r="1582" spans="1:2" ht="13">
      <c r="A1582">
        <v>64.3</v>
      </c>
      <c r="B1582">
        <v>1077.68</v>
      </c>
    </row>
    <row r="1583" spans="1:2" ht="13">
      <c r="A1583">
        <v>64.599999999999994</v>
      </c>
      <c r="B1583">
        <v>1066.8</v>
      </c>
    </row>
    <row r="1584" spans="1:2" ht="13">
      <c r="A1584">
        <v>64.900000000000006</v>
      </c>
      <c r="B1584">
        <v>1056.4000000000001</v>
      </c>
    </row>
    <row r="1585" spans="1:2" ht="13">
      <c r="A1585">
        <v>65.2</v>
      </c>
      <c r="B1585">
        <v>1046.04</v>
      </c>
    </row>
    <row r="1586" spans="1:2" ht="13">
      <c r="A1586">
        <v>65.5</v>
      </c>
      <c r="B1586">
        <v>1036.21</v>
      </c>
    </row>
    <row r="1587" spans="1:2" ht="13">
      <c r="A1587">
        <v>65.8</v>
      </c>
      <c r="B1587">
        <v>1026.3599999999999</v>
      </c>
    </row>
    <row r="1588" spans="1:2" ht="13">
      <c r="A1588">
        <v>66.099999999999994</v>
      </c>
      <c r="B1588">
        <v>1016.65</v>
      </c>
    </row>
    <row r="1589" spans="1:2" ht="13">
      <c r="A1589">
        <v>66.400000000000006</v>
      </c>
      <c r="B1589">
        <v>1007.12</v>
      </c>
    </row>
    <row r="1590" spans="1:2" ht="13">
      <c r="A1590">
        <v>66.7</v>
      </c>
      <c r="B1590">
        <v>998.01</v>
      </c>
    </row>
    <row r="1591" spans="1:2" ht="13">
      <c r="A1591">
        <v>67</v>
      </c>
      <c r="B1591">
        <v>988.8</v>
      </c>
    </row>
    <row r="1592" spans="1:2" ht="13">
      <c r="A1592">
        <v>67.3</v>
      </c>
      <c r="B1592">
        <v>979.81</v>
      </c>
    </row>
    <row r="1593" spans="1:2" ht="13">
      <c r="A1593">
        <v>67.599999999999994</v>
      </c>
      <c r="B1593">
        <v>971.29</v>
      </c>
    </row>
    <row r="1594" spans="1:2" ht="13">
      <c r="A1594">
        <v>67.900000000000006</v>
      </c>
      <c r="B1594">
        <v>962.88</v>
      </c>
    </row>
    <row r="1595" spans="1:2" ht="13">
      <c r="A1595">
        <v>68.2</v>
      </c>
      <c r="B1595">
        <v>954.67</v>
      </c>
    </row>
    <row r="1596" spans="1:2" ht="13">
      <c r="A1596">
        <v>68.5</v>
      </c>
      <c r="B1596">
        <v>946.87</v>
      </c>
    </row>
    <row r="1597" spans="1:2" ht="13">
      <c r="A1597">
        <v>68.8</v>
      </c>
      <c r="B1597">
        <v>939.41</v>
      </c>
    </row>
    <row r="1598" spans="1:2" ht="13">
      <c r="A1598">
        <v>69.099999999999994</v>
      </c>
      <c r="B1598">
        <v>931.88</v>
      </c>
    </row>
    <row r="1599" spans="1:2" ht="13">
      <c r="A1599">
        <v>69.400000000000006</v>
      </c>
      <c r="B1599">
        <v>924.35</v>
      </c>
    </row>
    <row r="1600" spans="1:2" ht="13">
      <c r="A1600">
        <v>69.7</v>
      </c>
      <c r="B1600">
        <v>916.65</v>
      </c>
    </row>
    <row r="1601" spans="1:2" ht="13">
      <c r="A1601">
        <v>70</v>
      </c>
      <c r="B1601">
        <v>909.04</v>
      </c>
    </row>
    <row r="1602" spans="1:2" ht="13">
      <c r="A1602">
        <v>70.3</v>
      </c>
      <c r="B1602">
        <v>901.22</v>
      </c>
    </row>
    <row r="1603" spans="1:2" ht="13">
      <c r="A1603">
        <v>70.599999999999994</v>
      </c>
      <c r="B1603">
        <v>893.27</v>
      </c>
    </row>
    <row r="1604" spans="1:2" ht="13">
      <c r="A1604">
        <v>70.900000000000006</v>
      </c>
      <c r="B1604">
        <v>885.47</v>
      </c>
    </row>
    <row r="1605" spans="1:2" ht="13">
      <c r="A1605">
        <v>71.2</v>
      </c>
      <c r="B1605">
        <v>877.87</v>
      </c>
    </row>
    <row r="1606" spans="1:2" ht="13">
      <c r="A1606">
        <v>71.5</v>
      </c>
      <c r="B1606">
        <v>870.25</v>
      </c>
    </row>
    <row r="1607" spans="1:2" ht="13">
      <c r="A1607">
        <v>71.8</v>
      </c>
      <c r="B1607">
        <v>862.8</v>
      </c>
    </row>
    <row r="1608" spans="1:2" ht="13">
      <c r="A1608">
        <v>72.099999999999994</v>
      </c>
      <c r="B1608">
        <v>855.67</v>
      </c>
    </row>
    <row r="1609" spans="1:2" ht="13">
      <c r="A1609">
        <v>72.400000000000006</v>
      </c>
      <c r="B1609">
        <v>848.51</v>
      </c>
    </row>
    <row r="1610" spans="1:2" ht="13">
      <c r="A1610">
        <v>72.7</v>
      </c>
      <c r="B1610">
        <v>841.34</v>
      </c>
    </row>
    <row r="1611" spans="1:2" ht="13">
      <c r="A1611">
        <v>73</v>
      </c>
      <c r="B1611">
        <v>834.14</v>
      </c>
    </row>
    <row r="1612" spans="1:2" ht="13">
      <c r="A1612">
        <v>73.3</v>
      </c>
      <c r="B1612">
        <v>826.94</v>
      </c>
    </row>
    <row r="1613" spans="1:2" ht="13">
      <c r="A1613">
        <v>73.599999999999994</v>
      </c>
      <c r="B1613">
        <v>819.69</v>
      </c>
    </row>
    <row r="1614" spans="1:2" ht="13">
      <c r="A1614">
        <v>73.900000000000006</v>
      </c>
      <c r="B1614">
        <v>812.6</v>
      </c>
    </row>
    <row r="1615" spans="1:2" ht="13">
      <c r="A1615">
        <v>74.2</v>
      </c>
      <c r="B1615">
        <v>805.59</v>
      </c>
    </row>
    <row r="1616" spans="1:2" ht="13">
      <c r="A1616">
        <v>74.5</v>
      </c>
      <c r="B1616">
        <v>798.55</v>
      </c>
    </row>
    <row r="1617" spans="1:2" ht="13">
      <c r="A1617">
        <v>74.8</v>
      </c>
      <c r="B1617">
        <v>791.52</v>
      </c>
    </row>
    <row r="1618" spans="1:2" ht="13">
      <c r="A1618">
        <v>75.099999999999994</v>
      </c>
      <c r="B1618">
        <v>784.42</v>
      </c>
    </row>
    <row r="1619" spans="1:2" ht="13">
      <c r="A1619">
        <v>75.400000000000006</v>
      </c>
      <c r="B1619">
        <v>777.29</v>
      </c>
    </row>
    <row r="1620" spans="1:2" ht="13">
      <c r="A1620">
        <v>75.7</v>
      </c>
      <c r="B1620">
        <v>770.1</v>
      </c>
    </row>
    <row r="1621" spans="1:2" ht="13">
      <c r="A1621">
        <v>76</v>
      </c>
      <c r="B1621">
        <v>763.07</v>
      </c>
    </row>
    <row r="1622" spans="1:2" ht="13">
      <c r="A1622">
        <v>76.3</v>
      </c>
      <c r="B1622">
        <v>756.17</v>
      </c>
    </row>
    <row r="1623" spans="1:2" ht="13">
      <c r="A1623">
        <v>76.599999999999994</v>
      </c>
      <c r="B1623">
        <v>749.4</v>
      </c>
    </row>
    <row r="1624" spans="1:2" ht="13">
      <c r="A1624">
        <v>76.900000000000006</v>
      </c>
      <c r="B1624">
        <v>742.68</v>
      </c>
    </row>
    <row r="1625" spans="1:2" ht="13">
      <c r="A1625">
        <v>77.2</v>
      </c>
      <c r="B1625">
        <v>736.09</v>
      </c>
    </row>
    <row r="1626" spans="1:2" ht="13">
      <c r="A1626">
        <v>77.5</v>
      </c>
      <c r="B1626">
        <v>729.53</v>
      </c>
    </row>
    <row r="1627" spans="1:2" ht="13">
      <c r="A1627">
        <v>77.8</v>
      </c>
      <c r="B1627">
        <v>722.95</v>
      </c>
    </row>
    <row r="1628" spans="1:2" ht="13">
      <c r="A1628">
        <v>78.099999999999994</v>
      </c>
      <c r="B1628">
        <v>716.51</v>
      </c>
    </row>
    <row r="1629" spans="1:2" ht="13">
      <c r="A1629">
        <v>78.400000000000006</v>
      </c>
      <c r="B1629">
        <v>710.03</v>
      </c>
    </row>
    <row r="1630" spans="1:2" ht="13">
      <c r="A1630">
        <v>78.7</v>
      </c>
      <c r="B1630">
        <v>703.66</v>
      </c>
    </row>
    <row r="1631" spans="1:2" ht="13">
      <c r="A1631">
        <v>79</v>
      </c>
      <c r="B1631">
        <v>697.32</v>
      </c>
    </row>
    <row r="1632" spans="1:2" ht="13">
      <c r="A1632">
        <v>79.3</v>
      </c>
      <c r="B1632">
        <v>691.01</v>
      </c>
    </row>
    <row r="1633" spans="1:2" ht="13">
      <c r="A1633">
        <v>79.599999999999994</v>
      </c>
      <c r="B1633">
        <v>684.46</v>
      </c>
    </row>
    <row r="1634" spans="1:2" ht="13">
      <c r="A1634">
        <v>79.900000000000006</v>
      </c>
      <c r="B1634">
        <v>678.12</v>
      </c>
    </row>
    <row r="1635" spans="1:2" ht="13">
      <c r="A1635">
        <v>80.2</v>
      </c>
      <c r="B1635">
        <v>671.78</v>
      </c>
    </row>
    <row r="1636" spans="1:2" ht="13">
      <c r="A1636">
        <v>80.5</v>
      </c>
      <c r="B1636">
        <v>665.52</v>
      </c>
    </row>
    <row r="1637" spans="1:2" ht="13">
      <c r="A1637">
        <v>80.8</v>
      </c>
      <c r="B1637">
        <v>659.49</v>
      </c>
    </row>
    <row r="1638" spans="1:2" ht="13">
      <c r="A1638">
        <v>81.099999999999994</v>
      </c>
      <c r="B1638">
        <v>653.77</v>
      </c>
    </row>
    <row r="1639" spans="1:2" ht="13">
      <c r="A1639">
        <v>81.400000000000006</v>
      </c>
      <c r="B1639">
        <v>648.03</v>
      </c>
    </row>
    <row r="1640" spans="1:2" ht="13">
      <c r="A1640">
        <v>81.7</v>
      </c>
      <c r="B1640">
        <v>642.23</v>
      </c>
    </row>
    <row r="1641" spans="1:2" ht="13">
      <c r="A1641">
        <v>82</v>
      </c>
      <c r="B1641">
        <v>636.41999999999996</v>
      </c>
    </row>
    <row r="1642" spans="1:2" ht="13">
      <c r="A1642">
        <v>82.3</v>
      </c>
      <c r="B1642">
        <v>630.44000000000005</v>
      </c>
    </row>
    <row r="1643" spans="1:2" ht="13">
      <c r="A1643">
        <v>82.6</v>
      </c>
      <c r="B1643">
        <v>624.4</v>
      </c>
    </row>
    <row r="1644" spans="1:2" ht="13">
      <c r="A1644">
        <v>82.9</v>
      </c>
      <c r="B1644">
        <v>618.42999999999995</v>
      </c>
    </row>
    <row r="1645" spans="1:2" ht="13">
      <c r="A1645">
        <v>83.2</v>
      </c>
      <c r="B1645">
        <v>612.65</v>
      </c>
    </row>
    <row r="1646" spans="1:2" ht="13">
      <c r="A1646">
        <v>83.5</v>
      </c>
      <c r="B1646">
        <v>607.03</v>
      </c>
    </row>
    <row r="1647" spans="1:2" ht="13">
      <c r="A1647">
        <v>83.8</v>
      </c>
      <c r="B1647">
        <v>601.45000000000005</v>
      </c>
    </row>
    <row r="1648" spans="1:2" ht="13">
      <c r="A1648">
        <v>84.1</v>
      </c>
      <c r="B1648">
        <v>595.84</v>
      </c>
    </row>
    <row r="1649" spans="1:2" ht="13">
      <c r="A1649">
        <v>84.4</v>
      </c>
      <c r="B1649">
        <v>590.05999999999995</v>
      </c>
    </row>
    <row r="1650" spans="1:2" ht="13">
      <c r="A1650">
        <v>84.7</v>
      </c>
      <c r="B1650">
        <v>584.08000000000004</v>
      </c>
    </row>
    <row r="1651" spans="1:2" ht="13">
      <c r="A1651">
        <v>85</v>
      </c>
      <c r="B1651">
        <v>577.89</v>
      </c>
    </row>
    <row r="1652" spans="1:2" ht="13">
      <c r="A1652">
        <v>85.3</v>
      </c>
      <c r="B1652">
        <v>571.73</v>
      </c>
    </row>
    <row r="1653" spans="1:2" ht="13">
      <c r="A1653">
        <v>85.6</v>
      </c>
      <c r="B1653">
        <v>565.79</v>
      </c>
    </row>
    <row r="1654" spans="1:2" ht="13">
      <c r="A1654">
        <v>85.9</v>
      </c>
      <c r="B1654">
        <v>560.13</v>
      </c>
    </row>
    <row r="1655" spans="1:2" ht="13">
      <c r="A1655">
        <v>86.2</v>
      </c>
      <c r="B1655">
        <v>554.66</v>
      </c>
    </row>
    <row r="1656" spans="1:2" ht="13">
      <c r="A1656">
        <v>86.5</v>
      </c>
      <c r="B1656">
        <v>549.47</v>
      </c>
    </row>
    <row r="1657" spans="1:2" ht="13">
      <c r="A1657">
        <v>86.8</v>
      </c>
      <c r="B1657">
        <v>544.27</v>
      </c>
    </row>
    <row r="1658" spans="1:2" ht="13">
      <c r="A1658">
        <v>87.1</v>
      </c>
      <c r="B1658">
        <v>538.79</v>
      </c>
    </row>
    <row r="1659" spans="1:2" ht="13">
      <c r="A1659">
        <v>87.4</v>
      </c>
      <c r="B1659">
        <v>533.16</v>
      </c>
    </row>
    <row r="1660" spans="1:2" ht="13">
      <c r="A1660">
        <v>87.7</v>
      </c>
      <c r="B1660">
        <v>527.42999999999995</v>
      </c>
    </row>
    <row r="1661" spans="1:2" ht="13">
      <c r="A1661">
        <v>88</v>
      </c>
      <c r="B1661">
        <v>521.44000000000005</v>
      </c>
    </row>
    <row r="1662" spans="1:2" ht="13">
      <c r="A1662">
        <v>88.3</v>
      </c>
      <c r="B1662">
        <v>515.52</v>
      </c>
    </row>
    <row r="1663" spans="1:2" ht="13">
      <c r="A1663">
        <v>88.6</v>
      </c>
      <c r="B1663">
        <v>509.83</v>
      </c>
    </row>
    <row r="1664" spans="1:2" ht="13">
      <c r="A1664">
        <v>88.9</v>
      </c>
      <c r="B1664">
        <v>504.17</v>
      </c>
    </row>
    <row r="1665" spans="1:2" ht="13">
      <c r="A1665">
        <v>89.2</v>
      </c>
      <c r="B1665">
        <v>498.53</v>
      </c>
    </row>
    <row r="1666" spans="1:2" ht="13">
      <c r="A1666">
        <v>89.5</v>
      </c>
      <c r="B1666">
        <v>493.3</v>
      </c>
    </row>
    <row r="1667" spans="1:2" ht="13">
      <c r="A1667">
        <v>89.8</v>
      </c>
      <c r="B1667">
        <v>488.11</v>
      </c>
    </row>
    <row r="1668" spans="1:2" ht="13">
      <c r="A1668">
        <v>90.1</v>
      </c>
      <c r="B1668">
        <v>482.86</v>
      </c>
    </row>
    <row r="1669" spans="1:2" ht="13">
      <c r="A1669">
        <v>90.4</v>
      </c>
      <c r="B1669">
        <v>477.81</v>
      </c>
    </row>
    <row r="1670" spans="1:2" ht="13">
      <c r="A1670">
        <v>90.7</v>
      </c>
      <c r="B1670">
        <v>472.95</v>
      </c>
    </row>
    <row r="1671" spans="1:2" ht="13">
      <c r="A1671">
        <v>91</v>
      </c>
      <c r="B1671">
        <v>467.82</v>
      </c>
    </row>
    <row r="1672" spans="1:2" ht="13">
      <c r="A1672">
        <v>91.3</v>
      </c>
      <c r="B1672">
        <v>462.7</v>
      </c>
    </row>
    <row r="1673" spans="1:2" ht="13">
      <c r="A1673">
        <v>91.6</v>
      </c>
      <c r="B1673">
        <v>457.69</v>
      </c>
    </row>
    <row r="1674" spans="1:2" ht="13">
      <c r="A1674">
        <v>91.9</v>
      </c>
      <c r="B1674">
        <v>452.5</v>
      </c>
    </row>
    <row r="1675" spans="1:2" ht="13">
      <c r="A1675">
        <v>92.2</v>
      </c>
      <c r="B1675">
        <v>447.2</v>
      </c>
    </row>
    <row r="1676" spans="1:2" ht="13">
      <c r="A1676">
        <v>92.5</v>
      </c>
      <c r="B1676">
        <v>442.16</v>
      </c>
    </row>
    <row r="1677" spans="1:2" ht="13">
      <c r="A1677">
        <v>92.8</v>
      </c>
      <c r="B1677">
        <v>437.11</v>
      </c>
    </row>
    <row r="1678" spans="1:2" ht="13">
      <c r="A1678">
        <v>93.1</v>
      </c>
      <c r="B1678">
        <v>432.06</v>
      </c>
    </row>
    <row r="1679" spans="1:2" ht="13">
      <c r="A1679">
        <v>93.4</v>
      </c>
      <c r="B1679">
        <v>427.12</v>
      </c>
    </row>
    <row r="1680" spans="1:2" ht="13">
      <c r="A1680">
        <v>93.7</v>
      </c>
      <c r="B1680">
        <v>422.09</v>
      </c>
    </row>
    <row r="1681" spans="1:2" ht="13">
      <c r="A1681">
        <v>94</v>
      </c>
      <c r="B1681">
        <v>416.9</v>
      </c>
    </row>
    <row r="1682" spans="1:2" ht="13">
      <c r="A1682">
        <v>94.3</v>
      </c>
      <c r="B1682">
        <v>411.69</v>
      </c>
    </row>
    <row r="1683" spans="1:2" ht="13">
      <c r="A1683">
        <v>94.6</v>
      </c>
      <c r="B1683">
        <v>406.36</v>
      </c>
    </row>
    <row r="1684" spans="1:2" ht="13">
      <c r="A1684" t="s">
        <v>286</v>
      </c>
    </row>
    <row r="1685" spans="1:2" ht="13">
      <c r="A1685" t="s">
        <v>283</v>
      </c>
      <c r="B1685" t="s">
        <v>289</v>
      </c>
    </row>
    <row r="1686" spans="1:2" ht="13">
      <c r="A1686" t="s">
        <v>285</v>
      </c>
      <c r="B1686" t="s">
        <v>200</v>
      </c>
    </row>
    <row r="1687" spans="1:2" ht="13">
      <c r="A1687">
        <v>25</v>
      </c>
      <c r="B1687">
        <v>14.13</v>
      </c>
    </row>
    <row r="1688" spans="1:2" ht="13">
      <c r="A1688">
        <v>25.3</v>
      </c>
      <c r="B1688">
        <v>30.6</v>
      </c>
    </row>
    <row r="1689" spans="1:2" ht="13">
      <c r="A1689">
        <v>25.6</v>
      </c>
      <c r="B1689">
        <v>28.25</v>
      </c>
    </row>
    <row r="1690" spans="1:2" ht="13">
      <c r="A1690">
        <v>25.9</v>
      </c>
      <c r="B1690">
        <v>28.25</v>
      </c>
    </row>
    <row r="1691" spans="1:2" ht="13">
      <c r="A1691">
        <v>26.2</v>
      </c>
      <c r="B1691">
        <v>28.25</v>
      </c>
    </row>
    <row r="1692" spans="1:2" ht="13">
      <c r="A1692">
        <v>26.5</v>
      </c>
      <c r="B1692">
        <v>28.7</v>
      </c>
    </row>
    <row r="1693" spans="1:2" ht="13">
      <c r="A1693">
        <v>26.8</v>
      </c>
      <c r="B1693">
        <v>25.93</v>
      </c>
    </row>
    <row r="1694" spans="1:2" ht="13">
      <c r="A1694">
        <v>27.1</v>
      </c>
      <c r="B1694">
        <v>20.57</v>
      </c>
    </row>
    <row r="1695" spans="1:2" ht="13">
      <c r="A1695">
        <v>27.4</v>
      </c>
      <c r="B1695">
        <v>14.9</v>
      </c>
    </row>
    <row r="1696" spans="1:2" ht="13">
      <c r="A1696">
        <v>27.7</v>
      </c>
      <c r="B1696">
        <v>8.61</v>
      </c>
    </row>
    <row r="1697" spans="1:2" ht="13">
      <c r="A1697">
        <v>28</v>
      </c>
      <c r="B1697">
        <v>3.37</v>
      </c>
    </row>
    <row r="1698" spans="1:2" ht="13">
      <c r="A1698">
        <v>28.3</v>
      </c>
      <c r="B1698">
        <v>-2.34</v>
      </c>
    </row>
    <row r="1699" spans="1:2" ht="13">
      <c r="A1699">
        <v>28.6</v>
      </c>
      <c r="B1699">
        <v>-6.84</v>
      </c>
    </row>
    <row r="1700" spans="1:2" ht="13">
      <c r="A1700">
        <v>28.9</v>
      </c>
      <c r="B1700">
        <v>-5.86</v>
      </c>
    </row>
    <row r="1701" spans="1:2" ht="13">
      <c r="A1701">
        <v>29.2</v>
      </c>
      <c r="B1701">
        <v>-2.13</v>
      </c>
    </row>
    <row r="1702" spans="1:2" ht="13">
      <c r="A1702">
        <v>29.5</v>
      </c>
      <c r="B1702">
        <v>-0.19</v>
      </c>
    </row>
    <row r="1703" spans="1:2" ht="13">
      <c r="A1703">
        <v>29.8</v>
      </c>
      <c r="B1703">
        <v>1.85</v>
      </c>
    </row>
    <row r="1704" spans="1:2" ht="13">
      <c r="A1704">
        <v>30.1</v>
      </c>
      <c r="B1704">
        <v>0.75</v>
      </c>
    </row>
    <row r="1705" spans="1:2" ht="13">
      <c r="A1705">
        <v>30.4</v>
      </c>
      <c r="B1705">
        <v>-8.5299999999999994</v>
      </c>
    </row>
    <row r="1706" spans="1:2" ht="13">
      <c r="A1706">
        <v>30.7</v>
      </c>
      <c r="B1706">
        <v>-20.73</v>
      </c>
    </row>
    <row r="1707" spans="1:2" ht="13">
      <c r="A1707">
        <v>31</v>
      </c>
      <c r="B1707">
        <v>-30.05</v>
      </c>
    </row>
    <row r="1708" spans="1:2" ht="13">
      <c r="A1708">
        <v>31.3</v>
      </c>
      <c r="B1708">
        <v>-37.799999999999997</v>
      </c>
    </row>
    <row r="1709" spans="1:2" ht="13">
      <c r="A1709">
        <v>31.6</v>
      </c>
      <c r="B1709">
        <v>-42.58</v>
      </c>
    </row>
    <row r="1710" spans="1:2" ht="13">
      <c r="A1710">
        <v>31.9</v>
      </c>
      <c r="B1710">
        <v>-42.58</v>
      </c>
    </row>
    <row r="1711" spans="1:2" ht="13">
      <c r="A1711">
        <v>32.200000000000003</v>
      </c>
      <c r="B1711">
        <v>-40.799999999999997</v>
      </c>
    </row>
    <row r="1712" spans="1:2" ht="13">
      <c r="A1712">
        <v>32.5</v>
      </c>
      <c r="B1712">
        <v>-39.869999999999997</v>
      </c>
    </row>
    <row r="1713" spans="1:2" ht="13">
      <c r="A1713">
        <v>32.799999999999997</v>
      </c>
      <c r="B1713">
        <v>-39.46</v>
      </c>
    </row>
    <row r="1714" spans="1:2" ht="13">
      <c r="A1714">
        <v>33.1</v>
      </c>
      <c r="B1714">
        <v>-39.22</v>
      </c>
    </row>
    <row r="1715" spans="1:2" ht="13">
      <c r="A1715">
        <v>33.4</v>
      </c>
      <c r="B1715">
        <v>-39.29</v>
      </c>
    </row>
    <row r="1716" spans="1:2" ht="13">
      <c r="A1716">
        <v>33.700000000000003</v>
      </c>
      <c r="B1716">
        <v>-39.590000000000003</v>
      </c>
    </row>
    <row r="1717" spans="1:2" ht="13">
      <c r="A1717">
        <v>34</v>
      </c>
      <c r="B1717">
        <v>-40.19</v>
      </c>
    </row>
    <row r="1718" spans="1:2" ht="13">
      <c r="A1718">
        <v>34.299999999999997</v>
      </c>
      <c r="B1718">
        <v>-40.909999999999997</v>
      </c>
    </row>
    <row r="1719" spans="1:2" ht="13">
      <c r="A1719">
        <v>34.6</v>
      </c>
      <c r="B1719">
        <v>-42.14</v>
      </c>
    </row>
    <row r="1720" spans="1:2" ht="13">
      <c r="A1720">
        <v>34.9</v>
      </c>
      <c r="B1720">
        <v>-43.1</v>
      </c>
    </row>
    <row r="1721" spans="1:2" ht="13">
      <c r="A1721">
        <v>35.200000000000003</v>
      </c>
      <c r="B1721">
        <v>-43.32</v>
      </c>
    </row>
    <row r="1722" spans="1:2" ht="13">
      <c r="A1722">
        <v>35.5</v>
      </c>
      <c r="B1722">
        <v>-43.02</v>
      </c>
    </row>
    <row r="1723" spans="1:2" ht="13">
      <c r="A1723">
        <v>35.799999999999997</v>
      </c>
      <c r="B1723">
        <v>-42.35</v>
      </c>
    </row>
    <row r="1724" spans="1:2" ht="13">
      <c r="A1724">
        <v>36.1</v>
      </c>
      <c r="B1724">
        <v>-40.479999999999997</v>
      </c>
    </row>
    <row r="1725" spans="1:2" ht="13">
      <c r="A1725">
        <v>36.4</v>
      </c>
      <c r="B1725">
        <v>-38.47</v>
      </c>
    </row>
    <row r="1726" spans="1:2" ht="13">
      <c r="A1726">
        <v>36.700000000000003</v>
      </c>
      <c r="B1726">
        <v>-37.29</v>
      </c>
    </row>
    <row r="1727" spans="1:2" ht="13">
      <c r="A1727">
        <v>37</v>
      </c>
      <c r="B1727">
        <v>-35.75</v>
      </c>
    </row>
    <row r="1728" spans="1:2" ht="13">
      <c r="A1728">
        <v>37.299999999999997</v>
      </c>
      <c r="B1728">
        <v>-33.869999999999997</v>
      </c>
    </row>
    <row r="1729" spans="1:2" ht="13">
      <c r="A1729">
        <v>37.6</v>
      </c>
      <c r="B1729">
        <v>-32.99</v>
      </c>
    </row>
    <row r="1730" spans="1:2" ht="13">
      <c r="A1730">
        <v>37.9</v>
      </c>
      <c r="B1730">
        <v>-32.21</v>
      </c>
    </row>
    <row r="1731" spans="1:2" ht="13">
      <c r="A1731">
        <v>38.200000000000003</v>
      </c>
      <c r="B1731">
        <v>-30.13</v>
      </c>
    </row>
    <row r="1732" spans="1:2" ht="13">
      <c r="A1732">
        <v>38.5</v>
      </c>
      <c r="B1732">
        <v>-28.34</v>
      </c>
    </row>
    <row r="1733" spans="1:2" ht="13">
      <c r="A1733">
        <v>38.799999999999997</v>
      </c>
      <c r="B1733">
        <v>-26.88</v>
      </c>
    </row>
    <row r="1734" spans="1:2" ht="13">
      <c r="A1734">
        <v>39.1</v>
      </c>
      <c r="B1734">
        <v>-24.96</v>
      </c>
    </row>
    <row r="1735" spans="1:2" ht="13">
      <c r="A1735">
        <v>39.4</v>
      </c>
      <c r="B1735">
        <v>-23.45</v>
      </c>
    </row>
    <row r="1736" spans="1:2" ht="13">
      <c r="A1736">
        <v>39.700000000000003</v>
      </c>
      <c r="B1736">
        <v>-23.15</v>
      </c>
    </row>
    <row r="1737" spans="1:2" ht="13">
      <c r="A1737">
        <v>40</v>
      </c>
      <c r="B1737">
        <v>-22.82</v>
      </c>
    </row>
    <row r="1738" spans="1:2" ht="13">
      <c r="A1738">
        <v>40.299999999999997</v>
      </c>
      <c r="B1738">
        <v>-22.73</v>
      </c>
    </row>
    <row r="1739" spans="1:2" ht="13">
      <c r="A1739">
        <v>40.6</v>
      </c>
      <c r="B1739">
        <v>-23.19</v>
      </c>
    </row>
    <row r="1740" spans="1:2" ht="13">
      <c r="A1740">
        <v>40.9</v>
      </c>
      <c r="B1740">
        <v>-23.14</v>
      </c>
    </row>
    <row r="1741" spans="1:2" ht="13">
      <c r="A1741">
        <v>41.2</v>
      </c>
      <c r="B1741">
        <v>-23.3</v>
      </c>
    </row>
    <row r="1742" spans="1:2" ht="13">
      <c r="A1742">
        <v>41.5</v>
      </c>
      <c r="B1742">
        <v>-24.16</v>
      </c>
    </row>
    <row r="1743" spans="1:2" ht="13">
      <c r="A1743">
        <v>41.8</v>
      </c>
      <c r="B1743">
        <v>-25.22</v>
      </c>
    </row>
    <row r="1744" spans="1:2" ht="13">
      <c r="A1744">
        <v>42.1</v>
      </c>
      <c r="B1744">
        <v>-26.32</v>
      </c>
    </row>
    <row r="1745" spans="1:2" ht="13">
      <c r="A1745">
        <v>42.4</v>
      </c>
      <c r="B1745">
        <v>-28.39</v>
      </c>
    </row>
    <row r="1746" spans="1:2" ht="13">
      <c r="A1746">
        <v>42.7</v>
      </c>
      <c r="B1746">
        <v>-30.4</v>
      </c>
    </row>
    <row r="1747" spans="1:2" ht="13">
      <c r="A1747">
        <v>43</v>
      </c>
      <c r="B1747">
        <v>-32.619999999999997</v>
      </c>
    </row>
    <row r="1748" spans="1:2" ht="13">
      <c r="A1748">
        <v>43.3</v>
      </c>
      <c r="B1748">
        <v>-35.33</v>
      </c>
    </row>
    <row r="1749" spans="1:2" ht="13">
      <c r="A1749">
        <v>43.6</v>
      </c>
      <c r="B1749">
        <v>-38.619999999999997</v>
      </c>
    </row>
    <row r="1750" spans="1:2" ht="13">
      <c r="A1750">
        <v>43.9</v>
      </c>
      <c r="B1750">
        <v>-42.32</v>
      </c>
    </row>
    <row r="1751" spans="1:2" ht="13">
      <c r="A1751">
        <v>44.2</v>
      </c>
      <c r="B1751">
        <v>-46.9</v>
      </c>
    </row>
    <row r="1752" spans="1:2" ht="13">
      <c r="A1752">
        <v>44.5</v>
      </c>
      <c r="B1752">
        <v>-51.95</v>
      </c>
    </row>
    <row r="1753" spans="1:2" ht="13">
      <c r="A1753">
        <v>44.8</v>
      </c>
      <c r="B1753">
        <v>-57.34</v>
      </c>
    </row>
    <row r="1754" spans="1:2" ht="13">
      <c r="A1754">
        <v>45.1</v>
      </c>
      <c r="B1754">
        <v>-63.31</v>
      </c>
    </row>
    <row r="1755" spans="1:2" ht="13">
      <c r="A1755">
        <v>45.4</v>
      </c>
      <c r="B1755">
        <v>-69.569999999999993</v>
      </c>
    </row>
    <row r="1756" spans="1:2" ht="13">
      <c r="A1756">
        <v>45.7</v>
      </c>
      <c r="B1756">
        <v>-75.64</v>
      </c>
    </row>
    <row r="1757" spans="1:2" ht="13">
      <c r="A1757">
        <v>46</v>
      </c>
      <c r="B1757">
        <v>-81.47</v>
      </c>
    </row>
    <row r="1758" spans="1:2" ht="13">
      <c r="A1758">
        <v>46.3</v>
      </c>
      <c r="B1758">
        <v>-87.26</v>
      </c>
    </row>
    <row r="1759" spans="1:2" ht="13">
      <c r="A1759">
        <v>46.6</v>
      </c>
      <c r="B1759">
        <v>-92.29</v>
      </c>
    </row>
    <row r="1760" spans="1:2" ht="13">
      <c r="A1760">
        <v>46.9</v>
      </c>
      <c r="B1760">
        <v>-96.29</v>
      </c>
    </row>
    <row r="1761" spans="1:2" ht="13">
      <c r="A1761">
        <v>47.2</v>
      </c>
      <c r="B1761">
        <v>-99.13</v>
      </c>
    </row>
    <row r="1762" spans="1:2" ht="13">
      <c r="A1762">
        <v>47.5</v>
      </c>
      <c r="B1762">
        <v>-101.17</v>
      </c>
    </row>
    <row r="1763" spans="1:2" ht="13">
      <c r="A1763">
        <v>47.8</v>
      </c>
      <c r="B1763">
        <v>-101.25</v>
      </c>
    </row>
    <row r="1764" spans="1:2" ht="13">
      <c r="A1764">
        <v>48.1</v>
      </c>
      <c r="B1764">
        <v>-99.35</v>
      </c>
    </row>
    <row r="1765" spans="1:2" ht="13">
      <c r="A1765">
        <v>48.4</v>
      </c>
      <c r="B1765">
        <v>-95.78</v>
      </c>
    </row>
    <row r="1766" spans="1:2" ht="13">
      <c r="A1766">
        <v>48.7</v>
      </c>
      <c r="B1766">
        <v>-90.06</v>
      </c>
    </row>
    <row r="1767" spans="1:2" ht="13">
      <c r="A1767">
        <v>49</v>
      </c>
      <c r="B1767">
        <v>-81.239999999999995</v>
      </c>
    </row>
    <row r="1768" spans="1:2" ht="13">
      <c r="A1768">
        <v>49.3</v>
      </c>
      <c r="B1768">
        <v>-70.02</v>
      </c>
    </row>
    <row r="1769" spans="1:2" ht="13">
      <c r="A1769">
        <v>49.6</v>
      </c>
      <c r="B1769">
        <v>-56.45</v>
      </c>
    </row>
    <row r="1770" spans="1:2" ht="13">
      <c r="A1770">
        <v>49.9</v>
      </c>
      <c r="B1770">
        <v>-39.700000000000003</v>
      </c>
    </row>
    <row r="1771" spans="1:2" ht="13">
      <c r="A1771">
        <v>50.2</v>
      </c>
      <c r="B1771">
        <v>-20.97</v>
      </c>
    </row>
    <row r="1772" spans="1:2" ht="13">
      <c r="A1772">
        <v>50.5</v>
      </c>
      <c r="B1772">
        <v>-1.06</v>
      </c>
    </row>
    <row r="1773" spans="1:2" ht="13">
      <c r="A1773">
        <v>50.8</v>
      </c>
      <c r="B1773">
        <v>20.05</v>
      </c>
    </row>
    <row r="1774" spans="1:2" ht="13">
      <c r="A1774">
        <v>51.1</v>
      </c>
      <c r="B1774">
        <v>41.94</v>
      </c>
    </row>
    <row r="1775" spans="1:2" ht="13">
      <c r="A1775">
        <v>51.4</v>
      </c>
      <c r="B1775">
        <v>63.67</v>
      </c>
    </row>
    <row r="1776" spans="1:2" ht="13">
      <c r="A1776">
        <v>51.7</v>
      </c>
      <c r="B1776">
        <v>85.12</v>
      </c>
    </row>
    <row r="1777" spans="1:2" ht="13">
      <c r="A1777">
        <v>52</v>
      </c>
      <c r="B1777">
        <v>105.68</v>
      </c>
    </row>
    <row r="1778" spans="1:2" ht="13">
      <c r="A1778">
        <v>52.3</v>
      </c>
      <c r="B1778">
        <v>124.57</v>
      </c>
    </row>
    <row r="1779" spans="1:2" ht="13">
      <c r="A1779">
        <v>52.6</v>
      </c>
      <c r="B1779">
        <v>141.25</v>
      </c>
    </row>
    <row r="1780" spans="1:2" ht="13">
      <c r="A1780">
        <v>52.9</v>
      </c>
      <c r="B1780">
        <v>155.38999999999999</v>
      </c>
    </row>
    <row r="1781" spans="1:2" ht="13">
      <c r="A1781">
        <v>53.2</v>
      </c>
      <c r="B1781">
        <v>166.9</v>
      </c>
    </row>
    <row r="1782" spans="1:2" ht="13">
      <c r="A1782">
        <v>53.5</v>
      </c>
      <c r="B1782">
        <v>175.9</v>
      </c>
    </row>
    <row r="1783" spans="1:2" ht="13">
      <c r="A1783">
        <v>53.8</v>
      </c>
      <c r="B1783">
        <v>182.3</v>
      </c>
    </row>
    <row r="1784" spans="1:2" ht="13">
      <c r="A1784">
        <v>54.1</v>
      </c>
      <c r="B1784">
        <v>185.65</v>
      </c>
    </row>
    <row r="1785" spans="1:2" ht="13">
      <c r="A1785">
        <v>54.4</v>
      </c>
      <c r="B1785">
        <v>185.97</v>
      </c>
    </row>
    <row r="1786" spans="1:2" ht="13">
      <c r="A1786">
        <v>54.7</v>
      </c>
      <c r="B1786">
        <v>183.63</v>
      </c>
    </row>
    <row r="1787" spans="1:2" ht="13">
      <c r="A1787">
        <v>55</v>
      </c>
      <c r="B1787">
        <v>179.23</v>
      </c>
    </row>
    <row r="1788" spans="1:2" ht="13">
      <c r="A1788">
        <v>55.3</v>
      </c>
      <c r="B1788">
        <v>173.26</v>
      </c>
    </row>
    <row r="1789" spans="1:2" ht="13">
      <c r="A1789">
        <v>55.6</v>
      </c>
      <c r="B1789">
        <v>167.07</v>
      </c>
    </row>
    <row r="1790" spans="1:2" ht="13">
      <c r="A1790">
        <v>55.9</v>
      </c>
      <c r="B1790">
        <v>160.99</v>
      </c>
    </row>
    <row r="1791" spans="1:2" ht="13">
      <c r="A1791">
        <v>56.2</v>
      </c>
      <c r="B1791">
        <v>155.38999999999999</v>
      </c>
    </row>
    <row r="1792" spans="1:2" ht="13">
      <c r="A1792">
        <v>56.5</v>
      </c>
      <c r="B1792">
        <v>149.52000000000001</v>
      </c>
    </row>
    <row r="1793" spans="1:2" ht="13">
      <c r="A1793">
        <v>56.8</v>
      </c>
      <c r="B1793">
        <v>143.46</v>
      </c>
    </row>
    <row r="1794" spans="1:2" ht="13">
      <c r="A1794">
        <v>57.1</v>
      </c>
      <c r="B1794">
        <v>137.27000000000001</v>
      </c>
    </row>
    <row r="1795" spans="1:2" ht="13">
      <c r="A1795">
        <v>57.4</v>
      </c>
      <c r="B1795">
        <v>130.88</v>
      </c>
    </row>
    <row r="1796" spans="1:2" ht="13">
      <c r="A1796">
        <v>57.7</v>
      </c>
      <c r="B1796">
        <v>124.1</v>
      </c>
    </row>
    <row r="1797" spans="1:2" ht="13">
      <c r="A1797">
        <v>58</v>
      </c>
      <c r="B1797">
        <v>117.65</v>
      </c>
    </row>
    <row r="1798" spans="1:2" ht="13">
      <c r="A1798">
        <v>58.3</v>
      </c>
      <c r="B1798">
        <v>111.61</v>
      </c>
    </row>
    <row r="1799" spans="1:2" ht="13">
      <c r="A1799">
        <v>58.6</v>
      </c>
      <c r="B1799">
        <v>105.52</v>
      </c>
    </row>
    <row r="1800" spans="1:2" ht="13">
      <c r="A1800">
        <v>58.9</v>
      </c>
      <c r="B1800">
        <v>99.62</v>
      </c>
    </row>
    <row r="1801" spans="1:2" ht="13">
      <c r="A1801">
        <v>59.2</v>
      </c>
      <c r="B1801">
        <v>93.5</v>
      </c>
    </row>
    <row r="1802" spans="1:2" ht="13">
      <c r="A1802">
        <v>59.5</v>
      </c>
      <c r="B1802">
        <v>87.75</v>
      </c>
    </row>
    <row r="1803" spans="1:2" ht="13">
      <c r="A1803">
        <v>59.8</v>
      </c>
      <c r="B1803">
        <v>82.81</v>
      </c>
    </row>
    <row r="1804" spans="1:2" ht="13">
      <c r="A1804">
        <v>60.1</v>
      </c>
      <c r="B1804">
        <v>78.319999999999993</v>
      </c>
    </row>
    <row r="1805" spans="1:2" ht="13">
      <c r="A1805">
        <v>60.4</v>
      </c>
      <c r="B1805">
        <v>74.12</v>
      </c>
    </row>
    <row r="1806" spans="1:2" ht="13">
      <c r="A1806">
        <v>60.7</v>
      </c>
      <c r="B1806">
        <v>70.84</v>
      </c>
    </row>
    <row r="1807" spans="1:2" ht="13">
      <c r="A1807">
        <v>61</v>
      </c>
      <c r="B1807">
        <v>67.459999999999994</v>
      </c>
    </row>
    <row r="1808" spans="1:2" ht="13">
      <c r="A1808">
        <v>61.3</v>
      </c>
      <c r="B1808">
        <v>63.47</v>
      </c>
    </row>
    <row r="1809" spans="1:2" ht="13">
      <c r="A1809">
        <v>61.6</v>
      </c>
      <c r="B1809">
        <v>59.65</v>
      </c>
    </row>
    <row r="1810" spans="1:2" ht="13">
      <c r="A1810">
        <v>61.9</v>
      </c>
      <c r="B1810">
        <v>56.2</v>
      </c>
    </row>
    <row r="1811" spans="1:2" ht="13">
      <c r="A1811">
        <v>62.2</v>
      </c>
      <c r="B1811">
        <v>53.04</v>
      </c>
    </row>
    <row r="1812" spans="1:2" ht="13">
      <c r="A1812">
        <v>62.5</v>
      </c>
      <c r="B1812">
        <v>50.44</v>
      </c>
    </row>
    <row r="1813" spans="1:2" ht="13">
      <c r="A1813">
        <v>62.8</v>
      </c>
      <c r="B1813">
        <v>48.08</v>
      </c>
    </row>
    <row r="1814" spans="1:2" ht="13">
      <c r="A1814">
        <v>63.1</v>
      </c>
      <c r="B1814">
        <v>45.97</v>
      </c>
    </row>
    <row r="1815" spans="1:2" ht="13">
      <c r="A1815">
        <v>63.4</v>
      </c>
      <c r="B1815">
        <v>44.15</v>
      </c>
    </row>
    <row r="1816" spans="1:2" ht="13">
      <c r="A1816">
        <v>63.7</v>
      </c>
      <c r="B1816">
        <v>42.26</v>
      </c>
    </row>
    <row r="1817" spans="1:2" ht="13">
      <c r="A1817">
        <v>64</v>
      </c>
      <c r="B1817">
        <v>40.549999999999997</v>
      </c>
    </row>
    <row r="1818" spans="1:2" ht="13">
      <c r="A1818">
        <v>64.3</v>
      </c>
      <c r="B1818">
        <v>39.42</v>
      </c>
    </row>
    <row r="1819" spans="1:2" ht="13">
      <c r="A1819">
        <v>64.599999999999994</v>
      </c>
      <c r="B1819">
        <v>38.35</v>
      </c>
    </row>
    <row r="1820" spans="1:2" ht="13">
      <c r="A1820">
        <v>64.900000000000006</v>
      </c>
      <c r="B1820">
        <v>37.299999999999997</v>
      </c>
    </row>
    <row r="1821" spans="1:2" ht="13">
      <c r="A1821">
        <v>65.2</v>
      </c>
      <c r="B1821">
        <v>36.590000000000003</v>
      </c>
    </row>
    <row r="1822" spans="1:2" ht="13">
      <c r="A1822">
        <v>65.5</v>
      </c>
      <c r="B1822">
        <v>35.840000000000003</v>
      </c>
    </row>
    <row r="1823" spans="1:2" ht="13">
      <c r="A1823">
        <v>65.8</v>
      </c>
      <c r="B1823">
        <v>35.25</v>
      </c>
    </row>
    <row r="1824" spans="1:2" ht="13">
      <c r="A1824">
        <v>66.099999999999994</v>
      </c>
      <c r="B1824">
        <v>34.82</v>
      </c>
    </row>
    <row r="1825" spans="1:2" ht="13">
      <c r="A1825">
        <v>66.400000000000006</v>
      </c>
      <c r="B1825">
        <v>34.04</v>
      </c>
    </row>
    <row r="1826" spans="1:2" ht="13">
      <c r="A1826">
        <v>66.7</v>
      </c>
      <c r="B1826">
        <v>33.31</v>
      </c>
    </row>
    <row r="1827" spans="1:2" ht="13">
      <c r="A1827">
        <v>67</v>
      </c>
      <c r="B1827">
        <v>32.69</v>
      </c>
    </row>
    <row r="1828" spans="1:2" ht="13">
      <c r="A1828">
        <v>67.3</v>
      </c>
      <c r="B1828">
        <v>31.77</v>
      </c>
    </row>
    <row r="1829" spans="1:2" ht="13">
      <c r="A1829">
        <v>67.599999999999994</v>
      </c>
      <c r="B1829">
        <v>31.08</v>
      </c>
    </row>
    <row r="1830" spans="1:2" ht="13">
      <c r="A1830">
        <v>67.900000000000006</v>
      </c>
      <c r="B1830">
        <v>31.07</v>
      </c>
    </row>
    <row r="1831" spans="1:2" ht="13">
      <c r="A1831">
        <v>68.2</v>
      </c>
      <c r="B1831">
        <v>30.64</v>
      </c>
    </row>
    <row r="1832" spans="1:2" ht="13">
      <c r="A1832">
        <v>68.5</v>
      </c>
      <c r="B1832">
        <v>30.35</v>
      </c>
    </row>
    <row r="1833" spans="1:2" ht="13">
      <c r="A1833">
        <v>68.8</v>
      </c>
      <c r="B1833">
        <v>29.98</v>
      </c>
    </row>
    <row r="1834" spans="1:2" ht="13">
      <c r="A1834">
        <v>69.099999999999994</v>
      </c>
      <c r="B1834">
        <v>29.28</v>
      </c>
    </row>
    <row r="1835" spans="1:2" ht="13">
      <c r="A1835">
        <v>69.400000000000006</v>
      </c>
      <c r="B1835">
        <v>28.67</v>
      </c>
    </row>
    <row r="1836" spans="1:2" ht="13">
      <c r="A1836">
        <v>69.7</v>
      </c>
      <c r="B1836">
        <v>28.31</v>
      </c>
    </row>
    <row r="1837" spans="1:2" ht="13">
      <c r="A1837">
        <v>70</v>
      </c>
      <c r="B1837">
        <v>27.9</v>
      </c>
    </row>
    <row r="1838" spans="1:2" ht="13">
      <c r="A1838">
        <v>70.3</v>
      </c>
      <c r="B1838">
        <v>27.98</v>
      </c>
    </row>
    <row r="1839" spans="1:2" ht="13">
      <c r="A1839">
        <v>70.599999999999994</v>
      </c>
      <c r="B1839">
        <v>28.18</v>
      </c>
    </row>
    <row r="1840" spans="1:2" ht="13">
      <c r="A1840">
        <v>70.900000000000006</v>
      </c>
      <c r="B1840">
        <v>27.97</v>
      </c>
    </row>
    <row r="1841" spans="1:2" ht="13">
      <c r="A1841">
        <v>71.2</v>
      </c>
      <c r="B1841">
        <v>28.05</v>
      </c>
    </row>
    <row r="1842" spans="1:2" ht="13">
      <c r="A1842">
        <v>71.5</v>
      </c>
      <c r="B1842">
        <v>27.97</v>
      </c>
    </row>
    <row r="1843" spans="1:2" ht="13">
      <c r="A1843">
        <v>71.8</v>
      </c>
      <c r="B1843">
        <v>27.82</v>
      </c>
    </row>
    <row r="1844" spans="1:2" ht="13">
      <c r="A1844">
        <v>72.099999999999994</v>
      </c>
      <c r="B1844">
        <v>27.91</v>
      </c>
    </row>
    <row r="1845" spans="1:2" ht="13">
      <c r="A1845">
        <v>72.400000000000006</v>
      </c>
      <c r="B1845">
        <v>27.8</v>
      </c>
    </row>
    <row r="1846" spans="1:2" ht="13">
      <c r="A1846">
        <v>72.7</v>
      </c>
      <c r="B1846">
        <v>27.31</v>
      </c>
    </row>
    <row r="1847" spans="1:2" ht="13">
      <c r="A1847">
        <v>73</v>
      </c>
      <c r="B1847">
        <v>27.25</v>
      </c>
    </row>
    <row r="1848" spans="1:2" ht="13">
      <c r="A1848">
        <v>73.3</v>
      </c>
      <c r="B1848">
        <v>27.11</v>
      </c>
    </row>
    <row r="1849" spans="1:2" ht="13">
      <c r="A1849">
        <v>73.599999999999994</v>
      </c>
      <c r="B1849">
        <v>26.88</v>
      </c>
    </row>
    <row r="1850" spans="1:2" ht="13">
      <c r="A1850">
        <v>73.900000000000006</v>
      </c>
      <c r="B1850">
        <v>26.94</v>
      </c>
    </row>
    <row r="1851" spans="1:2" ht="13">
      <c r="A1851">
        <v>74.2</v>
      </c>
      <c r="B1851">
        <v>27.41</v>
      </c>
    </row>
    <row r="1852" spans="1:2" ht="13">
      <c r="A1852">
        <v>74.5</v>
      </c>
      <c r="B1852">
        <v>27.35</v>
      </c>
    </row>
    <row r="1853" spans="1:2" ht="13">
      <c r="A1853">
        <v>74.8</v>
      </c>
      <c r="B1853">
        <v>26.9</v>
      </c>
    </row>
    <row r="1854" spans="1:2" ht="13">
      <c r="A1854">
        <v>75.099999999999994</v>
      </c>
      <c r="B1854">
        <v>26.42</v>
      </c>
    </row>
    <row r="1855" spans="1:2" ht="13">
      <c r="A1855">
        <v>75.400000000000006</v>
      </c>
      <c r="B1855">
        <v>25.86</v>
      </c>
    </row>
    <row r="1856" spans="1:2" ht="13">
      <c r="A1856">
        <v>75.7</v>
      </c>
      <c r="B1856">
        <v>25.13</v>
      </c>
    </row>
    <row r="1857" spans="1:2" ht="13">
      <c r="A1857">
        <v>76</v>
      </c>
      <c r="B1857">
        <v>24.84</v>
      </c>
    </row>
    <row r="1858" spans="1:2" ht="13">
      <c r="A1858">
        <v>76.3</v>
      </c>
      <c r="B1858">
        <v>24.99</v>
      </c>
    </row>
    <row r="1859" spans="1:2" ht="13">
      <c r="A1859">
        <v>76.599999999999994</v>
      </c>
      <c r="B1859">
        <v>25.15</v>
      </c>
    </row>
    <row r="1860" spans="1:2" ht="13">
      <c r="A1860">
        <v>76.900000000000006</v>
      </c>
      <c r="B1860">
        <v>25.43</v>
      </c>
    </row>
    <row r="1861" spans="1:2" ht="13">
      <c r="A1861">
        <v>77.2</v>
      </c>
      <c r="B1861">
        <v>25.44</v>
      </c>
    </row>
    <row r="1862" spans="1:2" ht="13">
      <c r="A1862">
        <v>77.5</v>
      </c>
      <c r="B1862">
        <v>25.04</v>
      </c>
    </row>
    <row r="1863" spans="1:2" ht="13">
      <c r="A1863">
        <v>77.8</v>
      </c>
      <c r="B1863">
        <v>24.54</v>
      </c>
    </row>
    <row r="1864" spans="1:2" ht="13">
      <c r="A1864">
        <v>78.099999999999994</v>
      </c>
      <c r="B1864">
        <v>23.88</v>
      </c>
    </row>
    <row r="1865" spans="1:2" ht="13">
      <c r="A1865">
        <v>78.400000000000006</v>
      </c>
      <c r="B1865">
        <v>23.13</v>
      </c>
    </row>
    <row r="1866" spans="1:2" ht="13">
      <c r="A1866">
        <v>78.7</v>
      </c>
      <c r="B1866">
        <v>22.73</v>
      </c>
    </row>
    <row r="1867" spans="1:2" ht="13">
      <c r="A1867">
        <v>79</v>
      </c>
      <c r="B1867">
        <v>22.97</v>
      </c>
    </row>
    <row r="1868" spans="1:2" ht="13">
      <c r="A1868">
        <v>79.3</v>
      </c>
      <c r="B1868">
        <v>23.23</v>
      </c>
    </row>
    <row r="1869" spans="1:2" ht="13">
      <c r="A1869">
        <v>79.599999999999994</v>
      </c>
      <c r="B1869">
        <v>23.48</v>
      </c>
    </row>
    <row r="1870" spans="1:2" ht="13">
      <c r="A1870">
        <v>79.900000000000006</v>
      </c>
      <c r="B1870">
        <v>23.88</v>
      </c>
    </row>
    <row r="1871" spans="1:2" ht="13">
      <c r="A1871">
        <v>80.2</v>
      </c>
      <c r="B1871">
        <v>23.96</v>
      </c>
    </row>
    <row r="1872" spans="1:2" ht="13">
      <c r="A1872">
        <v>80.5</v>
      </c>
      <c r="B1872">
        <v>23.36</v>
      </c>
    </row>
    <row r="1873" spans="1:2" ht="13">
      <c r="A1873">
        <v>80.8</v>
      </c>
      <c r="B1873">
        <v>22.61</v>
      </c>
    </row>
    <row r="1874" spans="1:2" ht="13">
      <c r="A1874">
        <v>81.099999999999994</v>
      </c>
      <c r="B1874">
        <v>22.24</v>
      </c>
    </row>
    <row r="1875" spans="1:2" ht="13">
      <c r="A1875">
        <v>81.400000000000006</v>
      </c>
      <c r="B1875">
        <v>21.69</v>
      </c>
    </row>
    <row r="1876" spans="1:2" ht="13">
      <c r="A1876">
        <v>81.7</v>
      </c>
      <c r="B1876">
        <v>21.54</v>
      </c>
    </row>
    <row r="1877" spans="1:2" ht="13">
      <c r="A1877">
        <v>82</v>
      </c>
      <c r="B1877">
        <v>21.74</v>
      </c>
    </row>
    <row r="1878" spans="1:2" ht="13">
      <c r="A1878">
        <v>82.3</v>
      </c>
      <c r="B1878">
        <v>22.01</v>
      </c>
    </row>
    <row r="1879" spans="1:2" ht="13">
      <c r="A1879">
        <v>82.6</v>
      </c>
      <c r="B1879">
        <v>21.87</v>
      </c>
    </row>
    <row r="1880" spans="1:2" ht="13">
      <c r="A1880">
        <v>82.9</v>
      </c>
      <c r="B1880">
        <v>21.77</v>
      </c>
    </row>
    <row r="1881" spans="1:2" ht="13">
      <c r="A1881">
        <v>83.2</v>
      </c>
      <c r="B1881">
        <v>21.51</v>
      </c>
    </row>
    <row r="1882" spans="1:2" ht="13">
      <c r="A1882">
        <v>83.5</v>
      </c>
      <c r="B1882">
        <v>20.78</v>
      </c>
    </row>
    <row r="1883" spans="1:2" ht="13">
      <c r="A1883">
        <v>83.8</v>
      </c>
      <c r="B1883">
        <v>20.38</v>
      </c>
    </row>
    <row r="1884" spans="1:2" ht="13">
      <c r="A1884">
        <v>84.1</v>
      </c>
      <c r="B1884">
        <v>20.25</v>
      </c>
    </row>
    <row r="1885" spans="1:2" ht="13">
      <c r="A1885">
        <v>84.4</v>
      </c>
      <c r="B1885">
        <v>20.16</v>
      </c>
    </row>
    <row r="1886" spans="1:2" ht="13">
      <c r="A1886">
        <v>84.7</v>
      </c>
      <c r="B1886">
        <v>20.190000000000001</v>
      </c>
    </row>
    <row r="1887" spans="1:2" ht="13">
      <c r="A1887">
        <v>85</v>
      </c>
      <c r="B1887">
        <v>20.91</v>
      </c>
    </row>
    <row r="1888" spans="1:2" ht="13">
      <c r="A1888">
        <v>85.3</v>
      </c>
      <c r="B1888">
        <v>21.22</v>
      </c>
    </row>
    <row r="1889" spans="1:2" ht="13">
      <c r="A1889">
        <v>85.6</v>
      </c>
      <c r="B1889">
        <v>21.32</v>
      </c>
    </row>
    <row r="1890" spans="1:2" ht="13">
      <c r="A1890">
        <v>85.9</v>
      </c>
      <c r="B1890">
        <v>21.4</v>
      </c>
    </row>
    <row r="1891" spans="1:2" ht="13">
      <c r="A1891">
        <v>86.2</v>
      </c>
      <c r="B1891">
        <v>20.88</v>
      </c>
    </row>
    <row r="1892" spans="1:2" ht="13">
      <c r="A1892">
        <v>86.5</v>
      </c>
      <c r="B1892">
        <v>20.07</v>
      </c>
    </row>
    <row r="1893" spans="1:2" ht="13">
      <c r="A1893">
        <v>86.8</v>
      </c>
      <c r="B1893">
        <v>19.559999999999999</v>
      </c>
    </row>
    <row r="1894" spans="1:2" ht="13">
      <c r="A1894">
        <v>87.1</v>
      </c>
      <c r="B1894">
        <v>19.260000000000002</v>
      </c>
    </row>
    <row r="1895" spans="1:2" ht="13">
      <c r="A1895">
        <v>87.4</v>
      </c>
      <c r="B1895">
        <v>18.84</v>
      </c>
    </row>
    <row r="1896" spans="1:2" ht="13">
      <c r="A1896">
        <v>87.7</v>
      </c>
      <c r="B1896">
        <v>19.07</v>
      </c>
    </row>
    <row r="1897" spans="1:2" ht="13">
      <c r="A1897">
        <v>88</v>
      </c>
      <c r="B1897">
        <v>19.47</v>
      </c>
    </row>
    <row r="1898" spans="1:2" ht="13">
      <c r="A1898">
        <v>88.3</v>
      </c>
      <c r="B1898">
        <v>19.46</v>
      </c>
    </row>
    <row r="1899" spans="1:2" ht="13">
      <c r="A1899">
        <v>88.6</v>
      </c>
      <c r="B1899">
        <v>19.09</v>
      </c>
    </row>
    <row r="1900" spans="1:2" ht="13">
      <c r="A1900">
        <v>88.9</v>
      </c>
      <c r="B1900">
        <v>19.16</v>
      </c>
    </row>
    <row r="1901" spans="1:2" ht="13">
      <c r="A1901">
        <v>89.2</v>
      </c>
      <c r="B1901">
        <v>18.91</v>
      </c>
    </row>
    <row r="1902" spans="1:2" ht="13">
      <c r="A1902">
        <v>89.5</v>
      </c>
      <c r="B1902">
        <v>18.07</v>
      </c>
    </row>
    <row r="1903" spans="1:2" ht="13">
      <c r="A1903">
        <v>89.8</v>
      </c>
      <c r="B1903">
        <v>17.91</v>
      </c>
    </row>
    <row r="1904" spans="1:2" ht="13">
      <c r="A1904">
        <v>90.1</v>
      </c>
      <c r="B1904">
        <v>18.010000000000002</v>
      </c>
    </row>
    <row r="1905" spans="1:2" ht="13">
      <c r="A1905">
        <v>90.4</v>
      </c>
      <c r="B1905">
        <v>17.760000000000002</v>
      </c>
    </row>
    <row r="1906" spans="1:2" ht="13">
      <c r="A1906">
        <v>90.7</v>
      </c>
      <c r="B1906">
        <v>17.920000000000002</v>
      </c>
    </row>
    <row r="1907" spans="1:2" ht="13">
      <c r="A1907">
        <v>91</v>
      </c>
      <c r="B1907">
        <v>18.62</v>
      </c>
    </row>
    <row r="1908" spans="1:2" ht="13">
      <c r="A1908">
        <v>91.3</v>
      </c>
      <c r="B1908">
        <v>18.690000000000001</v>
      </c>
    </row>
    <row r="1909" spans="1:2" ht="13">
      <c r="A1909">
        <v>91.6</v>
      </c>
      <c r="B1909">
        <v>18.62</v>
      </c>
    </row>
    <row r="1910" spans="1:2" ht="13">
      <c r="A1910">
        <v>91.9</v>
      </c>
      <c r="B1910">
        <v>18.59</v>
      </c>
    </row>
    <row r="1911" spans="1:2" ht="13">
      <c r="A1911">
        <v>92.2</v>
      </c>
      <c r="B1911">
        <v>18.16</v>
      </c>
    </row>
    <row r="1912" spans="1:2" ht="13">
      <c r="A1912">
        <v>92.5</v>
      </c>
      <c r="B1912">
        <v>17.62</v>
      </c>
    </row>
    <row r="1913" spans="1:2" ht="13">
      <c r="A1913">
        <v>92.8</v>
      </c>
      <c r="B1913">
        <v>17.53</v>
      </c>
    </row>
    <row r="1914" spans="1:2" ht="13">
      <c r="A1914">
        <v>93.1</v>
      </c>
      <c r="B1914">
        <v>17.739999999999998</v>
      </c>
    </row>
    <row r="1915" spans="1:2" ht="13">
      <c r="A1915">
        <v>93.4</v>
      </c>
      <c r="B1915">
        <v>17.829999999999998</v>
      </c>
    </row>
    <row r="1916" spans="1:2" ht="13">
      <c r="A1916">
        <v>93.7</v>
      </c>
      <c r="B1916">
        <v>17.8</v>
      </c>
    </row>
    <row r="1917" spans="1:2" ht="13">
      <c r="A1917">
        <v>94</v>
      </c>
      <c r="B1917">
        <v>17.96</v>
      </c>
    </row>
    <row r="1918" spans="1:2" ht="13">
      <c r="A1918">
        <v>94.3</v>
      </c>
      <c r="B1918">
        <v>18.91</v>
      </c>
    </row>
    <row r="1919" spans="1:2" ht="13">
      <c r="A1919">
        <v>94.6</v>
      </c>
      <c r="B1919">
        <v>8.35</v>
      </c>
    </row>
    <row r="1920" spans="1:2" ht="13">
      <c r="A1920" t="s">
        <v>286</v>
      </c>
    </row>
    <row r="1921" spans="1:2" ht="13">
      <c r="A1921" t="s">
        <v>283</v>
      </c>
      <c r="B1921" t="s">
        <v>290</v>
      </c>
    </row>
    <row r="1922" spans="1:2" ht="13">
      <c r="A1922" t="s">
        <v>285</v>
      </c>
      <c r="B1922" t="s">
        <v>200</v>
      </c>
    </row>
    <row r="1923" spans="1:2" ht="13">
      <c r="A1923">
        <v>25</v>
      </c>
      <c r="B1923">
        <v>13.13</v>
      </c>
    </row>
    <row r="1924" spans="1:2" ht="13">
      <c r="A1924">
        <v>25.3</v>
      </c>
      <c r="B1924">
        <v>28.45</v>
      </c>
    </row>
    <row r="1925" spans="1:2" ht="13">
      <c r="A1925">
        <v>25.6</v>
      </c>
      <c r="B1925">
        <v>26.26</v>
      </c>
    </row>
    <row r="1926" spans="1:2" ht="13">
      <c r="A1926">
        <v>25.9</v>
      </c>
      <c r="B1926">
        <v>26.26</v>
      </c>
    </row>
    <row r="1927" spans="1:2" ht="13">
      <c r="A1927">
        <v>26.2</v>
      </c>
      <c r="B1927">
        <v>26.26</v>
      </c>
    </row>
    <row r="1928" spans="1:2" ht="13">
      <c r="A1928">
        <v>26.5</v>
      </c>
      <c r="B1928">
        <v>26.66</v>
      </c>
    </row>
    <row r="1929" spans="1:2" ht="13">
      <c r="A1929">
        <v>26.8</v>
      </c>
      <c r="B1929">
        <v>24.27</v>
      </c>
    </row>
    <row r="1930" spans="1:2" ht="13">
      <c r="A1930">
        <v>27.1</v>
      </c>
      <c r="B1930">
        <v>19.02</v>
      </c>
    </row>
    <row r="1931" spans="1:2" ht="13">
      <c r="A1931">
        <v>27.4</v>
      </c>
      <c r="B1931">
        <v>14.45</v>
      </c>
    </row>
    <row r="1932" spans="1:2" ht="13">
      <c r="A1932">
        <v>27.7</v>
      </c>
      <c r="B1932">
        <v>10.36</v>
      </c>
    </row>
    <row r="1933" spans="1:2" ht="13">
      <c r="A1933">
        <v>28</v>
      </c>
      <c r="B1933">
        <v>6.99</v>
      </c>
    </row>
    <row r="1934" spans="1:2" ht="13">
      <c r="A1934">
        <v>28.3</v>
      </c>
      <c r="B1934">
        <v>3.4</v>
      </c>
    </row>
    <row r="1935" spans="1:2" ht="13">
      <c r="A1935">
        <v>28.6</v>
      </c>
      <c r="B1935">
        <v>1.06</v>
      </c>
    </row>
    <row r="1936" spans="1:2" ht="13">
      <c r="A1936">
        <v>28.9</v>
      </c>
      <c r="B1936">
        <v>3.03</v>
      </c>
    </row>
    <row r="1937" spans="1:2" ht="13">
      <c r="A1937">
        <v>29.2</v>
      </c>
      <c r="B1937">
        <v>7.61</v>
      </c>
    </row>
    <row r="1938" spans="1:2" ht="13">
      <c r="A1938">
        <v>29.5</v>
      </c>
      <c r="B1938">
        <v>12.22</v>
      </c>
    </row>
    <row r="1939" spans="1:2" ht="13">
      <c r="A1939">
        <v>29.8</v>
      </c>
      <c r="B1939">
        <v>17.82</v>
      </c>
    </row>
    <row r="1940" spans="1:2" ht="13">
      <c r="A1940">
        <v>30.1</v>
      </c>
      <c r="B1940">
        <v>21.8</v>
      </c>
    </row>
    <row r="1941" spans="1:2" ht="13">
      <c r="A1941">
        <v>30.4</v>
      </c>
      <c r="B1941">
        <v>18.399999999999999</v>
      </c>
    </row>
    <row r="1942" spans="1:2" ht="13">
      <c r="A1942">
        <v>30.7</v>
      </c>
      <c r="B1942">
        <v>10.65</v>
      </c>
    </row>
    <row r="1943" spans="1:2" ht="13">
      <c r="A1943">
        <v>31</v>
      </c>
      <c r="B1943">
        <v>3.15</v>
      </c>
    </row>
    <row r="1944" spans="1:2" ht="13">
      <c r="A1944">
        <v>31.3</v>
      </c>
      <c r="B1944">
        <v>-4.88</v>
      </c>
    </row>
    <row r="1945" spans="1:2" ht="13">
      <c r="A1945">
        <v>31.6</v>
      </c>
      <c r="B1945">
        <v>-12.56</v>
      </c>
    </row>
    <row r="1946" spans="1:2" ht="13">
      <c r="A1946">
        <v>31.9</v>
      </c>
      <c r="B1946">
        <v>-16.149999999999999</v>
      </c>
    </row>
    <row r="1947" spans="1:2" ht="13">
      <c r="A1947">
        <v>32.200000000000003</v>
      </c>
      <c r="B1947">
        <v>-17.38</v>
      </c>
    </row>
    <row r="1948" spans="1:2" ht="13">
      <c r="A1948">
        <v>32.5</v>
      </c>
      <c r="B1948">
        <v>-19.260000000000002</v>
      </c>
    </row>
    <row r="1949" spans="1:2" ht="13">
      <c r="A1949">
        <v>32.799999999999997</v>
      </c>
      <c r="B1949">
        <v>-20.95</v>
      </c>
    </row>
    <row r="1950" spans="1:2" ht="13">
      <c r="A1950">
        <v>33.1</v>
      </c>
      <c r="B1950">
        <v>-21.72</v>
      </c>
    </row>
    <row r="1951" spans="1:2" ht="13">
      <c r="A1951">
        <v>33.4</v>
      </c>
      <c r="B1951">
        <v>-23.01</v>
      </c>
    </row>
    <row r="1952" spans="1:2" ht="13">
      <c r="A1952">
        <v>33.700000000000003</v>
      </c>
      <c r="B1952">
        <v>-24.91</v>
      </c>
    </row>
    <row r="1953" spans="1:2" ht="13">
      <c r="A1953">
        <v>34</v>
      </c>
      <c r="B1953">
        <v>-26.67</v>
      </c>
    </row>
    <row r="1954" spans="1:2" ht="13">
      <c r="A1954">
        <v>34.299999999999997</v>
      </c>
      <c r="B1954">
        <v>-28.71</v>
      </c>
    </row>
    <row r="1955" spans="1:2" ht="13">
      <c r="A1955">
        <v>34.6</v>
      </c>
      <c r="B1955">
        <v>-31.24</v>
      </c>
    </row>
    <row r="1956" spans="1:2" ht="13">
      <c r="A1956">
        <v>34.9</v>
      </c>
      <c r="B1956">
        <v>-33.44</v>
      </c>
    </row>
    <row r="1957" spans="1:2" ht="13">
      <c r="A1957">
        <v>35.200000000000003</v>
      </c>
      <c r="B1957">
        <v>-34.799999999999997</v>
      </c>
    </row>
    <row r="1958" spans="1:2" ht="13">
      <c r="A1958">
        <v>35.5</v>
      </c>
      <c r="B1958">
        <v>-36.04</v>
      </c>
    </row>
    <row r="1959" spans="1:2" ht="13">
      <c r="A1959">
        <v>35.799999999999997</v>
      </c>
      <c r="B1959">
        <v>-36.39</v>
      </c>
    </row>
    <row r="1960" spans="1:2" ht="13">
      <c r="A1960">
        <v>36.1</v>
      </c>
      <c r="B1960">
        <v>-35.94</v>
      </c>
    </row>
    <row r="1961" spans="1:2" ht="13">
      <c r="A1961">
        <v>36.4</v>
      </c>
      <c r="B1961">
        <v>-35.9</v>
      </c>
    </row>
    <row r="1962" spans="1:2" ht="13">
      <c r="A1962">
        <v>36.700000000000003</v>
      </c>
      <c r="B1962">
        <v>-35.99</v>
      </c>
    </row>
    <row r="1963" spans="1:2" ht="13">
      <c r="A1963">
        <v>37</v>
      </c>
      <c r="B1963">
        <v>-35.07</v>
      </c>
    </row>
    <row r="1964" spans="1:2" ht="13">
      <c r="A1964">
        <v>37.299999999999997</v>
      </c>
      <c r="B1964">
        <v>-34.950000000000003</v>
      </c>
    </row>
    <row r="1965" spans="1:2" ht="13">
      <c r="A1965">
        <v>37.6</v>
      </c>
      <c r="B1965">
        <v>-35.54</v>
      </c>
    </row>
    <row r="1966" spans="1:2" ht="13">
      <c r="A1966">
        <v>37.9</v>
      </c>
      <c r="B1966">
        <v>-35.31</v>
      </c>
    </row>
    <row r="1967" spans="1:2" ht="13">
      <c r="A1967">
        <v>38.200000000000003</v>
      </c>
      <c r="B1967">
        <v>-35.29</v>
      </c>
    </row>
    <row r="1968" spans="1:2" ht="13">
      <c r="A1968">
        <v>38.5</v>
      </c>
      <c r="B1968">
        <v>-35.72</v>
      </c>
    </row>
    <row r="1969" spans="1:2" ht="13">
      <c r="A1969">
        <v>38.799999999999997</v>
      </c>
      <c r="B1969">
        <v>-35.39</v>
      </c>
    </row>
    <row r="1970" spans="1:2" ht="13">
      <c r="A1970">
        <v>39.1</v>
      </c>
      <c r="B1970">
        <v>-34.619999999999997</v>
      </c>
    </row>
    <row r="1971" spans="1:2" ht="13">
      <c r="A1971">
        <v>39.4</v>
      </c>
      <c r="B1971">
        <v>-34.15</v>
      </c>
    </row>
    <row r="1972" spans="1:2" ht="13">
      <c r="A1972">
        <v>39.700000000000003</v>
      </c>
      <c r="B1972">
        <v>-33.200000000000003</v>
      </c>
    </row>
    <row r="1973" spans="1:2" ht="13">
      <c r="A1973">
        <v>40</v>
      </c>
      <c r="B1973">
        <v>-32.75</v>
      </c>
    </row>
    <row r="1974" spans="1:2" ht="13">
      <c r="A1974">
        <v>40.299999999999997</v>
      </c>
      <c r="B1974">
        <v>-32.93</v>
      </c>
    </row>
    <row r="1975" spans="1:2" ht="13">
      <c r="A1975">
        <v>40.6</v>
      </c>
      <c r="B1975">
        <v>-33.130000000000003</v>
      </c>
    </row>
    <row r="1976" spans="1:2" ht="13">
      <c r="A1976">
        <v>40.9</v>
      </c>
      <c r="B1976">
        <v>-33.31</v>
      </c>
    </row>
    <row r="1977" spans="1:2" ht="13">
      <c r="A1977">
        <v>41.2</v>
      </c>
      <c r="B1977">
        <v>-34.06</v>
      </c>
    </row>
    <row r="1978" spans="1:2" ht="13">
      <c r="A1978">
        <v>41.5</v>
      </c>
      <c r="B1978">
        <v>-34.64</v>
      </c>
    </row>
    <row r="1979" spans="1:2" ht="13">
      <c r="A1979">
        <v>41.8</v>
      </c>
      <c r="B1979">
        <v>-34.99</v>
      </c>
    </row>
    <row r="1980" spans="1:2" ht="13">
      <c r="A1980">
        <v>42.1</v>
      </c>
      <c r="B1980">
        <v>-36.119999999999997</v>
      </c>
    </row>
    <row r="1981" spans="1:2" ht="13">
      <c r="A1981">
        <v>42.4</v>
      </c>
      <c r="B1981">
        <v>-37.74</v>
      </c>
    </row>
    <row r="1982" spans="1:2" ht="13">
      <c r="A1982">
        <v>42.7</v>
      </c>
      <c r="B1982">
        <v>-39.76</v>
      </c>
    </row>
    <row r="1983" spans="1:2" ht="13">
      <c r="A1983">
        <v>43</v>
      </c>
      <c r="B1983">
        <v>-42.22</v>
      </c>
    </row>
    <row r="1984" spans="1:2" ht="13">
      <c r="A1984">
        <v>43.3</v>
      </c>
      <c r="B1984">
        <v>-45.12</v>
      </c>
    </row>
    <row r="1985" spans="1:2" ht="13">
      <c r="A1985">
        <v>43.6</v>
      </c>
      <c r="B1985">
        <v>-48.09</v>
      </c>
    </row>
    <row r="1986" spans="1:2" ht="13">
      <c r="A1986">
        <v>43.9</v>
      </c>
      <c r="B1986">
        <v>-51.61</v>
      </c>
    </row>
    <row r="1987" spans="1:2" ht="13">
      <c r="A1987">
        <v>44.2</v>
      </c>
      <c r="B1987">
        <v>-55.47</v>
      </c>
    </row>
    <row r="1988" spans="1:2" ht="13">
      <c r="A1988">
        <v>44.5</v>
      </c>
      <c r="B1988">
        <v>-59.88</v>
      </c>
    </row>
    <row r="1989" spans="1:2" ht="13">
      <c r="A1989">
        <v>44.8</v>
      </c>
      <c r="B1989">
        <v>-65</v>
      </c>
    </row>
    <row r="1990" spans="1:2" ht="13">
      <c r="A1990">
        <v>45.1</v>
      </c>
      <c r="B1990">
        <v>-70.36</v>
      </c>
    </row>
    <row r="1991" spans="1:2" ht="13">
      <c r="A1991">
        <v>45.4</v>
      </c>
      <c r="B1991">
        <v>-76.05</v>
      </c>
    </row>
    <row r="1992" spans="1:2" ht="13">
      <c r="A1992">
        <v>45.7</v>
      </c>
      <c r="B1992">
        <v>-81.900000000000006</v>
      </c>
    </row>
    <row r="1993" spans="1:2" ht="13">
      <c r="A1993">
        <v>46</v>
      </c>
      <c r="B1993">
        <v>-87.71</v>
      </c>
    </row>
    <row r="1994" spans="1:2" ht="13">
      <c r="A1994">
        <v>46.3</v>
      </c>
      <c r="B1994">
        <v>-93.87</v>
      </c>
    </row>
    <row r="1995" spans="1:2" ht="13">
      <c r="A1995">
        <v>46.6</v>
      </c>
      <c r="B1995">
        <v>-99.65</v>
      </c>
    </row>
    <row r="1996" spans="1:2" ht="13">
      <c r="A1996">
        <v>46.9</v>
      </c>
      <c r="B1996">
        <v>-104.5</v>
      </c>
    </row>
    <row r="1997" spans="1:2" ht="13">
      <c r="A1997">
        <v>47.2</v>
      </c>
      <c r="B1997">
        <v>-108.52</v>
      </c>
    </row>
    <row r="1998" spans="1:2" ht="13">
      <c r="A1998">
        <v>47.5</v>
      </c>
      <c r="B1998">
        <v>-111.25</v>
      </c>
    </row>
    <row r="1999" spans="1:2" ht="13">
      <c r="A1999">
        <v>47.8</v>
      </c>
      <c r="B1999">
        <v>-111.51</v>
      </c>
    </row>
    <row r="2000" spans="1:2" ht="13">
      <c r="A2000">
        <v>48.1</v>
      </c>
      <c r="B2000">
        <v>-109.81</v>
      </c>
    </row>
    <row r="2001" spans="1:2" ht="13">
      <c r="A2001">
        <v>48.4</v>
      </c>
      <c r="B2001">
        <v>-106.34</v>
      </c>
    </row>
    <row r="2002" spans="1:2" ht="13">
      <c r="A2002">
        <v>48.7</v>
      </c>
      <c r="B2002">
        <v>-99.85</v>
      </c>
    </row>
    <row r="2003" spans="1:2" ht="13">
      <c r="A2003">
        <v>49</v>
      </c>
      <c r="B2003">
        <v>-90.53</v>
      </c>
    </row>
    <row r="2004" spans="1:2" ht="13">
      <c r="A2004">
        <v>49.3</v>
      </c>
      <c r="B2004">
        <v>-78.73</v>
      </c>
    </row>
    <row r="2005" spans="1:2" ht="13">
      <c r="A2005">
        <v>49.6</v>
      </c>
      <c r="B2005">
        <v>-64.86</v>
      </c>
    </row>
    <row r="2006" spans="1:2" ht="13">
      <c r="A2006">
        <v>49.9</v>
      </c>
      <c r="B2006">
        <v>-48</v>
      </c>
    </row>
    <row r="2007" spans="1:2" ht="13">
      <c r="A2007">
        <v>50.2</v>
      </c>
      <c r="B2007">
        <v>-29.58</v>
      </c>
    </row>
    <row r="2008" spans="1:2" ht="13">
      <c r="A2008">
        <v>50.5</v>
      </c>
      <c r="B2008">
        <v>-9.77</v>
      </c>
    </row>
    <row r="2009" spans="1:2" ht="13">
      <c r="A2009">
        <v>50.8</v>
      </c>
      <c r="B2009">
        <v>10.85</v>
      </c>
    </row>
    <row r="2010" spans="1:2" ht="13">
      <c r="A2010">
        <v>51.1</v>
      </c>
      <c r="B2010">
        <v>32.42</v>
      </c>
    </row>
    <row r="2011" spans="1:2" ht="13">
      <c r="A2011">
        <v>51.4</v>
      </c>
      <c r="B2011">
        <v>54.78</v>
      </c>
    </row>
    <row r="2012" spans="1:2" ht="13">
      <c r="A2012">
        <v>51.7</v>
      </c>
      <c r="B2012">
        <v>76.98</v>
      </c>
    </row>
    <row r="2013" spans="1:2" ht="13">
      <c r="A2013">
        <v>52</v>
      </c>
      <c r="B2013">
        <v>98.05</v>
      </c>
    </row>
    <row r="2014" spans="1:2" ht="13">
      <c r="A2014">
        <v>52.3</v>
      </c>
      <c r="B2014">
        <v>118.58</v>
      </c>
    </row>
    <row r="2015" spans="1:2" ht="13">
      <c r="A2015">
        <v>52.6</v>
      </c>
      <c r="B2015">
        <v>137.53</v>
      </c>
    </row>
    <row r="2016" spans="1:2" ht="13">
      <c r="A2016">
        <v>52.9</v>
      </c>
      <c r="B2016">
        <v>152.38999999999999</v>
      </c>
    </row>
    <row r="2017" spans="1:2" ht="13">
      <c r="A2017">
        <v>53.2</v>
      </c>
      <c r="B2017">
        <v>164.57</v>
      </c>
    </row>
    <row r="2018" spans="1:2" ht="13">
      <c r="A2018">
        <v>53.5</v>
      </c>
      <c r="B2018">
        <v>174.35</v>
      </c>
    </row>
    <row r="2019" spans="1:2" ht="13">
      <c r="A2019">
        <v>53.8</v>
      </c>
      <c r="B2019">
        <v>180.85</v>
      </c>
    </row>
    <row r="2020" spans="1:2" ht="13">
      <c r="A2020">
        <v>54.1</v>
      </c>
      <c r="B2020">
        <v>184.31</v>
      </c>
    </row>
    <row r="2021" spans="1:2" ht="13">
      <c r="A2021">
        <v>54.4</v>
      </c>
      <c r="B2021">
        <v>186.1</v>
      </c>
    </row>
    <row r="2022" spans="1:2" ht="13">
      <c r="A2022">
        <v>54.7</v>
      </c>
      <c r="B2022">
        <v>185.21</v>
      </c>
    </row>
    <row r="2023" spans="1:2" ht="13">
      <c r="A2023">
        <v>55</v>
      </c>
      <c r="B2023">
        <v>182.21</v>
      </c>
    </row>
    <row r="2024" spans="1:2" ht="13">
      <c r="A2024">
        <v>55.3</v>
      </c>
      <c r="B2024">
        <v>176.9</v>
      </c>
    </row>
    <row r="2025" spans="1:2" ht="13">
      <c r="A2025">
        <v>55.6</v>
      </c>
      <c r="B2025">
        <v>170.24</v>
      </c>
    </row>
    <row r="2026" spans="1:2" ht="13">
      <c r="A2026">
        <v>55.9</v>
      </c>
      <c r="B2026">
        <v>163.22999999999999</v>
      </c>
    </row>
    <row r="2027" spans="1:2" ht="13">
      <c r="A2027">
        <v>56.2</v>
      </c>
      <c r="B2027">
        <v>156.38</v>
      </c>
    </row>
    <row r="2028" spans="1:2" ht="13">
      <c r="A2028">
        <v>56.5</v>
      </c>
      <c r="B2028">
        <v>149.62</v>
      </c>
    </row>
    <row r="2029" spans="1:2" ht="13">
      <c r="A2029">
        <v>56.8</v>
      </c>
      <c r="B2029">
        <v>143.4</v>
      </c>
    </row>
    <row r="2030" spans="1:2" ht="13">
      <c r="A2030">
        <v>57.1</v>
      </c>
      <c r="B2030">
        <v>137.19</v>
      </c>
    </row>
    <row r="2031" spans="1:2" ht="13">
      <c r="A2031">
        <v>57.4</v>
      </c>
      <c r="B2031">
        <v>130.36000000000001</v>
      </c>
    </row>
    <row r="2032" spans="1:2" ht="13">
      <c r="A2032">
        <v>57.7</v>
      </c>
      <c r="B2032">
        <v>123.54</v>
      </c>
    </row>
    <row r="2033" spans="1:2" ht="13">
      <c r="A2033">
        <v>58</v>
      </c>
      <c r="B2033">
        <v>116.54</v>
      </c>
    </row>
    <row r="2034" spans="1:2" ht="13">
      <c r="A2034">
        <v>58.3</v>
      </c>
      <c r="B2034">
        <v>109.74</v>
      </c>
    </row>
    <row r="2035" spans="1:2" ht="13">
      <c r="A2035">
        <v>58.6</v>
      </c>
      <c r="B2035">
        <v>103.58</v>
      </c>
    </row>
    <row r="2036" spans="1:2" ht="13">
      <c r="A2036">
        <v>58.9</v>
      </c>
      <c r="B2036">
        <v>97.83</v>
      </c>
    </row>
    <row r="2037" spans="1:2" ht="13">
      <c r="A2037">
        <v>59.2</v>
      </c>
      <c r="B2037">
        <v>91.82</v>
      </c>
    </row>
    <row r="2038" spans="1:2" ht="13">
      <c r="A2038">
        <v>59.5</v>
      </c>
      <c r="B2038">
        <v>86.45</v>
      </c>
    </row>
    <row r="2039" spans="1:2" ht="13">
      <c r="A2039">
        <v>59.8</v>
      </c>
      <c r="B2039">
        <v>81.53</v>
      </c>
    </row>
    <row r="2040" spans="1:2" ht="13">
      <c r="A2040">
        <v>60.1</v>
      </c>
      <c r="B2040">
        <v>76.599999999999994</v>
      </c>
    </row>
    <row r="2041" spans="1:2" ht="13">
      <c r="A2041">
        <v>60.4</v>
      </c>
      <c r="B2041">
        <v>72.099999999999994</v>
      </c>
    </row>
    <row r="2042" spans="1:2" ht="13">
      <c r="A2042">
        <v>60.7</v>
      </c>
      <c r="B2042">
        <v>68.48</v>
      </c>
    </row>
    <row r="2043" spans="1:2" ht="13">
      <c r="A2043">
        <v>61</v>
      </c>
      <c r="B2043">
        <v>64.95</v>
      </c>
    </row>
    <row r="2044" spans="1:2" ht="13">
      <c r="A2044">
        <v>61.3</v>
      </c>
      <c r="B2044">
        <v>61.64</v>
      </c>
    </row>
    <row r="2045" spans="1:2" ht="13">
      <c r="A2045">
        <v>61.6</v>
      </c>
      <c r="B2045">
        <v>58.66</v>
      </c>
    </row>
    <row r="2046" spans="1:2" ht="13">
      <c r="A2046">
        <v>61.9</v>
      </c>
      <c r="B2046">
        <v>55.97</v>
      </c>
    </row>
    <row r="2047" spans="1:2" ht="13">
      <c r="A2047">
        <v>62.2</v>
      </c>
      <c r="B2047">
        <v>53.24</v>
      </c>
    </row>
    <row r="2048" spans="1:2" ht="13">
      <c r="A2048">
        <v>62.5</v>
      </c>
      <c r="B2048">
        <v>50.37</v>
      </c>
    </row>
    <row r="2049" spans="1:2" ht="13">
      <c r="A2049">
        <v>62.8</v>
      </c>
      <c r="B2049">
        <v>47.66</v>
      </c>
    </row>
    <row r="2050" spans="1:2" ht="13">
      <c r="A2050">
        <v>63.1</v>
      </c>
      <c r="B2050">
        <v>45.46</v>
      </c>
    </row>
    <row r="2051" spans="1:2" ht="13">
      <c r="A2051">
        <v>63.4</v>
      </c>
      <c r="B2051">
        <v>43.46</v>
      </c>
    </row>
    <row r="2052" spans="1:2" ht="13">
      <c r="A2052">
        <v>63.7</v>
      </c>
      <c r="B2052">
        <v>41.66</v>
      </c>
    </row>
    <row r="2053" spans="1:2" ht="13">
      <c r="A2053">
        <v>64</v>
      </c>
      <c r="B2053">
        <v>40.69</v>
      </c>
    </row>
    <row r="2054" spans="1:2" ht="13">
      <c r="A2054">
        <v>64.3</v>
      </c>
      <c r="B2054">
        <v>39.75</v>
      </c>
    </row>
    <row r="2055" spans="1:2" ht="13">
      <c r="A2055">
        <v>64.599999999999994</v>
      </c>
      <c r="B2055">
        <v>38.729999999999997</v>
      </c>
    </row>
    <row r="2056" spans="1:2" ht="13">
      <c r="A2056">
        <v>64.900000000000006</v>
      </c>
      <c r="B2056">
        <v>38.01</v>
      </c>
    </row>
    <row r="2057" spans="1:2" ht="13">
      <c r="A2057">
        <v>65.2</v>
      </c>
      <c r="B2057">
        <v>37.340000000000003</v>
      </c>
    </row>
    <row r="2058" spans="1:2" ht="13">
      <c r="A2058">
        <v>65.5</v>
      </c>
      <c r="B2058">
        <v>36.01</v>
      </c>
    </row>
    <row r="2059" spans="1:2" ht="13">
      <c r="A2059">
        <v>65.8</v>
      </c>
      <c r="B2059">
        <v>34.979999999999997</v>
      </c>
    </row>
    <row r="2060" spans="1:2" ht="13">
      <c r="A2060">
        <v>66.099999999999994</v>
      </c>
      <c r="B2060">
        <v>34.409999999999997</v>
      </c>
    </row>
    <row r="2061" spans="1:2" ht="13">
      <c r="A2061">
        <v>66.400000000000006</v>
      </c>
      <c r="B2061">
        <v>33.49</v>
      </c>
    </row>
    <row r="2062" spans="1:2" ht="13">
      <c r="A2062">
        <v>66.7</v>
      </c>
      <c r="B2062">
        <v>32.89</v>
      </c>
    </row>
    <row r="2063" spans="1:2" ht="13">
      <c r="A2063">
        <v>67</v>
      </c>
      <c r="B2063">
        <v>33.020000000000003</v>
      </c>
    </row>
    <row r="2064" spans="1:2" ht="13">
      <c r="A2064">
        <v>67.3</v>
      </c>
      <c r="B2064">
        <v>32.82</v>
      </c>
    </row>
    <row r="2065" spans="1:2" ht="13">
      <c r="A2065">
        <v>67.599999999999994</v>
      </c>
      <c r="B2065">
        <v>32.01</v>
      </c>
    </row>
    <row r="2066" spans="1:2" ht="13">
      <c r="A2066">
        <v>67.900000000000006</v>
      </c>
      <c r="B2066">
        <v>31.28</v>
      </c>
    </row>
    <row r="2067" spans="1:2" ht="13">
      <c r="A2067">
        <v>68.2</v>
      </c>
      <c r="B2067">
        <v>30.27</v>
      </c>
    </row>
    <row r="2068" spans="1:2" ht="13">
      <c r="A2068">
        <v>68.5</v>
      </c>
      <c r="B2068">
        <v>29.32</v>
      </c>
    </row>
    <row r="2069" spans="1:2" ht="13">
      <c r="A2069">
        <v>68.8</v>
      </c>
      <c r="B2069">
        <v>28.81</v>
      </c>
    </row>
    <row r="2070" spans="1:2" ht="13">
      <c r="A2070">
        <v>69.099999999999994</v>
      </c>
      <c r="B2070">
        <v>28.68</v>
      </c>
    </row>
    <row r="2071" spans="1:2" ht="13">
      <c r="A2071">
        <v>69.400000000000006</v>
      </c>
      <c r="B2071">
        <v>29.04</v>
      </c>
    </row>
    <row r="2072" spans="1:2" ht="13">
      <c r="A2072">
        <v>69.7</v>
      </c>
      <c r="B2072">
        <v>29.49</v>
      </c>
    </row>
    <row r="2073" spans="1:2" ht="13">
      <c r="A2073">
        <v>70</v>
      </c>
      <c r="B2073">
        <v>29.53</v>
      </c>
    </row>
    <row r="2074" spans="1:2" ht="13">
      <c r="A2074">
        <v>70.3</v>
      </c>
      <c r="B2074">
        <v>29.39</v>
      </c>
    </row>
    <row r="2075" spans="1:2" ht="13">
      <c r="A2075">
        <v>70.599999999999994</v>
      </c>
      <c r="B2075">
        <v>29.15</v>
      </c>
    </row>
    <row r="2076" spans="1:2" ht="13">
      <c r="A2076">
        <v>70.900000000000006</v>
      </c>
      <c r="B2076">
        <v>28.69</v>
      </c>
    </row>
    <row r="2077" spans="1:2" ht="13">
      <c r="A2077">
        <v>71.2</v>
      </c>
      <c r="B2077">
        <v>28.31</v>
      </c>
    </row>
    <row r="2078" spans="1:2" ht="13">
      <c r="A2078">
        <v>71.5</v>
      </c>
      <c r="B2078">
        <v>27.85</v>
      </c>
    </row>
    <row r="2079" spans="1:2" ht="13">
      <c r="A2079">
        <v>71.8</v>
      </c>
      <c r="B2079">
        <v>27.53</v>
      </c>
    </row>
    <row r="2080" spans="1:2" ht="13">
      <c r="A2080">
        <v>72.099999999999994</v>
      </c>
      <c r="B2080">
        <v>27.44</v>
      </c>
    </row>
    <row r="2081" spans="1:2" ht="13">
      <c r="A2081">
        <v>72.400000000000006</v>
      </c>
      <c r="B2081">
        <v>27.07</v>
      </c>
    </row>
    <row r="2082" spans="1:2" ht="13">
      <c r="A2082">
        <v>72.7</v>
      </c>
      <c r="B2082">
        <v>26.59</v>
      </c>
    </row>
    <row r="2083" spans="1:2" ht="13">
      <c r="A2083">
        <v>73</v>
      </c>
      <c r="B2083">
        <v>26.67</v>
      </c>
    </row>
    <row r="2084" spans="1:2" ht="13">
      <c r="A2084">
        <v>73.3</v>
      </c>
      <c r="B2084">
        <v>26.91</v>
      </c>
    </row>
    <row r="2085" spans="1:2" ht="13">
      <c r="A2085">
        <v>73.599999999999994</v>
      </c>
      <c r="B2085">
        <v>26.89</v>
      </c>
    </row>
    <row r="2086" spans="1:2" ht="13">
      <c r="A2086">
        <v>73.900000000000006</v>
      </c>
      <c r="B2086">
        <v>27.06</v>
      </c>
    </row>
    <row r="2087" spans="1:2" ht="13">
      <c r="A2087">
        <v>74.2</v>
      </c>
      <c r="B2087">
        <v>27.39</v>
      </c>
    </row>
    <row r="2088" spans="1:2" ht="13">
      <c r="A2088">
        <v>74.5</v>
      </c>
      <c r="B2088">
        <v>27.34</v>
      </c>
    </row>
    <row r="2089" spans="1:2" ht="13">
      <c r="A2089">
        <v>74.8</v>
      </c>
      <c r="B2089">
        <v>26.71</v>
      </c>
    </row>
    <row r="2090" spans="1:2" ht="13">
      <c r="A2090">
        <v>75.099999999999994</v>
      </c>
      <c r="B2090">
        <v>26.15</v>
      </c>
    </row>
    <row r="2091" spans="1:2" ht="13">
      <c r="A2091">
        <v>75.400000000000006</v>
      </c>
      <c r="B2091">
        <v>25.78</v>
      </c>
    </row>
    <row r="2092" spans="1:2" ht="13">
      <c r="A2092">
        <v>75.7</v>
      </c>
      <c r="B2092">
        <v>25.26</v>
      </c>
    </row>
    <row r="2093" spans="1:2" ht="13">
      <c r="A2093">
        <v>76</v>
      </c>
      <c r="B2093">
        <v>24.66</v>
      </c>
    </row>
    <row r="2094" spans="1:2" ht="13">
      <c r="A2094">
        <v>76.3</v>
      </c>
      <c r="B2094">
        <v>24.39</v>
      </c>
    </row>
    <row r="2095" spans="1:2" ht="13">
      <c r="A2095">
        <v>76.599999999999994</v>
      </c>
      <c r="B2095">
        <v>24.25</v>
      </c>
    </row>
    <row r="2096" spans="1:2" ht="13">
      <c r="A2096">
        <v>76.900000000000006</v>
      </c>
      <c r="B2096">
        <v>23.6</v>
      </c>
    </row>
    <row r="2097" spans="1:2" ht="13">
      <c r="A2097">
        <v>77.2</v>
      </c>
      <c r="B2097">
        <v>23.16</v>
      </c>
    </row>
    <row r="2098" spans="1:2" ht="13">
      <c r="A2098">
        <v>77.5</v>
      </c>
      <c r="B2098">
        <v>23.31</v>
      </c>
    </row>
    <row r="2099" spans="1:2" ht="13">
      <c r="A2099">
        <v>77.8</v>
      </c>
      <c r="B2099">
        <v>23.51</v>
      </c>
    </row>
    <row r="2100" spans="1:2" ht="13">
      <c r="A2100">
        <v>78.099999999999994</v>
      </c>
      <c r="B2100">
        <v>23.56</v>
      </c>
    </row>
    <row r="2101" spans="1:2" ht="13">
      <c r="A2101">
        <v>78.400000000000006</v>
      </c>
      <c r="B2101">
        <v>23.97</v>
      </c>
    </row>
    <row r="2102" spans="1:2" ht="13">
      <c r="A2102">
        <v>78.7</v>
      </c>
      <c r="B2102">
        <v>24.17</v>
      </c>
    </row>
    <row r="2103" spans="1:2" ht="13">
      <c r="A2103">
        <v>79</v>
      </c>
      <c r="B2103">
        <v>23.74</v>
      </c>
    </row>
    <row r="2104" spans="1:2" ht="13">
      <c r="A2104">
        <v>79.3</v>
      </c>
      <c r="B2104">
        <v>23.3</v>
      </c>
    </row>
    <row r="2105" spans="1:2" ht="13">
      <c r="A2105">
        <v>79.599999999999994</v>
      </c>
      <c r="B2105">
        <v>22.85</v>
      </c>
    </row>
    <row r="2106" spans="1:2" ht="13">
      <c r="A2106">
        <v>79.900000000000006</v>
      </c>
      <c r="B2106">
        <v>22.29</v>
      </c>
    </row>
    <row r="2107" spans="1:2" ht="13">
      <c r="A2107">
        <v>80.2</v>
      </c>
      <c r="B2107">
        <v>21.93</v>
      </c>
    </row>
    <row r="2108" spans="1:2" ht="13">
      <c r="A2108">
        <v>80.5</v>
      </c>
      <c r="B2108">
        <v>21.89</v>
      </c>
    </row>
    <row r="2109" spans="1:2" ht="13">
      <c r="A2109">
        <v>80.8</v>
      </c>
      <c r="B2109">
        <v>21.81</v>
      </c>
    </row>
    <row r="2110" spans="1:2" ht="13">
      <c r="A2110">
        <v>81.099999999999994</v>
      </c>
      <c r="B2110">
        <v>21.77</v>
      </c>
    </row>
    <row r="2111" spans="1:2" ht="13">
      <c r="A2111">
        <v>81.400000000000006</v>
      </c>
      <c r="B2111">
        <v>21.97</v>
      </c>
    </row>
    <row r="2112" spans="1:2" ht="13">
      <c r="A2112">
        <v>81.7</v>
      </c>
      <c r="B2112">
        <v>21.91</v>
      </c>
    </row>
    <row r="2113" spans="1:2" ht="13">
      <c r="A2113">
        <v>82</v>
      </c>
      <c r="B2113">
        <v>21.73</v>
      </c>
    </row>
    <row r="2114" spans="1:2" ht="13">
      <c r="A2114">
        <v>82.3</v>
      </c>
      <c r="B2114">
        <v>21.68</v>
      </c>
    </row>
    <row r="2115" spans="1:2" ht="13">
      <c r="A2115">
        <v>82.6</v>
      </c>
      <c r="B2115">
        <v>21.53</v>
      </c>
    </row>
    <row r="2116" spans="1:2" ht="13">
      <c r="A2116">
        <v>82.9</v>
      </c>
      <c r="B2116">
        <v>21.21</v>
      </c>
    </row>
    <row r="2117" spans="1:2" ht="13">
      <c r="A2117">
        <v>83.2</v>
      </c>
      <c r="B2117">
        <v>21.35</v>
      </c>
    </row>
    <row r="2118" spans="1:2" ht="13">
      <c r="A2118">
        <v>83.5</v>
      </c>
      <c r="B2118">
        <v>21.44</v>
      </c>
    </row>
    <row r="2119" spans="1:2" ht="13">
      <c r="A2119">
        <v>83.8</v>
      </c>
      <c r="B2119">
        <v>21.11</v>
      </c>
    </row>
    <row r="2120" spans="1:2" ht="13">
      <c r="A2120">
        <v>84.1</v>
      </c>
      <c r="B2120">
        <v>21</v>
      </c>
    </row>
    <row r="2121" spans="1:2" ht="13">
      <c r="A2121">
        <v>84.4</v>
      </c>
      <c r="B2121">
        <v>21.09</v>
      </c>
    </row>
    <row r="2122" spans="1:2" ht="13">
      <c r="A2122">
        <v>84.7</v>
      </c>
      <c r="B2122">
        <v>20.86</v>
      </c>
    </row>
    <row r="2123" spans="1:2" ht="13">
      <c r="A2123">
        <v>85</v>
      </c>
      <c r="B2123">
        <v>20.58</v>
      </c>
    </row>
    <row r="2124" spans="1:2" ht="13">
      <c r="A2124">
        <v>85.3</v>
      </c>
      <c r="B2124">
        <v>20.79</v>
      </c>
    </row>
    <row r="2125" spans="1:2" ht="13">
      <c r="A2125">
        <v>85.6</v>
      </c>
      <c r="B2125">
        <v>20.92</v>
      </c>
    </row>
    <row r="2126" spans="1:2" ht="13">
      <c r="A2126">
        <v>85.9</v>
      </c>
      <c r="B2126">
        <v>20.97</v>
      </c>
    </row>
    <row r="2127" spans="1:2" ht="13">
      <c r="A2127">
        <v>86.2</v>
      </c>
      <c r="B2127">
        <v>20.91</v>
      </c>
    </row>
    <row r="2128" spans="1:2" ht="13">
      <c r="A2128">
        <v>86.5</v>
      </c>
      <c r="B2128">
        <v>21</v>
      </c>
    </row>
    <row r="2129" spans="1:2" ht="13">
      <c r="A2129">
        <v>86.8</v>
      </c>
      <c r="B2129">
        <v>20.98</v>
      </c>
    </row>
    <row r="2130" spans="1:2" ht="13">
      <c r="A2130">
        <v>87.1</v>
      </c>
      <c r="B2130">
        <v>20.84</v>
      </c>
    </row>
    <row r="2131" spans="1:2" ht="13">
      <c r="A2131">
        <v>87.4</v>
      </c>
      <c r="B2131">
        <v>20.350000000000001</v>
      </c>
    </row>
    <row r="2132" spans="1:2" ht="13">
      <c r="A2132">
        <v>87.7</v>
      </c>
      <c r="B2132">
        <v>20.02</v>
      </c>
    </row>
    <row r="2133" spans="1:2" ht="13">
      <c r="A2133">
        <v>88</v>
      </c>
      <c r="B2133">
        <v>19.75</v>
      </c>
    </row>
    <row r="2134" spans="1:2" ht="13">
      <c r="A2134">
        <v>88.3</v>
      </c>
      <c r="B2134">
        <v>19.13</v>
      </c>
    </row>
    <row r="2135" spans="1:2" ht="13">
      <c r="A2135">
        <v>88.6</v>
      </c>
      <c r="B2135">
        <v>18.690000000000001</v>
      </c>
    </row>
    <row r="2136" spans="1:2" ht="13">
      <c r="A2136">
        <v>88.9</v>
      </c>
      <c r="B2136">
        <v>18.57</v>
      </c>
    </row>
    <row r="2137" spans="1:2" ht="13">
      <c r="A2137">
        <v>89.2</v>
      </c>
      <c r="B2137">
        <v>18.63</v>
      </c>
    </row>
    <row r="2138" spans="1:2" ht="13">
      <c r="A2138">
        <v>89.5</v>
      </c>
      <c r="B2138">
        <v>18.420000000000002</v>
      </c>
    </row>
    <row r="2139" spans="1:2" ht="13">
      <c r="A2139">
        <v>89.8</v>
      </c>
      <c r="B2139">
        <v>18.73</v>
      </c>
    </row>
    <row r="2140" spans="1:2" ht="13">
      <c r="A2140">
        <v>90.1</v>
      </c>
      <c r="B2140">
        <v>19.2</v>
      </c>
    </row>
    <row r="2141" spans="1:2" ht="13">
      <c r="A2141">
        <v>90.4</v>
      </c>
      <c r="B2141">
        <v>19.28</v>
      </c>
    </row>
    <row r="2142" spans="1:2" ht="13">
      <c r="A2142">
        <v>90.7</v>
      </c>
      <c r="B2142">
        <v>19.07</v>
      </c>
    </row>
    <row r="2143" spans="1:2" ht="13">
      <c r="A2143">
        <v>91</v>
      </c>
      <c r="B2143">
        <v>19.34</v>
      </c>
    </row>
    <row r="2144" spans="1:2" ht="13">
      <c r="A2144">
        <v>91.3</v>
      </c>
      <c r="B2144">
        <v>19.23</v>
      </c>
    </row>
    <row r="2145" spans="1:2" ht="13">
      <c r="A2145">
        <v>91.6</v>
      </c>
      <c r="B2145">
        <v>18.54</v>
      </c>
    </row>
    <row r="2146" spans="1:2" ht="13">
      <c r="A2146">
        <v>91.9</v>
      </c>
      <c r="B2146">
        <v>18.54</v>
      </c>
    </row>
    <row r="2147" spans="1:2" ht="13">
      <c r="A2147">
        <v>92.2</v>
      </c>
      <c r="B2147">
        <v>18.64</v>
      </c>
    </row>
    <row r="2148" spans="1:2" ht="13">
      <c r="A2148">
        <v>92.5</v>
      </c>
      <c r="B2148">
        <v>18.239999999999998</v>
      </c>
    </row>
    <row r="2149" spans="1:2" ht="13">
      <c r="A2149">
        <v>92.8</v>
      </c>
      <c r="B2149">
        <v>18.09</v>
      </c>
    </row>
    <row r="2150" spans="1:2" ht="13">
      <c r="A2150">
        <v>93.1</v>
      </c>
      <c r="B2150">
        <v>18.5</v>
      </c>
    </row>
    <row r="2151" spans="1:2" ht="13">
      <c r="A2151">
        <v>93.4</v>
      </c>
      <c r="B2151">
        <v>18.600000000000001</v>
      </c>
    </row>
    <row r="2152" spans="1:2" ht="13">
      <c r="A2152">
        <v>93.7</v>
      </c>
      <c r="B2152">
        <v>19.13</v>
      </c>
    </row>
    <row r="2153" spans="1:2" ht="13">
      <c r="A2153">
        <v>94</v>
      </c>
      <c r="B2153">
        <v>19.62</v>
      </c>
    </row>
    <row r="2154" spans="1:2" ht="13">
      <c r="A2154">
        <v>94.3</v>
      </c>
      <c r="B2154">
        <v>22.51</v>
      </c>
    </row>
    <row r="2155" spans="1:2" ht="13">
      <c r="A2155">
        <v>94.6</v>
      </c>
      <c r="B2155">
        <v>10.97</v>
      </c>
    </row>
    <row r="2156" spans="1:2" ht="13">
      <c r="A2156" t="s">
        <v>286</v>
      </c>
    </row>
    <row r="2157" spans="1:2" ht="13">
      <c r="A2157" t="s">
        <v>283</v>
      </c>
      <c r="B2157" t="s">
        <v>291</v>
      </c>
    </row>
    <row r="2158" spans="1:2" ht="13">
      <c r="A2158" t="s">
        <v>285</v>
      </c>
      <c r="B2158" t="s">
        <v>200</v>
      </c>
    </row>
    <row r="2159" spans="1:2" ht="13">
      <c r="A2159">
        <v>25</v>
      </c>
      <c r="B2159">
        <v>14.54</v>
      </c>
    </row>
    <row r="2160" spans="1:2" ht="13">
      <c r="A2160">
        <v>25.3</v>
      </c>
      <c r="B2160">
        <v>31.49</v>
      </c>
    </row>
    <row r="2161" spans="1:2" ht="13">
      <c r="A2161">
        <v>25.6</v>
      </c>
      <c r="B2161">
        <v>29.07</v>
      </c>
    </row>
    <row r="2162" spans="1:2" ht="13">
      <c r="A2162">
        <v>25.9</v>
      </c>
      <c r="B2162">
        <v>29.07</v>
      </c>
    </row>
    <row r="2163" spans="1:2" ht="13">
      <c r="A2163">
        <v>26.2</v>
      </c>
      <c r="B2163">
        <v>29.07</v>
      </c>
    </row>
    <row r="2164" spans="1:2" ht="13">
      <c r="A2164">
        <v>26.5</v>
      </c>
      <c r="B2164">
        <v>29.54</v>
      </c>
    </row>
    <row r="2165" spans="1:2" ht="13">
      <c r="A2165">
        <v>26.8</v>
      </c>
      <c r="B2165">
        <v>26.68</v>
      </c>
    </row>
    <row r="2166" spans="1:2" ht="13">
      <c r="A2166">
        <v>27.1</v>
      </c>
      <c r="B2166">
        <v>20.64</v>
      </c>
    </row>
    <row r="2167" spans="1:2" ht="13">
      <c r="A2167">
        <v>27.4</v>
      </c>
      <c r="B2167">
        <v>15.52</v>
      </c>
    </row>
    <row r="2168" spans="1:2" ht="13">
      <c r="A2168">
        <v>27.7</v>
      </c>
      <c r="B2168">
        <v>10.77</v>
      </c>
    </row>
    <row r="2169" spans="1:2" ht="13">
      <c r="A2169">
        <v>28</v>
      </c>
      <c r="B2169">
        <v>6.59</v>
      </c>
    </row>
    <row r="2170" spans="1:2" ht="13">
      <c r="A2170">
        <v>28.3</v>
      </c>
      <c r="B2170">
        <v>2.66</v>
      </c>
    </row>
    <row r="2171" spans="1:2" ht="13">
      <c r="A2171">
        <v>28.6</v>
      </c>
      <c r="B2171">
        <v>-0.56000000000000005</v>
      </c>
    </row>
    <row r="2172" spans="1:2" ht="13">
      <c r="A2172">
        <v>28.9</v>
      </c>
      <c r="B2172">
        <v>-0.11</v>
      </c>
    </row>
    <row r="2173" spans="1:2" ht="13">
      <c r="A2173">
        <v>29.2</v>
      </c>
      <c r="B2173">
        <v>3.19</v>
      </c>
    </row>
    <row r="2174" spans="1:2" ht="13">
      <c r="A2174">
        <v>29.5</v>
      </c>
      <c r="B2174">
        <v>5.91</v>
      </c>
    </row>
    <row r="2175" spans="1:2" ht="13">
      <c r="A2175">
        <v>29.8</v>
      </c>
      <c r="B2175">
        <v>8.67</v>
      </c>
    </row>
    <row r="2176" spans="1:2" ht="13">
      <c r="A2176">
        <v>30.1</v>
      </c>
      <c r="B2176">
        <v>10.039999999999999</v>
      </c>
    </row>
    <row r="2177" spans="1:2" ht="13">
      <c r="A2177">
        <v>30.4</v>
      </c>
      <c r="B2177">
        <v>4.79</v>
      </c>
    </row>
    <row r="2178" spans="1:2" ht="13">
      <c r="A2178">
        <v>30.7</v>
      </c>
      <c r="B2178">
        <v>-4.51</v>
      </c>
    </row>
    <row r="2179" spans="1:2" ht="13">
      <c r="A2179">
        <v>31</v>
      </c>
      <c r="B2179">
        <v>-12.14</v>
      </c>
    </row>
    <row r="2180" spans="1:2" ht="13">
      <c r="A2180">
        <v>31.3</v>
      </c>
      <c r="B2180">
        <v>-18.88</v>
      </c>
    </row>
    <row r="2181" spans="1:2" ht="13">
      <c r="A2181">
        <v>31.6</v>
      </c>
      <c r="B2181">
        <v>-24.69</v>
      </c>
    </row>
    <row r="2182" spans="1:2" ht="13">
      <c r="A2182">
        <v>31.9</v>
      </c>
      <c r="B2182">
        <v>-27.02</v>
      </c>
    </row>
    <row r="2183" spans="1:2" ht="13">
      <c r="A2183">
        <v>32.200000000000003</v>
      </c>
      <c r="B2183">
        <v>-26.86</v>
      </c>
    </row>
    <row r="2184" spans="1:2" ht="13">
      <c r="A2184">
        <v>32.5</v>
      </c>
      <c r="B2184">
        <v>-27.31</v>
      </c>
    </row>
    <row r="2185" spans="1:2" ht="13">
      <c r="A2185">
        <v>32.799999999999997</v>
      </c>
      <c r="B2185">
        <v>-28.23</v>
      </c>
    </row>
    <row r="2186" spans="1:2" ht="13">
      <c r="A2186">
        <v>33.1</v>
      </c>
      <c r="B2186">
        <v>-28.86</v>
      </c>
    </row>
    <row r="2187" spans="1:2" ht="13">
      <c r="A2187">
        <v>33.4</v>
      </c>
      <c r="B2187">
        <v>-29.32</v>
      </c>
    </row>
    <row r="2188" spans="1:2" ht="13">
      <c r="A2188">
        <v>33.700000000000003</v>
      </c>
      <c r="B2188">
        <v>-30.21</v>
      </c>
    </row>
    <row r="2189" spans="1:2" ht="13">
      <c r="A2189">
        <v>34</v>
      </c>
      <c r="B2189">
        <v>-31.42</v>
      </c>
    </row>
    <row r="2190" spans="1:2" ht="13">
      <c r="A2190">
        <v>34.299999999999997</v>
      </c>
      <c r="B2190">
        <v>-32.83</v>
      </c>
    </row>
    <row r="2191" spans="1:2" ht="13">
      <c r="A2191">
        <v>34.6</v>
      </c>
      <c r="B2191">
        <v>-34.17</v>
      </c>
    </row>
    <row r="2192" spans="1:2" ht="13">
      <c r="A2192">
        <v>34.9</v>
      </c>
      <c r="B2192">
        <v>-35.5</v>
      </c>
    </row>
    <row r="2193" spans="1:2" ht="13">
      <c r="A2193">
        <v>35.200000000000003</v>
      </c>
      <c r="B2193">
        <v>-36.72</v>
      </c>
    </row>
    <row r="2194" spans="1:2" ht="13">
      <c r="A2194">
        <v>35.5</v>
      </c>
      <c r="B2194">
        <v>-37.630000000000003</v>
      </c>
    </row>
    <row r="2195" spans="1:2" ht="13">
      <c r="A2195">
        <v>35.799999999999997</v>
      </c>
      <c r="B2195">
        <v>-38.090000000000003</v>
      </c>
    </row>
    <row r="2196" spans="1:2" ht="13">
      <c r="A2196">
        <v>36.1</v>
      </c>
      <c r="B2196">
        <v>-38.32</v>
      </c>
    </row>
    <row r="2197" spans="1:2" ht="13">
      <c r="A2197">
        <v>36.4</v>
      </c>
      <c r="B2197">
        <v>-38.76</v>
      </c>
    </row>
    <row r="2198" spans="1:2" ht="13">
      <c r="A2198">
        <v>36.700000000000003</v>
      </c>
      <c r="B2198">
        <v>-39.11</v>
      </c>
    </row>
    <row r="2199" spans="1:2" ht="13">
      <c r="A2199">
        <v>37</v>
      </c>
      <c r="B2199">
        <v>-39.270000000000003</v>
      </c>
    </row>
    <row r="2200" spans="1:2" ht="13">
      <c r="A2200">
        <v>37.299999999999997</v>
      </c>
      <c r="B2200">
        <v>-39.15</v>
      </c>
    </row>
    <row r="2201" spans="1:2" ht="13">
      <c r="A2201">
        <v>37.6</v>
      </c>
      <c r="B2201">
        <v>-39.229999999999997</v>
      </c>
    </row>
    <row r="2202" spans="1:2" ht="13">
      <c r="A2202">
        <v>37.9</v>
      </c>
      <c r="B2202">
        <v>-39.119999999999997</v>
      </c>
    </row>
    <row r="2203" spans="1:2" ht="13">
      <c r="A2203">
        <v>38.200000000000003</v>
      </c>
      <c r="B2203">
        <v>-38.840000000000003</v>
      </c>
    </row>
    <row r="2204" spans="1:2" ht="13">
      <c r="A2204">
        <v>38.5</v>
      </c>
      <c r="B2204">
        <v>-38.54</v>
      </c>
    </row>
    <row r="2205" spans="1:2" ht="13">
      <c r="A2205">
        <v>38.799999999999997</v>
      </c>
      <c r="B2205">
        <v>-38.479999999999997</v>
      </c>
    </row>
    <row r="2206" spans="1:2" ht="13">
      <c r="A2206">
        <v>39.1</v>
      </c>
      <c r="B2206">
        <v>-38.44</v>
      </c>
    </row>
    <row r="2207" spans="1:2" ht="13">
      <c r="A2207">
        <v>39.4</v>
      </c>
      <c r="B2207">
        <v>-38.19</v>
      </c>
    </row>
    <row r="2208" spans="1:2" ht="13">
      <c r="A2208">
        <v>39.700000000000003</v>
      </c>
      <c r="B2208">
        <v>-38.18</v>
      </c>
    </row>
    <row r="2209" spans="1:2" ht="13">
      <c r="A2209">
        <v>40</v>
      </c>
      <c r="B2209">
        <v>-38.14</v>
      </c>
    </row>
    <row r="2210" spans="1:2" ht="13">
      <c r="A2210">
        <v>40.299999999999997</v>
      </c>
      <c r="B2210">
        <v>-38.17</v>
      </c>
    </row>
    <row r="2211" spans="1:2" ht="13">
      <c r="A2211">
        <v>40.6</v>
      </c>
      <c r="B2211">
        <v>-38.26</v>
      </c>
    </row>
    <row r="2212" spans="1:2" ht="13">
      <c r="A2212">
        <v>40.9</v>
      </c>
      <c r="B2212">
        <v>-38.130000000000003</v>
      </c>
    </row>
    <row r="2213" spans="1:2" ht="13">
      <c r="A2213">
        <v>41.2</v>
      </c>
      <c r="B2213">
        <v>-37.76</v>
      </c>
    </row>
    <row r="2214" spans="1:2" ht="13">
      <c r="A2214">
        <v>41.5</v>
      </c>
      <c r="B2214">
        <v>-37.82</v>
      </c>
    </row>
    <row r="2215" spans="1:2" ht="13">
      <c r="A2215">
        <v>41.8</v>
      </c>
      <c r="B2215">
        <v>-38.21</v>
      </c>
    </row>
    <row r="2216" spans="1:2" ht="13">
      <c r="A2216">
        <v>42.1</v>
      </c>
      <c r="B2216">
        <v>-38.99</v>
      </c>
    </row>
    <row r="2217" spans="1:2" ht="13">
      <c r="A2217">
        <v>42.4</v>
      </c>
      <c r="B2217">
        <v>-40.57</v>
      </c>
    </row>
    <row r="2218" spans="1:2" ht="13">
      <c r="A2218">
        <v>42.7</v>
      </c>
      <c r="B2218">
        <v>-42.88</v>
      </c>
    </row>
    <row r="2219" spans="1:2" ht="13">
      <c r="A2219">
        <v>43</v>
      </c>
      <c r="B2219">
        <v>-45.41</v>
      </c>
    </row>
    <row r="2220" spans="1:2" ht="13">
      <c r="A2220">
        <v>43.3</v>
      </c>
      <c r="B2220">
        <v>-48.24</v>
      </c>
    </row>
    <row r="2221" spans="1:2" ht="13">
      <c r="A2221">
        <v>43.6</v>
      </c>
      <c r="B2221">
        <v>-51.52</v>
      </c>
    </row>
    <row r="2222" spans="1:2" ht="13">
      <c r="A2222">
        <v>43.9</v>
      </c>
      <c r="B2222">
        <v>-55.07</v>
      </c>
    </row>
    <row r="2223" spans="1:2" ht="13">
      <c r="A2223">
        <v>44.2</v>
      </c>
      <c r="B2223">
        <v>-59.18</v>
      </c>
    </row>
    <row r="2224" spans="1:2" ht="13">
      <c r="A2224">
        <v>44.5</v>
      </c>
      <c r="B2224">
        <v>-63.65</v>
      </c>
    </row>
    <row r="2225" spans="1:2" ht="13">
      <c r="A2225">
        <v>44.8</v>
      </c>
      <c r="B2225">
        <v>-68.569999999999993</v>
      </c>
    </row>
    <row r="2226" spans="1:2" ht="13">
      <c r="A2226">
        <v>45.1</v>
      </c>
      <c r="B2226">
        <v>-73.69</v>
      </c>
    </row>
    <row r="2227" spans="1:2" ht="13">
      <c r="A2227">
        <v>45.4</v>
      </c>
      <c r="B2227">
        <v>-79.459999999999994</v>
      </c>
    </row>
    <row r="2228" spans="1:2" ht="13">
      <c r="A2228">
        <v>45.7</v>
      </c>
      <c r="B2228">
        <v>-84.79</v>
      </c>
    </row>
    <row r="2229" spans="1:2" ht="13">
      <c r="A2229">
        <v>46</v>
      </c>
      <c r="B2229">
        <v>-90.26</v>
      </c>
    </row>
    <row r="2230" spans="1:2" ht="13">
      <c r="A2230">
        <v>46.3</v>
      </c>
      <c r="B2230">
        <v>-95.9</v>
      </c>
    </row>
    <row r="2231" spans="1:2" ht="13">
      <c r="A2231">
        <v>46.6</v>
      </c>
      <c r="B2231">
        <v>-100.72</v>
      </c>
    </row>
    <row r="2232" spans="1:2" ht="13">
      <c r="A2232">
        <v>46.9</v>
      </c>
      <c r="B2232">
        <v>-104.56</v>
      </c>
    </row>
    <row r="2233" spans="1:2" ht="13">
      <c r="A2233">
        <v>47.2</v>
      </c>
      <c r="B2233">
        <v>-107.8</v>
      </c>
    </row>
    <row r="2234" spans="1:2" ht="13">
      <c r="A2234">
        <v>47.5</v>
      </c>
      <c r="B2234">
        <v>-109.27</v>
      </c>
    </row>
    <row r="2235" spans="1:2" ht="13">
      <c r="A2235">
        <v>47.8</v>
      </c>
      <c r="B2235">
        <v>-108.1</v>
      </c>
    </row>
    <row r="2236" spans="1:2" ht="13">
      <c r="A2236">
        <v>48.1</v>
      </c>
      <c r="B2236">
        <v>-105.5</v>
      </c>
    </row>
    <row r="2237" spans="1:2" ht="13">
      <c r="A2237">
        <v>48.4</v>
      </c>
      <c r="B2237">
        <v>-100.22</v>
      </c>
    </row>
    <row r="2238" spans="1:2" ht="13">
      <c r="A2238">
        <v>48.7</v>
      </c>
      <c r="B2238">
        <v>-92.4</v>
      </c>
    </row>
    <row r="2239" spans="1:2" ht="13">
      <c r="A2239">
        <v>49</v>
      </c>
      <c r="B2239">
        <v>-82.49</v>
      </c>
    </row>
    <row r="2240" spans="1:2" ht="13">
      <c r="A2240">
        <v>49.3</v>
      </c>
      <c r="B2240">
        <v>-70.349999999999994</v>
      </c>
    </row>
    <row r="2241" spans="1:2" ht="13">
      <c r="A2241">
        <v>49.6</v>
      </c>
      <c r="B2241">
        <v>-55.43</v>
      </c>
    </row>
    <row r="2242" spans="1:2" ht="13">
      <c r="A2242">
        <v>49.9</v>
      </c>
      <c r="B2242">
        <v>-38.880000000000003</v>
      </c>
    </row>
    <row r="2243" spans="1:2" ht="13">
      <c r="A2243">
        <v>50.2</v>
      </c>
      <c r="B2243">
        <v>-20.239999999999998</v>
      </c>
    </row>
    <row r="2244" spans="1:2" ht="13">
      <c r="A2244">
        <v>50.5</v>
      </c>
      <c r="B2244">
        <v>0.14000000000000001</v>
      </c>
    </row>
    <row r="2245" spans="1:2" ht="13">
      <c r="A2245">
        <v>50.8</v>
      </c>
      <c r="B2245">
        <v>20.87</v>
      </c>
    </row>
    <row r="2246" spans="1:2" ht="13">
      <c r="A2246">
        <v>51.1</v>
      </c>
      <c r="B2246">
        <v>42.14</v>
      </c>
    </row>
    <row r="2247" spans="1:2" ht="13">
      <c r="A2247">
        <v>51.4</v>
      </c>
      <c r="B2247">
        <v>63.88</v>
      </c>
    </row>
    <row r="2248" spans="1:2" ht="13">
      <c r="A2248">
        <v>51.7</v>
      </c>
      <c r="B2248">
        <v>84.33</v>
      </c>
    </row>
    <row r="2249" spans="1:2" ht="13">
      <c r="A2249">
        <v>52</v>
      </c>
      <c r="B2249">
        <v>103.2</v>
      </c>
    </row>
    <row r="2250" spans="1:2" ht="13">
      <c r="A2250">
        <v>52.3</v>
      </c>
      <c r="B2250">
        <v>121.64</v>
      </c>
    </row>
    <row r="2251" spans="1:2" ht="13">
      <c r="A2251">
        <v>52.6</v>
      </c>
      <c r="B2251">
        <v>137.93</v>
      </c>
    </row>
    <row r="2252" spans="1:2" ht="13">
      <c r="A2252">
        <v>52.9</v>
      </c>
      <c r="B2252">
        <v>151.36000000000001</v>
      </c>
    </row>
    <row r="2253" spans="1:2" ht="13">
      <c r="A2253">
        <v>53.2</v>
      </c>
      <c r="B2253">
        <v>163.18</v>
      </c>
    </row>
    <row r="2254" spans="1:2" ht="13">
      <c r="A2254">
        <v>53.5</v>
      </c>
      <c r="B2254">
        <v>173.13</v>
      </c>
    </row>
    <row r="2255" spans="1:2" ht="13">
      <c r="A2255">
        <v>53.8</v>
      </c>
      <c r="B2255">
        <v>179.11</v>
      </c>
    </row>
    <row r="2256" spans="1:2" ht="13">
      <c r="A2256">
        <v>54.1</v>
      </c>
      <c r="B2256">
        <v>182.25</v>
      </c>
    </row>
    <row r="2257" spans="1:2" ht="13">
      <c r="A2257">
        <v>54.4</v>
      </c>
      <c r="B2257">
        <v>183.07</v>
      </c>
    </row>
    <row r="2258" spans="1:2" ht="13">
      <c r="A2258">
        <v>54.7</v>
      </c>
      <c r="B2258">
        <v>181</v>
      </c>
    </row>
    <row r="2259" spans="1:2" ht="13">
      <c r="A2259">
        <v>55</v>
      </c>
      <c r="B2259">
        <v>176.54</v>
      </c>
    </row>
    <row r="2260" spans="1:2" ht="13">
      <c r="A2260">
        <v>55.3</v>
      </c>
      <c r="B2260">
        <v>171</v>
      </c>
    </row>
    <row r="2261" spans="1:2" ht="13">
      <c r="A2261">
        <v>55.6</v>
      </c>
      <c r="B2261">
        <v>164.8</v>
      </c>
    </row>
    <row r="2262" spans="1:2" ht="13">
      <c r="A2262">
        <v>55.9</v>
      </c>
      <c r="B2262">
        <v>158.61000000000001</v>
      </c>
    </row>
    <row r="2263" spans="1:2" ht="13">
      <c r="A2263">
        <v>56.2</v>
      </c>
      <c r="B2263">
        <v>152.34</v>
      </c>
    </row>
    <row r="2264" spans="1:2" ht="13">
      <c r="A2264">
        <v>56.5</v>
      </c>
      <c r="B2264">
        <v>145.69</v>
      </c>
    </row>
    <row r="2265" spans="1:2" ht="13">
      <c r="A2265">
        <v>56.8</v>
      </c>
      <c r="B2265">
        <v>139.41</v>
      </c>
    </row>
    <row r="2266" spans="1:2" ht="13">
      <c r="A2266">
        <v>57.1</v>
      </c>
      <c r="B2266">
        <v>132.86000000000001</v>
      </c>
    </row>
    <row r="2267" spans="1:2" ht="13">
      <c r="A2267">
        <v>57.4</v>
      </c>
      <c r="B2267">
        <v>125.44</v>
      </c>
    </row>
    <row r="2268" spans="1:2" ht="13">
      <c r="A2268">
        <v>57.7</v>
      </c>
      <c r="B2268">
        <v>118.33</v>
      </c>
    </row>
    <row r="2269" spans="1:2" ht="13">
      <c r="A2269">
        <v>58</v>
      </c>
      <c r="B2269">
        <v>112.09</v>
      </c>
    </row>
    <row r="2270" spans="1:2" ht="13">
      <c r="A2270">
        <v>58.3</v>
      </c>
      <c r="B2270">
        <v>105.93</v>
      </c>
    </row>
    <row r="2271" spans="1:2" ht="13">
      <c r="A2271">
        <v>58.6</v>
      </c>
      <c r="B2271">
        <v>100.19</v>
      </c>
    </row>
    <row r="2272" spans="1:2" ht="13">
      <c r="A2272">
        <v>58.9</v>
      </c>
      <c r="B2272">
        <v>95.04</v>
      </c>
    </row>
    <row r="2273" spans="1:2" ht="13">
      <c r="A2273">
        <v>59.2</v>
      </c>
      <c r="B2273">
        <v>89.71</v>
      </c>
    </row>
    <row r="2274" spans="1:2" ht="13">
      <c r="A2274">
        <v>59.5</v>
      </c>
      <c r="B2274">
        <v>84.2</v>
      </c>
    </row>
    <row r="2275" spans="1:2" ht="13">
      <c r="A2275">
        <v>59.8</v>
      </c>
      <c r="B2275">
        <v>79.34</v>
      </c>
    </row>
    <row r="2276" spans="1:2" ht="13">
      <c r="A2276">
        <v>60.1</v>
      </c>
      <c r="B2276">
        <v>74.650000000000006</v>
      </c>
    </row>
    <row r="2277" spans="1:2" ht="13">
      <c r="A2277">
        <v>60.4</v>
      </c>
      <c r="B2277">
        <v>70.28</v>
      </c>
    </row>
    <row r="2278" spans="1:2" ht="13">
      <c r="A2278">
        <v>60.7</v>
      </c>
      <c r="B2278">
        <v>66.599999999999994</v>
      </c>
    </row>
    <row r="2279" spans="1:2" ht="13">
      <c r="A2279">
        <v>61</v>
      </c>
      <c r="B2279">
        <v>63.26</v>
      </c>
    </row>
    <row r="2280" spans="1:2" ht="13">
      <c r="A2280">
        <v>61.3</v>
      </c>
      <c r="B2280">
        <v>59.74</v>
      </c>
    </row>
    <row r="2281" spans="1:2" ht="13">
      <c r="A2281">
        <v>61.6</v>
      </c>
      <c r="B2281">
        <v>56.34</v>
      </c>
    </row>
    <row r="2282" spans="1:2" ht="13">
      <c r="A2282">
        <v>61.9</v>
      </c>
      <c r="B2282">
        <v>53.24</v>
      </c>
    </row>
    <row r="2283" spans="1:2" ht="13">
      <c r="A2283">
        <v>62.2</v>
      </c>
      <c r="B2283">
        <v>50.17</v>
      </c>
    </row>
    <row r="2284" spans="1:2" ht="13">
      <c r="A2284">
        <v>62.5</v>
      </c>
      <c r="B2284">
        <v>47.49</v>
      </c>
    </row>
    <row r="2285" spans="1:2" ht="13">
      <c r="A2285">
        <v>62.8</v>
      </c>
      <c r="B2285">
        <v>44.86</v>
      </c>
    </row>
    <row r="2286" spans="1:2" ht="13">
      <c r="A2286">
        <v>63.1</v>
      </c>
      <c r="B2286">
        <v>42.88</v>
      </c>
    </row>
    <row r="2287" spans="1:2" ht="13">
      <c r="A2287">
        <v>63.4</v>
      </c>
      <c r="B2287">
        <v>41.11</v>
      </c>
    </row>
    <row r="2288" spans="1:2" ht="13">
      <c r="A2288">
        <v>63.7</v>
      </c>
      <c r="B2288">
        <v>39.630000000000003</v>
      </c>
    </row>
    <row r="2289" spans="1:2" ht="13">
      <c r="A2289">
        <v>64</v>
      </c>
      <c r="B2289">
        <v>38.119999999999997</v>
      </c>
    </row>
    <row r="2290" spans="1:2" ht="13">
      <c r="A2290">
        <v>64.3</v>
      </c>
      <c r="B2290">
        <v>36.909999999999997</v>
      </c>
    </row>
    <row r="2291" spans="1:2" ht="13">
      <c r="A2291">
        <v>64.599999999999994</v>
      </c>
      <c r="B2291">
        <v>35.72</v>
      </c>
    </row>
    <row r="2292" spans="1:2" ht="13">
      <c r="A2292">
        <v>64.900000000000006</v>
      </c>
      <c r="B2292">
        <v>34.71</v>
      </c>
    </row>
    <row r="2293" spans="1:2" ht="13">
      <c r="A2293">
        <v>65.2</v>
      </c>
      <c r="B2293">
        <v>33.93</v>
      </c>
    </row>
    <row r="2294" spans="1:2" ht="13">
      <c r="A2294">
        <v>65.5</v>
      </c>
      <c r="B2294">
        <v>33</v>
      </c>
    </row>
    <row r="2295" spans="1:2" ht="13">
      <c r="A2295">
        <v>65.8</v>
      </c>
      <c r="B2295">
        <v>32.409999999999997</v>
      </c>
    </row>
    <row r="2296" spans="1:2" ht="13">
      <c r="A2296">
        <v>66.099999999999994</v>
      </c>
      <c r="B2296">
        <v>31.64</v>
      </c>
    </row>
    <row r="2297" spans="1:2" ht="13">
      <c r="A2297">
        <v>66.400000000000006</v>
      </c>
      <c r="B2297">
        <v>30.86</v>
      </c>
    </row>
    <row r="2298" spans="1:2" ht="13">
      <c r="A2298">
        <v>66.7</v>
      </c>
      <c r="B2298">
        <v>30.15</v>
      </c>
    </row>
    <row r="2299" spans="1:2" ht="13">
      <c r="A2299">
        <v>67</v>
      </c>
      <c r="B2299">
        <v>30.04</v>
      </c>
    </row>
    <row r="2300" spans="1:2" ht="13">
      <c r="A2300">
        <v>67.3</v>
      </c>
      <c r="B2300">
        <v>29.4</v>
      </c>
    </row>
    <row r="2301" spans="1:2" ht="13">
      <c r="A2301">
        <v>67.599999999999994</v>
      </c>
      <c r="B2301">
        <v>28.8</v>
      </c>
    </row>
    <row r="2302" spans="1:2" ht="13">
      <c r="A2302">
        <v>67.900000000000006</v>
      </c>
      <c r="B2302">
        <v>28.24</v>
      </c>
    </row>
    <row r="2303" spans="1:2" ht="13">
      <c r="A2303">
        <v>68.2</v>
      </c>
      <c r="B2303">
        <v>27.23</v>
      </c>
    </row>
    <row r="2304" spans="1:2" ht="13">
      <c r="A2304">
        <v>68.5</v>
      </c>
      <c r="B2304">
        <v>25.93</v>
      </c>
    </row>
    <row r="2305" spans="1:2" ht="13">
      <c r="A2305">
        <v>68.8</v>
      </c>
      <c r="B2305">
        <v>25.17</v>
      </c>
    </row>
    <row r="2306" spans="1:2" ht="13">
      <c r="A2306">
        <v>69.099999999999994</v>
      </c>
      <c r="B2306">
        <v>24.99</v>
      </c>
    </row>
    <row r="2307" spans="1:2" ht="13">
      <c r="A2307">
        <v>69.400000000000006</v>
      </c>
      <c r="B2307">
        <v>25.13</v>
      </c>
    </row>
    <row r="2308" spans="1:2" ht="13">
      <c r="A2308">
        <v>69.7</v>
      </c>
      <c r="B2308">
        <v>25.63</v>
      </c>
    </row>
    <row r="2309" spans="1:2" ht="13">
      <c r="A2309">
        <v>70</v>
      </c>
      <c r="B2309">
        <v>25.94</v>
      </c>
    </row>
    <row r="2310" spans="1:2" ht="13">
      <c r="A2310">
        <v>70.3</v>
      </c>
      <c r="B2310">
        <v>26.44</v>
      </c>
    </row>
    <row r="2311" spans="1:2" ht="13">
      <c r="A2311">
        <v>70.599999999999994</v>
      </c>
      <c r="B2311">
        <v>26.62</v>
      </c>
    </row>
    <row r="2312" spans="1:2" ht="13">
      <c r="A2312">
        <v>70.900000000000006</v>
      </c>
      <c r="B2312">
        <v>26.15</v>
      </c>
    </row>
    <row r="2313" spans="1:2" ht="13">
      <c r="A2313">
        <v>71.2</v>
      </c>
      <c r="B2313">
        <v>25.57</v>
      </c>
    </row>
    <row r="2314" spans="1:2" ht="13">
      <c r="A2314">
        <v>71.5</v>
      </c>
      <c r="B2314">
        <v>25.46</v>
      </c>
    </row>
    <row r="2315" spans="1:2" ht="13">
      <c r="A2315">
        <v>71.8</v>
      </c>
      <c r="B2315">
        <v>24.82</v>
      </c>
    </row>
    <row r="2316" spans="1:2" ht="13">
      <c r="A2316">
        <v>72.099999999999994</v>
      </c>
      <c r="B2316">
        <v>24.15</v>
      </c>
    </row>
    <row r="2317" spans="1:2" ht="13">
      <c r="A2317">
        <v>72.400000000000006</v>
      </c>
      <c r="B2317">
        <v>24.23</v>
      </c>
    </row>
    <row r="2318" spans="1:2" ht="13">
      <c r="A2318">
        <v>72.7</v>
      </c>
      <c r="B2318">
        <v>24.34</v>
      </c>
    </row>
    <row r="2319" spans="1:2" ht="13">
      <c r="A2319">
        <v>73</v>
      </c>
      <c r="B2319">
        <v>24.19</v>
      </c>
    </row>
    <row r="2320" spans="1:2" ht="13">
      <c r="A2320">
        <v>73.3</v>
      </c>
      <c r="B2320">
        <v>24.35</v>
      </c>
    </row>
    <row r="2321" spans="1:2" ht="13">
      <c r="A2321">
        <v>73.599999999999994</v>
      </c>
      <c r="B2321">
        <v>24.2</v>
      </c>
    </row>
    <row r="2322" spans="1:2" ht="13">
      <c r="A2322">
        <v>73.900000000000006</v>
      </c>
      <c r="B2322">
        <v>23.46</v>
      </c>
    </row>
    <row r="2323" spans="1:2" ht="13">
      <c r="A2323">
        <v>74.2</v>
      </c>
      <c r="B2323">
        <v>23.27</v>
      </c>
    </row>
    <row r="2324" spans="1:2" ht="13">
      <c r="A2324">
        <v>74.5</v>
      </c>
      <c r="B2324">
        <v>23.14</v>
      </c>
    </row>
    <row r="2325" spans="1:2" ht="13">
      <c r="A2325">
        <v>74.8</v>
      </c>
      <c r="B2325">
        <v>23.01</v>
      </c>
    </row>
    <row r="2326" spans="1:2" ht="13">
      <c r="A2326">
        <v>75.099999999999994</v>
      </c>
      <c r="B2326">
        <v>23.41</v>
      </c>
    </row>
    <row r="2327" spans="1:2" ht="13">
      <c r="A2327">
        <v>75.400000000000006</v>
      </c>
      <c r="B2327">
        <v>23.97</v>
      </c>
    </row>
    <row r="2328" spans="1:2" ht="13">
      <c r="A2328">
        <v>75.7</v>
      </c>
      <c r="B2328">
        <v>23.87</v>
      </c>
    </row>
    <row r="2329" spans="1:2" ht="13">
      <c r="A2329">
        <v>76</v>
      </c>
      <c r="B2329">
        <v>23.67</v>
      </c>
    </row>
    <row r="2330" spans="1:2" ht="13">
      <c r="A2330">
        <v>76.3</v>
      </c>
      <c r="B2330">
        <v>23.36</v>
      </c>
    </row>
    <row r="2331" spans="1:2" ht="13">
      <c r="A2331">
        <v>76.599999999999994</v>
      </c>
      <c r="B2331">
        <v>22.71</v>
      </c>
    </row>
    <row r="2332" spans="1:2" ht="13">
      <c r="A2332">
        <v>76.900000000000006</v>
      </c>
      <c r="B2332">
        <v>22.21</v>
      </c>
    </row>
    <row r="2333" spans="1:2" ht="13">
      <c r="A2333">
        <v>77.2</v>
      </c>
      <c r="B2333">
        <v>21.98</v>
      </c>
    </row>
    <row r="2334" spans="1:2" ht="13">
      <c r="A2334">
        <v>77.5</v>
      </c>
      <c r="B2334">
        <v>21.96</v>
      </c>
    </row>
    <row r="2335" spans="1:2" ht="13">
      <c r="A2335">
        <v>77.8</v>
      </c>
      <c r="B2335">
        <v>21.81</v>
      </c>
    </row>
    <row r="2336" spans="1:2" ht="13">
      <c r="A2336">
        <v>78.099999999999994</v>
      </c>
      <c r="B2336">
        <v>21.88</v>
      </c>
    </row>
    <row r="2337" spans="1:2" ht="13">
      <c r="A2337">
        <v>78.400000000000006</v>
      </c>
      <c r="B2337">
        <v>21.82</v>
      </c>
    </row>
    <row r="2338" spans="1:2" ht="13">
      <c r="A2338">
        <v>78.7</v>
      </c>
      <c r="B2338">
        <v>21.42</v>
      </c>
    </row>
    <row r="2339" spans="1:2" ht="13">
      <c r="A2339">
        <v>79</v>
      </c>
      <c r="B2339">
        <v>21.01</v>
      </c>
    </row>
    <row r="2340" spans="1:2" ht="13">
      <c r="A2340">
        <v>79.3</v>
      </c>
      <c r="B2340">
        <v>21.05</v>
      </c>
    </row>
    <row r="2341" spans="1:2" ht="13">
      <c r="A2341">
        <v>79.599999999999994</v>
      </c>
      <c r="B2341">
        <v>20.79</v>
      </c>
    </row>
    <row r="2342" spans="1:2" ht="13">
      <c r="A2342">
        <v>79.900000000000006</v>
      </c>
      <c r="B2342">
        <v>20.239999999999998</v>
      </c>
    </row>
    <row r="2343" spans="1:2" ht="13">
      <c r="A2343">
        <v>80.2</v>
      </c>
      <c r="B2343">
        <v>20.43</v>
      </c>
    </row>
    <row r="2344" spans="1:2" ht="13">
      <c r="A2344">
        <v>80.5</v>
      </c>
      <c r="B2344">
        <v>20.22</v>
      </c>
    </row>
    <row r="2345" spans="1:2" ht="13">
      <c r="A2345">
        <v>80.8</v>
      </c>
      <c r="B2345">
        <v>19.690000000000001</v>
      </c>
    </row>
    <row r="2346" spans="1:2" ht="13">
      <c r="A2346">
        <v>81.099999999999994</v>
      </c>
      <c r="B2346">
        <v>19.55</v>
      </c>
    </row>
    <row r="2347" spans="1:2" ht="13">
      <c r="A2347">
        <v>81.400000000000006</v>
      </c>
      <c r="B2347">
        <v>19.760000000000002</v>
      </c>
    </row>
    <row r="2348" spans="1:2" ht="13">
      <c r="A2348">
        <v>81.7</v>
      </c>
      <c r="B2348">
        <v>19.77</v>
      </c>
    </row>
    <row r="2349" spans="1:2" ht="13">
      <c r="A2349">
        <v>82</v>
      </c>
      <c r="B2349">
        <v>20.16</v>
      </c>
    </row>
    <row r="2350" spans="1:2" ht="13">
      <c r="A2350">
        <v>82.3</v>
      </c>
      <c r="B2350">
        <v>20.38</v>
      </c>
    </row>
    <row r="2351" spans="1:2" ht="13">
      <c r="A2351">
        <v>82.6</v>
      </c>
      <c r="B2351">
        <v>20.260000000000002</v>
      </c>
    </row>
    <row r="2352" spans="1:2" ht="13">
      <c r="A2352">
        <v>82.9</v>
      </c>
      <c r="B2352">
        <v>19.95</v>
      </c>
    </row>
    <row r="2353" spans="1:2" ht="13">
      <c r="A2353">
        <v>83.2</v>
      </c>
      <c r="B2353">
        <v>19.190000000000001</v>
      </c>
    </row>
    <row r="2354" spans="1:2" ht="13">
      <c r="A2354">
        <v>83.5</v>
      </c>
      <c r="B2354">
        <v>18.82</v>
      </c>
    </row>
    <row r="2355" spans="1:2" ht="13">
      <c r="A2355">
        <v>83.8</v>
      </c>
      <c r="B2355">
        <v>18.72</v>
      </c>
    </row>
    <row r="2356" spans="1:2" ht="13">
      <c r="A2356">
        <v>84.1</v>
      </c>
      <c r="B2356">
        <v>18.7</v>
      </c>
    </row>
    <row r="2357" spans="1:2" ht="13">
      <c r="A2357">
        <v>84.4</v>
      </c>
      <c r="B2357">
        <v>19.350000000000001</v>
      </c>
    </row>
    <row r="2358" spans="1:2" ht="13">
      <c r="A2358">
        <v>84.7</v>
      </c>
      <c r="B2358">
        <v>20.22</v>
      </c>
    </row>
    <row r="2359" spans="1:2" ht="13">
      <c r="A2359">
        <v>85</v>
      </c>
      <c r="B2359">
        <v>20.16</v>
      </c>
    </row>
    <row r="2360" spans="1:2" ht="13">
      <c r="A2360">
        <v>85.3</v>
      </c>
      <c r="B2360">
        <v>19.79</v>
      </c>
    </row>
    <row r="2361" spans="1:2" ht="13">
      <c r="A2361">
        <v>85.6</v>
      </c>
      <c r="B2361">
        <v>19.45</v>
      </c>
    </row>
    <row r="2362" spans="1:2" ht="13">
      <c r="A2362">
        <v>85.9</v>
      </c>
      <c r="B2362">
        <v>18.649999999999999</v>
      </c>
    </row>
    <row r="2363" spans="1:2" ht="13">
      <c r="A2363">
        <v>86.2</v>
      </c>
      <c r="B2363">
        <v>17.809999999999999</v>
      </c>
    </row>
    <row r="2364" spans="1:2" ht="13">
      <c r="A2364">
        <v>86.5</v>
      </c>
      <c r="B2364">
        <v>17.55</v>
      </c>
    </row>
    <row r="2365" spans="1:2" ht="13">
      <c r="A2365">
        <v>86.8</v>
      </c>
      <c r="B2365">
        <v>18.04</v>
      </c>
    </row>
    <row r="2366" spans="1:2" ht="13">
      <c r="A2366">
        <v>87.1</v>
      </c>
      <c r="B2366">
        <v>18.68</v>
      </c>
    </row>
    <row r="2367" spans="1:2" ht="13">
      <c r="A2367">
        <v>87.4</v>
      </c>
      <c r="B2367">
        <v>18.920000000000002</v>
      </c>
    </row>
    <row r="2368" spans="1:2" ht="13">
      <c r="A2368">
        <v>87.7</v>
      </c>
      <c r="B2368">
        <v>19.36</v>
      </c>
    </row>
    <row r="2369" spans="1:2" ht="13">
      <c r="A2369">
        <v>88</v>
      </c>
      <c r="B2369">
        <v>19.600000000000001</v>
      </c>
    </row>
    <row r="2370" spans="1:2" ht="13">
      <c r="A2370">
        <v>88.3</v>
      </c>
      <c r="B2370">
        <v>18.96</v>
      </c>
    </row>
    <row r="2371" spans="1:2" ht="13">
      <c r="A2371">
        <v>88.6</v>
      </c>
      <c r="B2371">
        <v>18.39</v>
      </c>
    </row>
    <row r="2372" spans="1:2" ht="13">
      <c r="A2372">
        <v>88.9</v>
      </c>
      <c r="B2372">
        <v>18.329999999999998</v>
      </c>
    </row>
    <row r="2373" spans="1:2" ht="13">
      <c r="A2373">
        <v>89.2</v>
      </c>
      <c r="B2373">
        <v>17.82</v>
      </c>
    </row>
    <row r="2374" spans="1:2" ht="13">
      <c r="A2374">
        <v>89.5</v>
      </c>
      <c r="B2374">
        <v>17.510000000000002</v>
      </c>
    </row>
    <row r="2375" spans="1:2" ht="13">
      <c r="A2375">
        <v>89.8</v>
      </c>
      <c r="B2375">
        <v>17.93</v>
      </c>
    </row>
    <row r="2376" spans="1:2" ht="13">
      <c r="A2376">
        <v>90.1</v>
      </c>
      <c r="B2376">
        <v>17.809999999999999</v>
      </c>
    </row>
    <row r="2377" spans="1:2" ht="13">
      <c r="A2377">
        <v>90.4</v>
      </c>
      <c r="B2377">
        <v>17.45</v>
      </c>
    </row>
    <row r="2378" spans="1:2" ht="13">
      <c r="A2378">
        <v>90.7</v>
      </c>
      <c r="B2378">
        <v>17.670000000000002</v>
      </c>
    </row>
    <row r="2379" spans="1:2" ht="13">
      <c r="A2379">
        <v>91</v>
      </c>
      <c r="B2379">
        <v>17.63</v>
      </c>
    </row>
    <row r="2380" spans="1:2" ht="13">
      <c r="A2380">
        <v>91.3</v>
      </c>
      <c r="B2380">
        <v>17.18</v>
      </c>
    </row>
    <row r="2381" spans="1:2" ht="13">
      <c r="A2381">
        <v>91.6</v>
      </c>
      <c r="B2381">
        <v>17.239999999999998</v>
      </c>
    </row>
    <row r="2382" spans="1:2" ht="13">
      <c r="A2382">
        <v>91.9</v>
      </c>
      <c r="B2382">
        <v>17.37</v>
      </c>
    </row>
    <row r="2383" spans="1:2" ht="13">
      <c r="A2383">
        <v>92.2</v>
      </c>
      <c r="B2383">
        <v>16.86</v>
      </c>
    </row>
    <row r="2384" spans="1:2" ht="13">
      <c r="A2384">
        <v>92.5</v>
      </c>
      <c r="B2384">
        <v>16.47</v>
      </c>
    </row>
    <row r="2385" spans="1:2" ht="13">
      <c r="A2385">
        <v>92.8</v>
      </c>
      <c r="B2385">
        <v>16.399999999999999</v>
      </c>
    </row>
    <row r="2386" spans="1:2" ht="13">
      <c r="A2386">
        <v>93.1</v>
      </c>
      <c r="B2386">
        <v>16.190000000000001</v>
      </c>
    </row>
    <row r="2387" spans="1:2" ht="13">
      <c r="A2387">
        <v>93.4</v>
      </c>
      <c r="B2387">
        <v>16.3</v>
      </c>
    </row>
    <row r="2388" spans="1:2" ht="13">
      <c r="A2388">
        <v>93.7</v>
      </c>
      <c r="B2388">
        <v>16.5</v>
      </c>
    </row>
    <row r="2389" spans="1:2" ht="13">
      <c r="A2389">
        <v>94</v>
      </c>
      <c r="B2389">
        <v>16.77</v>
      </c>
    </row>
    <row r="2390" spans="1:2" ht="13">
      <c r="A2390">
        <v>94.3</v>
      </c>
      <c r="B2390">
        <v>17.809999999999999</v>
      </c>
    </row>
    <row r="2391" spans="1:2" ht="13">
      <c r="A2391">
        <v>94.6</v>
      </c>
      <c r="B2391">
        <v>7.95</v>
      </c>
    </row>
    <row r="2392" spans="1:2" ht="13">
      <c r="A2392" t="s">
        <v>28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7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200-000000000000}">
  <dimension ref="A1:H2490"/>
  <sheetViews>
    <sheetView zoomScale="120" zoomScaleNormal="120" workbookViewId="0">
      <selection activeCell="C488" sqref="C488"/>
    </sheetView>
  </sheetViews>
  <sheetFormatPr baseColWidth="10" defaultColWidth="11.5" defaultRowHeight="12.75" customHeight="1"/>
  <sheetData>
    <row r="1" spans="1:5" ht="12.75" customHeight="1">
      <c r="A1" t="s">
        <v>7</v>
      </c>
      <c r="B1" t="s">
        <v>292</v>
      </c>
      <c r="C1" t="s">
        <v>9</v>
      </c>
      <c r="D1" t="s">
        <v>10</v>
      </c>
    </row>
    <row r="2" spans="1:5" ht="12.75" customHeight="1">
      <c r="A2" t="s">
        <v>7</v>
      </c>
    </row>
    <row r="3" spans="1:5" ht="12.75" customHeight="1">
      <c r="A3" t="s">
        <v>11</v>
      </c>
      <c r="B3">
        <v>50125</v>
      </c>
    </row>
    <row r="4" spans="1:5" ht="12.75" customHeight="1">
      <c r="A4" t="s">
        <v>12</v>
      </c>
      <c r="B4" t="s">
        <v>13</v>
      </c>
      <c r="C4" t="s">
        <v>14</v>
      </c>
      <c r="D4">
        <v>612</v>
      </c>
    </row>
    <row r="5" spans="1:5" ht="12.75" customHeight="1">
      <c r="A5" t="s">
        <v>12</v>
      </c>
      <c r="B5" t="s">
        <v>15</v>
      </c>
      <c r="C5" s="10">
        <v>0.05</v>
      </c>
    </row>
    <row r="6" spans="1:5" ht="12.75" customHeight="1">
      <c r="A6" t="s">
        <v>12</v>
      </c>
      <c r="B6" t="s">
        <v>16</v>
      </c>
      <c r="C6" s="10">
        <v>0.05</v>
      </c>
    </row>
    <row r="7" spans="1:5" ht="12.75" customHeight="1">
      <c r="A7" t="s">
        <v>17</v>
      </c>
      <c r="B7" t="s">
        <v>18</v>
      </c>
      <c r="C7" t="s">
        <v>19</v>
      </c>
    </row>
    <row r="8" spans="1:5" ht="12.75" customHeight="1">
      <c r="A8" t="s">
        <v>20</v>
      </c>
      <c r="B8" t="s">
        <v>21</v>
      </c>
      <c r="C8">
        <v>8</v>
      </c>
      <c r="D8" t="s">
        <v>22</v>
      </c>
      <c r="E8" t="s">
        <v>23</v>
      </c>
    </row>
    <row r="9" spans="1:5" ht="12.75" customHeight="1">
      <c r="A9" t="s">
        <v>20</v>
      </c>
      <c r="B9" t="s">
        <v>21</v>
      </c>
      <c r="C9">
        <v>10</v>
      </c>
      <c r="D9" t="s">
        <v>22</v>
      </c>
      <c r="E9" t="s">
        <v>24</v>
      </c>
    </row>
    <row r="10" spans="1:5" ht="12.75" customHeight="1">
      <c r="A10" t="s">
        <v>20</v>
      </c>
      <c r="B10" t="s">
        <v>21</v>
      </c>
      <c r="C10">
        <v>11</v>
      </c>
      <c r="D10" t="s">
        <v>22</v>
      </c>
      <c r="E10" t="s">
        <v>25</v>
      </c>
    </row>
    <row r="11" spans="1:5" ht="12.75" customHeight="1">
      <c r="A11" t="s">
        <v>20</v>
      </c>
      <c r="B11" t="s">
        <v>21</v>
      </c>
      <c r="C11">
        <v>9</v>
      </c>
      <c r="D11" t="s">
        <v>22</v>
      </c>
      <c r="E11" t="s">
        <v>26</v>
      </c>
    </row>
    <row r="12" spans="1:5" ht="12.75" customHeight="1">
      <c r="A12" t="s">
        <v>20</v>
      </c>
      <c r="B12" t="s">
        <v>21</v>
      </c>
      <c r="C12">
        <v>4</v>
      </c>
      <c r="D12" t="s">
        <v>22</v>
      </c>
      <c r="E12" t="s">
        <v>27</v>
      </c>
    </row>
    <row r="13" spans="1:5" ht="12.75" customHeight="1">
      <c r="A13" t="s">
        <v>20</v>
      </c>
      <c r="B13" t="s">
        <v>21</v>
      </c>
      <c r="C13">
        <v>6</v>
      </c>
      <c r="D13" t="s">
        <v>22</v>
      </c>
      <c r="E13" t="s">
        <v>28</v>
      </c>
    </row>
    <row r="14" spans="1:5" ht="12.75" customHeight="1">
      <c r="A14" t="s">
        <v>20</v>
      </c>
      <c r="B14" t="s">
        <v>21</v>
      </c>
      <c r="C14">
        <v>7</v>
      </c>
      <c r="D14" t="s">
        <v>22</v>
      </c>
      <c r="E14" t="s">
        <v>29</v>
      </c>
    </row>
    <row r="15" spans="1:5" ht="12.75" customHeight="1">
      <c r="A15" t="s">
        <v>20</v>
      </c>
      <c r="B15" t="s">
        <v>21</v>
      </c>
      <c r="C15">
        <v>5</v>
      </c>
      <c r="D15" t="s">
        <v>22</v>
      </c>
      <c r="E15" t="s">
        <v>30</v>
      </c>
    </row>
    <row r="16" spans="1:5" ht="12.75" customHeight="1">
      <c r="A16" t="s">
        <v>20</v>
      </c>
      <c r="B16" t="s">
        <v>21</v>
      </c>
      <c r="C16">
        <v>14</v>
      </c>
      <c r="D16" t="s">
        <v>22</v>
      </c>
      <c r="E16" t="s">
        <v>31</v>
      </c>
    </row>
    <row r="17" spans="1:5" ht="12.75" customHeight="1">
      <c r="A17" t="s">
        <v>20</v>
      </c>
      <c r="B17" t="s">
        <v>21</v>
      </c>
      <c r="C17">
        <v>15</v>
      </c>
      <c r="D17" t="s">
        <v>22</v>
      </c>
      <c r="E17" t="s">
        <v>32</v>
      </c>
    </row>
    <row r="18" spans="1:5" ht="12.75" customHeight="1">
      <c r="A18" t="s">
        <v>20</v>
      </c>
      <c r="B18" t="s">
        <v>21</v>
      </c>
      <c r="C18">
        <v>16</v>
      </c>
      <c r="D18" t="s">
        <v>22</v>
      </c>
      <c r="E18" t="s">
        <v>33</v>
      </c>
    </row>
    <row r="19" spans="1:5" ht="12.75" customHeight="1">
      <c r="A19" t="s">
        <v>20</v>
      </c>
      <c r="B19" t="s">
        <v>21</v>
      </c>
      <c r="C19">
        <v>17</v>
      </c>
      <c r="D19" t="s">
        <v>22</v>
      </c>
      <c r="E19" t="s">
        <v>34</v>
      </c>
    </row>
    <row r="20" spans="1:5" ht="12.75" customHeight="1">
      <c r="A20" t="s">
        <v>20</v>
      </c>
      <c r="B20" t="s">
        <v>21</v>
      </c>
      <c r="C20">
        <v>18</v>
      </c>
      <c r="D20" t="s">
        <v>22</v>
      </c>
      <c r="E20" t="s">
        <v>35</v>
      </c>
    </row>
    <row r="21" spans="1:5" ht="13">
      <c r="A21" t="s">
        <v>20</v>
      </c>
      <c r="B21" t="s">
        <v>21</v>
      </c>
      <c r="C21">
        <v>19</v>
      </c>
      <c r="D21" t="s">
        <v>22</v>
      </c>
      <c r="E21" t="s">
        <v>36</v>
      </c>
    </row>
    <row r="22" spans="1:5" ht="13">
      <c r="A22" t="s">
        <v>20</v>
      </c>
      <c r="B22" t="s">
        <v>21</v>
      </c>
      <c r="C22">
        <v>20</v>
      </c>
      <c r="D22" t="s">
        <v>22</v>
      </c>
      <c r="E22" t="s">
        <v>37</v>
      </c>
    </row>
    <row r="23" spans="1:5" ht="13">
      <c r="A23" t="s">
        <v>20</v>
      </c>
      <c r="B23" t="s">
        <v>21</v>
      </c>
      <c r="C23">
        <v>21</v>
      </c>
      <c r="D23" t="s">
        <v>22</v>
      </c>
      <c r="E23" t="s">
        <v>38</v>
      </c>
    </row>
    <row r="24" spans="1:5" ht="13">
      <c r="A24" t="s">
        <v>20</v>
      </c>
      <c r="B24" t="s">
        <v>21</v>
      </c>
      <c r="C24">
        <v>22</v>
      </c>
      <c r="D24" t="s">
        <v>22</v>
      </c>
      <c r="E24" t="s">
        <v>39</v>
      </c>
    </row>
    <row r="25" spans="1:5" ht="13">
      <c r="A25" t="s">
        <v>20</v>
      </c>
      <c r="B25" t="s">
        <v>21</v>
      </c>
      <c r="C25">
        <v>23</v>
      </c>
      <c r="D25" t="s">
        <v>22</v>
      </c>
      <c r="E25" t="s">
        <v>40</v>
      </c>
    </row>
    <row r="26" spans="1:5" ht="13">
      <c r="A26" t="s">
        <v>20</v>
      </c>
      <c r="B26" t="s">
        <v>21</v>
      </c>
      <c r="C26">
        <v>24</v>
      </c>
      <c r="D26" t="s">
        <v>22</v>
      </c>
      <c r="E26" t="s">
        <v>41</v>
      </c>
    </row>
    <row r="27" spans="1:5" ht="13">
      <c r="A27" t="s">
        <v>20</v>
      </c>
      <c r="B27" t="s">
        <v>21</v>
      </c>
      <c r="C27">
        <v>38</v>
      </c>
      <c r="D27" t="s">
        <v>22</v>
      </c>
      <c r="E27" t="s">
        <v>42</v>
      </c>
    </row>
    <row r="28" spans="1:5" ht="13">
      <c r="A28" t="s">
        <v>20</v>
      </c>
      <c r="B28" t="s">
        <v>21</v>
      </c>
      <c r="C28">
        <v>25</v>
      </c>
      <c r="D28" t="s">
        <v>22</v>
      </c>
      <c r="E28" t="s">
        <v>43</v>
      </c>
    </row>
    <row r="29" spans="1:5" ht="13">
      <c r="A29" t="s">
        <v>20</v>
      </c>
      <c r="B29" t="s">
        <v>21</v>
      </c>
      <c r="C29">
        <v>26</v>
      </c>
      <c r="D29" t="s">
        <v>22</v>
      </c>
      <c r="E29" t="s">
        <v>44</v>
      </c>
    </row>
    <row r="30" spans="1:5" ht="13">
      <c r="A30" t="s">
        <v>20</v>
      </c>
      <c r="B30" t="s">
        <v>21</v>
      </c>
      <c r="C30">
        <v>27</v>
      </c>
      <c r="D30" t="s">
        <v>22</v>
      </c>
      <c r="E30" t="s">
        <v>45</v>
      </c>
    </row>
    <row r="31" spans="1:5" ht="13">
      <c r="A31" t="s">
        <v>20</v>
      </c>
      <c r="B31" t="s">
        <v>21</v>
      </c>
      <c r="C31">
        <v>28</v>
      </c>
      <c r="D31" t="s">
        <v>22</v>
      </c>
      <c r="E31" t="s">
        <v>46</v>
      </c>
    </row>
    <row r="32" spans="1:5" ht="13">
      <c r="A32" t="s">
        <v>20</v>
      </c>
      <c r="B32" t="s">
        <v>21</v>
      </c>
      <c r="C32">
        <v>29</v>
      </c>
      <c r="D32" t="s">
        <v>22</v>
      </c>
      <c r="E32" t="s">
        <v>47</v>
      </c>
    </row>
    <row r="33" spans="1:5" ht="13">
      <c r="A33" t="s">
        <v>20</v>
      </c>
      <c r="B33" t="s">
        <v>21</v>
      </c>
      <c r="C33">
        <v>30</v>
      </c>
      <c r="D33" t="s">
        <v>22</v>
      </c>
      <c r="E33" t="s">
        <v>48</v>
      </c>
    </row>
    <row r="34" spans="1:5" ht="13">
      <c r="A34" t="s">
        <v>20</v>
      </c>
      <c r="B34" t="s">
        <v>21</v>
      </c>
      <c r="C34">
        <v>31</v>
      </c>
      <c r="D34" t="s">
        <v>22</v>
      </c>
      <c r="E34" t="s">
        <v>49</v>
      </c>
    </row>
    <row r="35" spans="1:5" ht="13">
      <c r="A35" t="s">
        <v>20</v>
      </c>
      <c r="B35" t="s">
        <v>21</v>
      </c>
      <c r="C35">
        <v>32</v>
      </c>
      <c r="D35" t="s">
        <v>22</v>
      </c>
      <c r="E35" t="s">
        <v>50</v>
      </c>
    </row>
    <row r="36" spans="1:5" ht="13">
      <c r="A36" t="s">
        <v>20</v>
      </c>
      <c r="B36" t="s">
        <v>21</v>
      </c>
      <c r="C36">
        <v>54</v>
      </c>
      <c r="D36" t="s">
        <v>22</v>
      </c>
      <c r="E36" t="s">
        <v>51</v>
      </c>
    </row>
    <row r="37" spans="1:5" ht="13">
      <c r="A37" t="s">
        <v>20</v>
      </c>
      <c r="B37" t="s">
        <v>21</v>
      </c>
      <c r="C37">
        <v>33</v>
      </c>
      <c r="D37" t="s">
        <v>22</v>
      </c>
      <c r="E37" t="s">
        <v>52</v>
      </c>
    </row>
    <row r="38" spans="1:5" ht="13">
      <c r="A38" t="s">
        <v>20</v>
      </c>
      <c r="B38" t="s">
        <v>21</v>
      </c>
      <c r="C38">
        <v>12</v>
      </c>
      <c r="D38" t="s">
        <v>22</v>
      </c>
      <c r="E38" t="s">
        <v>53</v>
      </c>
    </row>
    <row r="39" spans="1:5" ht="13">
      <c r="A39" t="s">
        <v>20</v>
      </c>
      <c r="B39" t="s">
        <v>21</v>
      </c>
      <c r="C39">
        <v>2</v>
      </c>
      <c r="D39" t="s">
        <v>22</v>
      </c>
      <c r="E39" t="s">
        <v>54</v>
      </c>
    </row>
    <row r="40" spans="1:5" ht="13">
      <c r="A40" t="s">
        <v>20</v>
      </c>
      <c r="B40" t="s">
        <v>21</v>
      </c>
      <c r="C40">
        <v>3</v>
      </c>
      <c r="D40" t="s">
        <v>22</v>
      </c>
      <c r="E40" t="s">
        <v>55</v>
      </c>
    </row>
    <row r="41" spans="1:5" ht="13">
      <c r="A41" t="s">
        <v>20</v>
      </c>
      <c r="B41" t="s">
        <v>21</v>
      </c>
      <c r="C41">
        <v>1</v>
      </c>
      <c r="D41" t="s">
        <v>22</v>
      </c>
      <c r="E41" t="s">
        <v>56</v>
      </c>
    </row>
    <row r="42" spans="1:5" ht="13">
      <c r="A42" t="s">
        <v>20</v>
      </c>
      <c r="B42" t="s">
        <v>21</v>
      </c>
      <c r="C42">
        <v>0</v>
      </c>
      <c r="D42" t="s">
        <v>22</v>
      </c>
      <c r="E42" t="s">
        <v>57</v>
      </c>
    </row>
    <row r="43" spans="1:5" ht="13">
      <c r="A43" t="s">
        <v>20</v>
      </c>
      <c r="B43" t="s">
        <v>21</v>
      </c>
      <c r="C43">
        <v>39</v>
      </c>
      <c r="D43" t="s">
        <v>22</v>
      </c>
      <c r="E43" t="s">
        <v>58</v>
      </c>
    </row>
    <row r="44" spans="1:5" ht="13">
      <c r="A44" t="s">
        <v>20</v>
      </c>
      <c r="B44" t="s">
        <v>21</v>
      </c>
      <c r="C44">
        <v>40</v>
      </c>
      <c r="D44" t="s">
        <v>22</v>
      </c>
      <c r="E44" t="s">
        <v>59</v>
      </c>
    </row>
    <row r="45" spans="1:5" ht="13">
      <c r="A45" t="s">
        <v>20</v>
      </c>
      <c r="B45" t="s">
        <v>21</v>
      </c>
      <c r="C45">
        <v>41</v>
      </c>
      <c r="D45" t="s">
        <v>22</v>
      </c>
      <c r="E45" t="s">
        <v>60</v>
      </c>
    </row>
    <row r="46" spans="1:5" ht="13">
      <c r="A46" t="s">
        <v>20</v>
      </c>
      <c r="B46" t="s">
        <v>21</v>
      </c>
      <c r="C46">
        <v>42</v>
      </c>
      <c r="D46" t="s">
        <v>22</v>
      </c>
      <c r="E46" t="s">
        <v>61</v>
      </c>
    </row>
    <row r="47" spans="1:5" ht="13">
      <c r="A47" t="s">
        <v>20</v>
      </c>
      <c r="B47" t="s">
        <v>21</v>
      </c>
      <c r="C47">
        <v>65</v>
      </c>
      <c r="D47" t="s">
        <v>22</v>
      </c>
      <c r="E47" t="s">
        <v>62</v>
      </c>
    </row>
    <row r="48" spans="1:5" ht="13">
      <c r="A48" t="s">
        <v>20</v>
      </c>
      <c r="B48" t="s">
        <v>21</v>
      </c>
      <c r="C48">
        <v>66</v>
      </c>
      <c r="D48" t="s">
        <v>22</v>
      </c>
      <c r="E48" t="s">
        <v>63</v>
      </c>
    </row>
    <row r="49" spans="1:5" ht="13">
      <c r="A49" t="s">
        <v>20</v>
      </c>
      <c r="B49" t="s">
        <v>21</v>
      </c>
      <c r="C49">
        <v>67</v>
      </c>
      <c r="D49" t="s">
        <v>22</v>
      </c>
      <c r="E49" t="s">
        <v>64</v>
      </c>
    </row>
    <row r="50" spans="1:5" ht="13">
      <c r="A50" t="s">
        <v>20</v>
      </c>
      <c r="B50" t="s">
        <v>21</v>
      </c>
      <c r="C50">
        <v>68</v>
      </c>
      <c r="D50" t="s">
        <v>22</v>
      </c>
      <c r="E50" t="s">
        <v>65</v>
      </c>
    </row>
    <row r="51" spans="1:5" ht="13">
      <c r="A51" t="s">
        <v>20</v>
      </c>
      <c r="B51" t="s">
        <v>21</v>
      </c>
      <c r="C51">
        <v>69</v>
      </c>
      <c r="D51" t="s">
        <v>22</v>
      </c>
      <c r="E51" t="s">
        <v>66</v>
      </c>
    </row>
    <row r="52" spans="1:5" ht="13">
      <c r="A52" t="s">
        <v>20</v>
      </c>
      <c r="B52" t="s">
        <v>21</v>
      </c>
      <c r="C52">
        <v>43</v>
      </c>
      <c r="D52" t="s">
        <v>22</v>
      </c>
      <c r="E52" t="s">
        <v>67</v>
      </c>
    </row>
    <row r="53" spans="1:5" ht="13">
      <c r="A53" t="s">
        <v>20</v>
      </c>
      <c r="B53" t="s">
        <v>21</v>
      </c>
      <c r="C53">
        <v>44</v>
      </c>
      <c r="D53" t="s">
        <v>22</v>
      </c>
      <c r="E53" t="s">
        <v>68</v>
      </c>
    </row>
    <row r="54" spans="1:5" ht="13">
      <c r="A54" t="s">
        <v>20</v>
      </c>
      <c r="B54" t="s">
        <v>21</v>
      </c>
      <c r="C54">
        <v>45</v>
      </c>
      <c r="D54" t="s">
        <v>22</v>
      </c>
      <c r="E54" t="s">
        <v>69</v>
      </c>
    </row>
    <row r="55" spans="1:5" ht="13">
      <c r="A55" t="s">
        <v>20</v>
      </c>
      <c r="B55" t="s">
        <v>21</v>
      </c>
      <c r="C55">
        <v>46</v>
      </c>
      <c r="D55" t="s">
        <v>22</v>
      </c>
      <c r="E55" t="s">
        <v>70</v>
      </c>
    </row>
    <row r="56" spans="1:5" ht="13">
      <c r="A56" t="s">
        <v>20</v>
      </c>
      <c r="B56" t="s">
        <v>21</v>
      </c>
      <c r="C56">
        <v>74</v>
      </c>
      <c r="D56" t="s">
        <v>22</v>
      </c>
      <c r="E56" t="s">
        <v>71</v>
      </c>
    </row>
    <row r="57" spans="1:5" ht="13">
      <c r="A57" t="s">
        <v>20</v>
      </c>
      <c r="B57" t="s">
        <v>21</v>
      </c>
      <c r="C57">
        <v>75</v>
      </c>
      <c r="D57" t="s">
        <v>22</v>
      </c>
      <c r="E57" t="s">
        <v>72</v>
      </c>
    </row>
    <row r="58" spans="1:5" ht="13">
      <c r="A58" t="s">
        <v>20</v>
      </c>
      <c r="B58" t="s">
        <v>21</v>
      </c>
      <c r="C58">
        <v>76</v>
      </c>
      <c r="D58" t="s">
        <v>22</v>
      </c>
      <c r="E58" t="s">
        <v>73</v>
      </c>
    </row>
    <row r="59" spans="1:5" ht="13">
      <c r="A59" t="s">
        <v>20</v>
      </c>
      <c r="B59" t="s">
        <v>21</v>
      </c>
      <c r="C59">
        <v>77</v>
      </c>
      <c r="D59" t="s">
        <v>22</v>
      </c>
      <c r="E59" t="s">
        <v>74</v>
      </c>
    </row>
    <row r="60" spans="1:5" ht="13">
      <c r="A60" t="s">
        <v>20</v>
      </c>
      <c r="B60" t="s">
        <v>21</v>
      </c>
      <c r="C60">
        <v>78</v>
      </c>
      <c r="D60" t="s">
        <v>22</v>
      </c>
      <c r="E60" t="s">
        <v>75</v>
      </c>
    </row>
    <row r="61" spans="1:5" ht="13">
      <c r="A61" t="s">
        <v>20</v>
      </c>
      <c r="B61" t="s">
        <v>21</v>
      </c>
      <c r="C61">
        <v>79</v>
      </c>
      <c r="D61" t="s">
        <v>22</v>
      </c>
      <c r="E61" t="s">
        <v>76</v>
      </c>
    </row>
    <row r="62" spans="1:5" ht="13">
      <c r="A62" t="s">
        <v>20</v>
      </c>
      <c r="B62" t="s">
        <v>21</v>
      </c>
      <c r="C62">
        <v>80</v>
      </c>
      <c r="D62" t="s">
        <v>22</v>
      </c>
      <c r="E62" t="s">
        <v>77</v>
      </c>
    </row>
    <row r="63" spans="1:5" ht="13">
      <c r="A63" t="s">
        <v>20</v>
      </c>
      <c r="B63" t="s">
        <v>21</v>
      </c>
      <c r="C63">
        <v>81</v>
      </c>
      <c r="D63" t="s">
        <v>22</v>
      </c>
      <c r="E63" t="s">
        <v>78</v>
      </c>
    </row>
    <row r="64" spans="1:5" ht="13">
      <c r="A64" t="s">
        <v>20</v>
      </c>
      <c r="B64" t="s">
        <v>21</v>
      </c>
      <c r="C64">
        <v>47</v>
      </c>
      <c r="D64" t="s">
        <v>22</v>
      </c>
      <c r="E64" t="s">
        <v>79</v>
      </c>
    </row>
    <row r="65" spans="1:8" ht="13">
      <c r="A65" t="s">
        <v>20</v>
      </c>
      <c r="B65" t="s">
        <v>21</v>
      </c>
      <c r="C65">
        <v>13</v>
      </c>
      <c r="D65" t="s">
        <v>22</v>
      </c>
      <c r="E65" t="s">
        <v>80</v>
      </c>
    </row>
    <row r="66" spans="1:8" ht="13">
      <c r="A66" t="s">
        <v>20</v>
      </c>
      <c r="B66" t="s">
        <v>81</v>
      </c>
      <c r="C66">
        <v>0</v>
      </c>
      <c r="D66" t="s">
        <v>22</v>
      </c>
      <c r="E66" t="s">
        <v>82</v>
      </c>
      <c r="F66" t="s">
        <v>83</v>
      </c>
      <c r="G66" t="s">
        <v>84</v>
      </c>
      <c r="H66" t="s">
        <v>85</v>
      </c>
    </row>
    <row r="67" spans="1:8" ht="13">
      <c r="A67" t="s">
        <v>20</v>
      </c>
      <c r="B67" t="s">
        <v>81</v>
      </c>
      <c r="C67">
        <v>1</v>
      </c>
      <c r="D67" t="s">
        <v>22</v>
      </c>
      <c r="E67" t="s">
        <v>86</v>
      </c>
      <c r="F67" t="s">
        <v>87</v>
      </c>
      <c r="G67" t="s">
        <v>88</v>
      </c>
      <c r="H67" t="s">
        <v>89</v>
      </c>
    </row>
    <row r="68" spans="1:8" ht="13">
      <c r="A68" t="s">
        <v>20</v>
      </c>
      <c r="B68" t="s">
        <v>81</v>
      </c>
      <c r="C68">
        <v>2</v>
      </c>
      <c r="D68" t="s">
        <v>22</v>
      </c>
      <c r="E68" t="s">
        <v>82</v>
      </c>
      <c r="F68" t="s">
        <v>87</v>
      </c>
      <c r="G68" t="s">
        <v>88</v>
      </c>
      <c r="H68" t="s">
        <v>90</v>
      </c>
    </row>
    <row r="69" spans="1:8" ht="13">
      <c r="A69" t="s">
        <v>20</v>
      </c>
      <c r="B69" t="s">
        <v>81</v>
      </c>
      <c r="C69">
        <v>3</v>
      </c>
      <c r="D69" t="s">
        <v>22</v>
      </c>
      <c r="E69" t="s">
        <v>86</v>
      </c>
      <c r="F69" t="s">
        <v>83</v>
      </c>
      <c r="G69" t="s">
        <v>88</v>
      </c>
      <c r="H69" t="s">
        <v>91</v>
      </c>
    </row>
    <row r="70" spans="1:8" ht="13">
      <c r="A70" t="s">
        <v>20</v>
      </c>
      <c r="B70" t="s">
        <v>81</v>
      </c>
      <c r="C70">
        <v>4</v>
      </c>
      <c r="D70" t="s">
        <v>22</v>
      </c>
      <c r="E70" t="s">
        <v>86</v>
      </c>
      <c r="F70" t="s">
        <v>87</v>
      </c>
      <c r="G70" t="s">
        <v>84</v>
      </c>
      <c r="H70" t="s">
        <v>92</v>
      </c>
    </row>
    <row r="71" spans="1:8" ht="13">
      <c r="A71" t="s">
        <v>20</v>
      </c>
      <c r="B71" t="s">
        <v>81</v>
      </c>
      <c r="C71">
        <v>5</v>
      </c>
      <c r="D71" t="s">
        <v>22</v>
      </c>
      <c r="E71" t="s">
        <v>82</v>
      </c>
      <c r="F71" t="s">
        <v>83</v>
      </c>
      <c r="G71" t="s">
        <v>88</v>
      </c>
      <c r="H71" t="s">
        <v>93</v>
      </c>
    </row>
    <row r="72" spans="1:8" ht="13">
      <c r="A72" t="s">
        <v>20</v>
      </c>
      <c r="B72" t="s">
        <v>81</v>
      </c>
      <c r="C72">
        <v>6</v>
      </c>
      <c r="D72" t="s">
        <v>22</v>
      </c>
      <c r="E72" t="s">
        <v>94</v>
      </c>
      <c r="F72" t="s">
        <v>95</v>
      </c>
      <c r="G72" t="s">
        <v>96</v>
      </c>
      <c r="H72" t="s">
        <v>97</v>
      </c>
    </row>
    <row r="73" spans="1:8" ht="13">
      <c r="A73" t="s">
        <v>20</v>
      </c>
      <c r="B73" t="s">
        <v>81</v>
      </c>
      <c r="C73">
        <v>7</v>
      </c>
      <c r="D73" t="s">
        <v>22</v>
      </c>
      <c r="E73" t="s">
        <v>98</v>
      </c>
      <c r="F73" t="s">
        <v>99</v>
      </c>
      <c r="G73" t="s">
        <v>100</v>
      </c>
      <c r="H73" t="s">
        <v>101</v>
      </c>
    </row>
    <row r="74" spans="1:8" ht="13">
      <c r="A74" t="s">
        <v>20</v>
      </c>
      <c r="B74" t="s">
        <v>81</v>
      </c>
      <c r="C74">
        <v>8</v>
      </c>
      <c r="D74" t="s">
        <v>22</v>
      </c>
      <c r="E74" t="s">
        <v>102</v>
      </c>
      <c r="F74" t="s">
        <v>87</v>
      </c>
      <c r="G74" t="s">
        <v>103</v>
      </c>
      <c r="H74" t="s">
        <v>104</v>
      </c>
    </row>
    <row r="75" spans="1:8" ht="13">
      <c r="A75" t="s">
        <v>20</v>
      </c>
      <c r="B75" t="s">
        <v>81</v>
      </c>
      <c r="C75">
        <v>9</v>
      </c>
      <c r="D75" t="s">
        <v>22</v>
      </c>
      <c r="E75" t="s">
        <v>86</v>
      </c>
      <c r="F75" t="s">
        <v>83</v>
      </c>
      <c r="G75" t="s">
        <v>84</v>
      </c>
      <c r="H75" t="s">
        <v>105</v>
      </c>
    </row>
    <row r="76" spans="1:8" ht="13">
      <c r="A76" t="s">
        <v>20</v>
      </c>
      <c r="B76" t="s">
        <v>81</v>
      </c>
      <c r="C76">
        <v>10</v>
      </c>
      <c r="D76" t="s">
        <v>22</v>
      </c>
      <c r="E76" t="s">
        <v>82</v>
      </c>
      <c r="F76" t="s">
        <v>87</v>
      </c>
      <c r="G76" t="s">
        <v>84</v>
      </c>
      <c r="H76" t="s">
        <v>106</v>
      </c>
    </row>
    <row r="77" spans="1:8" ht="13">
      <c r="A77" t="s">
        <v>20</v>
      </c>
      <c r="B77" t="s">
        <v>81</v>
      </c>
      <c r="C77">
        <v>11</v>
      </c>
      <c r="D77" t="s">
        <v>22</v>
      </c>
      <c r="E77" t="s">
        <v>82</v>
      </c>
      <c r="F77" t="s">
        <v>107</v>
      </c>
      <c r="G77" t="s">
        <v>88</v>
      </c>
      <c r="H77" t="s">
        <v>108</v>
      </c>
    </row>
    <row r="78" spans="1:8" ht="13">
      <c r="A78" t="s">
        <v>20</v>
      </c>
      <c r="B78" t="s">
        <v>81</v>
      </c>
      <c r="C78">
        <v>12</v>
      </c>
      <c r="D78" t="s">
        <v>22</v>
      </c>
      <c r="E78" t="s">
        <v>109</v>
      </c>
      <c r="F78" t="s">
        <v>110</v>
      </c>
      <c r="G78" t="s">
        <v>111</v>
      </c>
      <c r="H78" t="s">
        <v>112</v>
      </c>
    </row>
    <row r="79" spans="1:8" ht="13">
      <c r="A79" t="s">
        <v>20</v>
      </c>
      <c r="B79" t="s">
        <v>81</v>
      </c>
      <c r="C79">
        <v>13</v>
      </c>
      <c r="D79" t="s">
        <v>22</v>
      </c>
      <c r="E79" t="s">
        <v>113</v>
      </c>
      <c r="F79" t="s">
        <v>114</v>
      </c>
      <c r="G79" t="s">
        <v>115</v>
      </c>
      <c r="H79" t="s">
        <v>116</v>
      </c>
    </row>
    <row r="80" spans="1:8" ht="13">
      <c r="A80" t="s">
        <v>20</v>
      </c>
      <c r="B80" t="s">
        <v>81</v>
      </c>
      <c r="C80">
        <v>14</v>
      </c>
      <c r="D80" t="s">
        <v>22</v>
      </c>
      <c r="E80" t="s">
        <v>117</v>
      </c>
      <c r="F80" t="s">
        <v>118</v>
      </c>
      <c r="G80" t="s">
        <v>119</v>
      </c>
      <c r="H80" t="s">
        <v>120</v>
      </c>
    </row>
    <row r="81" spans="1:8" ht="13">
      <c r="A81" t="s">
        <v>20</v>
      </c>
      <c r="B81" t="s">
        <v>81</v>
      </c>
      <c r="C81">
        <v>15</v>
      </c>
      <c r="D81" t="s">
        <v>22</v>
      </c>
      <c r="E81" t="s">
        <v>86</v>
      </c>
      <c r="F81" t="s">
        <v>121</v>
      </c>
      <c r="G81" t="s">
        <v>88</v>
      </c>
      <c r="H81" t="s">
        <v>122</v>
      </c>
    </row>
    <row r="82" spans="1:8" ht="13">
      <c r="A82" t="s">
        <v>123</v>
      </c>
      <c r="B82" t="s">
        <v>124</v>
      </c>
      <c r="C82">
        <v>0</v>
      </c>
    </row>
    <row r="83" spans="1:8" ht="13">
      <c r="A83" t="s">
        <v>125</v>
      </c>
      <c r="B83" t="s">
        <v>126</v>
      </c>
      <c r="C83" t="s">
        <v>19</v>
      </c>
    </row>
    <row r="84" spans="1:8" ht="13">
      <c r="A84" t="s">
        <v>125</v>
      </c>
      <c r="B84" t="s">
        <v>126</v>
      </c>
      <c r="C84" t="s">
        <v>127</v>
      </c>
      <c r="D84">
        <v>1950</v>
      </c>
    </row>
    <row r="85" spans="1:8" ht="13">
      <c r="A85" t="s">
        <v>128</v>
      </c>
      <c r="B85" t="s">
        <v>129</v>
      </c>
      <c r="C85">
        <v>1</v>
      </c>
    </row>
    <row r="86" spans="1:8" ht="13">
      <c r="A86" t="s">
        <v>128</v>
      </c>
      <c r="B86" t="s">
        <v>130</v>
      </c>
      <c r="C86">
        <v>1</v>
      </c>
    </row>
    <row r="87" spans="1:8" ht="13">
      <c r="A87" t="s">
        <v>128</v>
      </c>
      <c r="B87" t="s">
        <v>81</v>
      </c>
      <c r="C87">
        <v>1</v>
      </c>
    </row>
    <row r="88" spans="1:8" ht="13">
      <c r="A88" t="s">
        <v>128</v>
      </c>
      <c r="B88" t="s">
        <v>131</v>
      </c>
      <c r="C88">
        <v>1</v>
      </c>
    </row>
    <row r="89" spans="1:8" ht="13">
      <c r="A89" t="s">
        <v>128</v>
      </c>
      <c r="B89" t="s">
        <v>21</v>
      </c>
      <c r="C89">
        <v>0</v>
      </c>
    </row>
    <row r="90" spans="1:8" ht="13">
      <c r="A90" t="s">
        <v>128</v>
      </c>
      <c r="B90" t="s">
        <v>132</v>
      </c>
      <c r="C90" t="s">
        <v>13</v>
      </c>
      <c r="D90">
        <v>1</v>
      </c>
    </row>
    <row r="91" spans="1:8" ht="13">
      <c r="A91" t="s">
        <v>128</v>
      </c>
      <c r="B91" t="s">
        <v>133</v>
      </c>
      <c r="C91" t="s">
        <v>13</v>
      </c>
      <c r="D91">
        <v>1</v>
      </c>
    </row>
    <row r="92" spans="1:8" ht="13">
      <c r="A92" t="s">
        <v>128</v>
      </c>
      <c r="B92" t="s">
        <v>134</v>
      </c>
      <c r="C92" t="s">
        <v>135</v>
      </c>
    </row>
    <row r="93" spans="1:8" ht="13">
      <c r="A93" t="s">
        <v>136</v>
      </c>
      <c r="B93" t="s">
        <v>81</v>
      </c>
      <c r="C93">
        <v>0</v>
      </c>
    </row>
    <row r="94" spans="1:8" ht="13">
      <c r="A94" t="s">
        <v>12</v>
      </c>
      <c r="B94" t="s">
        <v>137</v>
      </c>
      <c r="C94" t="s">
        <v>138</v>
      </c>
      <c r="D94" t="s">
        <v>139</v>
      </c>
    </row>
    <row r="95" spans="1:8" ht="13">
      <c r="A95" t="s">
        <v>140</v>
      </c>
      <c r="B95" t="s">
        <v>19</v>
      </c>
    </row>
    <row r="96" spans="1:8" ht="13">
      <c r="A96" t="s">
        <v>140</v>
      </c>
      <c r="B96" t="s">
        <v>141</v>
      </c>
      <c r="C96">
        <v>0.03</v>
      </c>
    </row>
    <row r="97" spans="1:6" ht="13">
      <c r="A97" t="s">
        <v>140</v>
      </c>
      <c r="B97" t="s">
        <v>81</v>
      </c>
      <c r="C97">
        <v>1</v>
      </c>
    </row>
    <row r="98" spans="1:6" ht="13">
      <c r="A98" t="s">
        <v>140</v>
      </c>
      <c r="B98" t="s">
        <v>142</v>
      </c>
      <c r="C98">
        <v>0</v>
      </c>
    </row>
    <row r="99" spans="1:6" ht="13">
      <c r="A99" t="s">
        <v>140</v>
      </c>
      <c r="B99" t="s">
        <v>21</v>
      </c>
      <c r="C99">
        <v>0</v>
      </c>
    </row>
    <row r="100" spans="1:6" ht="13">
      <c r="A100" t="s">
        <v>140</v>
      </c>
      <c r="B100" t="s">
        <v>132</v>
      </c>
      <c r="C100" t="s">
        <v>13</v>
      </c>
      <c r="D100">
        <v>1</v>
      </c>
    </row>
    <row r="101" spans="1:6" ht="13">
      <c r="A101" t="s">
        <v>140</v>
      </c>
      <c r="B101" t="s">
        <v>143</v>
      </c>
      <c r="C101" t="s">
        <v>293</v>
      </c>
    </row>
    <row r="102" spans="1:6" ht="13">
      <c r="A102" t="s">
        <v>145</v>
      </c>
      <c r="B102" t="s">
        <v>146</v>
      </c>
    </row>
    <row r="103" spans="1:6" ht="13">
      <c r="A103" t="s">
        <v>147</v>
      </c>
      <c r="B103" t="s">
        <v>146</v>
      </c>
      <c r="C103" t="s">
        <v>139</v>
      </c>
    </row>
    <row r="104" spans="1:6" ht="13">
      <c r="A104" t="s">
        <v>147</v>
      </c>
      <c r="B104" t="s">
        <v>146</v>
      </c>
      <c r="C104" t="s">
        <v>148</v>
      </c>
      <c r="D104" t="s">
        <v>149</v>
      </c>
    </row>
    <row r="105" spans="1:6" ht="13">
      <c r="A105" t="s">
        <v>147</v>
      </c>
      <c r="B105" t="s">
        <v>146</v>
      </c>
      <c r="C105" t="s">
        <v>162</v>
      </c>
      <c r="D105" t="s">
        <v>163</v>
      </c>
      <c r="E105" t="s">
        <v>162</v>
      </c>
      <c r="F105">
        <v>0.204645449565</v>
      </c>
    </row>
    <row r="106" spans="1:6" ht="13">
      <c r="A106" t="s">
        <v>147</v>
      </c>
      <c r="B106" t="s">
        <v>146</v>
      </c>
      <c r="C106" t="s">
        <v>129</v>
      </c>
      <c r="D106">
        <v>1</v>
      </c>
    </row>
    <row r="107" spans="1:6" ht="13">
      <c r="A107" t="s">
        <v>147</v>
      </c>
      <c r="B107" t="s">
        <v>146</v>
      </c>
      <c r="C107" t="s">
        <v>130</v>
      </c>
      <c r="D107">
        <v>1</v>
      </c>
    </row>
    <row r="108" spans="1:6" ht="13">
      <c r="A108" t="s">
        <v>147</v>
      </c>
      <c r="B108" t="s">
        <v>146</v>
      </c>
      <c r="C108" t="s">
        <v>81</v>
      </c>
      <c r="D108">
        <v>1</v>
      </c>
    </row>
    <row r="109" spans="1:6" ht="13">
      <c r="A109" t="s">
        <v>147</v>
      </c>
      <c r="B109" t="s">
        <v>146</v>
      </c>
      <c r="C109" t="s">
        <v>153</v>
      </c>
      <c r="D109">
        <v>0</v>
      </c>
    </row>
    <row r="110" spans="1:6" ht="13">
      <c r="A110" t="s">
        <v>147</v>
      </c>
      <c r="B110" t="s">
        <v>146</v>
      </c>
      <c r="C110" t="s">
        <v>153</v>
      </c>
      <c r="D110" t="s">
        <v>154</v>
      </c>
      <c r="E110">
        <v>0</v>
      </c>
    </row>
    <row r="111" spans="1:6" ht="13">
      <c r="A111" t="s">
        <v>147</v>
      </c>
      <c r="B111" t="s">
        <v>146</v>
      </c>
      <c r="C111" t="s">
        <v>153</v>
      </c>
      <c r="D111" t="s">
        <v>155</v>
      </c>
      <c r="E111">
        <v>1</v>
      </c>
    </row>
    <row r="112" spans="1:6" ht="13">
      <c r="A112" t="s">
        <v>147</v>
      </c>
      <c r="B112" t="s">
        <v>146</v>
      </c>
      <c r="C112" t="s">
        <v>153</v>
      </c>
      <c r="D112" t="s">
        <v>156</v>
      </c>
      <c r="E112" t="s">
        <v>164</v>
      </c>
      <c r="F112">
        <v>1</v>
      </c>
    </row>
    <row r="113" spans="1:6" ht="13">
      <c r="A113" t="s">
        <v>158</v>
      </c>
      <c r="B113" t="s">
        <v>143</v>
      </c>
    </row>
    <row r="114" spans="1:6" ht="13">
      <c r="A114" t="s">
        <v>145</v>
      </c>
      <c r="B114" t="s">
        <v>146</v>
      </c>
    </row>
    <row r="115" spans="1:6" ht="13">
      <c r="A115" t="s">
        <v>147</v>
      </c>
      <c r="B115" t="s">
        <v>146</v>
      </c>
      <c r="C115" t="s">
        <v>139</v>
      </c>
    </row>
    <row r="116" spans="1:6" ht="13">
      <c r="A116" t="s">
        <v>147</v>
      </c>
      <c r="B116" t="s">
        <v>146</v>
      </c>
      <c r="C116" t="s">
        <v>148</v>
      </c>
      <c r="D116" t="s">
        <v>149</v>
      </c>
    </row>
    <row r="117" spans="1:6" ht="13">
      <c r="A117" t="s">
        <v>147</v>
      </c>
      <c r="B117" t="s">
        <v>146</v>
      </c>
      <c r="C117" t="s">
        <v>165</v>
      </c>
      <c r="D117" t="s">
        <v>166</v>
      </c>
      <c r="E117" t="s">
        <v>167</v>
      </c>
      <c r="F117">
        <v>0.29569266589100002</v>
      </c>
    </row>
    <row r="118" spans="1:6" ht="13">
      <c r="A118" t="s">
        <v>147</v>
      </c>
      <c r="B118" t="s">
        <v>146</v>
      </c>
      <c r="C118" t="s">
        <v>129</v>
      </c>
      <c r="D118">
        <v>1</v>
      </c>
    </row>
    <row r="119" spans="1:6" ht="13">
      <c r="A119" t="s">
        <v>147</v>
      </c>
      <c r="B119" t="s">
        <v>146</v>
      </c>
      <c r="C119" t="s">
        <v>130</v>
      </c>
      <c r="D119">
        <v>1</v>
      </c>
    </row>
    <row r="120" spans="1:6" ht="13">
      <c r="A120" t="s">
        <v>147</v>
      </c>
      <c r="B120" t="s">
        <v>146</v>
      </c>
      <c r="C120" t="s">
        <v>81</v>
      </c>
      <c r="D120">
        <v>1</v>
      </c>
    </row>
    <row r="121" spans="1:6" ht="13">
      <c r="A121" t="s">
        <v>147</v>
      </c>
      <c r="B121" t="s">
        <v>146</v>
      </c>
      <c r="C121" t="s">
        <v>153</v>
      </c>
      <c r="D121">
        <v>0</v>
      </c>
    </row>
    <row r="122" spans="1:6" ht="13">
      <c r="A122" t="s">
        <v>147</v>
      </c>
      <c r="B122" t="s">
        <v>146</v>
      </c>
      <c r="C122" t="s">
        <v>153</v>
      </c>
      <c r="D122" t="s">
        <v>154</v>
      </c>
      <c r="E122">
        <v>0</v>
      </c>
    </row>
    <row r="123" spans="1:6" ht="13">
      <c r="A123" t="s">
        <v>147</v>
      </c>
      <c r="B123" t="s">
        <v>146</v>
      </c>
      <c r="C123" t="s">
        <v>153</v>
      </c>
      <c r="D123" t="s">
        <v>155</v>
      </c>
      <c r="E123">
        <v>1</v>
      </c>
    </row>
    <row r="124" spans="1:6" ht="13">
      <c r="A124" t="s">
        <v>147</v>
      </c>
      <c r="B124" t="s">
        <v>146</v>
      </c>
      <c r="C124" t="s">
        <v>153</v>
      </c>
      <c r="D124" t="s">
        <v>156</v>
      </c>
      <c r="E124" t="s">
        <v>164</v>
      </c>
      <c r="F124">
        <v>1</v>
      </c>
    </row>
    <row r="125" spans="1:6" ht="13">
      <c r="A125" t="s">
        <v>158</v>
      </c>
      <c r="B125" t="s">
        <v>143</v>
      </c>
    </row>
    <row r="126" spans="1:6" ht="13">
      <c r="A126" t="s">
        <v>145</v>
      </c>
      <c r="B126" t="s">
        <v>146</v>
      </c>
    </row>
    <row r="127" spans="1:6" ht="13">
      <c r="A127" t="s">
        <v>147</v>
      </c>
      <c r="B127" t="s">
        <v>146</v>
      </c>
      <c r="C127" t="s">
        <v>139</v>
      </c>
    </row>
    <row r="128" spans="1:6" ht="13">
      <c r="A128" t="s">
        <v>147</v>
      </c>
      <c r="B128" t="s">
        <v>146</v>
      </c>
      <c r="C128" t="s">
        <v>148</v>
      </c>
      <c r="D128" t="s">
        <v>149</v>
      </c>
    </row>
    <row r="129" spans="1:6" ht="13">
      <c r="A129" t="s">
        <v>147</v>
      </c>
      <c r="B129" t="s">
        <v>146</v>
      </c>
      <c r="C129" t="s">
        <v>168</v>
      </c>
      <c r="D129" t="s">
        <v>169</v>
      </c>
      <c r="E129" t="s">
        <v>168</v>
      </c>
      <c r="F129">
        <v>0.25367647058800002</v>
      </c>
    </row>
    <row r="130" spans="1:6" ht="13">
      <c r="A130" t="s">
        <v>147</v>
      </c>
      <c r="B130" t="s">
        <v>146</v>
      </c>
      <c r="C130" t="s">
        <v>129</v>
      </c>
      <c r="D130">
        <v>1</v>
      </c>
    </row>
    <row r="131" spans="1:6" ht="13">
      <c r="A131" t="s">
        <v>147</v>
      </c>
      <c r="B131" t="s">
        <v>146</v>
      </c>
      <c r="C131" t="s">
        <v>130</v>
      </c>
      <c r="D131">
        <v>1</v>
      </c>
    </row>
    <row r="132" spans="1:6" ht="13">
      <c r="A132" t="s">
        <v>147</v>
      </c>
      <c r="B132" t="s">
        <v>146</v>
      </c>
      <c r="C132" t="s">
        <v>81</v>
      </c>
      <c r="D132">
        <v>1</v>
      </c>
    </row>
    <row r="133" spans="1:6" ht="13">
      <c r="A133" t="s">
        <v>147</v>
      </c>
      <c r="B133" t="s">
        <v>146</v>
      </c>
      <c r="C133" t="s">
        <v>153</v>
      </c>
      <c r="D133">
        <v>2</v>
      </c>
    </row>
    <row r="134" spans="1:6" ht="13">
      <c r="A134" t="s">
        <v>147</v>
      </c>
      <c r="B134" t="s">
        <v>146</v>
      </c>
      <c r="C134" t="s">
        <v>153</v>
      </c>
      <c r="D134" t="s">
        <v>154</v>
      </c>
      <c r="E134">
        <v>1</v>
      </c>
    </row>
    <row r="135" spans="1:6" ht="13">
      <c r="A135" t="s">
        <v>147</v>
      </c>
      <c r="B135" t="s">
        <v>146</v>
      </c>
      <c r="C135" t="s">
        <v>153</v>
      </c>
      <c r="D135" t="s">
        <v>155</v>
      </c>
      <c r="E135">
        <v>4.5</v>
      </c>
    </row>
    <row r="136" spans="1:6" ht="13">
      <c r="A136" t="s">
        <v>147</v>
      </c>
      <c r="B136" t="s">
        <v>146</v>
      </c>
      <c r="C136" t="s">
        <v>153</v>
      </c>
      <c r="D136" t="s">
        <v>156</v>
      </c>
      <c r="E136" t="s">
        <v>170</v>
      </c>
      <c r="F136">
        <v>1</v>
      </c>
    </row>
    <row r="137" spans="1:6" ht="13">
      <c r="A137" t="s">
        <v>158</v>
      </c>
      <c r="B137" t="s">
        <v>143</v>
      </c>
    </row>
    <row r="138" spans="1:6" ht="13">
      <c r="A138" t="s">
        <v>145</v>
      </c>
      <c r="B138" t="s">
        <v>146</v>
      </c>
    </row>
    <row r="139" spans="1:6" ht="13">
      <c r="A139" t="s">
        <v>147</v>
      </c>
      <c r="B139" t="s">
        <v>146</v>
      </c>
      <c r="C139" t="s">
        <v>139</v>
      </c>
    </row>
    <row r="140" spans="1:6" ht="13">
      <c r="A140" t="s">
        <v>147</v>
      </c>
      <c r="B140" t="s">
        <v>146</v>
      </c>
      <c r="C140" t="s">
        <v>148</v>
      </c>
      <c r="D140" t="s">
        <v>149</v>
      </c>
    </row>
    <row r="141" spans="1:6" ht="13">
      <c r="A141" t="s">
        <v>147</v>
      </c>
      <c r="B141" t="s">
        <v>146</v>
      </c>
      <c r="C141" t="s">
        <v>168</v>
      </c>
      <c r="D141" t="s">
        <v>171</v>
      </c>
      <c r="E141" t="s">
        <v>168</v>
      </c>
      <c r="F141">
        <v>0.25490196078400001</v>
      </c>
    </row>
    <row r="142" spans="1:6" ht="13">
      <c r="A142" t="s">
        <v>147</v>
      </c>
      <c r="B142" t="s">
        <v>146</v>
      </c>
      <c r="C142" t="s">
        <v>129</v>
      </c>
      <c r="D142">
        <v>1</v>
      </c>
    </row>
    <row r="143" spans="1:6" ht="13">
      <c r="A143" t="s">
        <v>147</v>
      </c>
      <c r="B143" t="s">
        <v>146</v>
      </c>
      <c r="C143" t="s">
        <v>130</v>
      </c>
      <c r="D143">
        <v>1</v>
      </c>
    </row>
    <row r="144" spans="1:6" ht="13">
      <c r="A144" t="s">
        <v>147</v>
      </c>
      <c r="B144" t="s">
        <v>146</v>
      </c>
      <c r="C144" t="s">
        <v>81</v>
      </c>
      <c r="D144">
        <v>1</v>
      </c>
    </row>
    <row r="145" spans="1:6" ht="13">
      <c r="A145" t="s">
        <v>147</v>
      </c>
      <c r="B145" t="s">
        <v>146</v>
      </c>
      <c r="C145" t="s">
        <v>153</v>
      </c>
      <c r="D145">
        <v>2</v>
      </c>
    </row>
    <row r="146" spans="1:6" ht="13">
      <c r="A146" t="s">
        <v>147</v>
      </c>
      <c r="B146" t="s">
        <v>146</v>
      </c>
      <c r="C146" t="s">
        <v>153</v>
      </c>
      <c r="D146" t="s">
        <v>154</v>
      </c>
      <c r="E146">
        <v>1</v>
      </c>
    </row>
    <row r="147" spans="1:6" ht="13">
      <c r="A147" t="s">
        <v>147</v>
      </c>
      <c r="B147" t="s">
        <v>146</v>
      </c>
      <c r="C147" t="s">
        <v>153</v>
      </c>
      <c r="D147" t="s">
        <v>155</v>
      </c>
      <c r="E147">
        <v>4.5</v>
      </c>
    </row>
    <row r="148" spans="1:6" ht="13">
      <c r="A148" t="s">
        <v>147</v>
      </c>
      <c r="B148" t="s">
        <v>146</v>
      </c>
      <c r="C148" t="s">
        <v>153</v>
      </c>
      <c r="D148" t="s">
        <v>156</v>
      </c>
      <c r="E148" t="s">
        <v>170</v>
      </c>
      <c r="F148">
        <v>1</v>
      </c>
    </row>
    <row r="149" spans="1:6" ht="13">
      <c r="A149" t="s">
        <v>158</v>
      </c>
      <c r="B149" t="s">
        <v>143</v>
      </c>
    </row>
    <row r="150" spans="1:6" ht="13">
      <c r="A150" t="s">
        <v>145</v>
      </c>
      <c r="B150" t="s">
        <v>146</v>
      </c>
    </row>
    <row r="151" spans="1:6" ht="13">
      <c r="A151" t="s">
        <v>147</v>
      </c>
      <c r="B151" t="s">
        <v>146</v>
      </c>
      <c r="C151" t="s">
        <v>139</v>
      </c>
    </row>
    <row r="152" spans="1:6" ht="13">
      <c r="A152" t="s">
        <v>147</v>
      </c>
      <c r="B152" t="s">
        <v>146</v>
      </c>
      <c r="C152" t="s">
        <v>148</v>
      </c>
      <c r="D152" t="s">
        <v>149</v>
      </c>
    </row>
    <row r="153" spans="1:6" ht="13">
      <c r="A153" t="s">
        <v>147</v>
      </c>
      <c r="B153" t="s">
        <v>146</v>
      </c>
      <c r="C153" t="s">
        <v>172</v>
      </c>
      <c r="D153" t="s">
        <v>171</v>
      </c>
      <c r="E153" t="s">
        <v>172</v>
      </c>
      <c r="F153">
        <v>0.25490196078400001</v>
      </c>
    </row>
    <row r="154" spans="1:6" ht="13">
      <c r="A154" t="s">
        <v>147</v>
      </c>
      <c r="B154" t="s">
        <v>146</v>
      </c>
      <c r="C154" t="s">
        <v>129</v>
      </c>
      <c r="D154">
        <v>1</v>
      </c>
    </row>
    <row r="155" spans="1:6" ht="13">
      <c r="A155" t="s">
        <v>147</v>
      </c>
      <c r="B155" t="s">
        <v>146</v>
      </c>
      <c r="C155" t="s">
        <v>130</v>
      </c>
      <c r="D155">
        <v>1</v>
      </c>
    </row>
    <row r="156" spans="1:6" ht="13">
      <c r="A156" t="s">
        <v>147</v>
      </c>
      <c r="B156" t="s">
        <v>146</v>
      </c>
      <c r="C156" t="s">
        <v>81</v>
      </c>
      <c r="D156">
        <v>1</v>
      </c>
    </row>
    <row r="157" spans="1:6" ht="13">
      <c r="A157" t="s">
        <v>147</v>
      </c>
      <c r="B157" t="s">
        <v>146</v>
      </c>
      <c r="C157" t="s">
        <v>153</v>
      </c>
      <c r="D157">
        <v>2</v>
      </c>
    </row>
    <row r="158" spans="1:6" ht="13">
      <c r="A158" t="s">
        <v>147</v>
      </c>
      <c r="B158" t="s">
        <v>146</v>
      </c>
      <c r="C158" t="s">
        <v>153</v>
      </c>
      <c r="D158" t="s">
        <v>154</v>
      </c>
      <c r="E158">
        <v>1</v>
      </c>
    </row>
    <row r="159" spans="1:6" ht="13">
      <c r="A159" t="s">
        <v>147</v>
      </c>
      <c r="B159" t="s">
        <v>146</v>
      </c>
      <c r="C159" t="s">
        <v>153</v>
      </c>
      <c r="D159" t="s">
        <v>155</v>
      </c>
      <c r="E159">
        <v>2.5</v>
      </c>
    </row>
    <row r="160" spans="1:6" ht="13">
      <c r="A160" t="s">
        <v>147</v>
      </c>
      <c r="B160" t="s">
        <v>146</v>
      </c>
      <c r="C160" t="s">
        <v>153</v>
      </c>
      <c r="D160" t="s">
        <v>156</v>
      </c>
      <c r="E160" t="s">
        <v>170</v>
      </c>
      <c r="F160">
        <v>1</v>
      </c>
    </row>
    <row r="161" spans="1:6" ht="13">
      <c r="A161" t="s">
        <v>158</v>
      </c>
      <c r="B161" t="s">
        <v>143</v>
      </c>
    </row>
    <row r="162" spans="1:6" ht="13">
      <c r="A162" t="s">
        <v>145</v>
      </c>
      <c r="B162" t="s">
        <v>146</v>
      </c>
    </row>
    <row r="163" spans="1:6" ht="13">
      <c r="A163" t="s">
        <v>147</v>
      </c>
      <c r="B163" t="s">
        <v>146</v>
      </c>
      <c r="C163" t="s">
        <v>139</v>
      </c>
    </row>
    <row r="164" spans="1:6" ht="13">
      <c r="A164" t="s">
        <v>147</v>
      </c>
      <c r="B164" t="s">
        <v>146</v>
      </c>
      <c r="C164" t="s">
        <v>148</v>
      </c>
      <c r="D164" t="s">
        <v>149</v>
      </c>
    </row>
    <row r="165" spans="1:6" ht="13">
      <c r="A165" t="s">
        <v>147</v>
      </c>
      <c r="B165" t="s">
        <v>146</v>
      </c>
      <c r="C165" t="s">
        <v>165</v>
      </c>
      <c r="D165" t="s">
        <v>166</v>
      </c>
      <c r="E165" t="s">
        <v>167</v>
      </c>
      <c r="F165">
        <v>0.29569266589100002</v>
      </c>
    </row>
    <row r="166" spans="1:6" ht="13">
      <c r="A166" t="s">
        <v>147</v>
      </c>
      <c r="B166" t="s">
        <v>146</v>
      </c>
      <c r="C166" t="s">
        <v>129</v>
      </c>
      <c r="D166">
        <v>1</v>
      </c>
    </row>
    <row r="167" spans="1:6" ht="13">
      <c r="A167" t="s">
        <v>147</v>
      </c>
      <c r="B167" t="s">
        <v>146</v>
      </c>
      <c r="C167" t="s">
        <v>130</v>
      </c>
      <c r="D167">
        <v>1</v>
      </c>
    </row>
    <row r="168" spans="1:6" ht="13">
      <c r="A168" t="s">
        <v>147</v>
      </c>
      <c r="B168" t="s">
        <v>146</v>
      </c>
      <c r="C168" t="s">
        <v>81</v>
      </c>
      <c r="D168">
        <v>1</v>
      </c>
    </row>
    <row r="169" spans="1:6" ht="13">
      <c r="A169" t="s">
        <v>147</v>
      </c>
      <c r="B169" t="s">
        <v>146</v>
      </c>
      <c r="C169" t="s">
        <v>153</v>
      </c>
      <c r="D169">
        <v>0</v>
      </c>
    </row>
    <row r="170" spans="1:6" ht="13">
      <c r="A170" t="s">
        <v>147</v>
      </c>
      <c r="B170" t="s">
        <v>146</v>
      </c>
      <c r="C170" t="s">
        <v>153</v>
      </c>
      <c r="D170" t="s">
        <v>154</v>
      </c>
      <c r="E170">
        <v>0</v>
      </c>
    </row>
    <row r="171" spans="1:6" ht="13">
      <c r="A171" t="s">
        <v>147</v>
      </c>
      <c r="B171" t="s">
        <v>146</v>
      </c>
      <c r="C171" t="s">
        <v>153</v>
      </c>
      <c r="D171" t="s">
        <v>155</v>
      </c>
      <c r="E171">
        <v>1</v>
      </c>
    </row>
    <row r="172" spans="1:6" ht="13">
      <c r="A172" t="s">
        <v>147</v>
      </c>
      <c r="B172" t="s">
        <v>146</v>
      </c>
      <c r="C172" t="s">
        <v>153</v>
      </c>
      <c r="D172" t="s">
        <v>156</v>
      </c>
      <c r="E172" t="s">
        <v>164</v>
      </c>
      <c r="F172">
        <v>1</v>
      </c>
    </row>
    <row r="173" spans="1:6" ht="13">
      <c r="A173" t="s">
        <v>158</v>
      </c>
      <c r="B173" t="s">
        <v>143</v>
      </c>
    </row>
    <row r="174" spans="1:6" ht="13">
      <c r="A174" t="s">
        <v>145</v>
      </c>
      <c r="B174" t="s">
        <v>146</v>
      </c>
    </row>
    <row r="175" spans="1:6" ht="13">
      <c r="A175" t="s">
        <v>147</v>
      </c>
      <c r="B175" t="s">
        <v>146</v>
      </c>
      <c r="C175" t="s">
        <v>139</v>
      </c>
    </row>
    <row r="176" spans="1:6" ht="13">
      <c r="A176" t="s">
        <v>147</v>
      </c>
      <c r="B176" t="s">
        <v>146</v>
      </c>
      <c r="C176" t="s">
        <v>148</v>
      </c>
      <c r="D176" t="s">
        <v>149</v>
      </c>
    </row>
    <row r="177" spans="1:6" ht="13">
      <c r="A177" t="s">
        <v>147</v>
      </c>
      <c r="B177" t="s">
        <v>146</v>
      </c>
      <c r="C177" t="s">
        <v>294</v>
      </c>
      <c r="D177" t="s">
        <v>295</v>
      </c>
      <c r="E177" t="s">
        <v>294</v>
      </c>
      <c r="F177">
        <v>0.191176470588</v>
      </c>
    </row>
    <row r="178" spans="1:6" ht="13">
      <c r="A178" t="s">
        <v>147</v>
      </c>
      <c r="B178" t="s">
        <v>146</v>
      </c>
      <c r="C178" t="s">
        <v>129</v>
      </c>
      <c r="D178">
        <v>3.5</v>
      </c>
    </row>
    <row r="179" spans="1:6" ht="13">
      <c r="A179" t="s">
        <v>147</v>
      </c>
      <c r="B179" t="s">
        <v>146</v>
      </c>
      <c r="C179" t="s">
        <v>130</v>
      </c>
      <c r="D179">
        <v>1</v>
      </c>
    </row>
    <row r="180" spans="1:6" ht="13">
      <c r="A180" t="s">
        <v>147</v>
      </c>
      <c r="B180" t="s">
        <v>146</v>
      </c>
      <c r="C180" t="s">
        <v>81</v>
      </c>
      <c r="D180">
        <v>1</v>
      </c>
    </row>
    <row r="181" spans="1:6" ht="13">
      <c r="A181" t="s">
        <v>147</v>
      </c>
      <c r="B181" t="s">
        <v>146</v>
      </c>
      <c r="C181" t="s">
        <v>153</v>
      </c>
      <c r="D181">
        <v>1</v>
      </c>
    </row>
    <row r="182" spans="1:6" ht="13">
      <c r="A182" t="s">
        <v>147</v>
      </c>
      <c r="B182" t="s">
        <v>146</v>
      </c>
      <c r="C182" t="s">
        <v>153</v>
      </c>
      <c r="D182" t="s">
        <v>154</v>
      </c>
      <c r="E182">
        <v>1</v>
      </c>
    </row>
    <row r="183" spans="1:6" ht="13">
      <c r="A183" t="s">
        <v>147</v>
      </c>
      <c r="B183" t="s">
        <v>146</v>
      </c>
      <c r="C183" t="s">
        <v>153</v>
      </c>
      <c r="D183" t="s">
        <v>155</v>
      </c>
      <c r="E183">
        <v>1.5</v>
      </c>
    </row>
    <row r="184" spans="1:6" ht="13">
      <c r="A184" t="s">
        <v>147</v>
      </c>
      <c r="B184" t="s">
        <v>146</v>
      </c>
      <c r="C184" t="s">
        <v>153</v>
      </c>
      <c r="D184" t="s">
        <v>156</v>
      </c>
      <c r="E184" t="s">
        <v>157</v>
      </c>
      <c r="F184">
        <v>1</v>
      </c>
    </row>
    <row r="185" spans="1:6" ht="13">
      <c r="A185" t="s">
        <v>158</v>
      </c>
      <c r="B185" t="s">
        <v>143</v>
      </c>
    </row>
    <row r="186" spans="1:6" ht="13">
      <c r="A186" t="s">
        <v>145</v>
      </c>
      <c r="B186" t="s">
        <v>146</v>
      </c>
    </row>
    <row r="187" spans="1:6" ht="13">
      <c r="A187" t="s">
        <v>147</v>
      </c>
      <c r="B187" t="s">
        <v>146</v>
      </c>
      <c r="C187" t="s">
        <v>139</v>
      </c>
    </row>
    <row r="188" spans="1:6" ht="13">
      <c r="A188" t="s">
        <v>147</v>
      </c>
      <c r="B188" t="s">
        <v>146</v>
      </c>
      <c r="C188" t="s">
        <v>148</v>
      </c>
      <c r="D188" t="s">
        <v>149</v>
      </c>
    </row>
    <row r="189" spans="1:6" ht="13">
      <c r="A189" t="s">
        <v>147</v>
      </c>
      <c r="B189" t="s">
        <v>146</v>
      </c>
      <c r="C189" t="s">
        <v>162</v>
      </c>
      <c r="D189" t="s">
        <v>163</v>
      </c>
      <c r="E189" t="s">
        <v>162</v>
      </c>
      <c r="F189">
        <v>0.204645449565</v>
      </c>
    </row>
    <row r="190" spans="1:6" ht="13">
      <c r="A190" t="s">
        <v>147</v>
      </c>
      <c r="B190" t="s">
        <v>146</v>
      </c>
      <c r="C190" t="s">
        <v>129</v>
      </c>
      <c r="D190">
        <v>1</v>
      </c>
    </row>
    <row r="191" spans="1:6" ht="13">
      <c r="A191" t="s">
        <v>147</v>
      </c>
      <c r="B191" t="s">
        <v>146</v>
      </c>
      <c r="C191" t="s">
        <v>130</v>
      </c>
      <c r="D191">
        <v>1</v>
      </c>
    </row>
    <row r="192" spans="1:6" ht="13">
      <c r="A192" t="s">
        <v>147</v>
      </c>
      <c r="B192" t="s">
        <v>146</v>
      </c>
      <c r="C192" t="s">
        <v>81</v>
      </c>
      <c r="D192">
        <v>1</v>
      </c>
    </row>
    <row r="193" spans="1:6" ht="13">
      <c r="A193" t="s">
        <v>147</v>
      </c>
      <c r="B193" t="s">
        <v>146</v>
      </c>
      <c r="C193" t="s">
        <v>153</v>
      </c>
      <c r="D193">
        <v>0</v>
      </c>
    </row>
    <row r="194" spans="1:6" ht="13">
      <c r="A194" t="s">
        <v>147</v>
      </c>
      <c r="B194" t="s">
        <v>146</v>
      </c>
      <c r="C194" t="s">
        <v>153</v>
      </c>
      <c r="D194" t="s">
        <v>154</v>
      </c>
      <c r="E194">
        <v>0</v>
      </c>
    </row>
    <row r="195" spans="1:6" ht="13">
      <c r="A195" t="s">
        <v>147</v>
      </c>
      <c r="B195" t="s">
        <v>146</v>
      </c>
      <c r="C195" t="s">
        <v>153</v>
      </c>
      <c r="D195" t="s">
        <v>155</v>
      </c>
      <c r="E195">
        <v>1</v>
      </c>
    </row>
    <row r="196" spans="1:6" ht="13">
      <c r="A196" t="s">
        <v>147</v>
      </c>
      <c r="B196" t="s">
        <v>146</v>
      </c>
      <c r="C196" t="s">
        <v>153</v>
      </c>
      <c r="D196" t="s">
        <v>156</v>
      </c>
      <c r="E196" t="s">
        <v>164</v>
      </c>
      <c r="F196">
        <v>1</v>
      </c>
    </row>
    <row r="197" spans="1:6" ht="13">
      <c r="A197" t="s">
        <v>158</v>
      </c>
      <c r="B197" t="s">
        <v>143</v>
      </c>
    </row>
    <row r="198" spans="1:6" ht="13">
      <c r="A198" t="s">
        <v>145</v>
      </c>
      <c r="B198" t="s">
        <v>146</v>
      </c>
    </row>
    <row r="199" spans="1:6" ht="13">
      <c r="A199" t="s">
        <v>147</v>
      </c>
      <c r="B199" t="s">
        <v>146</v>
      </c>
      <c r="C199" t="s">
        <v>139</v>
      </c>
    </row>
    <row r="200" spans="1:6" ht="13">
      <c r="A200" t="s">
        <v>147</v>
      </c>
      <c r="B200" t="s">
        <v>146</v>
      </c>
      <c r="C200" t="s">
        <v>148</v>
      </c>
      <c r="D200" t="s">
        <v>149</v>
      </c>
    </row>
    <row r="201" spans="1:6" ht="13">
      <c r="A201" t="s">
        <v>147</v>
      </c>
      <c r="B201" t="s">
        <v>146</v>
      </c>
      <c r="C201" t="s">
        <v>165</v>
      </c>
      <c r="D201" t="s">
        <v>166</v>
      </c>
      <c r="E201" t="s">
        <v>167</v>
      </c>
      <c r="F201">
        <v>0.29569266589100002</v>
      </c>
    </row>
    <row r="202" spans="1:6" ht="13">
      <c r="A202" t="s">
        <v>147</v>
      </c>
      <c r="B202" t="s">
        <v>146</v>
      </c>
      <c r="C202" t="s">
        <v>129</v>
      </c>
      <c r="D202">
        <v>1</v>
      </c>
    </row>
    <row r="203" spans="1:6" ht="13">
      <c r="A203" t="s">
        <v>147</v>
      </c>
      <c r="B203" t="s">
        <v>146</v>
      </c>
      <c r="C203" t="s">
        <v>130</v>
      </c>
      <c r="D203">
        <v>1</v>
      </c>
    </row>
    <row r="204" spans="1:6" ht="13">
      <c r="A204" t="s">
        <v>147</v>
      </c>
      <c r="B204" t="s">
        <v>146</v>
      </c>
      <c r="C204" t="s">
        <v>81</v>
      </c>
      <c r="D204">
        <v>1</v>
      </c>
    </row>
    <row r="205" spans="1:6" ht="13">
      <c r="A205" t="s">
        <v>147</v>
      </c>
      <c r="B205" t="s">
        <v>146</v>
      </c>
      <c r="C205" t="s">
        <v>153</v>
      </c>
      <c r="D205">
        <v>0</v>
      </c>
    </row>
    <row r="206" spans="1:6" ht="13">
      <c r="A206" t="s">
        <v>147</v>
      </c>
      <c r="B206" t="s">
        <v>146</v>
      </c>
      <c r="C206" t="s">
        <v>153</v>
      </c>
      <c r="D206" t="s">
        <v>154</v>
      </c>
      <c r="E206">
        <v>0</v>
      </c>
    </row>
    <row r="207" spans="1:6" ht="13">
      <c r="A207" t="s">
        <v>147</v>
      </c>
      <c r="B207" t="s">
        <v>146</v>
      </c>
      <c r="C207" t="s">
        <v>153</v>
      </c>
      <c r="D207" t="s">
        <v>155</v>
      </c>
      <c r="E207">
        <v>1</v>
      </c>
    </row>
    <row r="208" spans="1:6" ht="13">
      <c r="A208" t="s">
        <v>147</v>
      </c>
      <c r="B208" t="s">
        <v>146</v>
      </c>
      <c r="C208" t="s">
        <v>153</v>
      </c>
      <c r="D208" t="s">
        <v>156</v>
      </c>
      <c r="E208" t="s">
        <v>164</v>
      </c>
      <c r="F208">
        <v>1</v>
      </c>
    </row>
    <row r="209" spans="1:6" ht="13">
      <c r="A209" t="s">
        <v>158</v>
      </c>
      <c r="B209" t="s">
        <v>143</v>
      </c>
    </row>
    <row r="210" spans="1:6" ht="13">
      <c r="A210" t="s">
        <v>145</v>
      </c>
      <c r="B210" t="s">
        <v>146</v>
      </c>
    </row>
    <row r="211" spans="1:6" ht="13">
      <c r="A211" t="s">
        <v>147</v>
      </c>
      <c r="B211" t="s">
        <v>146</v>
      </c>
      <c r="C211" t="s">
        <v>139</v>
      </c>
    </row>
    <row r="212" spans="1:6" ht="13">
      <c r="A212" t="s">
        <v>147</v>
      </c>
      <c r="B212" t="s">
        <v>146</v>
      </c>
      <c r="C212" t="s">
        <v>148</v>
      </c>
      <c r="D212" t="s">
        <v>149</v>
      </c>
    </row>
    <row r="213" spans="1:6" ht="13">
      <c r="A213" t="s">
        <v>147</v>
      </c>
      <c r="B213" t="s">
        <v>146</v>
      </c>
      <c r="C213" t="s">
        <v>162</v>
      </c>
      <c r="D213" t="s">
        <v>163</v>
      </c>
      <c r="E213" t="s">
        <v>162</v>
      </c>
      <c r="F213">
        <v>0.204645449565</v>
      </c>
    </row>
    <row r="214" spans="1:6" ht="13">
      <c r="A214" t="s">
        <v>147</v>
      </c>
      <c r="B214" t="s">
        <v>146</v>
      </c>
      <c r="C214" t="s">
        <v>129</v>
      </c>
      <c r="D214">
        <v>1</v>
      </c>
    </row>
    <row r="215" spans="1:6" ht="13">
      <c r="A215" t="s">
        <v>147</v>
      </c>
      <c r="B215" t="s">
        <v>146</v>
      </c>
      <c r="C215" t="s">
        <v>130</v>
      </c>
      <c r="D215">
        <v>1</v>
      </c>
    </row>
    <row r="216" spans="1:6" ht="13">
      <c r="A216" t="s">
        <v>147</v>
      </c>
      <c r="B216" t="s">
        <v>146</v>
      </c>
      <c r="C216" t="s">
        <v>81</v>
      </c>
      <c r="D216">
        <v>1</v>
      </c>
    </row>
    <row r="217" spans="1:6" ht="13">
      <c r="A217" t="s">
        <v>147</v>
      </c>
      <c r="B217" t="s">
        <v>146</v>
      </c>
      <c r="C217" t="s">
        <v>153</v>
      </c>
      <c r="D217">
        <v>0</v>
      </c>
    </row>
    <row r="218" spans="1:6" ht="13">
      <c r="A218" t="s">
        <v>147</v>
      </c>
      <c r="B218" t="s">
        <v>146</v>
      </c>
      <c r="C218" t="s">
        <v>153</v>
      </c>
      <c r="D218" t="s">
        <v>154</v>
      </c>
      <c r="E218">
        <v>0</v>
      </c>
    </row>
    <row r="219" spans="1:6" ht="13">
      <c r="A219" t="s">
        <v>147</v>
      </c>
      <c r="B219" t="s">
        <v>146</v>
      </c>
      <c r="C219" t="s">
        <v>153</v>
      </c>
      <c r="D219" t="s">
        <v>155</v>
      </c>
      <c r="E219">
        <v>1</v>
      </c>
    </row>
    <row r="220" spans="1:6" ht="13">
      <c r="A220" t="s">
        <v>147</v>
      </c>
      <c r="B220" t="s">
        <v>146</v>
      </c>
      <c r="C220" t="s">
        <v>153</v>
      </c>
      <c r="D220" t="s">
        <v>156</v>
      </c>
      <c r="E220" t="s">
        <v>164</v>
      </c>
      <c r="F220">
        <v>1</v>
      </c>
    </row>
    <row r="221" spans="1:6" ht="13">
      <c r="A221" t="s">
        <v>158</v>
      </c>
      <c r="B221" t="s">
        <v>143</v>
      </c>
    </row>
    <row r="222" spans="1:6" ht="13">
      <c r="A222" t="s">
        <v>145</v>
      </c>
      <c r="B222" t="s">
        <v>146</v>
      </c>
    </row>
    <row r="223" spans="1:6" ht="13">
      <c r="A223" t="s">
        <v>147</v>
      </c>
      <c r="B223" t="s">
        <v>146</v>
      </c>
      <c r="C223" t="s">
        <v>139</v>
      </c>
    </row>
    <row r="224" spans="1:6" ht="13">
      <c r="A224" t="s">
        <v>147</v>
      </c>
      <c r="B224" t="s">
        <v>146</v>
      </c>
      <c r="C224" t="s">
        <v>148</v>
      </c>
      <c r="D224" t="s">
        <v>149</v>
      </c>
    </row>
    <row r="225" spans="1:6" ht="13">
      <c r="A225" t="s">
        <v>147</v>
      </c>
      <c r="B225" t="s">
        <v>146</v>
      </c>
      <c r="C225" t="s">
        <v>165</v>
      </c>
      <c r="D225" t="s">
        <v>166</v>
      </c>
      <c r="E225" t="s">
        <v>167</v>
      </c>
      <c r="F225">
        <v>0.29569266589100002</v>
      </c>
    </row>
    <row r="226" spans="1:6" ht="13">
      <c r="A226" t="s">
        <v>147</v>
      </c>
      <c r="B226" t="s">
        <v>146</v>
      </c>
      <c r="C226" t="s">
        <v>129</v>
      </c>
      <c r="D226">
        <v>1</v>
      </c>
    </row>
    <row r="227" spans="1:6" ht="13">
      <c r="A227" t="s">
        <v>147</v>
      </c>
      <c r="B227" t="s">
        <v>146</v>
      </c>
      <c r="C227" t="s">
        <v>130</v>
      </c>
      <c r="D227">
        <v>1</v>
      </c>
    </row>
    <row r="228" spans="1:6" ht="13">
      <c r="A228" t="s">
        <v>147</v>
      </c>
      <c r="B228" t="s">
        <v>146</v>
      </c>
      <c r="C228" t="s">
        <v>81</v>
      </c>
      <c r="D228">
        <v>1</v>
      </c>
    </row>
    <row r="229" spans="1:6" ht="13">
      <c r="A229" t="s">
        <v>147</v>
      </c>
      <c r="B229" t="s">
        <v>146</v>
      </c>
      <c r="C229" t="s">
        <v>153</v>
      </c>
      <c r="D229">
        <v>0</v>
      </c>
    </row>
    <row r="230" spans="1:6" ht="13">
      <c r="A230" t="s">
        <v>147</v>
      </c>
      <c r="B230" t="s">
        <v>146</v>
      </c>
      <c r="C230" t="s">
        <v>153</v>
      </c>
      <c r="D230" t="s">
        <v>154</v>
      </c>
      <c r="E230">
        <v>0</v>
      </c>
    </row>
    <row r="231" spans="1:6" ht="13">
      <c r="A231" t="s">
        <v>147</v>
      </c>
      <c r="B231" t="s">
        <v>146</v>
      </c>
      <c r="C231" t="s">
        <v>153</v>
      </c>
      <c r="D231" t="s">
        <v>155</v>
      </c>
      <c r="E231">
        <v>1</v>
      </c>
    </row>
    <row r="232" spans="1:6" ht="13">
      <c r="A232" t="s">
        <v>147</v>
      </c>
      <c r="B232" t="s">
        <v>146</v>
      </c>
      <c r="C232" t="s">
        <v>153</v>
      </c>
      <c r="D232" t="s">
        <v>156</v>
      </c>
      <c r="E232" t="s">
        <v>164</v>
      </c>
      <c r="F232">
        <v>1</v>
      </c>
    </row>
    <row r="233" spans="1:6" ht="13">
      <c r="A233" t="s">
        <v>158</v>
      </c>
      <c r="B233" t="s">
        <v>143</v>
      </c>
    </row>
    <row r="234" spans="1:6" ht="13">
      <c r="A234" t="s">
        <v>145</v>
      </c>
      <c r="B234" t="s">
        <v>146</v>
      </c>
    </row>
    <row r="235" spans="1:6" ht="13">
      <c r="A235" t="s">
        <v>147</v>
      </c>
      <c r="B235" t="s">
        <v>146</v>
      </c>
      <c r="C235" t="s">
        <v>139</v>
      </c>
    </row>
    <row r="236" spans="1:6" ht="13">
      <c r="A236" t="s">
        <v>147</v>
      </c>
      <c r="B236" t="s">
        <v>146</v>
      </c>
      <c r="C236" t="s">
        <v>148</v>
      </c>
      <c r="D236" t="s">
        <v>149</v>
      </c>
    </row>
    <row r="237" spans="1:6" ht="13">
      <c r="A237" t="s">
        <v>147</v>
      </c>
      <c r="B237" t="s">
        <v>146</v>
      </c>
      <c r="C237" t="s">
        <v>168</v>
      </c>
      <c r="D237" t="s">
        <v>169</v>
      </c>
      <c r="E237" t="s">
        <v>168</v>
      </c>
      <c r="F237">
        <v>0.25367647058800002</v>
      </c>
    </row>
    <row r="238" spans="1:6" ht="13">
      <c r="A238" t="s">
        <v>147</v>
      </c>
      <c r="B238" t="s">
        <v>146</v>
      </c>
      <c r="C238" t="s">
        <v>129</v>
      </c>
      <c r="D238">
        <v>1</v>
      </c>
    </row>
    <row r="239" spans="1:6" ht="13">
      <c r="A239" t="s">
        <v>147</v>
      </c>
      <c r="B239" t="s">
        <v>146</v>
      </c>
      <c r="C239" t="s">
        <v>130</v>
      </c>
      <c r="D239">
        <v>1</v>
      </c>
    </row>
    <row r="240" spans="1:6" ht="13">
      <c r="A240" t="s">
        <v>147</v>
      </c>
      <c r="B240" t="s">
        <v>146</v>
      </c>
      <c r="C240" t="s">
        <v>81</v>
      </c>
      <c r="D240">
        <v>1</v>
      </c>
    </row>
    <row r="241" spans="1:6" ht="13">
      <c r="A241" t="s">
        <v>147</v>
      </c>
      <c r="B241" t="s">
        <v>146</v>
      </c>
      <c r="C241" t="s">
        <v>153</v>
      </c>
      <c r="D241">
        <v>2</v>
      </c>
    </row>
    <row r="242" spans="1:6" ht="13">
      <c r="A242" t="s">
        <v>147</v>
      </c>
      <c r="B242" t="s">
        <v>146</v>
      </c>
      <c r="C242" t="s">
        <v>153</v>
      </c>
      <c r="D242" t="s">
        <v>154</v>
      </c>
      <c r="E242">
        <v>1</v>
      </c>
    </row>
    <row r="243" spans="1:6" ht="13">
      <c r="A243" t="s">
        <v>147</v>
      </c>
      <c r="B243" t="s">
        <v>146</v>
      </c>
      <c r="C243" t="s">
        <v>153</v>
      </c>
      <c r="D243" t="s">
        <v>155</v>
      </c>
      <c r="E243">
        <v>4.5</v>
      </c>
    </row>
    <row r="244" spans="1:6" ht="13">
      <c r="A244" t="s">
        <v>147</v>
      </c>
      <c r="B244" t="s">
        <v>146</v>
      </c>
      <c r="C244" t="s">
        <v>153</v>
      </c>
      <c r="D244" t="s">
        <v>156</v>
      </c>
      <c r="E244" t="s">
        <v>170</v>
      </c>
      <c r="F244">
        <v>1</v>
      </c>
    </row>
    <row r="245" spans="1:6" ht="13">
      <c r="A245" t="s">
        <v>158</v>
      </c>
      <c r="B245" t="s">
        <v>143</v>
      </c>
    </row>
    <row r="246" spans="1:6" ht="13">
      <c r="A246" t="s">
        <v>145</v>
      </c>
      <c r="B246" t="s">
        <v>146</v>
      </c>
    </row>
    <row r="247" spans="1:6" ht="13">
      <c r="A247" t="s">
        <v>147</v>
      </c>
      <c r="B247" t="s">
        <v>146</v>
      </c>
      <c r="C247" t="s">
        <v>139</v>
      </c>
    </row>
    <row r="248" spans="1:6" ht="13">
      <c r="A248" t="s">
        <v>147</v>
      </c>
      <c r="B248" t="s">
        <v>146</v>
      </c>
      <c r="C248" t="s">
        <v>148</v>
      </c>
      <c r="D248" t="s">
        <v>149</v>
      </c>
    </row>
    <row r="249" spans="1:6" ht="13">
      <c r="A249" t="s">
        <v>147</v>
      </c>
      <c r="B249" t="s">
        <v>146</v>
      </c>
      <c r="C249" t="s">
        <v>168</v>
      </c>
      <c r="D249" t="s">
        <v>171</v>
      </c>
      <c r="E249" t="s">
        <v>168</v>
      </c>
      <c r="F249">
        <v>0.25490196078400001</v>
      </c>
    </row>
    <row r="250" spans="1:6" ht="13">
      <c r="A250" t="s">
        <v>147</v>
      </c>
      <c r="B250" t="s">
        <v>146</v>
      </c>
      <c r="C250" t="s">
        <v>129</v>
      </c>
      <c r="D250">
        <v>1</v>
      </c>
    </row>
    <row r="251" spans="1:6" ht="13">
      <c r="A251" t="s">
        <v>147</v>
      </c>
      <c r="B251" t="s">
        <v>146</v>
      </c>
      <c r="C251" t="s">
        <v>130</v>
      </c>
      <c r="D251">
        <v>1</v>
      </c>
    </row>
    <row r="252" spans="1:6" ht="13">
      <c r="A252" t="s">
        <v>147</v>
      </c>
      <c r="B252" t="s">
        <v>146</v>
      </c>
      <c r="C252" t="s">
        <v>81</v>
      </c>
      <c r="D252">
        <v>1</v>
      </c>
    </row>
    <row r="253" spans="1:6" ht="13">
      <c r="A253" t="s">
        <v>147</v>
      </c>
      <c r="B253" t="s">
        <v>146</v>
      </c>
      <c r="C253" t="s">
        <v>153</v>
      </c>
      <c r="D253">
        <v>2</v>
      </c>
    </row>
    <row r="254" spans="1:6" ht="13">
      <c r="A254" t="s">
        <v>147</v>
      </c>
      <c r="B254" t="s">
        <v>146</v>
      </c>
      <c r="C254" t="s">
        <v>153</v>
      </c>
      <c r="D254" t="s">
        <v>154</v>
      </c>
      <c r="E254">
        <v>1</v>
      </c>
    </row>
    <row r="255" spans="1:6" ht="13">
      <c r="A255" t="s">
        <v>147</v>
      </c>
      <c r="B255" t="s">
        <v>146</v>
      </c>
      <c r="C255" t="s">
        <v>153</v>
      </c>
      <c r="D255" t="s">
        <v>155</v>
      </c>
      <c r="E255">
        <v>4.5</v>
      </c>
    </row>
    <row r="256" spans="1:6" ht="13">
      <c r="A256" t="s">
        <v>147</v>
      </c>
      <c r="B256" t="s">
        <v>146</v>
      </c>
      <c r="C256" t="s">
        <v>153</v>
      </c>
      <c r="D256" t="s">
        <v>156</v>
      </c>
      <c r="E256" t="s">
        <v>170</v>
      </c>
      <c r="F256">
        <v>1</v>
      </c>
    </row>
    <row r="257" spans="1:6" ht="13">
      <c r="A257" t="s">
        <v>158</v>
      </c>
      <c r="B257" t="s">
        <v>143</v>
      </c>
    </row>
    <row r="258" spans="1:6" ht="13">
      <c r="A258" t="s">
        <v>145</v>
      </c>
      <c r="B258" t="s">
        <v>146</v>
      </c>
    </row>
    <row r="259" spans="1:6" ht="13">
      <c r="A259" t="s">
        <v>147</v>
      </c>
      <c r="B259" t="s">
        <v>146</v>
      </c>
      <c r="C259" t="s">
        <v>139</v>
      </c>
    </row>
    <row r="260" spans="1:6" ht="13">
      <c r="A260" t="s">
        <v>147</v>
      </c>
      <c r="B260" t="s">
        <v>146</v>
      </c>
      <c r="C260" t="s">
        <v>148</v>
      </c>
      <c r="D260" t="s">
        <v>149</v>
      </c>
    </row>
    <row r="261" spans="1:6" ht="13">
      <c r="A261" t="s">
        <v>147</v>
      </c>
      <c r="B261" t="s">
        <v>146</v>
      </c>
      <c r="C261" t="s">
        <v>175</v>
      </c>
      <c r="D261" t="s">
        <v>176</v>
      </c>
      <c r="E261" t="s">
        <v>175</v>
      </c>
      <c r="F261">
        <v>0.22303921568599999</v>
      </c>
    </row>
    <row r="262" spans="1:6" ht="13">
      <c r="A262" t="s">
        <v>147</v>
      </c>
      <c r="B262" t="s">
        <v>146</v>
      </c>
      <c r="C262" t="s">
        <v>129</v>
      </c>
      <c r="D262">
        <v>1</v>
      </c>
    </row>
    <row r="263" spans="1:6" ht="13">
      <c r="A263" t="s">
        <v>147</v>
      </c>
      <c r="B263" t="s">
        <v>146</v>
      </c>
      <c r="C263" t="s">
        <v>130</v>
      </c>
      <c r="D263">
        <v>1</v>
      </c>
    </row>
    <row r="264" spans="1:6" ht="13">
      <c r="A264" t="s">
        <v>147</v>
      </c>
      <c r="B264" t="s">
        <v>146</v>
      </c>
      <c r="C264" t="s">
        <v>81</v>
      </c>
      <c r="D264">
        <v>1</v>
      </c>
    </row>
    <row r="265" spans="1:6" ht="13">
      <c r="A265" t="s">
        <v>147</v>
      </c>
      <c r="B265" t="s">
        <v>146</v>
      </c>
      <c r="C265" t="s">
        <v>153</v>
      </c>
      <c r="D265">
        <v>2</v>
      </c>
    </row>
    <row r="266" spans="1:6" ht="13">
      <c r="A266" t="s">
        <v>147</v>
      </c>
      <c r="B266" t="s">
        <v>146</v>
      </c>
      <c r="C266" t="s">
        <v>153</v>
      </c>
      <c r="D266" t="s">
        <v>154</v>
      </c>
      <c r="E266">
        <v>1</v>
      </c>
    </row>
    <row r="267" spans="1:6" ht="13">
      <c r="A267" t="s">
        <v>147</v>
      </c>
      <c r="B267" t="s">
        <v>146</v>
      </c>
      <c r="C267" t="s">
        <v>153</v>
      </c>
      <c r="D267" t="s">
        <v>155</v>
      </c>
      <c r="E267">
        <v>2.5</v>
      </c>
    </row>
    <row r="268" spans="1:6" ht="13">
      <c r="A268" t="s">
        <v>147</v>
      </c>
      <c r="B268" t="s">
        <v>146</v>
      </c>
      <c r="C268" t="s">
        <v>153</v>
      </c>
      <c r="D268" t="s">
        <v>156</v>
      </c>
      <c r="E268" t="s">
        <v>170</v>
      </c>
      <c r="F268">
        <v>1</v>
      </c>
    </row>
    <row r="269" spans="1:6" ht="13">
      <c r="A269" t="s">
        <v>158</v>
      </c>
      <c r="B269" t="s">
        <v>143</v>
      </c>
    </row>
    <row r="270" spans="1:6" ht="13">
      <c r="A270" t="s">
        <v>145</v>
      </c>
      <c r="B270" t="s">
        <v>146</v>
      </c>
    </row>
    <row r="271" spans="1:6" ht="13">
      <c r="A271" t="s">
        <v>147</v>
      </c>
      <c r="B271" t="s">
        <v>146</v>
      </c>
      <c r="C271" t="s">
        <v>139</v>
      </c>
    </row>
    <row r="272" spans="1:6" ht="13">
      <c r="A272" t="s">
        <v>147</v>
      </c>
      <c r="B272" t="s">
        <v>146</v>
      </c>
      <c r="C272" t="s">
        <v>148</v>
      </c>
      <c r="D272" t="s">
        <v>149</v>
      </c>
    </row>
    <row r="273" spans="1:6" ht="13">
      <c r="A273" t="s">
        <v>147</v>
      </c>
      <c r="B273" t="s">
        <v>146</v>
      </c>
      <c r="C273" t="s">
        <v>165</v>
      </c>
      <c r="D273" t="s">
        <v>166</v>
      </c>
      <c r="E273" t="s">
        <v>167</v>
      </c>
      <c r="F273">
        <v>0.29569266589100002</v>
      </c>
    </row>
    <row r="274" spans="1:6" ht="13">
      <c r="A274" t="s">
        <v>147</v>
      </c>
      <c r="B274" t="s">
        <v>146</v>
      </c>
      <c r="C274" t="s">
        <v>129</v>
      </c>
      <c r="D274">
        <v>1</v>
      </c>
    </row>
    <row r="275" spans="1:6" ht="13">
      <c r="A275" t="s">
        <v>147</v>
      </c>
      <c r="B275" t="s">
        <v>146</v>
      </c>
      <c r="C275" t="s">
        <v>130</v>
      </c>
      <c r="D275">
        <v>1</v>
      </c>
    </row>
    <row r="276" spans="1:6" ht="13">
      <c r="A276" t="s">
        <v>147</v>
      </c>
      <c r="B276" t="s">
        <v>146</v>
      </c>
      <c r="C276" t="s">
        <v>81</v>
      </c>
      <c r="D276">
        <v>1</v>
      </c>
    </row>
    <row r="277" spans="1:6" ht="13">
      <c r="A277" t="s">
        <v>147</v>
      </c>
      <c r="B277" t="s">
        <v>146</v>
      </c>
      <c r="C277" t="s">
        <v>153</v>
      </c>
      <c r="D277">
        <v>0</v>
      </c>
    </row>
    <row r="278" spans="1:6" ht="13">
      <c r="A278" t="s">
        <v>147</v>
      </c>
      <c r="B278" t="s">
        <v>146</v>
      </c>
      <c r="C278" t="s">
        <v>153</v>
      </c>
      <c r="D278" t="s">
        <v>154</v>
      </c>
      <c r="E278">
        <v>0</v>
      </c>
    </row>
    <row r="279" spans="1:6" ht="13">
      <c r="A279" t="s">
        <v>147</v>
      </c>
      <c r="B279" t="s">
        <v>146</v>
      </c>
      <c r="C279" t="s">
        <v>153</v>
      </c>
      <c r="D279" t="s">
        <v>155</v>
      </c>
      <c r="E279">
        <v>1</v>
      </c>
    </row>
    <row r="280" spans="1:6" ht="13">
      <c r="A280" t="s">
        <v>147</v>
      </c>
      <c r="B280" t="s">
        <v>146</v>
      </c>
      <c r="C280" t="s">
        <v>153</v>
      </c>
      <c r="D280" t="s">
        <v>156</v>
      </c>
      <c r="E280" t="s">
        <v>164</v>
      </c>
      <c r="F280">
        <v>1</v>
      </c>
    </row>
    <row r="281" spans="1:6" ht="13">
      <c r="A281" t="s">
        <v>158</v>
      </c>
      <c r="B281" t="s">
        <v>143</v>
      </c>
    </row>
    <row r="282" spans="1:6" ht="13">
      <c r="A282" t="s">
        <v>145</v>
      </c>
      <c r="B282" t="s">
        <v>146</v>
      </c>
    </row>
    <row r="283" spans="1:6" ht="13">
      <c r="A283" t="s">
        <v>147</v>
      </c>
      <c r="B283" t="s">
        <v>146</v>
      </c>
      <c r="C283" t="s">
        <v>139</v>
      </c>
    </row>
    <row r="284" spans="1:6" ht="13">
      <c r="A284" t="s">
        <v>147</v>
      </c>
      <c r="B284" t="s">
        <v>146</v>
      </c>
      <c r="C284" t="s">
        <v>148</v>
      </c>
      <c r="D284" t="s">
        <v>149</v>
      </c>
    </row>
    <row r="285" spans="1:6" ht="13">
      <c r="A285" t="s">
        <v>147</v>
      </c>
      <c r="B285" t="s">
        <v>146</v>
      </c>
      <c r="C285" t="s">
        <v>172</v>
      </c>
      <c r="D285" t="s">
        <v>171</v>
      </c>
      <c r="E285" t="s">
        <v>172</v>
      </c>
      <c r="F285">
        <v>0.25490196078400001</v>
      </c>
    </row>
    <row r="286" spans="1:6" ht="13">
      <c r="A286" t="s">
        <v>147</v>
      </c>
      <c r="B286" t="s">
        <v>146</v>
      </c>
      <c r="C286" t="s">
        <v>129</v>
      </c>
      <c r="D286">
        <v>1</v>
      </c>
    </row>
    <row r="287" spans="1:6" ht="13">
      <c r="A287" t="s">
        <v>147</v>
      </c>
      <c r="B287" t="s">
        <v>146</v>
      </c>
      <c r="C287" t="s">
        <v>130</v>
      </c>
      <c r="D287">
        <v>1</v>
      </c>
    </row>
    <row r="288" spans="1:6" ht="13">
      <c r="A288" t="s">
        <v>147</v>
      </c>
      <c r="B288" t="s">
        <v>146</v>
      </c>
      <c r="C288" t="s">
        <v>81</v>
      </c>
      <c r="D288">
        <v>1</v>
      </c>
    </row>
    <row r="289" spans="1:6" ht="13">
      <c r="A289" t="s">
        <v>147</v>
      </c>
      <c r="B289" t="s">
        <v>146</v>
      </c>
      <c r="C289" t="s">
        <v>153</v>
      </c>
      <c r="D289">
        <v>2</v>
      </c>
    </row>
    <row r="290" spans="1:6" ht="13">
      <c r="A290" t="s">
        <v>147</v>
      </c>
      <c r="B290" t="s">
        <v>146</v>
      </c>
      <c r="C290" t="s">
        <v>153</v>
      </c>
      <c r="D290" t="s">
        <v>154</v>
      </c>
      <c r="E290">
        <v>1</v>
      </c>
    </row>
    <row r="291" spans="1:6" ht="13">
      <c r="A291" t="s">
        <v>147</v>
      </c>
      <c r="B291" t="s">
        <v>146</v>
      </c>
      <c r="C291" t="s">
        <v>153</v>
      </c>
      <c r="D291" t="s">
        <v>155</v>
      </c>
      <c r="E291">
        <v>2.5</v>
      </c>
    </row>
    <row r="292" spans="1:6" ht="13">
      <c r="A292" t="s">
        <v>147</v>
      </c>
      <c r="B292" t="s">
        <v>146</v>
      </c>
      <c r="C292" t="s">
        <v>153</v>
      </c>
      <c r="D292" t="s">
        <v>156</v>
      </c>
      <c r="E292" t="s">
        <v>170</v>
      </c>
      <c r="F292">
        <v>1</v>
      </c>
    </row>
    <row r="293" spans="1:6" ht="13">
      <c r="A293" t="s">
        <v>158</v>
      </c>
      <c r="B293" t="s">
        <v>143</v>
      </c>
    </row>
    <row r="294" spans="1:6" ht="13">
      <c r="A294" t="s">
        <v>145</v>
      </c>
      <c r="B294" t="s">
        <v>146</v>
      </c>
    </row>
    <row r="295" spans="1:6" ht="13">
      <c r="A295" t="s">
        <v>147</v>
      </c>
      <c r="B295" t="s">
        <v>146</v>
      </c>
      <c r="C295" t="s">
        <v>139</v>
      </c>
    </row>
    <row r="296" spans="1:6" ht="13">
      <c r="A296" t="s">
        <v>147</v>
      </c>
      <c r="B296" t="s">
        <v>146</v>
      </c>
      <c r="C296" t="s">
        <v>148</v>
      </c>
      <c r="D296" t="s">
        <v>149</v>
      </c>
    </row>
    <row r="297" spans="1:6" ht="13">
      <c r="A297" t="s">
        <v>147</v>
      </c>
      <c r="B297" t="s">
        <v>146</v>
      </c>
      <c r="C297" t="s">
        <v>165</v>
      </c>
      <c r="D297" t="s">
        <v>166</v>
      </c>
      <c r="E297" t="s">
        <v>167</v>
      </c>
      <c r="F297">
        <v>0.29569266589100002</v>
      </c>
    </row>
    <row r="298" spans="1:6" ht="13">
      <c r="A298" t="s">
        <v>147</v>
      </c>
      <c r="B298" t="s">
        <v>146</v>
      </c>
      <c r="C298" t="s">
        <v>129</v>
      </c>
      <c r="D298">
        <v>1</v>
      </c>
    </row>
    <row r="299" spans="1:6" ht="13">
      <c r="A299" t="s">
        <v>147</v>
      </c>
      <c r="B299" t="s">
        <v>146</v>
      </c>
      <c r="C299" t="s">
        <v>130</v>
      </c>
      <c r="D299">
        <v>1</v>
      </c>
    </row>
    <row r="300" spans="1:6" ht="13">
      <c r="A300" t="s">
        <v>147</v>
      </c>
      <c r="B300" t="s">
        <v>146</v>
      </c>
      <c r="C300" t="s">
        <v>81</v>
      </c>
      <c r="D300">
        <v>1</v>
      </c>
    </row>
    <row r="301" spans="1:6" ht="13">
      <c r="A301" t="s">
        <v>147</v>
      </c>
      <c r="B301" t="s">
        <v>146</v>
      </c>
      <c r="C301" t="s">
        <v>153</v>
      </c>
      <c r="D301">
        <v>0</v>
      </c>
    </row>
    <row r="302" spans="1:6" ht="13">
      <c r="A302" t="s">
        <v>147</v>
      </c>
      <c r="B302" t="s">
        <v>146</v>
      </c>
      <c r="C302" t="s">
        <v>153</v>
      </c>
      <c r="D302" t="s">
        <v>154</v>
      </c>
      <c r="E302">
        <v>0</v>
      </c>
    </row>
    <row r="303" spans="1:6" ht="13">
      <c r="A303" t="s">
        <v>147</v>
      </c>
      <c r="B303" t="s">
        <v>146</v>
      </c>
      <c r="C303" t="s">
        <v>153</v>
      </c>
      <c r="D303" t="s">
        <v>155</v>
      </c>
      <c r="E303">
        <v>1</v>
      </c>
    </row>
    <row r="304" spans="1:6" ht="13">
      <c r="A304" t="s">
        <v>147</v>
      </c>
      <c r="B304" t="s">
        <v>146</v>
      </c>
      <c r="C304" t="s">
        <v>153</v>
      </c>
      <c r="D304" t="s">
        <v>156</v>
      </c>
      <c r="E304" t="s">
        <v>164</v>
      </c>
      <c r="F304">
        <v>1</v>
      </c>
    </row>
    <row r="305" spans="1:6" ht="13">
      <c r="A305" t="s">
        <v>158</v>
      </c>
      <c r="B305" t="s">
        <v>143</v>
      </c>
    </row>
    <row r="306" spans="1:6" ht="13">
      <c r="A306" t="s">
        <v>145</v>
      </c>
      <c r="B306" t="s">
        <v>146</v>
      </c>
    </row>
    <row r="307" spans="1:6" ht="13">
      <c r="A307" t="s">
        <v>147</v>
      </c>
      <c r="B307" t="s">
        <v>146</v>
      </c>
      <c r="C307" t="s">
        <v>139</v>
      </c>
    </row>
    <row r="308" spans="1:6" ht="13">
      <c r="A308" t="s">
        <v>147</v>
      </c>
      <c r="B308" t="s">
        <v>146</v>
      </c>
      <c r="C308" t="s">
        <v>148</v>
      </c>
      <c r="D308" t="s">
        <v>149</v>
      </c>
    </row>
    <row r="309" spans="1:6" ht="13">
      <c r="A309" t="s">
        <v>147</v>
      </c>
      <c r="B309" t="s">
        <v>146</v>
      </c>
      <c r="C309" t="s">
        <v>162</v>
      </c>
      <c r="D309" t="s">
        <v>163</v>
      </c>
      <c r="E309" t="s">
        <v>162</v>
      </c>
      <c r="F309">
        <v>0.204645449565</v>
      </c>
    </row>
    <row r="310" spans="1:6" ht="13">
      <c r="A310" t="s">
        <v>147</v>
      </c>
      <c r="B310" t="s">
        <v>146</v>
      </c>
      <c r="C310" t="s">
        <v>129</v>
      </c>
      <c r="D310">
        <v>1</v>
      </c>
    </row>
    <row r="311" spans="1:6" ht="13">
      <c r="A311" t="s">
        <v>147</v>
      </c>
      <c r="B311" t="s">
        <v>146</v>
      </c>
      <c r="C311" t="s">
        <v>130</v>
      </c>
      <c r="D311">
        <v>1</v>
      </c>
    </row>
    <row r="312" spans="1:6" ht="13">
      <c r="A312" t="s">
        <v>147</v>
      </c>
      <c r="B312" t="s">
        <v>146</v>
      </c>
      <c r="C312" t="s">
        <v>81</v>
      </c>
      <c r="D312">
        <v>1</v>
      </c>
    </row>
    <row r="313" spans="1:6" ht="13">
      <c r="A313" t="s">
        <v>147</v>
      </c>
      <c r="B313" t="s">
        <v>146</v>
      </c>
      <c r="C313" t="s">
        <v>153</v>
      </c>
      <c r="D313">
        <v>0</v>
      </c>
    </row>
    <row r="314" spans="1:6" ht="13">
      <c r="A314" t="s">
        <v>147</v>
      </c>
      <c r="B314" t="s">
        <v>146</v>
      </c>
      <c r="C314" t="s">
        <v>153</v>
      </c>
      <c r="D314" t="s">
        <v>154</v>
      </c>
      <c r="E314">
        <v>0</v>
      </c>
    </row>
    <row r="315" spans="1:6" ht="13">
      <c r="A315" t="s">
        <v>147</v>
      </c>
      <c r="B315" t="s">
        <v>146</v>
      </c>
      <c r="C315" t="s">
        <v>153</v>
      </c>
      <c r="D315" t="s">
        <v>155</v>
      </c>
      <c r="E315">
        <v>1</v>
      </c>
    </row>
    <row r="316" spans="1:6" ht="13">
      <c r="A316" t="s">
        <v>147</v>
      </c>
      <c r="B316" t="s">
        <v>146</v>
      </c>
      <c r="C316" t="s">
        <v>153</v>
      </c>
      <c r="D316" t="s">
        <v>156</v>
      </c>
      <c r="E316" t="s">
        <v>164</v>
      </c>
      <c r="F316">
        <v>1</v>
      </c>
    </row>
    <row r="317" spans="1:6" ht="13">
      <c r="A317" t="s">
        <v>158</v>
      </c>
      <c r="B317" t="s">
        <v>143</v>
      </c>
    </row>
    <row r="318" spans="1:6" ht="13">
      <c r="A318" t="s">
        <v>145</v>
      </c>
      <c r="B318" t="s">
        <v>146</v>
      </c>
    </row>
    <row r="319" spans="1:6" ht="13">
      <c r="A319" t="s">
        <v>147</v>
      </c>
      <c r="B319" t="s">
        <v>146</v>
      </c>
      <c r="C319" t="s">
        <v>139</v>
      </c>
    </row>
    <row r="320" spans="1:6" ht="13">
      <c r="A320" t="s">
        <v>147</v>
      </c>
      <c r="B320" t="s">
        <v>146</v>
      </c>
      <c r="C320" t="s">
        <v>148</v>
      </c>
      <c r="D320" t="s">
        <v>149</v>
      </c>
    </row>
    <row r="321" spans="1:6" ht="13">
      <c r="A321" t="s">
        <v>147</v>
      </c>
      <c r="B321" t="s">
        <v>146</v>
      </c>
      <c r="C321" t="s">
        <v>165</v>
      </c>
      <c r="D321" t="s">
        <v>166</v>
      </c>
      <c r="E321" t="s">
        <v>167</v>
      </c>
      <c r="F321">
        <v>0.29569266589100002</v>
      </c>
    </row>
    <row r="322" spans="1:6" ht="13">
      <c r="A322" t="s">
        <v>147</v>
      </c>
      <c r="B322" t="s">
        <v>146</v>
      </c>
      <c r="C322" t="s">
        <v>129</v>
      </c>
      <c r="D322">
        <v>1</v>
      </c>
    </row>
    <row r="323" spans="1:6" ht="13">
      <c r="A323" t="s">
        <v>147</v>
      </c>
      <c r="B323" t="s">
        <v>146</v>
      </c>
      <c r="C323" t="s">
        <v>130</v>
      </c>
      <c r="D323">
        <v>1</v>
      </c>
    </row>
    <row r="324" spans="1:6" ht="13">
      <c r="A324" t="s">
        <v>147</v>
      </c>
      <c r="B324" t="s">
        <v>146</v>
      </c>
      <c r="C324" t="s">
        <v>81</v>
      </c>
      <c r="D324">
        <v>1</v>
      </c>
    </row>
    <row r="325" spans="1:6" ht="13">
      <c r="A325" t="s">
        <v>147</v>
      </c>
      <c r="B325" t="s">
        <v>146</v>
      </c>
      <c r="C325" t="s">
        <v>153</v>
      </c>
      <c r="D325">
        <v>0</v>
      </c>
    </row>
    <row r="326" spans="1:6" ht="13">
      <c r="A326" t="s">
        <v>147</v>
      </c>
      <c r="B326" t="s">
        <v>146</v>
      </c>
      <c r="C326" t="s">
        <v>153</v>
      </c>
      <c r="D326" t="s">
        <v>154</v>
      </c>
      <c r="E326">
        <v>0</v>
      </c>
    </row>
    <row r="327" spans="1:6" ht="13">
      <c r="A327" t="s">
        <v>147</v>
      </c>
      <c r="B327" t="s">
        <v>146</v>
      </c>
      <c r="C327" t="s">
        <v>153</v>
      </c>
      <c r="D327" t="s">
        <v>155</v>
      </c>
      <c r="E327">
        <v>1</v>
      </c>
    </row>
    <row r="328" spans="1:6" ht="13">
      <c r="A328" t="s">
        <v>147</v>
      </c>
      <c r="B328" t="s">
        <v>146</v>
      </c>
      <c r="C328" t="s">
        <v>153</v>
      </c>
      <c r="D328" t="s">
        <v>156</v>
      </c>
      <c r="E328" t="s">
        <v>164</v>
      </c>
      <c r="F328">
        <v>1</v>
      </c>
    </row>
    <row r="329" spans="1:6" ht="13">
      <c r="A329" t="s">
        <v>158</v>
      </c>
      <c r="B329" t="s">
        <v>143</v>
      </c>
    </row>
    <row r="330" spans="1:6" ht="13">
      <c r="A330" t="s">
        <v>145</v>
      </c>
      <c r="B330" t="s">
        <v>146</v>
      </c>
    </row>
    <row r="331" spans="1:6" ht="13">
      <c r="A331" t="s">
        <v>147</v>
      </c>
      <c r="B331" t="s">
        <v>146</v>
      </c>
      <c r="C331" t="s">
        <v>139</v>
      </c>
    </row>
    <row r="332" spans="1:6" ht="13">
      <c r="A332" t="s">
        <v>147</v>
      </c>
      <c r="B332" t="s">
        <v>146</v>
      </c>
      <c r="C332" t="s">
        <v>148</v>
      </c>
      <c r="D332" t="s">
        <v>149</v>
      </c>
    </row>
    <row r="333" spans="1:6" ht="13">
      <c r="A333" t="s">
        <v>147</v>
      </c>
      <c r="B333" t="s">
        <v>146</v>
      </c>
      <c r="C333" t="s">
        <v>168</v>
      </c>
      <c r="D333" t="s">
        <v>169</v>
      </c>
      <c r="E333" t="s">
        <v>168</v>
      </c>
      <c r="F333">
        <v>0.25367647058800002</v>
      </c>
    </row>
    <row r="334" spans="1:6" ht="13">
      <c r="A334" t="s">
        <v>147</v>
      </c>
      <c r="B334" t="s">
        <v>146</v>
      </c>
      <c r="C334" t="s">
        <v>129</v>
      </c>
      <c r="D334">
        <v>1</v>
      </c>
    </row>
    <row r="335" spans="1:6" ht="13">
      <c r="A335" t="s">
        <v>147</v>
      </c>
      <c r="B335" t="s">
        <v>146</v>
      </c>
      <c r="C335" t="s">
        <v>130</v>
      </c>
      <c r="D335">
        <v>1</v>
      </c>
    </row>
    <row r="336" spans="1:6" ht="13">
      <c r="A336" t="s">
        <v>147</v>
      </c>
      <c r="B336" t="s">
        <v>146</v>
      </c>
      <c r="C336" t="s">
        <v>81</v>
      </c>
      <c r="D336">
        <v>1</v>
      </c>
    </row>
    <row r="337" spans="1:6" ht="13">
      <c r="A337" t="s">
        <v>147</v>
      </c>
      <c r="B337" t="s">
        <v>146</v>
      </c>
      <c r="C337" t="s">
        <v>153</v>
      </c>
      <c r="D337">
        <v>2</v>
      </c>
    </row>
    <row r="338" spans="1:6" ht="13">
      <c r="A338" t="s">
        <v>147</v>
      </c>
      <c r="B338" t="s">
        <v>146</v>
      </c>
      <c r="C338" t="s">
        <v>153</v>
      </c>
      <c r="D338" t="s">
        <v>154</v>
      </c>
      <c r="E338">
        <v>1</v>
      </c>
    </row>
    <row r="339" spans="1:6" ht="13">
      <c r="A339" t="s">
        <v>147</v>
      </c>
      <c r="B339" t="s">
        <v>146</v>
      </c>
      <c r="C339" t="s">
        <v>153</v>
      </c>
      <c r="D339" t="s">
        <v>155</v>
      </c>
      <c r="E339">
        <v>4.5</v>
      </c>
    </row>
    <row r="340" spans="1:6" ht="13">
      <c r="A340" t="s">
        <v>147</v>
      </c>
      <c r="B340" t="s">
        <v>146</v>
      </c>
      <c r="C340" t="s">
        <v>153</v>
      </c>
      <c r="D340" t="s">
        <v>156</v>
      </c>
      <c r="E340" t="s">
        <v>170</v>
      </c>
      <c r="F340">
        <v>1</v>
      </c>
    </row>
    <row r="341" spans="1:6" ht="13">
      <c r="A341" t="s">
        <v>158</v>
      </c>
      <c r="B341" t="s">
        <v>143</v>
      </c>
    </row>
    <row r="342" spans="1:6" ht="13">
      <c r="A342" t="s">
        <v>145</v>
      </c>
      <c r="B342" t="s">
        <v>146</v>
      </c>
    </row>
    <row r="343" spans="1:6" ht="13">
      <c r="A343" t="s">
        <v>147</v>
      </c>
      <c r="B343" t="s">
        <v>146</v>
      </c>
      <c r="C343" t="s">
        <v>139</v>
      </c>
    </row>
    <row r="344" spans="1:6" ht="13">
      <c r="A344" t="s">
        <v>147</v>
      </c>
      <c r="B344" t="s">
        <v>146</v>
      </c>
      <c r="C344" t="s">
        <v>148</v>
      </c>
      <c r="D344" t="s">
        <v>149</v>
      </c>
    </row>
    <row r="345" spans="1:6" ht="13">
      <c r="A345" t="s">
        <v>147</v>
      </c>
      <c r="B345" t="s">
        <v>146</v>
      </c>
      <c r="C345" t="s">
        <v>165</v>
      </c>
      <c r="D345" t="s">
        <v>166</v>
      </c>
      <c r="E345" t="s">
        <v>167</v>
      </c>
      <c r="F345">
        <v>0.29569266589100002</v>
      </c>
    </row>
    <row r="346" spans="1:6" ht="13">
      <c r="A346" t="s">
        <v>147</v>
      </c>
      <c r="B346" t="s">
        <v>146</v>
      </c>
      <c r="C346" t="s">
        <v>129</v>
      </c>
      <c r="D346">
        <v>1</v>
      </c>
    </row>
    <row r="347" spans="1:6" ht="13">
      <c r="A347" t="s">
        <v>147</v>
      </c>
      <c r="B347" t="s">
        <v>146</v>
      </c>
      <c r="C347" t="s">
        <v>130</v>
      </c>
      <c r="D347">
        <v>1</v>
      </c>
    </row>
    <row r="348" spans="1:6" ht="13">
      <c r="A348" t="s">
        <v>147</v>
      </c>
      <c r="B348" t="s">
        <v>146</v>
      </c>
      <c r="C348" t="s">
        <v>81</v>
      </c>
      <c r="D348">
        <v>1</v>
      </c>
    </row>
    <row r="349" spans="1:6" ht="13">
      <c r="A349" t="s">
        <v>147</v>
      </c>
      <c r="B349" t="s">
        <v>146</v>
      </c>
      <c r="C349" t="s">
        <v>153</v>
      </c>
      <c r="D349">
        <v>0</v>
      </c>
    </row>
    <row r="350" spans="1:6" ht="13">
      <c r="A350" t="s">
        <v>147</v>
      </c>
      <c r="B350" t="s">
        <v>146</v>
      </c>
      <c r="C350" t="s">
        <v>153</v>
      </c>
      <c r="D350" t="s">
        <v>154</v>
      </c>
      <c r="E350">
        <v>0</v>
      </c>
    </row>
    <row r="351" spans="1:6" ht="13">
      <c r="A351" t="s">
        <v>147</v>
      </c>
      <c r="B351" t="s">
        <v>146</v>
      </c>
      <c r="C351" t="s">
        <v>153</v>
      </c>
      <c r="D351" t="s">
        <v>155</v>
      </c>
      <c r="E351">
        <v>1</v>
      </c>
    </row>
    <row r="352" spans="1:6" ht="13">
      <c r="A352" t="s">
        <v>147</v>
      </c>
      <c r="B352" t="s">
        <v>146</v>
      </c>
      <c r="C352" t="s">
        <v>153</v>
      </c>
      <c r="D352" t="s">
        <v>156</v>
      </c>
      <c r="E352" t="s">
        <v>164</v>
      </c>
      <c r="F352">
        <v>1</v>
      </c>
    </row>
    <row r="353" spans="1:6" ht="13">
      <c r="A353" t="s">
        <v>158</v>
      </c>
      <c r="B353" t="s">
        <v>143</v>
      </c>
    </row>
    <row r="354" spans="1:6" ht="13">
      <c r="A354" t="s">
        <v>145</v>
      </c>
      <c r="B354" t="s">
        <v>146</v>
      </c>
    </row>
    <row r="355" spans="1:6" ht="13">
      <c r="A355" t="s">
        <v>147</v>
      </c>
      <c r="B355" t="s">
        <v>146</v>
      </c>
      <c r="C355" t="s">
        <v>139</v>
      </c>
    </row>
    <row r="356" spans="1:6" ht="13">
      <c r="A356" t="s">
        <v>147</v>
      </c>
      <c r="B356" t="s">
        <v>146</v>
      </c>
      <c r="C356" t="s">
        <v>148</v>
      </c>
      <c r="D356" t="s">
        <v>149</v>
      </c>
    </row>
    <row r="357" spans="1:6" ht="13">
      <c r="A357" t="s">
        <v>147</v>
      </c>
      <c r="B357" t="s">
        <v>146</v>
      </c>
      <c r="C357" t="s">
        <v>294</v>
      </c>
      <c r="D357" t="s">
        <v>295</v>
      </c>
      <c r="E357" t="s">
        <v>294</v>
      </c>
      <c r="F357">
        <v>0.191176470588</v>
      </c>
    </row>
    <row r="358" spans="1:6" ht="13">
      <c r="A358" t="s">
        <v>147</v>
      </c>
      <c r="B358" t="s">
        <v>146</v>
      </c>
      <c r="C358" t="s">
        <v>129</v>
      </c>
      <c r="D358">
        <v>3.5</v>
      </c>
    </row>
    <row r="359" spans="1:6" ht="13">
      <c r="A359" t="s">
        <v>147</v>
      </c>
      <c r="B359" t="s">
        <v>146</v>
      </c>
      <c r="C359" t="s">
        <v>130</v>
      </c>
      <c r="D359">
        <v>1</v>
      </c>
    </row>
    <row r="360" spans="1:6" ht="13">
      <c r="A360" t="s">
        <v>147</v>
      </c>
      <c r="B360" t="s">
        <v>146</v>
      </c>
      <c r="C360" t="s">
        <v>81</v>
      </c>
      <c r="D360">
        <v>1</v>
      </c>
    </row>
    <row r="361" spans="1:6" ht="13">
      <c r="A361" t="s">
        <v>147</v>
      </c>
      <c r="B361" t="s">
        <v>146</v>
      </c>
      <c r="C361" t="s">
        <v>153</v>
      </c>
      <c r="D361">
        <v>1</v>
      </c>
    </row>
    <row r="362" spans="1:6" ht="13">
      <c r="A362" t="s">
        <v>147</v>
      </c>
      <c r="B362" t="s">
        <v>146</v>
      </c>
      <c r="C362" t="s">
        <v>153</v>
      </c>
      <c r="D362" t="s">
        <v>154</v>
      </c>
      <c r="E362">
        <v>1</v>
      </c>
    </row>
    <row r="363" spans="1:6" ht="13">
      <c r="A363" t="s">
        <v>147</v>
      </c>
      <c r="B363" t="s">
        <v>146</v>
      </c>
      <c r="C363" t="s">
        <v>153</v>
      </c>
      <c r="D363" t="s">
        <v>155</v>
      </c>
      <c r="E363">
        <v>1.5</v>
      </c>
    </row>
    <row r="364" spans="1:6" ht="13">
      <c r="A364" t="s">
        <v>147</v>
      </c>
      <c r="B364" t="s">
        <v>146</v>
      </c>
      <c r="C364" t="s">
        <v>153</v>
      </c>
      <c r="D364" t="s">
        <v>156</v>
      </c>
      <c r="E364" t="s">
        <v>157</v>
      </c>
      <c r="F364">
        <v>1</v>
      </c>
    </row>
    <row r="365" spans="1:6" ht="13">
      <c r="A365" t="s">
        <v>158</v>
      </c>
      <c r="B365" t="s">
        <v>143</v>
      </c>
    </row>
    <row r="366" spans="1:6" ht="13">
      <c r="A366" t="s">
        <v>145</v>
      </c>
      <c r="B366" t="s">
        <v>146</v>
      </c>
    </row>
    <row r="367" spans="1:6" ht="13">
      <c r="A367" t="s">
        <v>147</v>
      </c>
      <c r="B367" t="s">
        <v>146</v>
      </c>
      <c r="C367" t="s">
        <v>139</v>
      </c>
    </row>
    <row r="368" spans="1:6" ht="13">
      <c r="A368" t="s">
        <v>147</v>
      </c>
      <c r="B368" t="s">
        <v>146</v>
      </c>
      <c r="C368" t="s">
        <v>148</v>
      </c>
      <c r="D368" t="s">
        <v>149</v>
      </c>
    </row>
    <row r="369" spans="1:6" ht="13">
      <c r="A369" t="s">
        <v>147</v>
      </c>
      <c r="B369" t="s">
        <v>146</v>
      </c>
      <c r="C369" t="s">
        <v>162</v>
      </c>
      <c r="D369" t="s">
        <v>163</v>
      </c>
      <c r="E369" t="s">
        <v>162</v>
      </c>
      <c r="F369">
        <v>0.204645449565</v>
      </c>
    </row>
    <row r="370" spans="1:6" ht="13">
      <c r="A370" t="s">
        <v>147</v>
      </c>
      <c r="B370" t="s">
        <v>146</v>
      </c>
      <c r="C370" t="s">
        <v>129</v>
      </c>
      <c r="D370">
        <v>1</v>
      </c>
    </row>
    <row r="371" spans="1:6" ht="13">
      <c r="A371" t="s">
        <v>147</v>
      </c>
      <c r="B371" t="s">
        <v>146</v>
      </c>
      <c r="C371" t="s">
        <v>130</v>
      </c>
      <c r="D371">
        <v>1</v>
      </c>
    </row>
    <row r="372" spans="1:6" ht="13">
      <c r="A372" t="s">
        <v>147</v>
      </c>
      <c r="B372" t="s">
        <v>146</v>
      </c>
      <c r="C372" t="s">
        <v>81</v>
      </c>
      <c r="D372">
        <v>1</v>
      </c>
    </row>
    <row r="373" spans="1:6" ht="13">
      <c r="A373" t="s">
        <v>147</v>
      </c>
      <c r="B373" t="s">
        <v>146</v>
      </c>
      <c r="C373" t="s">
        <v>153</v>
      </c>
      <c r="D373">
        <v>0</v>
      </c>
    </row>
    <row r="374" spans="1:6" ht="13">
      <c r="A374" t="s">
        <v>147</v>
      </c>
      <c r="B374" t="s">
        <v>146</v>
      </c>
      <c r="C374" t="s">
        <v>153</v>
      </c>
      <c r="D374" t="s">
        <v>154</v>
      </c>
      <c r="E374">
        <v>0</v>
      </c>
    </row>
    <row r="375" spans="1:6" ht="13">
      <c r="A375" t="s">
        <v>147</v>
      </c>
      <c r="B375" t="s">
        <v>146</v>
      </c>
      <c r="C375" t="s">
        <v>153</v>
      </c>
      <c r="D375" t="s">
        <v>155</v>
      </c>
      <c r="E375">
        <v>1</v>
      </c>
    </row>
    <row r="376" spans="1:6" ht="13">
      <c r="A376" t="s">
        <v>147</v>
      </c>
      <c r="B376" t="s">
        <v>146</v>
      </c>
      <c r="C376" t="s">
        <v>153</v>
      </c>
      <c r="D376" t="s">
        <v>156</v>
      </c>
      <c r="E376" t="s">
        <v>164</v>
      </c>
      <c r="F376">
        <v>1</v>
      </c>
    </row>
    <row r="377" spans="1:6" ht="13">
      <c r="A377" t="s">
        <v>158</v>
      </c>
      <c r="B377" t="s">
        <v>143</v>
      </c>
    </row>
    <row r="378" spans="1:6" ht="13">
      <c r="A378" t="s">
        <v>145</v>
      </c>
      <c r="B378" t="s">
        <v>146</v>
      </c>
    </row>
    <row r="379" spans="1:6" ht="13">
      <c r="A379" t="s">
        <v>147</v>
      </c>
      <c r="B379" t="s">
        <v>146</v>
      </c>
      <c r="C379" t="s">
        <v>139</v>
      </c>
    </row>
    <row r="380" spans="1:6" ht="13">
      <c r="A380" t="s">
        <v>147</v>
      </c>
      <c r="B380" t="s">
        <v>146</v>
      </c>
      <c r="C380" t="s">
        <v>148</v>
      </c>
      <c r="D380" t="s">
        <v>149</v>
      </c>
    </row>
    <row r="381" spans="1:6" ht="13">
      <c r="A381" t="s">
        <v>147</v>
      </c>
      <c r="B381" t="s">
        <v>146</v>
      </c>
      <c r="C381" t="s">
        <v>165</v>
      </c>
      <c r="D381" t="s">
        <v>166</v>
      </c>
      <c r="E381" t="s">
        <v>167</v>
      </c>
      <c r="F381">
        <v>0.29569266589100002</v>
      </c>
    </row>
    <row r="382" spans="1:6" ht="13">
      <c r="A382" t="s">
        <v>147</v>
      </c>
      <c r="B382" t="s">
        <v>146</v>
      </c>
      <c r="C382" t="s">
        <v>129</v>
      </c>
      <c r="D382">
        <v>1</v>
      </c>
    </row>
    <row r="383" spans="1:6" ht="13">
      <c r="A383" t="s">
        <v>147</v>
      </c>
      <c r="B383" t="s">
        <v>146</v>
      </c>
      <c r="C383" t="s">
        <v>130</v>
      </c>
      <c r="D383">
        <v>1</v>
      </c>
    </row>
    <row r="384" spans="1:6" ht="13">
      <c r="A384" t="s">
        <v>147</v>
      </c>
      <c r="B384" t="s">
        <v>146</v>
      </c>
      <c r="C384" t="s">
        <v>81</v>
      </c>
      <c r="D384">
        <v>1</v>
      </c>
    </row>
    <row r="385" spans="1:6" ht="13">
      <c r="A385" t="s">
        <v>147</v>
      </c>
      <c r="B385" t="s">
        <v>146</v>
      </c>
      <c r="C385" t="s">
        <v>153</v>
      </c>
      <c r="D385">
        <v>0</v>
      </c>
    </row>
    <row r="386" spans="1:6" ht="13">
      <c r="A386" t="s">
        <v>147</v>
      </c>
      <c r="B386" t="s">
        <v>146</v>
      </c>
      <c r="C386" t="s">
        <v>153</v>
      </c>
      <c r="D386" t="s">
        <v>154</v>
      </c>
      <c r="E386">
        <v>0</v>
      </c>
    </row>
    <row r="387" spans="1:6" ht="13">
      <c r="A387" t="s">
        <v>147</v>
      </c>
      <c r="B387" t="s">
        <v>146</v>
      </c>
      <c r="C387" t="s">
        <v>153</v>
      </c>
      <c r="D387" t="s">
        <v>155</v>
      </c>
      <c r="E387">
        <v>1</v>
      </c>
    </row>
    <row r="388" spans="1:6" ht="13">
      <c r="A388" t="s">
        <v>147</v>
      </c>
      <c r="B388" t="s">
        <v>146</v>
      </c>
      <c r="C388" t="s">
        <v>153</v>
      </c>
      <c r="D388" t="s">
        <v>156</v>
      </c>
      <c r="E388" t="s">
        <v>164</v>
      </c>
      <c r="F388">
        <v>1</v>
      </c>
    </row>
    <row r="389" spans="1:6" ht="13">
      <c r="A389" t="s">
        <v>158</v>
      </c>
      <c r="B389" t="s">
        <v>143</v>
      </c>
    </row>
    <row r="390" spans="1:6" ht="13">
      <c r="A390" t="s">
        <v>145</v>
      </c>
      <c r="B390" t="s">
        <v>146</v>
      </c>
    </row>
    <row r="391" spans="1:6" ht="13">
      <c r="A391" t="s">
        <v>147</v>
      </c>
      <c r="B391" t="s">
        <v>146</v>
      </c>
      <c r="C391" t="s">
        <v>139</v>
      </c>
    </row>
    <row r="392" spans="1:6" ht="13">
      <c r="A392" t="s">
        <v>147</v>
      </c>
      <c r="B392" t="s">
        <v>146</v>
      </c>
      <c r="C392" t="s">
        <v>148</v>
      </c>
      <c r="D392" t="s">
        <v>149</v>
      </c>
    </row>
    <row r="393" spans="1:6" ht="13">
      <c r="A393" t="s">
        <v>147</v>
      </c>
      <c r="B393" t="s">
        <v>146</v>
      </c>
      <c r="C393" t="s">
        <v>165</v>
      </c>
      <c r="D393" t="s">
        <v>166</v>
      </c>
      <c r="E393" t="s">
        <v>167</v>
      </c>
      <c r="F393">
        <v>0.29569266589100002</v>
      </c>
    </row>
    <row r="394" spans="1:6" ht="13">
      <c r="A394" t="s">
        <v>147</v>
      </c>
      <c r="B394" t="s">
        <v>146</v>
      </c>
      <c r="C394" t="s">
        <v>129</v>
      </c>
      <c r="D394">
        <v>1</v>
      </c>
    </row>
    <row r="395" spans="1:6" ht="13">
      <c r="A395" t="s">
        <v>147</v>
      </c>
      <c r="B395" t="s">
        <v>146</v>
      </c>
      <c r="C395" t="s">
        <v>130</v>
      </c>
      <c r="D395">
        <v>1</v>
      </c>
    </row>
    <row r="396" spans="1:6" ht="13">
      <c r="A396" t="s">
        <v>147</v>
      </c>
      <c r="B396" t="s">
        <v>146</v>
      </c>
      <c r="C396" t="s">
        <v>81</v>
      </c>
      <c r="D396">
        <v>1</v>
      </c>
    </row>
    <row r="397" spans="1:6" ht="13">
      <c r="A397" t="s">
        <v>147</v>
      </c>
      <c r="B397" t="s">
        <v>146</v>
      </c>
      <c r="C397" t="s">
        <v>153</v>
      </c>
      <c r="D397">
        <v>0</v>
      </c>
    </row>
    <row r="398" spans="1:6" ht="13">
      <c r="A398" t="s">
        <v>147</v>
      </c>
      <c r="B398" t="s">
        <v>146</v>
      </c>
      <c r="C398" t="s">
        <v>153</v>
      </c>
      <c r="D398" t="s">
        <v>154</v>
      </c>
      <c r="E398">
        <v>0</v>
      </c>
    </row>
    <row r="399" spans="1:6" ht="13">
      <c r="A399" t="s">
        <v>147</v>
      </c>
      <c r="B399" t="s">
        <v>146</v>
      </c>
      <c r="C399" t="s">
        <v>153</v>
      </c>
      <c r="D399" t="s">
        <v>155</v>
      </c>
      <c r="E399">
        <v>1</v>
      </c>
    </row>
    <row r="400" spans="1:6" ht="13">
      <c r="A400" t="s">
        <v>147</v>
      </c>
      <c r="B400" t="s">
        <v>146</v>
      </c>
      <c r="C400" t="s">
        <v>153</v>
      </c>
      <c r="D400" t="s">
        <v>156</v>
      </c>
      <c r="E400" t="s">
        <v>164</v>
      </c>
      <c r="F400">
        <v>1</v>
      </c>
    </row>
    <row r="401" spans="1:6" ht="13">
      <c r="A401" t="s">
        <v>158</v>
      </c>
      <c r="B401" t="s">
        <v>143</v>
      </c>
    </row>
    <row r="402" spans="1:6" ht="13">
      <c r="A402" t="s">
        <v>145</v>
      </c>
      <c r="B402" t="s">
        <v>146</v>
      </c>
    </row>
    <row r="403" spans="1:6" ht="13">
      <c r="A403" t="s">
        <v>147</v>
      </c>
      <c r="B403" t="s">
        <v>146</v>
      </c>
      <c r="C403" t="s">
        <v>139</v>
      </c>
    </row>
    <row r="404" spans="1:6" ht="13">
      <c r="A404" t="s">
        <v>147</v>
      </c>
      <c r="B404" t="s">
        <v>146</v>
      </c>
      <c r="C404" t="s">
        <v>148</v>
      </c>
      <c r="D404" t="s">
        <v>149</v>
      </c>
    </row>
    <row r="405" spans="1:6" ht="13">
      <c r="A405" t="s">
        <v>147</v>
      </c>
      <c r="B405" t="s">
        <v>146</v>
      </c>
      <c r="C405" t="s">
        <v>175</v>
      </c>
      <c r="D405" t="s">
        <v>176</v>
      </c>
      <c r="E405" t="s">
        <v>175</v>
      </c>
      <c r="F405">
        <v>0.22303921568599999</v>
      </c>
    </row>
    <row r="406" spans="1:6" ht="13">
      <c r="A406" t="s">
        <v>147</v>
      </c>
      <c r="B406" t="s">
        <v>146</v>
      </c>
      <c r="C406" t="s">
        <v>129</v>
      </c>
      <c r="D406">
        <v>1</v>
      </c>
    </row>
    <row r="407" spans="1:6" ht="13">
      <c r="A407" t="s">
        <v>147</v>
      </c>
      <c r="B407" t="s">
        <v>146</v>
      </c>
      <c r="C407" t="s">
        <v>130</v>
      </c>
      <c r="D407">
        <v>1</v>
      </c>
    </row>
    <row r="408" spans="1:6" ht="13">
      <c r="A408" t="s">
        <v>147</v>
      </c>
      <c r="B408" t="s">
        <v>146</v>
      </c>
      <c r="C408" t="s">
        <v>81</v>
      </c>
      <c r="D408">
        <v>1</v>
      </c>
    </row>
    <row r="409" spans="1:6" ht="13">
      <c r="A409" t="s">
        <v>147</v>
      </c>
      <c r="B409" t="s">
        <v>146</v>
      </c>
      <c r="C409" t="s">
        <v>153</v>
      </c>
      <c r="D409">
        <v>2</v>
      </c>
    </row>
    <row r="410" spans="1:6" ht="13">
      <c r="A410" t="s">
        <v>147</v>
      </c>
      <c r="B410" t="s">
        <v>146</v>
      </c>
      <c r="C410" t="s">
        <v>153</v>
      </c>
      <c r="D410" t="s">
        <v>154</v>
      </c>
      <c r="E410">
        <v>1</v>
      </c>
    </row>
    <row r="411" spans="1:6" ht="13">
      <c r="A411" t="s">
        <v>147</v>
      </c>
      <c r="B411" t="s">
        <v>146</v>
      </c>
      <c r="C411" t="s">
        <v>153</v>
      </c>
      <c r="D411" t="s">
        <v>155</v>
      </c>
      <c r="E411">
        <v>2.5</v>
      </c>
    </row>
    <row r="412" spans="1:6" ht="13">
      <c r="A412" t="s">
        <v>147</v>
      </c>
      <c r="B412" t="s">
        <v>146</v>
      </c>
      <c r="C412" t="s">
        <v>153</v>
      </c>
      <c r="D412" t="s">
        <v>156</v>
      </c>
      <c r="E412" t="s">
        <v>170</v>
      </c>
      <c r="F412">
        <v>1</v>
      </c>
    </row>
    <row r="413" spans="1:6" ht="13">
      <c r="A413" t="s">
        <v>158</v>
      </c>
      <c r="B413" t="s">
        <v>143</v>
      </c>
    </row>
    <row r="414" spans="1:6" ht="13">
      <c r="A414" t="s">
        <v>145</v>
      </c>
      <c r="B414" t="s">
        <v>146</v>
      </c>
    </row>
    <row r="415" spans="1:6" ht="13">
      <c r="A415" t="s">
        <v>147</v>
      </c>
      <c r="B415" t="s">
        <v>146</v>
      </c>
      <c r="C415" t="s">
        <v>139</v>
      </c>
    </row>
    <row r="416" spans="1:6" ht="13">
      <c r="A416" t="s">
        <v>147</v>
      </c>
      <c r="B416" t="s">
        <v>146</v>
      </c>
      <c r="C416" t="s">
        <v>148</v>
      </c>
      <c r="D416" t="s">
        <v>149</v>
      </c>
    </row>
    <row r="417" spans="1:6" ht="13">
      <c r="A417" t="s">
        <v>147</v>
      </c>
      <c r="B417" t="s">
        <v>146</v>
      </c>
      <c r="C417" t="s">
        <v>165</v>
      </c>
      <c r="D417" t="s">
        <v>166</v>
      </c>
      <c r="E417" t="s">
        <v>167</v>
      </c>
      <c r="F417">
        <v>0.29569266589100002</v>
      </c>
    </row>
    <row r="418" spans="1:6" ht="13">
      <c r="A418" t="s">
        <v>147</v>
      </c>
      <c r="B418" t="s">
        <v>146</v>
      </c>
      <c r="C418" t="s">
        <v>129</v>
      </c>
      <c r="D418">
        <v>1</v>
      </c>
    </row>
    <row r="419" spans="1:6" ht="13">
      <c r="A419" t="s">
        <v>147</v>
      </c>
      <c r="B419" t="s">
        <v>146</v>
      </c>
      <c r="C419" t="s">
        <v>130</v>
      </c>
      <c r="D419">
        <v>1</v>
      </c>
    </row>
    <row r="420" spans="1:6" ht="13">
      <c r="A420" t="s">
        <v>147</v>
      </c>
      <c r="B420" t="s">
        <v>146</v>
      </c>
      <c r="C420" t="s">
        <v>81</v>
      </c>
      <c r="D420">
        <v>1</v>
      </c>
    </row>
    <row r="421" spans="1:6" ht="13">
      <c r="A421" t="s">
        <v>147</v>
      </c>
      <c r="B421" t="s">
        <v>146</v>
      </c>
      <c r="C421" t="s">
        <v>153</v>
      </c>
      <c r="D421">
        <v>0</v>
      </c>
    </row>
    <row r="422" spans="1:6" ht="13">
      <c r="A422" t="s">
        <v>147</v>
      </c>
      <c r="B422" t="s">
        <v>146</v>
      </c>
      <c r="C422" t="s">
        <v>153</v>
      </c>
      <c r="D422" t="s">
        <v>154</v>
      </c>
      <c r="E422">
        <v>0</v>
      </c>
    </row>
    <row r="423" spans="1:6" ht="13">
      <c r="A423" t="s">
        <v>147</v>
      </c>
      <c r="B423" t="s">
        <v>146</v>
      </c>
      <c r="C423" t="s">
        <v>153</v>
      </c>
      <c r="D423" t="s">
        <v>155</v>
      </c>
      <c r="E423">
        <v>1</v>
      </c>
    </row>
    <row r="424" spans="1:6" ht="13">
      <c r="A424" t="s">
        <v>147</v>
      </c>
      <c r="B424" t="s">
        <v>146</v>
      </c>
      <c r="C424" t="s">
        <v>153</v>
      </c>
      <c r="D424" t="s">
        <v>156</v>
      </c>
      <c r="E424" t="s">
        <v>164</v>
      </c>
      <c r="F424">
        <v>1</v>
      </c>
    </row>
    <row r="425" spans="1:6" ht="13">
      <c r="A425" t="s">
        <v>158</v>
      </c>
      <c r="B425" t="s">
        <v>143</v>
      </c>
    </row>
    <row r="426" spans="1:6" ht="13">
      <c r="A426" t="s">
        <v>145</v>
      </c>
      <c r="B426" t="s">
        <v>146</v>
      </c>
    </row>
    <row r="427" spans="1:6" ht="13">
      <c r="A427" t="s">
        <v>147</v>
      </c>
      <c r="B427" t="s">
        <v>146</v>
      </c>
      <c r="C427" t="s">
        <v>139</v>
      </c>
    </row>
    <row r="428" spans="1:6" ht="13">
      <c r="A428" t="s">
        <v>147</v>
      </c>
      <c r="B428" t="s">
        <v>146</v>
      </c>
      <c r="C428" t="s">
        <v>148</v>
      </c>
      <c r="D428" t="s">
        <v>149</v>
      </c>
    </row>
    <row r="429" spans="1:6" ht="13">
      <c r="A429" t="s">
        <v>147</v>
      </c>
      <c r="B429" t="s">
        <v>146</v>
      </c>
      <c r="C429" t="s">
        <v>165</v>
      </c>
      <c r="D429" t="s">
        <v>166</v>
      </c>
      <c r="E429" t="s">
        <v>167</v>
      </c>
      <c r="F429">
        <v>0.29569266589100002</v>
      </c>
    </row>
    <row r="430" spans="1:6" ht="13">
      <c r="A430" t="s">
        <v>147</v>
      </c>
      <c r="B430" t="s">
        <v>146</v>
      </c>
      <c r="C430" t="s">
        <v>129</v>
      </c>
      <c r="D430">
        <v>1</v>
      </c>
    </row>
    <row r="431" spans="1:6" ht="13">
      <c r="A431" t="s">
        <v>147</v>
      </c>
      <c r="B431" t="s">
        <v>146</v>
      </c>
      <c r="C431" t="s">
        <v>130</v>
      </c>
      <c r="D431">
        <v>1</v>
      </c>
    </row>
    <row r="432" spans="1:6" ht="13">
      <c r="A432" t="s">
        <v>147</v>
      </c>
      <c r="B432" t="s">
        <v>146</v>
      </c>
      <c r="C432" t="s">
        <v>81</v>
      </c>
      <c r="D432">
        <v>1</v>
      </c>
    </row>
    <row r="433" spans="1:6" ht="13">
      <c r="A433" t="s">
        <v>147</v>
      </c>
      <c r="B433" t="s">
        <v>146</v>
      </c>
      <c r="C433" t="s">
        <v>153</v>
      </c>
      <c r="D433">
        <v>0</v>
      </c>
    </row>
    <row r="434" spans="1:6" ht="13">
      <c r="A434" t="s">
        <v>147</v>
      </c>
      <c r="B434" t="s">
        <v>146</v>
      </c>
      <c r="C434" t="s">
        <v>153</v>
      </c>
      <c r="D434" t="s">
        <v>154</v>
      </c>
      <c r="E434">
        <v>0</v>
      </c>
    </row>
    <row r="435" spans="1:6" ht="13">
      <c r="A435" t="s">
        <v>147</v>
      </c>
      <c r="B435" t="s">
        <v>146</v>
      </c>
      <c r="C435" t="s">
        <v>153</v>
      </c>
      <c r="D435" t="s">
        <v>155</v>
      </c>
      <c r="E435">
        <v>1</v>
      </c>
    </row>
    <row r="436" spans="1:6" ht="13">
      <c r="A436" t="s">
        <v>147</v>
      </c>
      <c r="B436" t="s">
        <v>146</v>
      </c>
      <c r="C436" t="s">
        <v>153</v>
      </c>
      <c r="D436" t="s">
        <v>156</v>
      </c>
      <c r="E436" t="s">
        <v>164</v>
      </c>
      <c r="F436">
        <v>1</v>
      </c>
    </row>
    <row r="437" spans="1:6" ht="13">
      <c r="A437" t="s">
        <v>158</v>
      </c>
      <c r="B437" t="s">
        <v>143</v>
      </c>
    </row>
    <row r="438" spans="1:6" ht="13">
      <c r="A438" t="s">
        <v>181</v>
      </c>
      <c r="B438" t="s">
        <v>19</v>
      </c>
    </row>
    <row r="439" spans="1:6" ht="13">
      <c r="A439" t="s">
        <v>17</v>
      </c>
      <c r="B439" t="s">
        <v>182</v>
      </c>
      <c r="C439" t="s">
        <v>22</v>
      </c>
      <c r="D439" t="s">
        <v>183</v>
      </c>
    </row>
    <row r="440" spans="1:6" ht="13">
      <c r="A440" t="s">
        <v>181</v>
      </c>
      <c r="B440" t="s">
        <v>154</v>
      </c>
      <c r="C440" t="s">
        <v>184</v>
      </c>
    </row>
    <row r="441" spans="1:6" ht="13">
      <c r="A441" t="s">
        <v>181</v>
      </c>
      <c r="B441" t="s">
        <v>130</v>
      </c>
      <c r="C441">
        <v>1</v>
      </c>
    </row>
    <row r="442" spans="1:6" ht="13">
      <c r="A442" t="s">
        <v>181</v>
      </c>
      <c r="B442" t="s">
        <v>129</v>
      </c>
      <c r="C442">
        <v>1</v>
      </c>
    </row>
    <row r="443" spans="1:6" ht="13">
      <c r="A443" t="s">
        <v>181</v>
      </c>
      <c r="B443" t="s">
        <v>81</v>
      </c>
      <c r="C443">
        <v>1</v>
      </c>
    </row>
    <row r="444" spans="1:6" ht="13">
      <c r="A444" t="s">
        <v>181</v>
      </c>
      <c r="B444" t="s">
        <v>146</v>
      </c>
      <c r="C444" t="s">
        <v>87</v>
      </c>
      <c r="D444" t="s">
        <v>87</v>
      </c>
      <c r="E444" t="s">
        <v>87</v>
      </c>
      <c r="F444">
        <v>0</v>
      </c>
    </row>
    <row r="445" spans="1:6" ht="13">
      <c r="A445" t="s">
        <v>185</v>
      </c>
      <c r="B445" t="s">
        <v>19</v>
      </c>
    </row>
    <row r="446" spans="1:6" ht="13">
      <c r="A446" t="s">
        <v>17</v>
      </c>
      <c r="B446" t="s">
        <v>186</v>
      </c>
      <c r="C446" t="s">
        <v>22</v>
      </c>
      <c r="D446" t="s">
        <v>183</v>
      </c>
    </row>
    <row r="447" spans="1:6" ht="13">
      <c r="A447" t="s">
        <v>185</v>
      </c>
      <c r="B447" t="s">
        <v>154</v>
      </c>
      <c r="C447" t="s">
        <v>184</v>
      </c>
    </row>
    <row r="448" spans="1:6" ht="13">
      <c r="A448" t="s">
        <v>185</v>
      </c>
      <c r="B448" t="s">
        <v>130</v>
      </c>
      <c r="C448">
        <v>1</v>
      </c>
    </row>
    <row r="449" spans="1:6" ht="13">
      <c r="A449" t="s">
        <v>185</v>
      </c>
      <c r="B449" t="s">
        <v>129</v>
      </c>
      <c r="C449">
        <v>1</v>
      </c>
    </row>
    <row r="450" spans="1:6" ht="13">
      <c r="A450" t="s">
        <v>185</v>
      </c>
      <c r="B450" t="s">
        <v>81</v>
      </c>
      <c r="C450">
        <v>1</v>
      </c>
    </row>
    <row r="451" spans="1:6" ht="13">
      <c r="A451" t="s">
        <v>185</v>
      </c>
      <c r="B451" t="s">
        <v>146</v>
      </c>
      <c r="C451" t="s">
        <v>87</v>
      </c>
      <c r="D451" t="s">
        <v>87</v>
      </c>
      <c r="E451" t="s">
        <v>87</v>
      </c>
      <c r="F451">
        <v>0</v>
      </c>
    </row>
    <row r="452" spans="1:6" ht="13">
      <c r="A452" t="s">
        <v>187</v>
      </c>
      <c r="B452" t="s">
        <v>19</v>
      </c>
    </row>
    <row r="453" spans="1:6" ht="13">
      <c r="A453" t="s">
        <v>17</v>
      </c>
      <c r="B453" t="s">
        <v>188</v>
      </c>
      <c r="C453" t="s">
        <v>22</v>
      </c>
      <c r="D453" t="s">
        <v>183</v>
      </c>
    </row>
    <row r="454" spans="1:6" ht="13">
      <c r="A454" t="s">
        <v>187</v>
      </c>
      <c r="B454" t="s">
        <v>154</v>
      </c>
      <c r="C454" t="s">
        <v>184</v>
      </c>
    </row>
    <row r="455" spans="1:6" ht="13">
      <c r="A455" t="s">
        <v>187</v>
      </c>
      <c r="B455" t="s">
        <v>130</v>
      </c>
      <c r="C455">
        <v>1</v>
      </c>
    </row>
    <row r="456" spans="1:6" ht="13">
      <c r="A456" t="s">
        <v>187</v>
      </c>
      <c r="B456" t="s">
        <v>129</v>
      </c>
      <c r="C456">
        <v>1</v>
      </c>
    </row>
    <row r="457" spans="1:6" ht="13">
      <c r="A457" t="s">
        <v>187</v>
      </c>
      <c r="B457" t="s">
        <v>81</v>
      </c>
      <c r="C457">
        <v>1</v>
      </c>
    </row>
    <row r="458" spans="1:6" ht="13">
      <c r="A458" t="s">
        <v>187</v>
      </c>
      <c r="B458" t="s">
        <v>146</v>
      </c>
      <c r="C458" t="s">
        <v>87</v>
      </c>
      <c r="D458" t="s">
        <v>87</v>
      </c>
      <c r="E458" t="s">
        <v>87</v>
      </c>
      <c r="F458">
        <v>0</v>
      </c>
    </row>
    <row r="459" spans="1:6" ht="13">
      <c r="A459" t="s">
        <v>189</v>
      </c>
      <c r="B459" t="s">
        <v>19</v>
      </c>
    </row>
    <row r="460" spans="1:6" ht="13">
      <c r="A460" t="s">
        <v>17</v>
      </c>
      <c r="B460" t="s">
        <v>190</v>
      </c>
      <c r="C460" t="s">
        <v>22</v>
      </c>
      <c r="D460" t="s">
        <v>183</v>
      </c>
    </row>
    <row r="461" spans="1:6" ht="13">
      <c r="A461" t="s">
        <v>189</v>
      </c>
      <c r="B461" t="s">
        <v>154</v>
      </c>
      <c r="C461" t="s">
        <v>184</v>
      </c>
    </row>
    <row r="462" spans="1:6" ht="13">
      <c r="A462" t="s">
        <v>189</v>
      </c>
      <c r="B462" t="s">
        <v>130</v>
      </c>
      <c r="C462">
        <v>1</v>
      </c>
    </row>
    <row r="463" spans="1:6" ht="13">
      <c r="A463" t="s">
        <v>189</v>
      </c>
      <c r="B463" t="s">
        <v>129</v>
      </c>
      <c r="C463">
        <v>1</v>
      </c>
    </row>
    <row r="464" spans="1:6" ht="13">
      <c r="A464" t="s">
        <v>189</v>
      </c>
      <c r="B464" t="s">
        <v>81</v>
      </c>
      <c r="C464">
        <v>1</v>
      </c>
    </row>
    <row r="465" spans="1:6" ht="13">
      <c r="A465" t="s">
        <v>189</v>
      </c>
      <c r="B465" t="s">
        <v>146</v>
      </c>
      <c r="C465" t="s">
        <v>87</v>
      </c>
      <c r="D465" t="s">
        <v>87</v>
      </c>
      <c r="E465" t="s">
        <v>87</v>
      </c>
      <c r="F465">
        <v>0</v>
      </c>
    </row>
    <row r="466" spans="1:6" ht="13">
      <c r="A466" t="s">
        <v>191</v>
      </c>
      <c r="B466" t="s">
        <v>19</v>
      </c>
    </row>
    <row r="467" spans="1:6" ht="13">
      <c r="A467" t="s">
        <v>17</v>
      </c>
      <c r="B467" t="s">
        <v>192</v>
      </c>
      <c r="C467" t="s">
        <v>22</v>
      </c>
      <c r="D467" t="s">
        <v>183</v>
      </c>
    </row>
    <row r="468" spans="1:6" ht="13">
      <c r="A468" t="s">
        <v>191</v>
      </c>
      <c r="B468" t="s">
        <v>154</v>
      </c>
      <c r="C468" t="s">
        <v>184</v>
      </c>
    </row>
    <row r="469" spans="1:6" ht="13">
      <c r="A469" t="s">
        <v>191</v>
      </c>
      <c r="B469" t="s">
        <v>130</v>
      </c>
      <c r="C469">
        <v>1</v>
      </c>
    </row>
    <row r="470" spans="1:6" ht="13">
      <c r="A470" t="s">
        <v>191</v>
      </c>
      <c r="B470" t="s">
        <v>129</v>
      </c>
      <c r="C470">
        <v>1</v>
      </c>
    </row>
    <row r="471" spans="1:6" ht="13">
      <c r="A471" t="s">
        <v>191</v>
      </c>
      <c r="B471" t="s">
        <v>81</v>
      </c>
      <c r="C471">
        <v>1</v>
      </c>
    </row>
    <row r="472" spans="1:6" ht="13">
      <c r="A472" t="s">
        <v>191</v>
      </c>
      <c r="B472" t="s">
        <v>146</v>
      </c>
      <c r="C472" t="s">
        <v>87</v>
      </c>
      <c r="D472" t="s">
        <v>87</v>
      </c>
      <c r="E472" t="s">
        <v>87</v>
      </c>
      <c r="F472">
        <v>0</v>
      </c>
    </row>
    <row r="473" spans="1:6" ht="13">
      <c r="A473" t="s">
        <v>193</v>
      </c>
      <c r="B473" t="s">
        <v>139</v>
      </c>
    </row>
    <row r="474" spans="1:6" ht="13">
      <c r="A474" t="s">
        <v>193</v>
      </c>
      <c r="B474" t="s">
        <v>194</v>
      </c>
      <c r="C474" s="11" t="b">
        <f>FALSE()</f>
        <v>0</v>
      </c>
    </row>
    <row r="475" spans="1:6" ht="13">
      <c r="A475" t="s">
        <v>193</v>
      </c>
      <c r="B475" t="s">
        <v>154</v>
      </c>
      <c r="C475" t="s">
        <v>195</v>
      </c>
    </row>
    <row r="476" spans="1:6" ht="13">
      <c r="A476" t="s">
        <v>193</v>
      </c>
      <c r="B476" t="s">
        <v>196</v>
      </c>
      <c r="C476" s="11" t="b">
        <f>FALSE()</f>
        <v>0</v>
      </c>
    </row>
    <row r="477" spans="1:6" ht="13">
      <c r="A477" t="s">
        <v>193</v>
      </c>
      <c r="B477" t="s">
        <v>197</v>
      </c>
      <c r="C477" t="s">
        <v>198</v>
      </c>
      <c r="D477">
        <v>0</v>
      </c>
    </row>
    <row r="478" spans="1:6" ht="13">
      <c r="A478" t="s">
        <v>193</v>
      </c>
      <c r="B478" t="s">
        <v>199</v>
      </c>
      <c r="C478" t="s">
        <v>19</v>
      </c>
    </row>
    <row r="479" spans="1:6" ht="13">
      <c r="A479" t="s">
        <v>193</v>
      </c>
      <c r="B479" t="s">
        <v>199</v>
      </c>
      <c r="C479" t="s">
        <v>154</v>
      </c>
      <c r="D479">
        <v>0</v>
      </c>
    </row>
    <row r="480" spans="1:6" ht="13">
      <c r="A480" t="s">
        <v>193</v>
      </c>
      <c r="B480" t="s">
        <v>199</v>
      </c>
      <c r="C480" t="s">
        <v>200</v>
      </c>
      <c r="D480" t="s">
        <v>201</v>
      </c>
      <c r="E480">
        <v>0</v>
      </c>
    </row>
    <row r="481" spans="1:7" ht="13">
      <c r="A481" t="s">
        <v>193</v>
      </c>
      <c r="B481" t="s">
        <v>199</v>
      </c>
      <c r="C481" t="s">
        <v>202</v>
      </c>
      <c r="D481" t="s">
        <v>203</v>
      </c>
      <c r="E481" t="s">
        <v>203</v>
      </c>
    </row>
    <row r="482" spans="1:7" ht="13">
      <c r="A482" t="s">
        <v>193</v>
      </c>
      <c r="B482" t="s">
        <v>199</v>
      </c>
      <c r="C482" t="s">
        <v>204</v>
      </c>
      <c r="D482" t="s">
        <v>205</v>
      </c>
      <c r="E482">
        <v>6</v>
      </c>
    </row>
    <row r="483" spans="1:7" ht="13">
      <c r="A483" t="s">
        <v>145</v>
      </c>
      <c r="B483" t="s">
        <v>183</v>
      </c>
    </row>
    <row r="484" spans="1:7" ht="13">
      <c r="A484" t="s">
        <v>147</v>
      </c>
      <c r="B484" t="s">
        <v>206</v>
      </c>
      <c r="C484" t="s">
        <v>207</v>
      </c>
      <c r="D484" t="s">
        <v>296</v>
      </c>
      <c r="E484" t="s">
        <v>208</v>
      </c>
      <c r="F484">
        <v>2500</v>
      </c>
    </row>
    <row r="485" spans="1:7" ht="13">
      <c r="A485" t="s">
        <v>147</v>
      </c>
      <c r="B485" t="s">
        <v>209</v>
      </c>
      <c r="C485" t="s">
        <v>206</v>
      </c>
      <c r="D485" t="s">
        <v>87</v>
      </c>
      <c r="E485" t="s">
        <v>87</v>
      </c>
      <c r="F485" t="s">
        <v>87</v>
      </c>
      <c r="G485">
        <v>0</v>
      </c>
    </row>
    <row r="486" spans="1:7" ht="13">
      <c r="A486" t="s">
        <v>147</v>
      </c>
      <c r="B486" t="s">
        <v>210</v>
      </c>
      <c r="C486">
        <v>1</v>
      </c>
    </row>
    <row r="487" spans="1:7" ht="13">
      <c r="A487" t="s">
        <v>147</v>
      </c>
      <c r="B487" t="s">
        <v>149</v>
      </c>
      <c r="C487" t="s">
        <v>211</v>
      </c>
      <c r="D487" t="s">
        <v>212</v>
      </c>
      <c r="E487" t="s">
        <v>213</v>
      </c>
      <c r="F487">
        <v>0.85</v>
      </c>
    </row>
    <row r="488" spans="1:7" ht="13">
      <c r="A488" t="s">
        <v>147</v>
      </c>
      <c r="B488" t="s">
        <v>214</v>
      </c>
    </row>
    <row r="489" spans="1:7" ht="13">
      <c r="A489" t="s">
        <v>147</v>
      </c>
      <c r="B489" t="s">
        <v>214</v>
      </c>
      <c r="C489" t="s">
        <v>21</v>
      </c>
      <c r="D489">
        <v>6</v>
      </c>
    </row>
    <row r="490" spans="1:7" ht="13">
      <c r="A490" t="s">
        <v>147</v>
      </c>
      <c r="B490" t="s">
        <v>214</v>
      </c>
      <c r="C490" t="s">
        <v>13</v>
      </c>
      <c r="D490">
        <v>1.5</v>
      </c>
    </row>
    <row r="491" spans="1:7" ht="13">
      <c r="A491" t="s">
        <v>147</v>
      </c>
      <c r="B491" t="s">
        <v>214</v>
      </c>
      <c r="C491" t="s">
        <v>81</v>
      </c>
      <c r="D491">
        <v>1</v>
      </c>
    </row>
    <row r="492" spans="1:7" ht="13">
      <c r="A492" t="s">
        <v>147</v>
      </c>
      <c r="B492" t="s">
        <v>215</v>
      </c>
    </row>
    <row r="493" spans="1:7" ht="13">
      <c r="A493" t="s">
        <v>147</v>
      </c>
      <c r="B493" t="s">
        <v>215</v>
      </c>
      <c r="C493" t="s">
        <v>21</v>
      </c>
      <c r="D493">
        <v>6</v>
      </c>
    </row>
    <row r="494" spans="1:7" ht="13">
      <c r="A494" t="s">
        <v>147</v>
      </c>
      <c r="B494" t="s">
        <v>215</v>
      </c>
      <c r="C494" t="s">
        <v>13</v>
      </c>
      <c r="D494">
        <v>1</v>
      </c>
    </row>
    <row r="495" spans="1:7" ht="13">
      <c r="A495" t="s">
        <v>147</v>
      </c>
      <c r="B495" t="s">
        <v>215</v>
      </c>
      <c r="C495" t="s">
        <v>81</v>
      </c>
      <c r="D495">
        <v>1</v>
      </c>
    </row>
    <row r="496" spans="1:7" ht="13">
      <c r="A496" t="s">
        <v>147</v>
      </c>
      <c r="B496" t="s">
        <v>216</v>
      </c>
      <c r="C496" t="s">
        <v>217</v>
      </c>
      <c r="D496" t="s">
        <v>218</v>
      </c>
    </row>
    <row r="497" spans="1:6" ht="13">
      <c r="A497" t="s">
        <v>147</v>
      </c>
      <c r="B497" t="s">
        <v>219</v>
      </c>
      <c r="C497" t="s">
        <v>217</v>
      </c>
      <c r="D497" t="s">
        <v>218</v>
      </c>
    </row>
    <row r="498" spans="1:6" ht="13">
      <c r="A498" t="s">
        <v>147</v>
      </c>
      <c r="B498" t="s">
        <v>216</v>
      </c>
      <c r="C498" t="s">
        <v>220</v>
      </c>
      <c r="D498" t="s">
        <v>19</v>
      </c>
    </row>
    <row r="499" spans="1:6" ht="13">
      <c r="A499" t="s">
        <v>147</v>
      </c>
      <c r="B499" t="s">
        <v>219</v>
      </c>
      <c r="C499" t="s">
        <v>220</v>
      </c>
      <c r="D499" t="s">
        <v>19</v>
      </c>
    </row>
    <row r="500" spans="1:6" ht="13">
      <c r="A500" t="s">
        <v>147</v>
      </c>
      <c r="B500" t="s">
        <v>221</v>
      </c>
      <c r="C500" t="s">
        <v>139</v>
      </c>
    </row>
    <row r="501" spans="1:6" ht="13">
      <c r="A501" t="s">
        <v>147</v>
      </c>
      <c r="B501" t="s">
        <v>221</v>
      </c>
      <c r="C501" t="s">
        <v>154</v>
      </c>
      <c r="D501" t="s">
        <v>222</v>
      </c>
      <c r="E501" s="11" t="b">
        <f>FALSE()</f>
        <v>0</v>
      </c>
    </row>
    <row r="502" spans="1:6" ht="13">
      <c r="A502" t="s">
        <v>147</v>
      </c>
      <c r="B502" t="s">
        <v>221</v>
      </c>
      <c r="C502" t="s">
        <v>223</v>
      </c>
      <c r="D502">
        <v>0</v>
      </c>
      <c r="E502" t="s">
        <v>224</v>
      </c>
      <c r="F502">
        <v>0</v>
      </c>
    </row>
    <row r="503" spans="1:6" ht="13">
      <c r="A503" t="s">
        <v>147</v>
      </c>
      <c r="B503" t="s">
        <v>221</v>
      </c>
      <c r="C503" t="s">
        <v>197</v>
      </c>
      <c r="D503" t="s">
        <v>139</v>
      </c>
    </row>
    <row r="504" spans="1:6" ht="13">
      <c r="A504" t="s">
        <v>147</v>
      </c>
      <c r="B504" t="s">
        <v>221</v>
      </c>
      <c r="C504" t="s">
        <v>197</v>
      </c>
      <c r="D504" t="s">
        <v>81</v>
      </c>
      <c r="E504">
        <v>1</v>
      </c>
    </row>
    <row r="505" spans="1:6" ht="13">
      <c r="A505" t="s">
        <v>147</v>
      </c>
      <c r="B505" t="s">
        <v>221</v>
      </c>
      <c r="C505" t="s">
        <v>197</v>
      </c>
      <c r="D505" t="s">
        <v>130</v>
      </c>
      <c r="E505">
        <v>1</v>
      </c>
    </row>
    <row r="506" spans="1:6" ht="13">
      <c r="A506" t="s">
        <v>147</v>
      </c>
      <c r="B506" t="s">
        <v>221</v>
      </c>
      <c r="C506" t="s">
        <v>197</v>
      </c>
      <c r="D506" t="s">
        <v>129</v>
      </c>
      <c r="E506">
        <v>3</v>
      </c>
    </row>
    <row r="507" spans="1:6" ht="13">
      <c r="A507" t="s">
        <v>147</v>
      </c>
      <c r="B507" t="s">
        <v>221</v>
      </c>
      <c r="C507" t="s">
        <v>225</v>
      </c>
    </row>
    <row r="508" spans="1:6" ht="13">
      <c r="A508" t="s">
        <v>147</v>
      </c>
      <c r="B508" t="s">
        <v>221</v>
      </c>
      <c r="C508" t="s">
        <v>225</v>
      </c>
      <c r="D508" t="s">
        <v>156</v>
      </c>
      <c r="E508" t="s">
        <v>226</v>
      </c>
    </row>
    <row r="509" spans="1:6" ht="13">
      <c r="A509" t="s">
        <v>147</v>
      </c>
      <c r="B509" t="s">
        <v>221</v>
      </c>
      <c r="C509" t="s">
        <v>225</v>
      </c>
      <c r="D509" t="s">
        <v>227</v>
      </c>
      <c r="E509" t="s">
        <v>228</v>
      </c>
    </row>
    <row r="510" spans="1:6" ht="13">
      <c r="A510" t="s">
        <v>147</v>
      </c>
      <c r="B510" t="s">
        <v>221</v>
      </c>
      <c r="C510" t="s">
        <v>225</v>
      </c>
      <c r="D510" t="s">
        <v>132</v>
      </c>
      <c r="E510" t="s">
        <v>13</v>
      </c>
      <c r="F510">
        <v>1</v>
      </c>
    </row>
    <row r="511" spans="1:6" ht="13">
      <c r="A511" t="s">
        <v>147</v>
      </c>
      <c r="B511" t="s">
        <v>221</v>
      </c>
      <c r="C511" t="s">
        <v>225</v>
      </c>
      <c r="D511" t="s">
        <v>21</v>
      </c>
      <c r="E511">
        <v>0</v>
      </c>
    </row>
    <row r="512" spans="1:6" ht="13">
      <c r="A512" t="s">
        <v>147</v>
      </c>
      <c r="B512" t="s">
        <v>221</v>
      </c>
      <c r="C512" t="s">
        <v>225</v>
      </c>
      <c r="D512" t="s">
        <v>81</v>
      </c>
      <c r="E512">
        <v>1</v>
      </c>
    </row>
    <row r="513" spans="1:6" ht="13">
      <c r="A513" t="s">
        <v>147</v>
      </c>
      <c r="B513" t="s">
        <v>221</v>
      </c>
      <c r="C513" t="s">
        <v>225</v>
      </c>
      <c r="D513" t="s">
        <v>227</v>
      </c>
      <c r="E513" t="s">
        <v>229</v>
      </c>
    </row>
    <row r="514" spans="1:6" ht="13">
      <c r="A514" t="s">
        <v>147</v>
      </c>
      <c r="B514" t="s">
        <v>221</v>
      </c>
      <c r="C514" t="s">
        <v>230</v>
      </c>
      <c r="D514" t="s">
        <v>139</v>
      </c>
    </row>
    <row r="515" spans="1:6" ht="13">
      <c r="A515" t="s">
        <v>147</v>
      </c>
      <c r="B515" t="s">
        <v>221</v>
      </c>
      <c r="C515" t="s">
        <v>230</v>
      </c>
      <c r="D515" t="s">
        <v>231</v>
      </c>
      <c r="E515">
        <v>20</v>
      </c>
    </row>
    <row r="516" spans="1:6" ht="13">
      <c r="A516" t="s">
        <v>147</v>
      </c>
      <c r="B516" t="s">
        <v>221</v>
      </c>
      <c r="C516" t="s">
        <v>230</v>
      </c>
      <c r="D516" t="s">
        <v>232</v>
      </c>
      <c r="E516" t="s">
        <v>233</v>
      </c>
      <c r="F516">
        <v>1</v>
      </c>
    </row>
    <row r="517" spans="1:6" ht="13">
      <c r="A517" t="s">
        <v>147</v>
      </c>
      <c r="B517" t="s">
        <v>221</v>
      </c>
      <c r="C517" t="s">
        <v>230</v>
      </c>
      <c r="D517" t="s">
        <v>234</v>
      </c>
      <c r="E517">
        <v>6</v>
      </c>
    </row>
    <row r="518" spans="1:6" ht="13">
      <c r="A518" t="s">
        <v>147</v>
      </c>
      <c r="B518" t="s">
        <v>221</v>
      </c>
      <c r="C518" t="s">
        <v>230</v>
      </c>
      <c r="D518" t="s">
        <v>227</v>
      </c>
      <c r="E518" t="s">
        <v>235</v>
      </c>
      <c r="F518" s="11" t="b">
        <f>TRUE()</f>
        <v>1</v>
      </c>
    </row>
    <row r="519" spans="1:6" ht="13">
      <c r="A519" t="s">
        <v>147</v>
      </c>
      <c r="B519" t="s">
        <v>221</v>
      </c>
      <c r="C519" t="s">
        <v>230</v>
      </c>
      <c r="D519" t="s">
        <v>236</v>
      </c>
    </row>
    <row r="520" spans="1:6" ht="13">
      <c r="A520" t="s">
        <v>147</v>
      </c>
      <c r="B520" t="s">
        <v>221</v>
      </c>
      <c r="C520" t="s">
        <v>230</v>
      </c>
      <c r="D520" t="s">
        <v>231</v>
      </c>
      <c r="E520" t="s">
        <v>13</v>
      </c>
      <c r="F520">
        <v>1</v>
      </c>
    </row>
    <row r="521" spans="1:6" ht="13">
      <c r="A521" t="s">
        <v>147</v>
      </c>
      <c r="B521" t="s">
        <v>221</v>
      </c>
      <c r="C521" t="s">
        <v>230</v>
      </c>
      <c r="D521" t="s">
        <v>231</v>
      </c>
      <c r="E521" t="s">
        <v>81</v>
      </c>
      <c r="F521">
        <v>0</v>
      </c>
    </row>
    <row r="522" spans="1:6" ht="13">
      <c r="A522" t="s">
        <v>147</v>
      </c>
      <c r="B522" t="s">
        <v>221</v>
      </c>
      <c r="C522" t="s">
        <v>230</v>
      </c>
      <c r="D522" t="s">
        <v>231</v>
      </c>
      <c r="E522" t="s">
        <v>129</v>
      </c>
      <c r="F522">
        <v>1.5</v>
      </c>
    </row>
    <row r="523" spans="1:6" ht="13">
      <c r="A523" t="s">
        <v>147</v>
      </c>
      <c r="B523" t="s">
        <v>221</v>
      </c>
      <c r="C523" t="s">
        <v>230</v>
      </c>
      <c r="D523" t="s">
        <v>231</v>
      </c>
      <c r="E523" t="s">
        <v>130</v>
      </c>
      <c r="F523">
        <v>1</v>
      </c>
    </row>
    <row r="524" spans="1:6" ht="13">
      <c r="A524" t="s">
        <v>147</v>
      </c>
      <c r="B524" t="s">
        <v>221</v>
      </c>
      <c r="C524" t="s">
        <v>230</v>
      </c>
      <c r="D524" t="s">
        <v>231</v>
      </c>
      <c r="E524" t="s">
        <v>237</v>
      </c>
      <c r="F524" t="s">
        <v>19</v>
      </c>
    </row>
    <row r="525" spans="1:6" ht="13">
      <c r="A525" t="s">
        <v>147</v>
      </c>
      <c r="B525" t="s">
        <v>221</v>
      </c>
      <c r="C525" t="s">
        <v>230</v>
      </c>
      <c r="D525" t="s">
        <v>232</v>
      </c>
      <c r="E525" t="s">
        <v>81</v>
      </c>
      <c r="F525">
        <v>0</v>
      </c>
    </row>
    <row r="526" spans="1:6" ht="13">
      <c r="A526" t="s">
        <v>147</v>
      </c>
      <c r="B526" t="s">
        <v>221</v>
      </c>
      <c r="C526" t="s">
        <v>230</v>
      </c>
      <c r="D526" t="s">
        <v>232</v>
      </c>
      <c r="E526" t="s">
        <v>129</v>
      </c>
      <c r="F526">
        <v>1</v>
      </c>
    </row>
    <row r="527" spans="1:6" ht="13">
      <c r="A527" t="s">
        <v>147</v>
      </c>
      <c r="B527" t="s">
        <v>221</v>
      </c>
      <c r="C527" t="s">
        <v>230</v>
      </c>
      <c r="D527" t="s">
        <v>232</v>
      </c>
      <c r="E527" t="s">
        <v>130</v>
      </c>
      <c r="F527">
        <v>1</v>
      </c>
    </row>
    <row r="528" spans="1:6" ht="13">
      <c r="A528" t="s">
        <v>147</v>
      </c>
      <c r="B528" t="s">
        <v>221</v>
      </c>
      <c r="C528" t="s">
        <v>230</v>
      </c>
      <c r="D528" t="s">
        <v>232</v>
      </c>
      <c r="E528" t="s">
        <v>237</v>
      </c>
      <c r="F528" t="s">
        <v>19</v>
      </c>
    </row>
    <row r="529" spans="1:7" ht="13">
      <c r="A529" t="s">
        <v>147</v>
      </c>
      <c r="B529" t="s">
        <v>221</v>
      </c>
      <c r="C529" t="s">
        <v>230</v>
      </c>
      <c r="D529" t="s">
        <v>232</v>
      </c>
      <c r="E529" t="s">
        <v>13</v>
      </c>
      <c r="F529">
        <v>0.5</v>
      </c>
    </row>
    <row r="530" spans="1:7" ht="13">
      <c r="A530" t="s">
        <v>147</v>
      </c>
      <c r="B530" t="s">
        <v>221</v>
      </c>
      <c r="C530" t="s">
        <v>238</v>
      </c>
      <c r="D530" t="s">
        <v>139</v>
      </c>
    </row>
    <row r="531" spans="1:7" ht="13">
      <c r="A531" t="s">
        <v>147</v>
      </c>
      <c r="B531" t="s">
        <v>221</v>
      </c>
      <c r="C531" t="s">
        <v>238</v>
      </c>
      <c r="D531" t="s">
        <v>202</v>
      </c>
      <c r="E531" t="s">
        <v>203</v>
      </c>
    </row>
    <row r="532" spans="1:7" ht="13">
      <c r="A532" t="s">
        <v>147</v>
      </c>
      <c r="B532" t="s">
        <v>221</v>
      </c>
      <c r="C532" t="s">
        <v>238</v>
      </c>
      <c r="D532" t="s">
        <v>204</v>
      </c>
      <c r="E532">
        <v>5</v>
      </c>
    </row>
    <row r="533" spans="1:7" ht="13">
      <c r="A533" t="s">
        <v>147</v>
      </c>
      <c r="B533" t="s">
        <v>221</v>
      </c>
      <c r="C533" t="s">
        <v>238</v>
      </c>
      <c r="D533" t="s">
        <v>239</v>
      </c>
    </row>
    <row r="534" spans="1:7" ht="13">
      <c r="A534" t="s">
        <v>147</v>
      </c>
      <c r="B534" t="s">
        <v>221</v>
      </c>
      <c r="C534" t="s">
        <v>238</v>
      </c>
      <c r="D534" t="s">
        <v>240</v>
      </c>
    </row>
    <row r="535" spans="1:7" ht="13">
      <c r="A535" t="s">
        <v>147</v>
      </c>
      <c r="B535" t="s">
        <v>221</v>
      </c>
      <c r="C535" t="s">
        <v>238</v>
      </c>
      <c r="D535" t="s">
        <v>241</v>
      </c>
    </row>
    <row r="536" spans="1:7" ht="13">
      <c r="A536" t="s">
        <v>147</v>
      </c>
      <c r="B536" t="s">
        <v>221</v>
      </c>
      <c r="C536" t="s">
        <v>238</v>
      </c>
      <c r="D536" t="s">
        <v>242</v>
      </c>
      <c r="E536">
        <v>0</v>
      </c>
    </row>
    <row r="537" spans="1:7" ht="13">
      <c r="A537" t="s">
        <v>147</v>
      </c>
      <c r="B537" t="s">
        <v>221</v>
      </c>
      <c r="C537" t="s">
        <v>238</v>
      </c>
      <c r="D537" t="s">
        <v>243</v>
      </c>
      <c r="E537">
        <v>0</v>
      </c>
    </row>
    <row r="538" spans="1:7" ht="13">
      <c r="A538" t="s">
        <v>147</v>
      </c>
      <c r="B538" t="s">
        <v>221</v>
      </c>
      <c r="C538" t="s">
        <v>238</v>
      </c>
      <c r="D538" t="s">
        <v>244</v>
      </c>
      <c r="E538">
        <v>0</v>
      </c>
    </row>
    <row r="539" spans="1:7" ht="13">
      <c r="A539" t="s">
        <v>147</v>
      </c>
      <c r="B539" t="s">
        <v>221</v>
      </c>
      <c r="C539" t="s">
        <v>238</v>
      </c>
      <c r="D539" t="s">
        <v>227</v>
      </c>
      <c r="E539" t="s">
        <v>229</v>
      </c>
    </row>
    <row r="540" spans="1:7" ht="13">
      <c r="A540" t="s">
        <v>147</v>
      </c>
      <c r="B540" t="s">
        <v>221</v>
      </c>
      <c r="C540" t="s">
        <v>238</v>
      </c>
      <c r="D540" t="s">
        <v>223</v>
      </c>
      <c r="E540" t="s">
        <v>228</v>
      </c>
    </row>
    <row r="541" spans="1:7" ht="13">
      <c r="A541" t="s">
        <v>147</v>
      </c>
      <c r="B541" t="s">
        <v>221</v>
      </c>
      <c r="C541" t="s">
        <v>238</v>
      </c>
      <c r="D541" t="s">
        <v>223</v>
      </c>
      <c r="E541">
        <v>0</v>
      </c>
      <c r="F541" t="s">
        <v>224</v>
      </c>
      <c r="G541">
        <v>0.01</v>
      </c>
    </row>
    <row r="542" spans="1:7" ht="13">
      <c r="A542" t="s">
        <v>147</v>
      </c>
      <c r="B542" t="s">
        <v>221</v>
      </c>
      <c r="C542" t="s">
        <v>238</v>
      </c>
      <c r="D542" t="s">
        <v>245</v>
      </c>
      <c r="E542" t="s">
        <v>154</v>
      </c>
      <c r="F542" t="s">
        <v>228</v>
      </c>
    </row>
    <row r="543" spans="1:7" ht="13">
      <c r="A543" t="s">
        <v>147</v>
      </c>
      <c r="B543" t="s">
        <v>221</v>
      </c>
      <c r="C543" t="s">
        <v>238</v>
      </c>
      <c r="D543" t="s">
        <v>245</v>
      </c>
      <c r="E543">
        <v>0</v>
      </c>
    </row>
    <row r="544" spans="1:7" ht="13">
      <c r="A544" t="s">
        <v>147</v>
      </c>
      <c r="B544" t="s">
        <v>221</v>
      </c>
      <c r="C544" t="s">
        <v>238</v>
      </c>
      <c r="D544" t="s">
        <v>246</v>
      </c>
      <c r="E544" t="s">
        <v>154</v>
      </c>
      <c r="F544" t="s">
        <v>228</v>
      </c>
    </row>
    <row r="545" spans="1:6" ht="13">
      <c r="A545" t="s">
        <v>147</v>
      </c>
      <c r="B545" t="s">
        <v>221</v>
      </c>
      <c r="C545" t="s">
        <v>238</v>
      </c>
      <c r="D545" t="s">
        <v>246</v>
      </c>
      <c r="E545">
        <v>0</v>
      </c>
    </row>
    <row r="546" spans="1:6" ht="13">
      <c r="A546" t="s">
        <v>147</v>
      </c>
      <c r="B546" t="s">
        <v>221</v>
      </c>
      <c r="C546" t="s">
        <v>238</v>
      </c>
      <c r="D546" t="s">
        <v>132</v>
      </c>
      <c r="E546" t="s">
        <v>13</v>
      </c>
      <c r="F546">
        <v>1</v>
      </c>
    </row>
    <row r="547" spans="1:6" ht="13">
      <c r="A547" t="s">
        <v>147</v>
      </c>
      <c r="B547" t="s">
        <v>221</v>
      </c>
      <c r="C547" t="s">
        <v>238</v>
      </c>
      <c r="D547" t="s">
        <v>21</v>
      </c>
      <c r="E547">
        <v>0</v>
      </c>
    </row>
    <row r="548" spans="1:6" ht="13">
      <c r="A548" t="s">
        <v>147</v>
      </c>
      <c r="B548" t="s">
        <v>221</v>
      </c>
      <c r="C548" t="s">
        <v>238</v>
      </c>
      <c r="D548" t="s">
        <v>81</v>
      </c>
      <c r="E548">
        <v>0</v>
      </c>
    </row>
    <row r="549" spans="1:6" ht="13">
      <c r="A549" t="s">
        <v>147</v>
      </c>
      <c r="B549" t="s">
        <v>221</v>
      </c>
      <c r="C549" t="s">
        <v>230</v>
      </c>
      <c r="D549" t="s">
        <v>227</v>
      </c>
      <c r="E549" t="s">
        <v>229</v>
      </c>
    </row>
    <row r="550" spans="1:6" ht="13">
      <c r="A550" t="s">
        <v>147</v>
      </c>
      <c r="B550" t="s">
        <v>221</v>
      </c>
      <c r="C550" t="s">
        <v>230</v>
      </c>
      <c r="D550" t="s">
        <v>247</v>
      </c>
      <c r="E550" t="s">
        <v>154</v>
      </c>
      <c r="F550" t="s">
        <v>248</v>
      </c>
    </row>
    <row r="551" spans="1:6" ht="13">
      <c r="A551" t="s">
        <v>147</v>
      </c>
      <c r="B551" t="s">
        <v>249</v>
      </c>
      <c r="C551" t="s">
        <v>139</v>
      </c>
    </row>
    <row r="552" spans="1:6" ht="13">
      <c r="A552" t="s">
        <v>147</v>
      </c>
      <c r="B552" t="s">
        <v>249</v>
      </c>
      <c r="C552" t="s">
        <v>154</v>
      </c>
      <c r="D552" t="s">
        <v>222</v>
      </c>
      <c r="E552" s="11" t="b">
        <f>FALSE()</f>
        <v>0</v>
      </c>
    </row>
    <row r="553" spans="1:6" ht="13">
      <c r="A553" t="s">
        <v>147</v>
      </c>
      <c r="B553" t="s">
        <v>249</v>
      </c>
      <c r="C553" t="s">
        <v>223</v>
      </c>
      <c r="D553">
        <v>0</v>
      </c>
      <c r="E553" t="s">
        <v>224</v>
      </c>
      <c r="F553">
        <v>0</v>
      </c>
    </row>
    <row r="554" spans="1:6" ht="13">
      <c r="A554" t="s">
        <v>147</v>
      </c>
      <c r="B554" t="s">
        <v>249</v>
      </c>
      <c r="C554" t="s">
        <v>197</v>
      </c>
      <c r="D554" t="s">
        <v>139</v>
      </c>
    </row>
    <row r="555" spans="1:6" ht="13">
      <c r="A555" t="s">
        <v>147</v>
      </c>
      <c r="B555" t="s">
        <v>249</v>
      </c>
      <c r="C555" t="s">
        <v>197</v>
      </c>
      <c r="D555" t="s">
        <v>81</v>
      </c>
      <c r="E555">
        <v>1</v>
      </c>
    </row>
    <row r="556" spans="1:6" ht="13">
      <c r="A556" t="s">
        <v>147</v>
      </c>
      <c r="B556" t="s">
        <v>249</v>
      </c>
      <c r="C556" t="s">
        <v>197</v>
      </c>
      <c r="D556" t="s">
        <v>130</v>
      </c>
      <c r="E556">
        <v>1</v>
      </c>
    </row>
    <row r="557" spans="1:6" ht="13">
      <c r="A557" t="s">
        <v>147</v>
      </c>
      <c r="B557" t="s">
        <v>249</v>
      </c>
      <c r="C557" t="s">
        <v>197</v>
      </c>
      <c r="D557" t="s">
        <v>129</v>
      </c>
      <c r="E557">
        <v>5</v>
      </c>
    </row>
    <row r="558" spans="1:6" ht="13">
      <c r="A558" t="s">
        <v>147</v>
      </c>
      <c r="B558" t="s">
        <v>249</v>
      </c>
      <c r="C558" t="s">
        <v>225</v>
      </c>
      <c r="D558" t="s">
        <v>250</v>
      </c>
    </row>
    <row r="559" spans="1:6" ht="13">
      <c r="A559" t="s">
        <v>147</v>
      </c>
      <c r="B559" t="s">
        <v>249</v>
      </c>
      <c r="C559" t="s">
        <v>225</v>
      </c>
      <c r="D559" t="s">
        <v>156</v>
      </c>
      <c r="E559" t="s">
        <v>226</v>
      </c>
    </row>
    <row r="560" spans="1:6" ht="13">
      <c r="A560" t="s">
        <v>147</v>
      </c>
      <c r="B560" t="s">
        <v>249</v>
      </c>
      <c r="C560" t="s">
        <v>225</v>
      </c>
      <c r="D560" t="s">
        <v>227</v>
      </c>
      <c r="E560" t="s">
        <v>228</v>
      </c>
    </row>
    <row r="561" spans="1:6" ht="13">
      <c r="A561" t="s">
        <v>147</v>
      </c>
      <c r="B561" t="s">
        <v>249</v>
      </c>
      <c r="C561" t="s">
        <v>225</v>
      </c>
      <c r="D561" t="s">
        <v>132</v>
      </c>
      <c r="E561" t="s">
        <v>13</v>
      </c>
      <c r="F561">
        <v>1.31</v>
      </c>
    </row>
    <row r="562" spans="1:6" ht="13">
      <c r="A562" t="s">
        <v>147</v>
      </c>
      <c r="B562" t="s">
        <v>249</v>
      </c>
      <c r="C562" t="s">
        <v>225</v>
      </c>
      <c r="D562" t="s">
        <v>21</v>
      </c>
      <c r="E562">
        <v>6</v>
      </c>
    </row>
    <row r="563" spans="1:6" ht="13">
      <c r="A563" t="s">
        <v>147</v>
      </c>
      <c r="B563" t="s">
        <v>249</v>
      </c>
      <c r="C563" t="s">
        <v>225</v>
      </c>
      <c r="D563" t="s">
        <v>81</v>
      </c>
      <c r="E563">
        <v>1</v>
      </c>
    </row>
    <row r="564" spans="1:6" ht="13">
      <c r="A564" t="s">
        <v>147</v>
      </c>
      <c r="B564" t="s">
        <v>249</v>
      </c>
      <c r="C564" t="s">
        <v>225</v>
      </c>
      <c r="D564" t="s">
        <v>227</v>
      </c>
      <c r="E564" t="s">
        <v>229</v>
      </c>
    </row>
    <row r="565" spans="1:6" ht="13">
      <c r="A565" t="s">
        <v>147</v>
      </c>
      <c r="B565" t="s">
        <v>249</v>
      </c>
      <c r="C565" t="s">
        <v>230</v>
      </c>
      <c r="D565" t="s">
        <v>139</v>
      </c>
    </row>
    <row r="566" spans="1:6" ht="13">
      <c r="A566" t="s">
        <v>147</v>
      </c>
      <c r="B566" t="s">
        <v>249</v>
      </c>
      <c r="C566" t="s">
        <v>230</v>
      </c>
      <c r="D566" t="s">
        <v>231</v>
      </c>
      <c r="E566">
        <v>750</v>
      </c>
    </row>
    <row r="567" spans="1:6" ht="13">
      <c r="A567" t="s">
        <v>147</v>
      </c>
      <c r="B567" t="s">
        <v>249</v>
      </c>
      <c r="C567" t="s">
        <v>230</v>
      </c>
      <c r="D567" t="s">
        <v>232</v>
      </c>
      <c r="E567" t="s">
        <v>233</v>
      </c>
      <c r="F567">
        <v>1</v>
      </c>
    </row>
    <row r="568" spans="1:6" ht="13">
      <c r="A568" t="s">
        <v>147</v>
      </c>
      <c r="B568" t="s">
        <v>249</v>
      </c>
      <c r="C568" t="s">
        <v>230</v>
      </c>
      <c r="D568" t="s">
        <v>234</v>
      </c>
      <c r="E568">
        <v>6</v>
      </c>
    </row>
    <row r="569" spans="1:6" ht="13">
      <c r="A569" t="s">
        <v>147</v>
      </c>
      <c r="B569" t="s">
        <v>249</v>
      </c>
      <c r="C569" t="s">
        <v>230</v>
      </c>
      <c r="D569" t="s">
        <v>227</v>
      </c>
      <c r="E569" t="s">
        <v>235</v>
      </c>
      <c r="F569" s="11" t="b">
        <f>TRUE()</f>
        <v>1</v>
      </c>
    </row>
    <row r="570" spans="1:6" ht="13">
      <c r="A570" t="s">
        <v>147</v>
      </c>
      <c r="B570" t="s">
        <v>249</v>
      </c>
      <c r="C570" t="s">
        <v>230</v>
      </c>
      <c r="D570" t="s">
        <v>236</v>
      </c>
    </row>
    <row r="571" spans="1:6" ht="13">
      <c r="A571" t="s">
        <v>147</v>
      </c>
      <c r="B571" t="s">
        <v>249</v>
      </c>
      <c r="C571" t="s">
        <v>230</v>
      </c>
      <c r="D571" t="s">
        <v>231</v>
      </c>
      <c r="E571" t="s">
        <v>13</v>
      </c>
      <c r="F571">
        <v>1</v>
      </c>
    </row>
    <row r="572" spans="1:6" ht="13">
      <c r="A572" t="s">
        <v>147</v>
      </c>
      <c r="B572" t="s">
        <v>249</v>
      </c>
      <c r="C572" t="s">
        <v>230</v>
      </c>
      <c r="D572" t="s">
        <v>231</v>
      </c>
      <c r="E572" t="s">
        <v>81</v>
      </c>
      <c r="F572">
        <v>1</v>
      </c>
    </row>
    <row r="573" spans="1:6" ht="13">
      <c r="A573" t="s">
        <v>147</v>
      </c>
      <c r="B573" t="s">
        <v>249</v>
      </c>
      <c r="C573" t="s">
        <v>230</v>
      </c>
      <c r="D573" t="s">
        <v>231</v>
      </c>
      <c r="E573" t="s">
        <v>129</v>
      </c>
      <c r="F573">
        <v>3</v>
      </c>
    </row>
    <row r="574" spans="1:6" ht="13">
      <c r="A574" t="s">
        <v>147</v>
      </c>
      <c r="B574" t="s">
        <v>249</v>
      </c>
      <c r="C574" t="s">
        <v>230</v>
      </c>
      <c r="D574" t="s">
        <v>231</v>
      </c>
      <c r="E574" t="s">
        <v>130</v>
      </c>
      <c r="F574">
        <v>1</v>
      </c>
    </row>
    <row r="575" spans="1:6" ht="13">
      <c r="A575" t="s">
        <v>147</v>
      </c>
      <c r="B575" t="s">
        <v>249</v>
      </c>
      <c r="C575" t="s">
        <v>230</v>
      </c>
      <c r="D575" t="s">
        <v>231</v>
      </c>
      <c r="E575" t="s">
        <v>237</v>
      </c>
      <c r="F575" t="s">
        <v>19</v>
      </c>
    </row>
    <row r="576" spans="1:6" ht="13">
      <c r="A576" t="s">
        <v>147</v>
      </c>
      <c r="B576" t="s">
        <v>249</v>
      </c>
      <c r="C576" t="s">
        <v>230</v>
      </c>
      <c r="D576" t="s">
        <v>232</v>
      </c>
      <c r="E576" t="s">
        <v>81</v>
      </c>
      <c r="F576">
        <v>1</v>
      </c>
    </row>
    <row r="577" spans="1:7" ht="13">
      <c r="A577" t="s">
        <v>147</v>
      </c>
      <c r="B577" t="s">
        <v>249</v>
      </c>
      <c r="C577" t="s">
        <v>230</v>
      </c>
      <c r="D577" t="s">
        <v>232</v>
      </c>
      <c r="E577" t="s">
        <v>129</v>
      </c>
      <c r="F577">
        <v>1</v>
      </c>
    </row>
    <row r="578" spans="1:7" ht="13">
      <c r="A578" t="s">
        <v>147</v>
      </c>
      <c r="B578" t="s">
        <v>249</v>
      </c>
      <c r="C578" t="s">
        <v>230</v>
      </c>
      <c r="D578" t="s">
        <v>232</v>
      </c>
      <c r="E578" t="s">
        <v>130</v>
      </c>
      <c r="F578">
        <v>1</v>
      </c>
    </row>
    <row r="579" spans="1:7" ht="13">
      <c r="A579" t="s">
        <v>147</v>
      </c>
      <c r="B579" t="s">
        <v>249</v>
      </c>
      <c r="C579" t="s">
        <v>230</v>
      </c>
      <c r="D579" t="s">
        <v>232</v>
      </c>
      <c r="E579" t="s">
        <v>237</v>
      </c>
      <c r="F579" t="s">
        <v>19</v>
      </c>
    </row>
    <row r="580" spans="1:7" ht="13">
      <c r="A580" t="s">
        <v>147</v>
      </c>
      <c r="B580" t="s">
        <v>249</v>
      </c>
      <c r="C580" t="s">
        <v>230</v>
      </c>
      <c r="D580" t="s">
        <v>232</v>
      </c>
      <c r="E580" t="s">
        <v>13</v>
      </c>
      <c r="F580">
        <v>0.5</v>
      </c>
    </row>
    <row r="581" spans="1:7" ht="13">
      <c r="A581" t="s">
        <v>147</v>
      </c>
      <c r="B581" t="s">
        <v>249</v>
      </c>
      <c r="C581" t="s">
        <v>238</v>
      </c>
      <c r="D581" t="s">
        <v>139</v>
      </c>
    </row>
    <row r="582" spans="1:7" ht="13">
      <c r="A582" t="s">
        <v>147</v>
      </c>
      <c r="B582" t="s">
        <v>249</v>
      </c>
      <c r="C582" t="s">
        <v>238</v>
      </c>
      <c r="D582" t="s">
        <v>202</v>
      </c>
      <c r="E582" t="s">
        <v>203</v>
      </c>
    </row>
    <row r="583" spans="1:7" ht="13">
      <c r="A583" t="s">
        <v>147</v>
      </c>
      <c r="B583" t="s">
        <v>249</v>
      </c>
      <c r="C583" t="s">
        <v>238</v>
      </c>
      <c r="D583" t="s">
        <v>204</v>
      </c>
      <c r="E583">
        <v>5</v>
      </c>
    </row>
    <row r="584" spans="1:7" ht="13">
      <c r="A584" t="s">
        <v>147</v>
      </c>
      <c r="B584" t="s">
        <v>249</v>
      </c>
      <c r="C584" t="s">
        <v>238</v>
      </c>
      <c r="D584" t="s">
        <v>239</v>
      </c>
    </row>
    <row r="585" spans="1:7" ht="13">
      <c r="A585" t="s">
        <v>147</v>
      </c>
      <c r="B585" t="s">
        <v>249</v>
      </c>
      <c r="C585" t="s">
        <v>238</v>
      </c>
      <c r="D585" t="s">
        <v>240</v>
      </c>
    </row>
    <row r="586" spans="1:7" ht="13">
      <c r="A586" t="s">
        <v>147</v>
      </c>
      <c r="B586" t="s">
        <v>249</v>
      </c>
      <c r="C586" t="s">
        <v>238</v>
      </c>
      <c r="D586" t="s">
        <v>241</v>
      </c>
    </row>
    <row r="587" spans="1:7" ht="13">
      <c r="A587" t="s">
        <v>147</v>
      </c>
      <c r="B587" t="s">
        <v>249</v>
      </c>
      <c r="C587" t="s">
        <v>238</v>
      </c>
      <c r="D587" t="s">
        <v>242</v>
      </c>
      <c r="E587">
        <v>0</v>
      </c>
    </row>
    <row r="588" spans="1:7" ht="13">
      <c r="A588" t="s">
        <v>147</v>
      </c>
      <c r="B588" t="s">
        <v>249</v>
      </c>
      <c r="C588" t="s">
        <v>238</v>
      </c>
      <c r="D588" t="s">
        <v>243</v>
      </c>
      <c r="E588">
        <v>0</v>
      </c>
    </row>
    <row r="589" spans="1:7" ht="13">
      <c r="A589" t="s">
        <v>147</v>
      </c>
      <c r="B589" t="s">
        <v>249</v>
      </c>
      <c r="C589" t="s">
        <v>238</v>
      </c>
      <c r="D589" t="s">
        <v>244</v>
      </c>
      <c r="E589">
        <v>0</v>
      </c>
    </row>
    <row r="590" spans="1:7" ht="13">
      <c r="A590" t="s">
        <v>147</v>
      </c>
      <c r="B590" t="s">
        <v>249</v>
      </c>
      <c r="C590" t="s">
        <v>238</v>
      </c>
      <c r="D590" t="s">
        <v>227</v>
      </c>
      <c r="E590" t="s">
        <v>229</v>
      </c>
    </row>
    <row r="591" spans="1:7" ht="13">
      <c r="A591" t="s">
        <v>147</v>
      </c>
      <c r="B591" t="s">
        <v>249</v>
      </c>
      <c r="C591" t="s">
        <v>238</v>
      </c>
      <c r="D591" t="s">
        <v>223</v>
      </c>
      <c r="E591" t="s">
        <v>228</v>
      </c>
    </row>
    <row r="592" spans="1:7" ht="13">
      <c r="A592" t="s">
        <v>147</v>
      </c>
      <c r="B592" t="s">
        <v>249</v>
      </c>
      <c r="C592" t="s">
        <v>238</v>
      </c>
      <c r="D592" t="s">
        <v>223</v>
      </c>
      <c r="E592">
        <v>0</v>
      </c>
      <c r="F592" t="s">
        <v>224</v>
      </c>
      <c r="G592">
        <v>0.01</v>
      </c>
    </row>
    <row r="593" spans="1:6" ht="13">
      <c r="A593" t="s">
        <v>147</v>
      </c>
      <c r="B593" t="s">
        <v>249</v>
      </c>
      <c r="C593" t="s">
        <v>238</v>
      </c>
      <c r="D593" t="s">
        <v>245</v>
      </c>
      <c r="E593" t="s">
        <v>154</v>
      </c>
      <c r="F593" t="s">
        <v>228</v>
      </c>
    </row>
    <row r="594" spans="1:6" ht="13">
      <c r="A594" t="s">
        <v>147</v>
      </c>
      <c r="B594" t="s">
        <v>249</v>
      </c>
      <c r="C594" t="s">
        <v>238</v>
      </c>
      <c r="D594" t="s">
        <v>245</v>
      </c>
      <c r="E594">
        <v>0</v>
      </c>
    </row>
    <row r="595" spans="1:6" ht="13">
      <c r="A595" t="s">
        <v>147</v>
      </c>
      <c r="B595" t="s">
        <v>249</v>
      </c>
      <c r="C595" t="s">
        <v>238</v>
      </c>
      <c r="D595" t="s">
        <v>246</v>
      </c>
      <c r="E595" t="s">
        <v>154</v>
      </c>
      <c r="F595" t="s">
        <v>228</v>
      </c>
    </row>
    <row r="596" spans="1:6" ht="13">
      <c r="A596" t="s">
        <v>147</v>
      </c>
      <c r="B596" t="s">
        <v>249</v>
      </c>
      <c r="C596" t="s">
        <v>238</v>
      </c>
      <c r="D596" t="s">
        <v>246</v>
      </c>
      <c r="E596">
        <v>0</v>
      </c>
    </row>
    <row r="597" spans="1:6" ht="13">
      <c r="A597" t="s">
        <v>147</v>
      </c>
      <c r="B597" t="s">
        <v>249</v>
      </c>
      <c r="C597" t="s">
        <v>238</v>
      </c>
      <c r="D597" t="s">
        <v>132</v>
      </c>
      <c r="E597" t="s">
        <v>13</v>
      </c>
      <c r="F597">
        <v>1.3</v>
      </c>
    </row>
    <row r="598" spans="1:6" ht="13">
      <c r="A598" t="s">
        <v>147</v>
      </c>
      <c r="B598" t="s">
        <v>249</v>
      </c>
      <c r="C598" t="s">
        <v>238</v>
      </c>
      <c r="D598" t="s">
        <v>21</v>
      </c>
      <c r="E598">
        <v>6</v>
      </c>
    </row>
    <row r="599" spans="1:6" ht="13">
      <c r="A599" t="s">
        <v>147</v>
      </c>
      <c r="B599" t="s">
        <v>249</v>
      </c>
      <c r="C599" t="s">
        <v>238</v>
      </c>
      <c r="D599" t="s">
        <v>81</v>
      </c>
      <c r="E599">
        <v>1</v>
      </c>
    </row>
    <row r="600" spans="1:6" ht="13">
      <c r="A600" t="s">
        <v>147</v>
      </c>
      <c r="B600" t="s">
        <v>249</v>
      </c>
      <c r="C600" t="s">
        <v>230</v>
      </c>
      <c r="D600" t="s">
        <v>227</v>
      </c>
      <c r="E600" t="s">
        <v>229</v>
      </c>
    </row>
    <row r="601" spans="1:6" ht="13">
      <c r="A601" t="s">
        <v>147</v>
      </c>
      <c r="B601" t="s">
        <v>249</v>
      </c>
      <c r="C601" t="s">
        <v>230</v>
      </c>
      <c r="D601" t="s">
        <v>247</v>
      </c>
      <c r="E601" t="s">
        <v>154</v>
      </c>
      <c r="F601" t="s">
        <v>248</v>
      </c>
    </row>
    <row r="602" spans="1:6" ht="13">
      <c r="A602" t="s">
        <v>147</v>
      </c>
      <c r="B602" t="s">
        <v>251</v>
      </c>
      <c r="C602" t="s">
        <v>19</v>
      </c>
    </row>
    <row r="603" spans="1:6" ht="13">
      <c r="A603" t="s">
        <v>147</v>
      </c>
      <c r="B603" t="s">
        <v>252</v>
      </c>
      <c r="C603" t="s">
        <v>19</v>
      </c>
    </row>
    <row r="604" spans="1:6" ht="13">
      <c r="A604" t="s">
        <v>147</v>
      </c>
      <c r="B604" t="s">
        <v>253</v>
      </c>
      <c r="C604" t="s">
        <v>139</v>
      </c>
    </row>
    <row r="605" spans="1:6" ht="13">
      <c r="A605" t="s">
        <v>147</v>
      </c>
      <c r="B605" t="s">
        <v>253</v>
      </c>
      <c r="C605" t="s">
        <v>148</v>
      </c>
      <c r="D605" t="s">
        <v>149</v>
      </c>
    </row>
    <row r="606" spans="1:6" ht="13">
      <c r="A606" t="s">
        <v>147</v>
      </c>
      <c r="B606" t="s">
        <v>253</v>
      </c>
      <c r="C606" t="s">
        <v>254</v>
      </c>
      <c r="D606">
        <v>0.8</v>
      </c>
    </row>
    <row r="607" spans="1:6" ht="13">
      <c r="A607" t="s">
        <v>147</v>
      </c>
      <c r="B607" t="s">
        <v>253</v>
      </c>
      <c r="C607" t="s">
        <v>255</v>
      </c>
      <c r="D607" t="s">
        <v>81</v>
      </c>
      <c r="E607">
        <v>0</v>
      </c>
    </row>
    <row r="608" spans="1:6" ht="13">
      <c r="A608" t="s">
        <v>147</v>
      </c>
      <c r="B608" t="s">
        <v>253</v>
      </c>
      <c r="C608" t="s">
        <v>255</v>
      </c>
      <c r="D608" t="s">
        <v>131</v>
      </c>
      <c r="E608">
        <v>1</v>
      </c>
    </row>
    <row r="609" spans="1:6" ht="13">
      <c r="A609" t="s">
        <v>147</v>
      </c>
      <c r="B609" t="s">
        <v>253</v>
      </c>
      <c r="C609" t="s">
        <v>255</v>
      </c>
      <c r="D609" t="s">
        <v>129</v>
      </c>
      <c r="E609">
        <v>0</v>
      </c>
    </row>
    <row r="610" spans="1:6" ht="13">
      <c r="A610" t="s">
        <v>147</v>
      </c>
      <c r="B610" t="s">
        <v>253</v>
      </c>
      <c r="C610" t="s">
        <v>255</v>
      </c>
      <c r="D610" t="s">
        <v>130</v>
      </c>
      <c r="E610">
        <v>1</v>
      </c>
    </row>
    <row r="611" spans="1:6" ht="13">
      <c r="A611" t="s">
        <v>147</v>
      </c>
      <c r="B611" t="s">
        <v>253</v>
      </c>
      <c r="C611" t="s">
        <v>255</v>
      </c>
      <c r="D611" t="s">
        <v>138</v>
      </c>
      <c r="E611" t="s">
        <v>81</v>
      </c>
      <c r="F611">
        <v>0</v>
      </c>
    </row>
    <row r="612" spans="1:6" ht="13">
      <c r="A612" t="s">
        <v>147</v>
      </c>
      <c r="B612" t="s">
        <v>253</v>
      </c>
      <c r="C612" t="s">
        <v>255</v>
      </c>
      <c r="D612" t="s">
        <v>138</v>
      </c>
      <c r="E612" t="s">
        <v>131</v>
      </c>
      <c r="F612">
        <v>1</v>
      </c>
    </row>
    <row r="613" spans="1:6" ht="13">
      <c r="A613" t="s">
        <v>147</v>
      </c>
      <c r="B613" t="s">
        <v>253</v>
      </c>
      <c r="C613" t="s">
        <v>21</v>
      </c>
      <c r="D613">
        <v>6</v>
      </c>
    </row>
    <row r="614" spans="1:6" ht="13">
      <c r="A614" t="s">
        <v>147</v>
      </c>
      <c r="B614" t="s">
        <v>253</v>
      </c>
      <c r="C614" t="s">
        <v>132</v>
      </c>
      <c r="D614" t="s">
        <v>13</v>
      </c>
      <c r="E614">
        <v>0</v>
      </c>
    </row>
    <row r="615" spans="1:6" ht="13">
      <c r="A615" t="s">
        <v>147</v>
      </c>
      <c r="B615" t="s">
        <v>253</v>
      </c>
      <c r="C615" t="s">
        <v>81</v>
      </c>
      <c r="D615">
        <v>1</v>
      </c>
    </row>
    <row r="616" spans="1:6" ht="13">
      <c r="A616" t="s">
        <v>147</v>
      </c>
      <c r="B616" t="s">
        <v>253</v>
      </c>
      <c r="C616" t="s">
        <v>155</v>
      </c>
      <c r="D616">
        <v>0</v>
      </c>
    </row>
    <row r="617" spans="1:6" ht="13">
      <c r="A617" t="s">
        <v>147</v>
      </c>
      <c r="B617" t="s">
        <v>253</v>
      </c>
      <c r="C617" t="s">
        <v>256</v>
      </c>
      <c r="D617">
        <v>1</v>
      </c>
    </row>
    <row r="618" spans="1:6" ht="13">
      <c r="A618" t="s">
        <v>147</v>
      </c>
      <c r="B618" t="s">
        <v>253</v>
      </c>
      <c r="C618" t="s">
        <v>198</v>
      </c>
      <c r="D618">
        <v>1</v>
      </c>
    </row>
    <row r="619" spans="1:6" ht="13">
      <c r="A619" t="s">
        <v>147</v>
      </c>
      <c r="B619" t="s">
        <v>253</v>
      </c>
      <c r="C619" t="s">
        <v>220</v>
      </c>
      <c r="D619" s="11" t="b">
        <f>FALSE()</f>
        <v>0</v>
      </c>
    </row>
    <row r="620" spans="1:6" ht="13">
      <c r="A620" t="s">
        <v>147</v>
      </c>
      <c r="B620" t="s">
        <v>257</v>
      </c>
      <c r="C620" t="s">
        <v>154</v>
      </c>
      <c r="D620">
        <v>0</v>
      </c>
    </row>
    <row r="621" spans="1:6" ht="13">
      <c r="A621" t="s">
        <v>147</v>
      </c>
      <c r="B621" t="s">
        <v>257</v>
      </c>
      <c r="C621" t="s">
        <v>130</v>
      </c>
      <c r="D621">
        <v>1</v>
      </c>
    </row>
    <row r="622" spans="1:6" ht="13">
      <c r="A622" t="s">
        <v>147</v>
      </c>
      <c r="B622" t="s">
        <v>257</v>
      </c>
      <c r="C622" t="s">
        <v>129</v>
      </c>
      <c r="D622">
        <v>2</v>
      </c>
    </row>
    <row r="623" spans="1:6" ht="13">
      <c r="A623" t="s">
        <v>147</v>
      </c>
      <c r="B623" t="s">
        <v>257</v>
      </c>
      <c r="C623" t="s">
        <v>81</v>
      </c>
      <c r="D623">
        <v>1</v>
      </c>
    </row>
    <row r="624" spans="1:6" ht="13">
      <c r="A624" t="s">
        <v>147</v>
      </c>
      <c r="B624" t="s">
        <v>257</v>
      </c>
      <c r="C624" t="s">
        <v>131</v>
      </c>
      <c r="D624">
        <v>1</v>
      </c>
    </row>
    <row r="625" spans="1:6" ht="13">
      <c r="A625" t="s">
        <v>147</v>
      </c>
      <c r="B625" t="s">
        <v>257</v>
      </c>
      <c r="C625" t="s">
        <v>137</v>
      </c>
      <c r="D625" t="s">
        <v>81</v>
      </c>
      <c r="E625">
        <v>0</v>
      </c>
    </row>
    <row r="626" spans="1:6" ht="13">
      <c r="A626" t="s">
        <v>147</v>
      </c>
      <c r="B626" t="s">
        <v>257</v>
      </c>
      <c r="C626" t="s">
        <v>137</v>
      </c>
      <c r="D626" t="s">
        <v>131</v>
      </c>
      <c r="E626">
        <v>0</v>
      </c>
    </row>
    <row r="627" spans="1:6" ht="13">
      <c r="A627" t="s">
        <v>147</v>
      </c>
      <c r="B627" t="s">
        <v>258</v>
      </c>
      <c r="C627" t="s">
        <v>194</v>
      </c>
      <c r="D627" s="11" t="b">
        <f>FALSE()</f>
        <v>0</v>
      </c>
    </row>
    <row r="628" spans="1:6" ht="13">
      <c r="A628" t="s">
        <v>147</v>
      </c>
      <c r="B628" t="s">
        <v>258</v>
      </c>
      <c r="C628" t="s">
        <v>154</v>
      </c>
      <c r="D628" t="s">
        <v>200</v>
      </c>
    </row>
    <row r="629" spans="1:6" ht="13">
      <c r="A629" t="s">
        <v>147</v>
      </c>
      <c r="B629" t="s">
        <v>258</v>
      </c>
      <c r="C629" t="s">
        <v>133</v>
      </c>
      <c r="D629">
        <v>0</v>
      </c>
    </row>
    <row r="630" spans="1:6" ht="13">
      <c r="A630" t="s">
        <v>147</v>
      </c>
      <c r="B630" t="s">
        <v>258</v>
      </c>
      <c r="C630" t="s">
        <v>133</v>
      </c>
      <c r="D630" t="s">
        <v>13</v>
      </c>
      <c r="E630">
        <v>1</v>
      </c>
    </row>
    <row r="631" spans="1:6" ht="13">
      <c r="A631" t="s">
        <v>147</v>
      </c>
      <c r="B631" t="s">
        <v>258</v>
      </c>
      <c r="C631" t="s">
        <v>133</v>
      </c>
      <c r="D631" t="s">
        <v>81</v>
      </c>
      <c r="E631">
        <v>1</v>
      </c>
    </row>
    <row r="632" spans="1:6" ht="13">
      <c r="A632" t="s">
        <v>147</v>
      </c>
      <c r="B632" t="s">
        <v>258</v>
      </c>
      <c r="C632" t="s">
        <v>133</v>
      </c>
      <c r="D632" t="s">
        <v>131</v>
      </c>
      <c r="E632">
        <v>1</v>
      </c>
    </row>
    <row r="633" spans="1:6" ht="13">
      <c r="A633" t="s">
        <v>147</v>
      </c>
      <c r="B633" t="s">
        <v>258</v>
      </c>
      <c r="C633" t="s">
        <v>133</v>
      </c>
      <c r="D633" t="s">
        <v>138</v>
      </c>
      <c r="E633" t="s">
        <v>81</v>
      </c>
      <c r="F633">
        <v>1</v>
      </c>
    </row>
    <row r="634" spans="1:6" ht="13">
      <c r="A634" t="s">
        <v>147</v>
      </c>
      <c r="B634" t="s">
        <v>258</v>
      </c>
      <c r="C634" t="s">
        <v>133</v>
      </c>
      <c r="D634" t="s">
        <v>138</v>
      </c>
      <c r="E634" t="s">
        <v>131</v>
      </c>
      <c r="F634">
        <v>0</v>
      </c>
    </row>
    <row r="635" spans="1:6" ht="13">
      <c r="A635" t="s">
        <v>147</v>
      </c>
      <c r="B635" t="s">
        <v>258</v>
      </c>
      <c r="C635" t="s">
        <v>133</v>
      </c>
      <c r="D635" t="s">
        <v>129</v>
      </c>
      <c r="E635">
        <v>1</v>
      </c>
    </row>
    <row r="636" spans="1:6" ht="13">
      <c r="A636" t="s">
        <v>147</v>
      </c>
      <c r="B636" t="s">
        <v>258</v>
      </c>
      <c r="C636" t="s">
        <v>133</v>
      </c>
      <c r="D636" t="s">
        <v>130</v>
      </c>
      <c r="E636">
        <v>1</v>
      </c>
    </row>
    <row r="637" spans="1:6" ht="13">
      <c r="A637" t="s">
        <v>147</v>
      </c>
      <c r="B637" t="s">
        <v>258</v>
      </c>
      <c r="C637" t="s">
        <v>133</v>
      </c>
      <c r="D637" t="s">
        <v>132</v>
      </c>
      <c r="E637">
        <v>65</v>
      </c>
    </row>
    <row r="638" spans="1:6" ht="13">
      <c r="A638" t="s">
        <v>147</v>
      </c>
      <c r="B638" t="s">
        <v>258</v>
      </c>
      <c r="C638" t="s">
        <v>133</v>
      </c>
      <c r="D638" t="s">
        <v>132</v>
      </c>
      <c r="E638" t="s">
        <v>21</v>
      </c>
      <c r="F638">
        <v>0</v>
      </c>
    </row>
    <row r="639" spans="1:6" ht="13">
      <c r="A639" t="s">
        <v>147</v>
      </c>
      <c r="B639" t="s">
        <v>258</v>
      </c>
      <c r="C639" t="s">
        <v>133</v>
      </c>
      <c r="D639" t="s">
        <v>243</v>
      </c>
      <c r="E639">
        <v>0</v>
      </c>
    </row>
    <row r="640" spans="1:6" ht="13">
      <c r="A640" t="s">
        <v>147</v>
      </c>
      <c r="B640" t="s">
        <v>258</v>
      </c>
      <c r="C640" t="s">
        <v>146</v>
      </c>
      <c r="D640" t="s">
        <v>154</v>
      </c>
      <c r="E640">
        <v>1</v>
      </c>
    </row>
    <row r="641" spans="1:6" ht="13">
      <c r="A641" t="s">
        <v>147</v>
      </c>
      <c r="B641" t="s">
        <v>258</v>
      </c>
      <c r="C641" t="s">
        <v>146</v>
      </c>
      <c r="D641" t="s">
        <v>130</v>
      </c>
      <c r="E641">
        <v>1</v>
      </c>
    </row>
    <row r="642" spans="1:6" ht="13">
      <c r="A642" t="s">
        <v>147</v>
      </c>
      <c r="B642" t="s">
        <v>258</v>
      </c>
      <c r="C642" t="s">
        <v>146</v>
      </c>
      <c r="D642" t="s">
        <v>129</v>
      </c>
      <c r="E642">
        <v>4.5</v>
      </c>
    </row>
    <row r="643" spans="1:6" ht="13">
      <c r="A643" t="s">
        <v>147</v>
      </c>
      <c r="B643" t="s">
        <v>258</v>
      </c>
      <c r="C643" t="s">
        <v>146</v>
      </c>
      <c r="D643" t="s">
        <v>81</v>
      </c>
      <c r="E643">
        <v>1</v>
      </c>
    </row>
    <row r="644" spans="1:6" ht="13">
      <c r="A644" t="s">
        <v>147</v>
      </c>
      <c r="B644" t="s">
        <v>258</v>
      </c>
      <c r="C644" t="s">
        <v>146</v>
      </c>
      <c r="D644" t="s">
        <v>131</v>
      </c>
      <c r="E644">
        <v>1</v>
      </c>
    </row>
    <row r="645" spans="1:6" ht="13">
      <c r="A645" t="s">
        <v>147</v>
      </c>
      <c r="B645" t="s">
        <v>258</v>
      </c>
      <c r="C645" t="s">
        <v>259</v>
      </c>
      <c r="D645" t="s">
        <v>154</v>
      </c>
      <c r="E645">
        <v>0</v>
      </c>
    </row>
    <row r="646" spans="1:6" ht="13">
      <c r="A646" t="s">
        <v>147</v>
      </c>
      <c r="B646" t="s">
        <v>258</v>
      </c>
      <c r="C646" t="s">
        <v>259</v>
      </c>
      <c r="D646" t="s">
        <v>19</v>
      </c>
    </row>
    <row r="647" spans="1:6" ht="13">
      <c r="A647" t="s">
        <v>147</v>
      </c>
      <c r="B647" t="s">
        <v>258</v>
      </c>
      <c r="C647" t="s">
        <v>260</v>
      </c>
      <c r="D647" t="s">
        <v>19</v>
      </c>
    </row>
    <row r="648" spans="1:6" ht="13">
      <c r="A648" t="s">
        <v>147</v>
      </c>
      <c r="B648" t="s">
        <v>258</v>
      </c>
      <c r="C648" t="s">
        <v>138</v>
      </c>
      <c r="D648" t="s">
        <v>154</v>
      </c>
      <c r="E648">
        <v>0</v>
      </c>
    </row>
    <row r="649" spans="1:6" ht="13">
      <c r="A649" t="s">
        <v>147</v>
      </c>
      <c r="B649" t="s">
        <v>258</v>
      </c>
      <c r="C649" t="s">
        <v>138</v>
      </c>
      <c r="D649" t="s">
        <v>261</v>
      </c>
      <c r="E649">
        <v>0</v>
      </c>
    </row>
    <row r="650" spans="1:6" ht="13">
      <c r="A650" t="s">
        <v>147</v>
      </c>
      <c r="B650" t="s">
        <v>258</v>
      </c>
      <c r="C650" t="s">
        <v>138</v>
      </c>
      <c r="D650" t="s">
        <v>81</v>
      </c>
      <c r="E650">
        <v>1</v>
      </c>
    </row>
    <row r="651" spans="1:6" ht="13">
      <c r="A651" t="s">
        <v>147</v>
      </c>
      <c r="B651" t="s">
        <v>258</v>
      </c>
      <c r="C651" t="s">
        <v>138</v>
      </c>
      <c r="D651" t="s">
        <v>131</v>
      </c>
      <c r="E651">
        <v>1</v>
      </c>
    </row>
    <row r="652" spans="1:6" ht="13">
      <c r="A652" t="s">
        <v>147</v>
      </c>
      <c r="B652" t="s">
        <v>258</v>
      </c>
      <c r="C652" t="s">
        <v>262</v>
      </c>
      <c r="D652" t="s">
        <v>19</v>
      </c>
    </row>
    <row r="653" spans="1:6" ht="13">
      <c r="A653" t="s">
        <v>147</v>
      </c>
      <c r="B653" t="s">
        <v>258</v>
      </c>
      <c r="C653" t="s">
        <v>262</v>
      </c>
      <c r="D653" t="s">
        <v>154</v>
      </c>
      <c r="E653">
        <v>2</v>
      </c>
    </row>
    <row r="654" spans="1:6" ht="13">
      <c r="A654" t="s">
        <v>147</v>
      </c>
      <c r="B654" t="s">
        <v>258</v>
      </c>
      <c r="C654" t="s">
        <v>262</v>
      </c>
      <c r="D654" t="s">
        <v>132</v>
      </c>
      <c r="E654" t="s">
        <v>13</v>
      </c>
      <c r="F654">
        <v>1</v>
      </c>
    </row>
    <row r="655" spans="1:6" ht="13">
      <c r="A655" t="s">
        <v>147</v>
      </c>
      <c r="B655" t="s">
        <v>258</v>
      </c>
      <c r="C655" t="s">
        <v>262</v>
      </c>
      <c r="D655" t="s">
        <v>21</v>
      </c>
      <c r="E655">
        <v>0</v>
      </c>
    </row>
    <row r="656" spans="1:6" ht="13">
      <c r="A656" t="s">
        <v>147</v>
      </c>
      <c r="B656" t="s">
        <v>258</v>
      </c>
      <c r="C656" t="s">
        <v>262</v>
      </c>
      <c r="D656" t="s">
        <v>81</v>
      </c>
      <c r="E656">
        <v>1</v>
      </c>
    </row>
    <row r="657" spans="1:7" ht="13">
      <c r="A657" t="s">
        <v>147</v>
      </c>
      <c r="B657" t="s">
        <v>258</v>
      </c>
      <c r="C657" t="s">
        <v>262</v>
      </c>
      <c r="D657" t="s">
        <v>142</v>
      </c>
      <c r="E657">
        <v>0</v>
      </c>
    </row>
    <row r="658" spans="1:7" ht="13">
      <c r="A658" t="s">
        <v>147</v>
      </c>
      <c r="B658" t="s">
        <v>258</v>
      </c>
      <c r="C658" t="s">
        <v>262</v>
      </c>
      <c r="D658" t="s">
        <v>202</v>
      </c>
      <c r="E658" t="s">
        <v>203</v>
      </c>
    </row>
    <row r="659" spans="1:7" ht="13">
      <c r="A659" t="s">
        <v>147</v>
      </c>
      <c r="B659" t="s">
        <v>258</v>
      </c>
      <c r="C659" t="s">
        <v>262</v>
      </c>
      <c r="D659" t="s">
        <v>204</v>
      </c>
      <c r="E659">
        <v>3</v>
      </c>
    </row>
    <row r="660" spans="1:7" ht="13">
      <c r="A660" t="s">
        <v>147</v>
      </c>
      <c r="B660" t="s">
        <v>258</v>
      </c>
      <c r="C660" t="s">
        <v>262</v>
      </c>
      <c r="D660" t="s">
        <v>241</v>
      </c>
    </row>
    <row r="661" spans="1:7" ht="13">
      <c r="A661" t="s">
        <v>147</v>
      </c>
      <c r="B661" t="s">
        <v>258</v>
      </c>
      <c r="C661" t="s">
        <v>262</v>
      </c>
      <c r="D661" t="s">
        <v>240</v>
      </c>
    </row>
    <row r="662" spans="1:7" ht="13">
      <c r="A662" t="s">
        <v>147</v>
      </c>
      <c r="B662" t="s">
        <v>258</v>
      </c>
      <c r="C662" t="s">
        <v>262</v>
      </c>
      <c r="D662" t="s">
        <v>223</v>
      </c>
      <c r="E662">
        <v>0</v>
      </c>
      <c r="F662" t="s">
        <v>224</v>
      </c>
      <c r="G662">
        <v>0</v>
      </c>
    </row>
    <row r="663" spans="1:7" ht="13">
      <c r="A663" t="s">
        <v>147</v>
      </c>
      <c r="B663" t="s">
        <v>258</v>
      </c>
      <c r="C663" t="s">
        <v>263</v>
      </c>
      <c r="D663" t="s">
        <v>139</v>
      </c>
    </row>
    <row r="664" spans="1:7" ht="13">
      <c r="A664" t="s">
        <v>147</v>
      </c>
      <c r="B664" t="s">
        <v>258</v>
      </c>
      <c r="C664" t="s">
        <v>263</v>
      </c>
      <c r="D664" t="s">
        <v>227</v>
      </c>
      <c r="E664" t="s">
        <v>264</v>
      </c>
    </row>
    <row r="665" spans="1:7" ht="13">
      <c r="A665" t="s">
        <v>147</v>
      </c>
      <c r="B665" t="s">
        <v>258</v>
      </c>
      <c r="C665" t="s">
        <v>263</v>
      </c>
      <c r="D665" t="s">
        <v>81</v>
      </c>
      <c r="E665">
        <v>1</v>
      </c>
    </row>
    <row r="666" spans="1:7" ht="13">
      <c r="A666" t="s">
        <v>147</v>
      </c>
      <c r="B666" t="s">
        <v>258</v>
      </c>
      <c r="C666" t="s">
        <v>263</v>
      </c>
      <c r="D666" t="s">
        <v>131</v>
      </c>
      <c r="E666">
        <v>1</v>
      </c>
    </row>
    <row r="667" spans="1:7" ht="13">
      <c r="A667" t="s">
        <v>147</v>
      </c>
      <c r="B667" t="s">
        <v>258</v>
      </c>
      <c r="C667" t="s">
        <v>263</v>
      </c>
      <c r="D667" t="s">
        <v>13</v>
      </c>
      <c r="E667">
        <v>1</v>
      </c>
    </row>
    <row r="668" spans="1:7" ht="13">
      <c r="A668" t="s">
        <v>147</v>
      </c>
      <c r="B668" t="s">
        <v>258</v>
      </c>
      <c r="C668" t="s">
        <v>263</v>
      </c>
      <c r="D668" t="s">
        <v>129</v>
      </c>
      <c r="E668">
        <v>1</v>
      </c>
    </row>
    <row r="669" spans="1:7" ht="13">
      <c r="A669" t="s">
        <v>147</v>
      </c>
      <c r="B669" t="s">
        <v>258</v>
      </c>
      <c r="C669" t="s">
        <v>263</v>
      </c>
      <c r="D669" t="s">
        <v>130</v>
      </c>
      <c r="E669">
        <v>1</v>
      </c>
    </row>
    <row r="670" spans="1:7" ht="13">
      <c r="A670" t="s">
        <v>147</v>
      </c>
      <c r="B670" t="s">
        <v>258</v>
      </c>
      <c r="C670" t="s">
        <v>263</v>
      </c>
      <c r="D670" t="s">
        <v>265</v>
      </c>
      <c r="E670" t="s">
        <v>129</v>
      </c>
      <c r="F670">
        <v>1</v>
      </c>
    </row>
    <row r="671" spans="1:7" ht="13">
      <c r="A671" t="s">
        <v>147</v>
      </c>
      <c r="B671" t="s">
        <v>258</v>
      </c>
      <c r="C671" t="s">
        <v>263</v>
      </c>
      <c r="D671" t="s">
        <v>265</v>
      </c>
      <c r="E671" t="s">
        <v>130</v>
      </c>
      <c r="F671">
        <v>1</v>
      </c>
    </row>
    <row r="672" spans="1:7" ht="13">
      <c r="A672" t="s">
        <v>147</v>
      </c>
      <c r="B672" t="s">
        <v>258</v>
      </c>
      <c r="C672" t="s">
        <v>263</v>
      </c>
      <c r="D672" t="s">
        <v>265</v>
      </c>
      <c r="E672" t="s">
        <v>266</v>
      </c>
      <c r="F672" t="s">
        <v>19</v>
      </c>
    </row>
    <row r="673" spans="1:7" ht="13">
      <c r="A673" t="s">
        <v>147</v>
      </c>
      <c r="B673" t="s">
        <v>258</v>
      </c>
      <c r="C673" t="s">
        <v>263</v>
      </c>
      <c r="D673" t="s">
        <v>265</v>
      </c>
      <c r="E673" t="s">
        <v>266</v>
      </c>
      <c r="F673" t="s">
        <v>155</v>
      </c>
      <c r="G673">
        <v>0.1</v>
      </c>
    </row>
    <row r="674" spans="1:7" ht="13">
      <c r="A674" t="s">
        <v>147</v>
      </c>
      <c r="B674" t="s">
        <v>258</v>
      </c>
      <c r="C674" t="s">
        <v>267</v>
      </c>
      <c r="D674" t="s">
        <v>268</v>
      </c>
    </row>
    <row r="675" spans="1:7" ht="13">
      <c r="A675" t="s">
        <v>147</v>
      </c>
      <c r="B675" t="s">
        <v>258</v>
      </c>
      <c r="C675" t="s">
        <v>253</v>
      </c>
      <c r="D675" t="s">
        <v>269</v>
      </c>
    </row>
    <row r="676" spans="1:7" ht="13">
      <c r="A676" t="s">
        <v>147</v>
      </c>
      <c r="B676" t="s">
        <v>270</v>
      </c>
      <c r="C676" t="s">
        <v>194</v>
      </c>
      <c r="D676" s="11" t="b">
        <f>TRUE()</f>
        <v>1</v>
      </c>
    </row>
    <row r="677" spans="1:7" ht="13">
      <c r="A677" t="s">
        <v>147</v>
      </c>
      <c r="B677" t="s">
        <v>270</v>
      </c>
      <c r="C677" t="s">
        <v>154</v>
      </c>
      <c r="D677" t="s">
        <v>200</v>
      </c>
    </row>
    <row r="678" spans="1:7" ht="13">
      <c r="A678" t="s">
        <v>147</v>
      </c>
      <c r="B678" t="s">
        <v>270</v>
      </c>
      <c r="C678" t="s">
        <v>133</v>
      </c>
      <c r="D678">
        <v>0</v>
      </c>
    </row>
    <row r="679" spans="1:7" ht="13">
      <c r="A679" t="s">
        <v>147</v>
      </c>
      <c r="B679" t="s">
        <v>270</v>
      </c>
      <c r="C679" t="s">
        <v>133</v>
      </c>
      <c r="D679" t="s">
        <v>13</v>
      </c>
      <c r="E679">
        <v>1</v>
      </c>
    </row>
    <row r="680" spans="1:7" ht="13">
      <c r="A680" t="s">
        <v>147</v>
      </c>
      <c r="B680" t="s">
        <v>270</v>
      </c>
      <c r="C680" t="s">
        <v>133</v>
      </c>
      <c r="D680" t="s">
        <v>81</v>
      </c>
      <c r="E680">
        <v>2</v>
      </c>
    </row>
    <row r="681" spans="1:7" ht="13">
      <c r="A681" t="s">
        <v>147</v>
      </c>
      <c r="B681" t="s">
        <v>270</v>
      </c>
      <c r="C681" t="s">
        <v>133</v>
      </c>
      <c r="D681" t="s">
        <v>131</v>
      </c>
      <c r="E681">
        <v>1</v>
      </c>
    </row>
    <row r="682" spans="1:7" ht="13">
      <c r="A682" t="s">
        <v>147</v>
      </c>
      <c r="B682" t="s">
        <v>270</v>
      </c>
      <c r="C682" t="s">
        <v>133</v>
      </c>
      <c r="D682" t="s">
        <v>138</v>
      </c>
      <c r="E682" t="s">
        <v>81</v>
      </c>
      <c r="F682">
        <v>2</v>
      </c>
    </row>
    <row r="683" spans="1:7" ht="13">
      <c r="A683" t="s">
        <v>147</v>
      </c>
      <c r="B683" t="s">
        <v>270</v>
      </c>
      <c r="C683" t="s">
        <v>133</v>
      </c>
      <c r="D683" t="s">
        <v>138</v>
      </c>
      <c r="E683" t="s">
        <v>131</v>
      </c>
      <c r="F683">
        <v>0</v>
      </c>
    </row>
    <row r="684" spans="1:7" ht="13">
      <c r="A684" t="s">
        <v>147</v>
      </c>
      <c r="B684" t="s">
        <v>270</v>
      </c>
      <c r="C684" t="s">
        <v>133</v>
      </c>
      <c r="D684" t="s">
        <v>129</v>
      </c>
      <c r="E684">
        <v>1</v>
      </c>
    </row>
    <row r="685" spans="1:7" ht="13">
      <c r="A685" t="s">
        <v>147</v>
      </c>
      <c r="B685" t="s">
        <v>270</v>
      </c>
      <c r="C685" t="s">
        <v>133</v>
      </c>
      <c r="D685" t="s">
        <v>130</v>
      </c>
      <c r="E685">
        <v>1</v>
      </c>
    </row>
    <row r="686" spans="1:7" ht="13">
      <c r="A686" t="s">
        <v>147</v>
      </c>
      <c r="B686" t="s">
        <v>270</v>
      </c>
      <c r="C686" t="s">
        <v>133</v>
      </c>
      <c r="D686" t="s">
        <v>132</v>
      </c>
      <c r="E686">
        <v>65</v>
      </c>
    </row>
    <row r="687" spans="1:7" ht="13">
      <c r="A687" t="s">
        <v>147</v>
      </c>
      <c r="B687" t="s">
        <v>270</v>
      </c>
      <c r="C687" t="s">
        <v>133</v>
      </c>
      <c r="D687" t="s">
        <v>132</v>
      </c>
      <c r="E687" t="s">
        <v>21</v>
      </c>
      <c r="F687">
        <v>0</v>
      </c>
    </row>
    <row r="688" spans="1:7" ht="13">
      <c r="A688" t="s">
        <v>147</v>
      </c>
      <c r="B688" t="s">
        <v>270</v>
      </c>
      <c r="C688" t="s">
        <v>133</v>
      </c>
      <c r="D688" t="s">
        <v>243</v>
      </c>
      <c r="E688">
        <v>0</v>
      </c>
    </row>
    <row r="689" spans="1:6" ht="13">
      <c r="A689" t="s">
        <v>147</v>
      </c>
      <c r="B689" t="s">
        <v>270</v>
      </c>
      <c r="C689" t="s">
        <v>146</v>
      </c>
      <c r="D689" t="s">
        <v>154</v>
      </c>
      <c r="E689">
        <v>1</v>
      </c>
    </row>
    <row r="690" spans="1:6" ht="13">
      <c r="A690" t="s">
        <v>147</v>
      </c>
      <c r="B690" t="s">
        <v>270</v>
      </c>
      <c r="C690" t="s">
        <v>146</v>
      </c>
      <c r="D690" t="s">
        <v>130</v>
      </c>
      <c r="E690">
        <v>1</v>
      </c>
    </row>
    <row r="691" spans="1:6" ht="13">
      <c r="A691" t="s">
        <v>147</v>
      </c>
      <c r="B691" t="s">
        <v>270</v>
      </c>
      <c r="C691" t="s">
        <v>146</v>
      </c>
      <c r="D691" t="s">
        <v>129</v>
      </c>
      <c r="E691">
        <v>4.5</v>
      </c>
    </row>
    <row r="692" spans="1:6" ht="13">
      <c r="A692" t="s">
        <v>147</v>
      </c>
      <c r="B692" t="s">
        <v>270</v>
      </c>
      <c r="C692" t="s">
        <v>146</v>
      </c>
      <c r="D692" t="s">
        <v>81</v>
      </c>
      <c r="E692">
        <v>2</v>
      </c>
    </row>
    <row r="693" spans="1:6" ht="13">
      <c r="A693" t="s">
        <v>147</v>
      </c>
      <c r="B693" t="s">
        <v>270</v>
      </c>
      <c r="C693" t="s">
        <v>146</v>
      </c>
      <c r="D693" t="s">
        <v>131</v>
      </c>
      <c r="E693">
        <v>1</v>
      </c>
    </row>
    <row r="694" spans="1:6" ht="13">
      <c r="A694" t="s">
        <v>147</v>
      </c>
      <c r="B694" t="s">
        <v>270</v>
      </c>
      <c r="C694" t="s">
        <v>259</v>
      </c>
      <c r="D694" t="s">
        <v>154</v>
      </c>
      <c r="E694">
        <v>0</v>
      </c>
    </row>
    <row r="695" spans="1:6" ht="13">
      <c r="A695" t="s">
        <v>147</v>
      </c>
      <c r="B695" t="s">
        <v>270</v>
      </c>
      <c r="C695" t="s">
        <v>259</v>
      </c>
      <c r="D695" t="s">
        <v>19</v>
      </c>
    </row>
    <row r="696" spans="1:6" ht="13">
      <c r="A696" t="s">
        <v>147</v>
      </c>
      <c r="B696" t="s">
        <v>270</v>
      </c>
      <c r="C696" t="s">
        <v>260</v>
      </c>
      <c r="D696" t="s">
        <v>19</v>
      </c>
    </row>
    <row r="697" spans="1:6" ht="13">
      <c r="A697" t="s">
        <v>147</v>
      </c>
      <c r="B697" t="s">
        <v>270</v>
      </c>
      <c r="C697" t="s">
        <v>138</v>
      </c>
      <c r="D697" t="s">
        <v>154</v>
      </c>
      <c r="E697">
        <v>0</v>
      </c>
    </row>
    <row r="698" spans="1:6" ht="13">
      <c r="A698" t="s">
        <v>147</v>
      </c>
      <c r="B698" t="s">
        <v>270</v>
      </c>
      <c r="C698" t="s">
        <v>138</v>
      </c>
      <c r="D698" t="s">
        <v>261</v>
      </c>
      <c r="E698">
        <v>0</v>
      </c>
    </row>
    <row r="699" spans="1:6" ht="13">
      <c r="A699" t="s">
        <v>147</v>
      </c>
      <c r="B699" t="s">
        <v>270</v>
      </c>
      <c r="C699" t="s">
        <v>138</v>
      </c>
      <c r="D699" t="s">
        <v>81</v>
      </c>
      <c r="E699">
        <v>1</v>
      </c>
    </row>
    <row r="700" spans="1:6" ht="13">
      <c r="A700" t="s">
        <v>147</v>
      </c>
      <c r="B700" t="s">
        <v>270</v>
      </c>
      <c r="C700" t="s">
        <v>138</v>
      </c>
      <c r="D700" t="s">
        <v>131</v>
      </c>
      <c r="E700">
        <v>1</v>
      </c>
    </row>
    <row r="701" spans="1:6" ht="13">
      <c r="A701" t="s">
        <v>147</v>
      </c>
      <c r="B701" t="s">
        <v>270</v>
      </c>
      <c r="C701" t="s">
        <v>262</v>
      </c>
      <c r="D701" t="s">
        <v>19</v>
      </c>
    </row>
    <row r="702" spans="1:6" ht="13">
      <c r="A702" t="s">
        <v>147</v>
      </c>
      <c r="B702" t="s">
        <v>270</v>
      </c>
      <c r="C702" t="s">
        <v>262</v>
      </c>
      <c r="D702" t="s">
        <v>154</v>
      </c>
      <c r="E702">
        <v>2</v>
      </c>
    </row>
    <row r="703" spans="1:6" ht="13">
      <c r="A703" t="s">
        <v>147</v>
      </c>
      <c r="B703" t="s">
        <v>270</v>
      </c>
      <c r="C703" t="s">
        <v>262</v>
      </c>
      <c r="D703" t="s">
        <v>132</v>
      </c>
      <c r="E703" t="s">
        <v>13</v>
      </c>
      <c r="F703">
        <v>1</v>
      </c>
    </row>
    <row r="704" spans="1:6" ht="13">
      <c r="A704" t="s">
        <v>147</v>
      </c>
      <c r="B704" t="s">
        <v>270</v>
      </c>
      <c r="C704" t="s">
        <v>262</v>
      </c>
      <c r="D704" t="s">
        <v>21</v>
      </c>
      <c r="E704">
        <v>0</v>
      </c>
    </row>
    <row r="705" spans="1:7" ht="13">
      <c r="A705" t="s">
        <v>147</v>
      </c>
      <c r="B705" t="s">
        <v>270</v>
      </c>
      <c r="C705" t="s">
        <v>262</v>
      </c>
      <c r="D705" t="s">
        <v>81</v>
      </c>
      <c r="E705">
        <v>1</v>
      </c>
    </row>
    <row r="706" spans="1:7" ht="13">
      <c r="A706" t="s">
        <v>147</v>
      </c>
      <c r="B706" t="s">
        <v>270</v>
      </c>
      <c r="C706" t="s">
        <v>262</v>
      </c>
      <c r="D706" t="s">
        <v>142</v>
      </c>
      <c r="E706">
        <v>0</v>
      </c>
    </row>
    <row r="707" spans="1:7" ht="13">
      <c r="A707" t="s">
        <v>147</v>
      </c>
      <c r="B707" t="s">
        <v>270</v>
      </c>
      <c r="C707" t="s">
        <v>262</v>
      </c>
      <c r="D707" t="s">
        <v>202</v>
      </c>
      <c r="E707" t="s">
        <v>203</v>
      </c>
    </row>
    <row r="708" spans="1:7" ht="13">
      <c r="A708" t="s">
        <v>147</v>
      </c>
      <c r="B708" t="s">
        <v>270</v>
      </c>
      <c r="C708" t="s">
        <v>262</v>
      </c>
      <c r="D708" t="s">
        <v>204</v>
      </c>
      <c r="E708">
        <v>3</v>
      </c>
    </row>
    <row r="709" spans="1:7" ht="13">
      <c r="A709" t="s">
        <v>147</v>
      </c>
      <c r="B709" t="s">
        <v>270</v>
      </c>
      <c r="C709" t="s">
        <v>262</v>
      </c>
      <c r="D709" t="s">
        <v>241</v>
      </c>
    </row>
    <row r="710" spans="1:7" ht="13">
      <c r="A710" t="s">
        <v>147</v>
      </c>
      <c r="B710" t="s">
        <v>270</v>
      </c>
      <c r="C710" t="s">
        <v>262</v>
      </c>
      <c r="D710" t="s">
        <v>240</v>
      </c>
    </row>
    <row r="711" spans="1:7" ht="13">
      <c r="A711" t="s">
        <v>147</v>
      </c>
      <c r="B711" t="s">
        <v>270</v>
      </c>
      <c r="C711" t="s">
        <v>262</v>
      </c>
      <c r="D711" t="s">
        <v>223</v>
      </c>
      <c r="E711">
        <v>0</v>
      </c>
      <c r="F711" t="s">
        <v>224</v>
      </c>
      <c r="G711">
        <v>0</v>
      </c>
    </row>
    <row r="712" spans="1:7" ht="13">
      <c r="A712" t="s">
        <v>147</v>
      </c>
      <c r="B712" t="s">
        <v>270</v>
      </c>
      <c r="C712" t="s">
        <v>263</v>
      </c>
      <c r="D712" t="s">
        <v>139</v>
      </c>
    </row>
    <row r="713" spans="1:7" ht="13">
      <c r="A713" t="s">
        <v>147</v>
      </c>
      <c r="B713" t="s">
        <v>270</v>
      </c>
      <c r="C713" t="s">
        <v>263</v>
      </c>
      <c r="D713" t="s">
        <v>227</v>
      </c>
      <c r="E713" t="s">
        <v>264</v>
      </c>
    </row>
    <row r="714" spans="1:7" ht="13">
      <c r="A714" t="s">
        <v>147</v>
      </c>
      <c r="B714" t="s">
        <v>270</v>
      </c>
      <c r="C714" t="s">
        <v>263</v>
      </c>
      <c r="D714" t="s">
        <v>81</v>
      </c>
      <c r="E714">
        <v>2</v>
      </c>
    </row>
    <row r="715" spans="1:7" ht="13">
      <c r="A715" t="s">
        <v>147</v>
      </c>
      <c r="B715" t="s">
        <v>270</v>
      </c>
      <c r="C715" t="s">
        <v>263</v>
      </c>
      <c r="D715" t="s">
        <v>131</v>
      </c>
      <c r="E715">
        <v>1</v>
      </c>
    </row>
    <row r="716" spans="1:7" ht="13">
      <c r="A716" t="s">
        <v>147</v>
      </c>
      <c r="B716" t="s">
        <v>270</v>
      </c>
      <c r="C716" t="s">
        <v>263</v>
      </c>
      <c r="D716" t="s">
        <v>13</v>
      </c>
      <c r="E716">
        <v>1</v>
      </c>
    </row>
    <row r="717" spans="1:7" ht="13">
      <c r="A717" t="s">
        <v>147</v>
      </c>
      <c r="B717" t="s">
        <v>270</v>
      </c>
      <c r="C717" t="s">
        <v>263</v>
      </c>
      <c r="D717" t="s">
        <v>129</v>
      </c>
      <c r="E717">
        <v>1</v>
      </c>
    </row>
    <row r="718" spans="1:7" ht="13">
      <c r="A718" t="s">
        <v>147</v>
      </c>
      <c r="B718" t="s">
        <v>270</v>
      </c>
      <c r="C718" t="s">
        <v>263</v>
      </c>
      <c r="D718" t="s">
        <v>130</v>
      </c>
      <c r="E718">
        <v>1</v>
      </c>
    </row>
    <row r="719" spans="1:7" ht="13">
      <c r="A719" t="s">
        <v>147</v>
      </c>
      <c r="B719" t="s">
        <v>270</v>
      </c>
      <c r="C719" t="s">
        <v>263</v>
      </c>
      <c r="D719" t="s">
        <v>265</v>
      </c>
      <c r="E719" t="s">
        <v>129</v>
      </c>
      <c r="F719">
        <v>1</v>
      </c>
    </row>
    <row r="720" spans="1:7" ht="13">
      <c r="A720" t="s">
        <v>147</v>
      </c>
      <c r="B720" t="s">
        <v>270</v>
      </c>
      <c r="C720" t="s">
        <v>263</v>
      </c>
      <c r="D720" t="s">
        <v>265</v>
      </c>
      <c r="E720" t="s">
        <v>130</v>
      </c>
      <c r="F720">
        <v>1</v>
      </c>
    </row>
    <row r="721" spans="1:7" ht="13">
      <c r="A721" t="s">
        <v>147</v>
      </c>
      <c r="B721" t="s">
        <v>270</v>
      </c>
      <c r="C721" t="s">
        <v>263</v>
      </c>
      <c r="D721" t="s">
        <v>265</v>
      </c>
      <c r="E721" t="s">
        <v>266</v>
      </c>
      <c r="F721" t="s">
        <v>19</v>
      </c>
    </row>
    <row r="722" spans="1:7" ht="13">
      <c r="A722" t="s">
        <v>147</v>
      </c>
      <c r="B722" t="s">
        <v>270</v>
      </c>
      <c r="C722" t="s">
        <v>263</v>
      </c>
      <c r="D722" t="s">
        <v>265</v>
      </c>
      <c r="E722" t="s">
        <v>266</v>
      </c>
      <c r="F722" t="s">
        <v>155</v>
      </c>
      <c r="G722">
        <v>0.1</v>
      </c>
    </row>
    <row r="723" spans="1:7" ht="13">
      <c r="A723" t="s">
        <v>147</v>
      </c>
      <c r="B723" t="s">
        <v>270</v>
      </c>
      <c r="C723" t="s">
        <v>267</v>
      </c>
      <c r="D723" t="s">
        <v>271</v>
      </c>
    </row>
    <row r="724" spans="1:7" ht="13">
      <c r="A724" t="s">
        <v>147</v>
      </c>
      <c r="B724" t="s">
        <v>270</v>
      </c>
      <c r="C724" t="s">
        <v>253</v>
      </c>
    </row>
    <row r="725" spans="1:7" ht="13">
      <c r="A725" t="s">
        <v>147</v>
      </c>
      <c r="B725" t="s">
        <v>272</v>
      </c>
      <c r="C725" t="s">
        <v>194</v>
      </c>
      <c r="D725" s="11" t="b">
        <f>FALSE()</f>
        <v>0</v>
      </c>
    </row>
    <row r="726" spans="1:7" ht="13">
      <c r="A726" t="s">
        <v>147</v>
      </c>
      <c r="B726" t="s">
        <v>272</v>
      </c>
      <c r="C726" t="s">
        <v>154</v>
      </c>
      <c r="D726" t="s">
        <v>200</v>
      </c>
    </row>
    <row r="727" spans="1:7" ht="13">
      <c r="A727" t="s">
        <v>147</v>
      </c>
      <c r="B727" t="s">
        <v>272</v>
      </c>
      <c r="C727" t="s">
        <v>133</v>
      </c>
      <c r="D727">
        <v>0</v>
      </c>
    </row>
    <row r="728" spans="1:7" ht="13">
      <c r="A728" t="s">
        <v>147</v>
      </c>
      <c r="B728" t="s">
        <v>272</v>
      </c>
      <c r="C728" t="s">
        <v>133</v>
      </c>
      <c r="D728" t="s">
        <v>13</v>
      </c>
      <c r="E728">
        <v>1</v>
      </c>
    </row>
    <row r="729" spans="1:7" ht="13">
      <c r="A729" t="s">
        <v>147</v>
      </c>
      <c r="B729" t="s">
        <v>272</v>
      </c>
      <c r="C729" t="s">
        <v>133</v>
      </c>
      <c r="D729" t="s">
        <v>81</v>
      </c>
      <c r="E729">
        <v>2</v>
      </c>
    </row>
    <row r="730" spans="1:7" ht="13">
      <c r="A730" t="s">
        <v>147</v>
      </c>
      <c r="B730" t="s">
        <v>272</v>
      </c>
      <c r="C730" t="s">
        <v>133</v>
      </c>
      <c r="D730" t="s">
        <v>131</v>
      </c>
      <c r="E730">
        <v>1</v>
      </c>
    </row>
    <row r="731" spans="1:7" ht="13">
      <c r="A731" t="s">
        <v>147</v>
      </c>
      <c r="B731" t="s">
        <v>272</v>
      </c>
      <c r="C731" t="s">
        <v>133</v>
      </c>
      <c r="D731" t="s">
        <v>138</v>
      </c>
      <c r="E731" t="s">
        <v>81</v>
      </c>
      <c r="F731">
        <v>2</v>
      </c>
    </row>
    <row r="732" spans="1:7" ht="13">
      <c r="A732" t="s">
        <v>147</v>
      </c>
      <c r="B732" t="s">
        <v>272</v>
      </c>
      <c r="C732" t="s">
        <v>133</v>
      </c>
      <c r="D732" t="s">
        <v>138</v>
      </c>
      <c r="E732" t="s">
        <v>131</v>
      </c>
      <c r="F732">
        <v>0</v>
      </c>
    </row>
    <row r="733" spans="1:7" ht="13">
      <c r="A733" t="s">
        <v>147</v>
      </c>
      <c r="B733" t="s">
        <v>272</v>
      </c>
      <c r="C733" t="s">
        <v>133</v>
      </c>
      <c r="D733" t="s">
        <v>129</v>
      </c>
      <c r="E733">
        <v>1</v>
      </c>
    </row>
    <row r="734" spans="1:7" ht="13">
      <c r="A734" t="s">
        <v>147</v>
      </c>
      <c r="B734" t="s">
        <v>272</v>
      </c>
      <c r="C734" t="s">
        <v>133</v>
      </c>
      <c r="D734" t="s">
        <v>130</v>
      </c>
      <c r="E734">
        <v>1</v>
      </c>
    </row>
    <row r="735" spans="1:7" ht="13">
      <c r="A735" t="s">
        <v>147</v>
      </c>
      <c r="B735" t="s">
        <v>272</v>
      </c>
      <c r="C735" t="s">
        <v>133</v>
      </c>
      <c r="D735" t="s">
        <v>132</v>
      </c>
      <c r="E735">
        <v>65</v>
      </c>
    </row>
    <row r="736" spans="1:7" ht="13">
      <c r="A736" t="s">
        <v>147</v>
      </c>
      <c r="B736" t="s">
        <v>272</v>
      </c>
      <c r="C736" t="s">
        <v>133</v>
      </c>
      <c r="D736" t="s">
        <v>132</v>
      </c>
      <c r="E736" t="s">
        <v>21</v>
      </c>
      <c r="F736">
        <v>0</v>
      </c>
    </row>
    <row r="737" spans="1:6" ht="13">
      <c r="A737" t="s">
        <v>147</v>
      </c>
      <c r="B737" t="s">
        <v>272</v>
      </c>
      <c r="C737" t="s">
        <v>133</v>
      </c>
      <c r="D737" t="s">
        <v>243</v>
      </c>
      <c r="E737">
        <v>0</v>
      </c>
    </row>
    <row r="738" spans="1:6" ht="13">
      <c r="A738" t="s">
        <v>147</v>
      </c>
      <c r="B738" t="s">
        <v>272</v>
      </c>
      <c r="C738" t="s">
        <v>146</v>
      </c>
      <c r="D738" t="s">
        <v>154</v>
      </c>
      <c r="E738">
        <v>1</v>
      </c>
    </row>
    <row r="739" spans="1:6" ht="13">
      <c r="A739" t="s">
        <v>147</v>
      </c>
      <c r="B739" t="s">
        <v>272</v>
      </c>
      <c r="C739" t="s">
        <v>146</v>
      </c>
      <c r="D739" t="s">
        <v>130</v>
      </c>
      <c r="E739">
        <v>1</v>
      </c>
    </row>
    <row r="740" spans="1:6" ht="13">
      <c r="A740" t="s">
        <v>147</v>
      </c>
      <c r="B740" t="s">
        <v>272</v>
      </c>
      <c r="C740" t="s">
        <v>146</v>
      </c>
      <c r="D740" t="s">
        <v>129</v>
      </c>
      <c r="E740">
        <v>5</v>
      </c>
    </row>
    <row r="741" spans="1:6" ht="13">
      <c r="A741" t="s">
        <v>147</v>
      </c>
      <c r="B741" t="s">
        <v>272</v>
      </c>
      <c r="C741" t="s">
        <v>146</v>
      </c>
      <c r="D741" t="s">
        <v>81</v>
      </c>
      <c r="E741">
        <v>2</v>
      </c>
    </row>
    <row r="742" spans="1:6" ht="13">
      <c r="A742" t="s">
        <v>147</v>
      </c>
      <c r="B742" t="s">
        <v>272</v>
      </c>
      <c r="C742" t="s">
        <v>146</v>
      </c>
      <c r="D742" t="s">
        <v>131</v>
      </c>
      <c r="E742">
        <v>1</v>
      </c>
    </row>
    <row r="743" spans="1:6" ht="13">
      <c r="A743" t="s">
        <v>147</v>
      </c>
      <c r="B743" t="s">
        <v>272</v>
      </c>
      <c r="C743" t="s">
        <v>259</v>
      </c>
      <c r="D743" t="s">
        <v>154</v>
      </c>
      <c r="E743">
        <v>0</v>
      </c>
    </row>
    <row r="744" spans="1:6" ht="13">
      <c r="A744" t="s">
        <v>147</v>
      </c>
      <c r="B744" t="s">
        <v>272</v>
      </c>
      <c r="C744" t="s">
        <v>259</v>
      </c>
      <c r="D744" t="s">
        <v>19</v>
      </c>
    </row>
    <row r="745" spans="1:6" ht="13">
      <c r="A745" t="s">
        <v>147</v>
      </c>
      <c r="B745" t="s">
        <v>272</v>
      </c>
      <c r="C745" t="s">
        <v>260</v>
      </c>
      <c r="D745" t="s">
        <v>19</v>
      </c>
    </row>
    <row r="746" spans="1:6" ht="13">
      <c r="A746" t="s">
        <v>147</v>
      </c>
      <c r="B746" t="s">
        <v>272</v>
      </c>
      <c r="C746" t="s">
        <v>138</v>
      </c>
      <c r="D746" t="s">
        <v>154</v>
      </c>
      <c r="E746">
        <v>0</v>
      </c>
    </row>
    <row r="747" spans="1:6" ht="13">
      <c r="A747" t="s">
        <v>147</v>
      </c>
      <c r="B747" t="s">
        <v>272</v>
      </c>
      <c r="C747" t="s">
        <v>138</v>
      </c>
      <c r="D747" t="s">
        <v>261</v>
      </c>
      <c r="E747">
        <v>0</v>
      </c>
    </row>
    <row r="748" spans="1:6" ht="13">
      <c r="A748" t="s">
        <v>147</v>
      </c>
      <c r="B748" t="s">
        <v>272</v>
      </c>
      <c r="C748" t="s">
        <v>138</v>
      </c>
      <c r="D748" t="s">
        <v>81</v>
      </c>
      <c r="E748">
        <v>1</v>
      </c>
    </row>
    <row r="749" spans="1:6" ht="13">
      <c r="A749" t="s">
        <v>147</v>
      </c>
      <c r="B749" t="s">
        <v>272</v>
      </c>
      <c r="C749" t="s">
        <v>138</v>
      </c>
      <c r="D749" t="s">
        <v>131</v>
      </c>
      <c r="E749">
        <v>1</v>
      </c>
    </row>
    <row r="750" spans="1:6" ht="13">
      <c r="A750" t="s">
        <v>147</v>
      </c>
      <c r="B750" t="s">
        <v>272</v>
      </c>
      <c r="C750" t="s">
        <v>262</v>
      </c>
      <c r="D750" t="s">
        <v>19</v>
      </c>
    </row>
    <row r="751" spans="1:6" ht="13">
      <c r="A751" t="s">
        <v>147</v>
      </c>
      <c r="B751" t="s">
        <v>272</v>
      </c>
      <c r="C751" t="s">
        <v>262</v>
      </c>
      <c r="D751" t="s">
        <v>154</v>
      </c>
      <c r="E751">
        <v>2</v>
      </c>
    </row>
    <row r="752" spans="1:6" ht="13">
      <c r="A752" t="s">
        <v>147</v>
      </c>
      <c r="B752" t="s">
        <v>272</v>
      </c>
      <c r="C752" t="s">
        <v>262</v>
      </c>
      <c r="D752" t="s">
        <v>132</v>
      </c>
      <c r="E752" t="s">
        <v>13</v>
      </c>
      <c r="F752">
        <v>1</v>
      </c>
    </row>
    <row r="753" spans="1:7" ht="13">
      <c r="A753" t="s">
        <v>147</v>
      </c>
      <c r="B753" t="s">
        <v>272</v>
      </c>
      <c r="C753" t="s">
        <v>262</v>
      </c>
      <c r="D753" t="s">
        <v>21</v>
      </c>
      <c r="E753">
        <v>0</v>
      </c>
    </row>
    <row r="754" spans="1:7" ht="13">
      <c r="A754" t="s">
        <v>147</v>
      </c>
      <c r="B754" t="s">
        <v>272</v>
      </c>
      <c r="C754" t="s">
        <v>262</v>
      </c>
      <c r="D754" t="s">
        <v>81</v>
      </c>
      <c r="E754">
        <v>1</v>
      </c>
    </row>
    <row r="755" spans="1:7" ht="13">
      <c r="A755" t="s">
        <v>147</v>
      </c>
      <c r="B755" t="s">
        <v>272</v>
      </c>
      <c r="C755" t="s">
        <v>262</v>
      </c>
      <c r="D755" t="s">
        <v>142</v>
      </c>
      <c r="E755">
        <v>0</v>
      </c>
    </row>
    <row r="756" spans="1:7" ht="13">
      <c r="A756" t="s">
        <v>147</v>
      </c>
      <c r="B756" t="s">
        <v>272</v>
      </c>
      <c r="C756" t="s">
        <v>262</v>
      </c>
      <c r="D756" t="s">
        <v>202</v>
      </c>
      <c r="E756" t="s">
        <v>203</v>
      </c>
    </row>
    <row r="757" spans="1:7" ht="13">
      <c r="A757" t="s">
        <v>147</v>
      </c>
      <c r="B757" t="s">
        <v>272</v>
      </c>
      <c r="C757" t="s">
        <v>262</v>
      </c>
      <c r="D757" t="s">
        <v>204</v>
      </c>
      <c r="E757">
        <v>3</v>
      </c>
    </row>
    <row r="758" spans="1:7" ht="13">
      <c r="A758" t="s">
        <v>147</v>
      </c>
      <c r="B758" t="s">
        <v>272</v>
      </c>
      <c r="C758" t="s">
        <v>262</v>
      </c>
      <c r="D758" t="s">
        <v>241</v>
      </c>
    </row>
    <row r="759" spans="1:7" ht="13">
      <c r="A759" t="s">
        <v>147</v>
      </c>
      <c r="B759" t="s">
        <v>272</v>
      </c>
      <c r="C759" t="s">
        <v>262</v>
      </c>
      <c r="D759" t="s">
        <v>240</v>
      </c>
    </row>
    <row r="760" spans="1:7" ht="13">
      <c r="A760" t="s">
        <v>147</v>
      </c>
      <c r="B760" t="s">
        <v>272</v>
      </c>
      <c r="C760" t="s">
        <v>262</v>
      </c>
      <c r="D760" t="s">
        <v>223</v>
      </c>
      <c r="E760">
        <v>0</v>
      </c>
      <c r="F760" t="s">
        <v>224</v>
      </c>
      <c r="G760">
        <v>0</v>
      </c>
    </row>
    <row r="761" spans="1:7" ht="13">
      <c r="A761" t="s">
        <v>147</v>
      </c>
      <c r="B761" t="s">
        <v>272</v>
      </c>
      <c r="C761" t="s">
        <v>263</v>
      </c>
      <c r="D761" t="s">
        <v>139</v>
      </c>
    </row>
    <row r="762" spans="1:7" ht="13">
      <c r="A762" t="s">
        <v>147</v>
      </c>
      <c r="B762" t="s">
        <v>272</v>
      </c>
      <c r="C762" t="s">
        <v>263</v>
      </c>
      <c r="D762" t="s">
        <v>227</v>
      </c>
      <c r="E762" t="s">
        <v>264</v>
      </c>
    </row>
    <row r="763" spans="1:7" ht="13">
      <c r="A763" t="s">
        <v>147</v>
      </c>
      <c r="B763" t="s">
        <v>272</v>
      </c>
      <c r="C763" t="s">
        <v>263</v>
      </c>
      <c r="D763" t="s">
        <v>81</v>
      </c>
      <c r="E763">
        <v>2</v>
      </c>
    </row>
    <row r="764" spans="1:7" ht="13">
      <c r="A764" t="s">
        <v>147</v>
      </c>
      <c r="B764" t="s">
        <v>272</v>
      </c>
      <c r="C764" t="s">
        <v>263</v>
      </c>
      <c r="D764" t="s">
        <v>131</v>
      </c>
      <c r="E764">
        <v>1</v>
      </c>
    </row>
    <row r="765" spans="1:7" ht="13">
      <c r="A765" t="s">
        <v>147</v>
      </c>
      <c r="B765" t="s">
        <v>272</v>
      </c>
      <c r="C765" t="s">
        <v>263</v>
      </c>
      <c r="D765" t="s">
        <v>13</v>
      </c>
      <c r="E765">
        <v>1</v>
      </c>
    </row>
    <row r="766" spans="1:7" ht="13">
      <c r="A766" t="s">
        <v>147</v>
      </c>
      <c r="B766" t="s">
        <v>272</v>
      </c>
      <c r="C766" t="s">
        <v>263</v>
      </c>
      <c r="D766" t="s">
        <v>129</v>
      </c>
      <c r="E766">
        <v>1</v>
      </c>
    </row>
    <row r="767" spans="1:7" ht="13">
      <c r="A767" t="s">
        <v>147</v>
      </c>
      <c r="B767" t="s">
        <v>272</v>
      </c>
      <c r="C767" t="s">
        <v>263</v>
      </c>
      <c r="D767" t="s">
        <v>130</v>
      </c>
      <c r="E767">
        <v>1</v>
      </c>
    </row>
    <row r="768" spans="1:7" ht="13">
      <c r="A768" t="s">
        <v>147</v>
      </c>
      <c r="B768" t="s">
        <v>272</v>
      </c>
      <c r="C768" t="s">
        <v>263</v>
      </c>
      <c r="D768" t="s">
        <v>265</v>
      </c>
      <c r="E768" t="s">
        <v>129</v>
      </c>
      <c r="F768">
        <v>1</v>
      </c>
    </row>
    <row r="769" spans="1:7" ht="13">
      <c r="A769" t="s">
        <v>147</v>
      </c>
      <c r="B769" t="s">
        <v>272</v>
      </c>
      <c r="C769" t="s">
        <v>263</v>
      </c>
      <c r="D769" t="s">
        <v>265</v>
      </c>
      <c r="E769" t="s">
        <v>130</v>
      </c>
      <c r="F769">
        <v>1</v>
      </c>
    </row>
    <row r="770" spans="1:7" ht="13">
      <c r="A770" t="s">
        <v>147</v>
      </c>
      <c r="B770" t="s">
        <v>272</v>
      </c>
      <c r="C770" t="s">
        <v>263</v>
      </c>
      <c r="D770" t="s">
        <v>265</v>
      </c>
      <c r="E770" t="s">
        <v>266</v>
      </c>
      <c r="F770" t="s">
        <v>19</v>
      </c>
    </row>
    <row r="771" spans="1:7" ht="13">
      <c r="A771" t="s">
        <v>147</v>
      </c>
      <c r="B771" t="s">
        <v>272</v>
      </c>
      <c r="C771" t="s">
        <v>263</v>
      </c>
      <c r="D771" t="s">
        <v>265</v>
      </c>
      <c r="E771" t="s">
        <v>266</v>
      </c>
      <c r="F771" t="s">
        <v>155</v>
      </c>
      <c r="G771">
        <v>0.1</v>
      </c>
    </row>
    <row r="772" spans="1:7" ht="13">
      <c r="A772" t="s">
        <v>147</v>
      </c>
      <c r="B772" t="s">
        <v>272</v>
      </c>
      <c r="C772" t="s">
        <v>267</v>
      </c>
      <c r="D772" t="s">
        <v>273</v>
      </c>
    </row>
    <row r="773" spans="1:7" ht="13">
      <c r="A773" t="s">
        <v>147</v>
      </c>
      <c r="B773" t="s">
        <v>272</v>
      </c>
      <c r="C773" t="s">
        <v>253</v>
      </c>
    </row>
    <row r="774" spans="1:7" ht="13">
      <c r="A774" t="s">
        <v>274</v>
      </c>
      <c r="B774" t="s">
        <v>139</v>
      </c>
    </row>
    <row r="775" spans="1:7" ht="13">
      <c r="A775" t="s">
        <v>274</v>
      </c>
      <c r="B775" t="s">
        <v>194</v>
      </c>
      <c r="C775" s="11" t="b">
        <f>FALSE()</f>
        <v>0</v>
      </c>
    </row>
    <row r="776" spans="1:7" ht="13">
      <c r="A776" t="s">
        <v>274</v>
      </c>
      <c r="B776" t="s">
        <v>154</v>
      </c>
      <c r="C776" t="s">
        <v>195</v>
      </c>
    </row>
    <row r="777" spans="1:7" ht="13">
      <c r="A777" t="s">
        <v>274</v>
      </c>
      <c r="B777" t="s">
        <v>196</v>
      </c>
      <c r="C777" s="11" t="b">
        <f>FALSE()</f>
        <v>0</v>
      </c>
    </row>
    <row r="778" spans="1:7" ht="13">
      <c r="A778" t="s">
        <v>274</v>
      </c>
      <c r="B778" t="s">
        <v>197</v>
      </c>
      <c r="C778" t="s">
        <v>198</v>
      </c>
      <c r="D778">
        <v>0</v>
      </c>
    </row>
    <row r="779" spans="1:7" ht="13">
      <c r="A779" t="s">
        <v>274</v>
      </c>
      <c r="B779" t="s">
        <v>199</v>
      </c>
      <c r="C779" t="s">
        <v>19</v>
      </c>
    </row>
    <row r="780" spans="1:7" ht="13">
      <c r="A780" t="s">
        <v>274</v>
      </c>
      <c r="B780" t="s">
        <v>199</v>
      </c>
      <c r="C780" t="s">
        <v>154</v>
      </c>
      <c r="D780">
        <v>0</v>
      </c>
    </row>
    <row r="781" spans="1:7" ht="13">
      <c r="A781" t="s">
        <v>274</v>
      </c>
      <c r="B781" t="s">
        <v>199</v>
      </c>
      <c r="C781" t="s">
        <v>200</v>
      </c>
      <c r="D781" t="s">
        <v>201</v>
      </c>
      <c r="E781">
        <v>0</v>
      </c>
    </row>
    <row r="782" spans="1:7" ht="13">
      <c r="A782" t="s">
        <v>274</v>
      </c>
      <c r="B782" t="s">
        <v>199</v>
      </c>
      <c r="C782" t="s">
        <v>202</v>
      </c>
      <c r="D782" t="s">
        <v>203</v>
      </c>
      <c r="E782" t="s">
        <v>203</v>
      </c>
    </row>
    <row r="783" spans="1:7" ht="13">
      <c r="A783" t="s">
        <v>274</v>
      </c>
      <c r="B783" t="s">
        <v>199</v>
      </c>
      <c r="C783" t="s">
        <v>204</v>
      </c>
      <c r="D783" t="s">
        <v>205</v>
      </c>
      <c r="E783">
        <v>6</v>
      </c>
    </row>
    <row r="784" spans="1:7" ht="13">
      <c r="A784" t="s">
        <v>145</v>
      </c>
      <c r="B784" t="s">
        <v>275</v>
      </c>
    </row>
    <row r="785" spans="1:7" ht="13">
      <c r="A785" t="s">
        <v>147</v>
      </c>
      <c r="B785" t="s">
        <v>206</v>
      </c>
      <c r="C785" t="s">
        <v>207</v>
      </c>
      <c r="D785" t="s">
        <v>276</v>
      </c>
      <c r="E785" t="s">
        <v>208</v>
      </c>
      <c r="F785">
        <v>200</v>
      </c>
    </row>
    <row r="786" spans="1:7" ht="13">
      <c r="A786" t="s">
        <v>147</v>
      </c>
      <c r="B786" t="s">
        <v>209</v>
      </c>
      <c r="C786" t="s">
        <v>206</v>
      </c>
      <c r="D786" t="s">
        <v>87</v>
      </c>
      <c r="E786" t="s">
        <v>87</v>
      </c>
      <c r="F786" t="s">
        <v>87</v>
      </c>
      <c r="G786">
        <v>0</v>
      </c>
    </row>
    <row r="787" spans="1:7" ht="13">
      <c r="A787" t="s">
        <v>147</v>
      </c>
      <c r="B787" t="s">
        <v>210</v>
      </c>
      <c r="C787">
        <v>1</v>
      </c>
    </row>
    <row r="788" spans="1:7" ht="13">
      <c r="A788" t="s">
        <v>147</v>
      </c>
      <c r="B788" t="s">
        <v>149</v>
      </c>
      <c r="C788" t="s">
        <v>211</v>
      </c>
      <c r="D788" t="s">
        <v>277</v>
      </c>
      <c r="E788" t="s">
        <v>213</v>
      </c>
      <c r="F788">
        <v>0.50122500000000003</v>
      </c>
    </row>
    <row r="789" spans="1:7" ht="13">
      <c r="A789" t="s">
        <v>147</v>
      </c>
      <c r="B789" t="s">
        <v>214</v>
      </c>
    </row>
    <row r="790" spans="1:7" ht="13">
      <c r="A790" t="s">
        <v>147</v>
      </c>
      <c r="B790" t="s">
        <v>214</v>
      </c>
      <c r="C790" t="s">
        <v>21</v>
      </c>
      <c r="D790">
        <v>0</v>
      </c>
    </row>
    <row r="791" spans="1:7" ht="13">
      <c r="A791" t="s">
        <v>147</v>
      </c>
      <c r="B791" t="s">
        <v>214</v>
      </c>
      <c r="C791" t="s">
        <v>13</v>
      </c>
      <c r="D791">
        <v>1.5</v>
      </c>
    </row>
    <row r="792" spans="1:7" ht="13">
      <c r="A792" t="s">
        <v>147</v>
      </c>
      <c r="B792" t="s">
        <v>214</v>
      </c>
      <c r="C792" t="s">
        <v>81</v>
      </c>
      <c r="D792">
        <v>1</v>
      </c>
    </row>
    <row r="793" spans="1:7" ht="13">
      <c r="A793" t="s">
        <v>147</v>
      </c>
      <c r="B793" t="s">
        <v>215</v>
      </c>
    </row>
    <row r="794" spans="1:7" ht="13">
      <c r="A794" t="s">
        <v>147</v>
      </c>
      <c r="B794" t="s">
        <v>215</v>
      </c>
      <c r="C794" t="s">
        <v>21</v>
      </c>
      <c r="D794">
        <v>0</v>
      </c>
    </row>
    <row r="795" spans="1:7" ht="13">
      <c r="A795" t="s">
        <v>147</v>
      </c>
      <c r="B795" t="s">
        <v>215</v>
      </c>
      <c r="C795" t="s">
        <v>13</v>
      </c>
      <c r="D795">
        <v>1</v>
      </c>
    </row>
    <row r="796" spans="1:7" ht="13">
      <c r="A796" t="s">
        <v>147</v>
      </c>
      <c r="B796" t="s">
        <v>215</v>
      </c>
      <c r="C796" t="s">
        <v>81</v>
      </c>
      <c r="D796">
        <v>1</v>
      </c>
    </row>
    <row r="797" spans="1:7" ht="13">
      <c r="A797" t="s">
        <v>147</v>
      </c>
      <c r="B797" t="s">
        <v>216</v>
      </c>
      <c r="C797" t="s">
        <v>217</v>
      </c>
      <c r="D797" t="s">
        <v>218</v>
      </c>
    </row>
    <row r="798" spans="1:7" ht="13">
      <c r="A798" t="s">
        <v>147</v>
      </c>
      <c r="B798" t="s">
        <v>219</v>
      </c>
      <c r="C798" t="s">
        <v>217</v>
      </c>
      <c r="D798" t="s">
        <v>218</v>
      </c>
    </row>
    <row r="799" spans="1:7" ht="13">
      <c r="A799" t="s">
        <v>147</v>
      </c>
      <c r="B799" t="s">
        <v>216</v>
      </c>
      <c r="C799" t="s">
        <v>220</v>
      </c>
      <c r="D799" t="s">
        <v>19</v>
      </c>
    </row>
    <row r="800" spans="1:7" ht="13">
      <c r="A800" t="s">
        <v>147</v>
      </c>
      <c r="B800" t="s">
        <v>219</v>
      </c>
      <c r="C800" t="s">
        <v>220</v>
      </c>
      <c r="D800" t="s">
        <v>19</v>
      </c>
    </row>
    <row r="801" spans="1:6" ht="13">
      <c r="A801" t="s">
        <v>147</v>
      </c>
      <c r="B801" t="s">
        <v>221</v>
      </c>
      <c r="C801" t="s">
        <v>139</v>
      </c>
    </row>
    <row r="802" spans="1:6" ht="13">
      <c r="A802" t="s">
        <v>147</v>
      </c>
      <c r="B802" t="s">
        <v>221</v>
      </c>
      <c r="C802" t="s">
        <v>154</v>
      </c>
      <c r="D802" t="s">
        <v>222</v>
      </c>
      <c r="E802" s="11" t="b">
        <f>FALSE()</f>
        <v>0</v>
      </c>
    </row>
    <row r="803" spans="1:6" ht="13">
      <c r="A803" t="s">
        <v>147</v>
      </c>
      <c r="B803" t="s">
        <v>221</v>
      </c>
      <c r="C803" t="s">
        <v>223</v>
      </c>
      <c r="D803">
        <v>0</v>
      </c>
      <c r="E803" t="s">
        <v>224</v>
      </c>
      <c r="F803">
        <v>0</v>
      </c>
    </row>
    <row r="804" spans="1:6" ht="13">
      <c r="A804" t="s">
        <v>147</v>
      </c>
      <c r="B804" t="s">
        <v>221</v>
      </c>
      <c r="C804" t="s">
        <v>197</v>
      </c>
      <c r="D804" t="s">
        <v>139</v>
      </c>
    </row>
    <row r="805" spans="1:6" ht="13">
      <c r="A805" t="s">
        <v>147</v>
      </c>
      <c r="B805" t="s">
        <v>221</v>
      </c>
      <c r="C805" t="s">
        <v>197</v>
      </c>
      <c r="D805" t="s">
        <v>81</v>
      </c>
      <c r="E805">
        <v>1</v>
      </c>
    </row>
    <row r="806" spans="1:6" ht="13">
      <c r="A806" t="s">
        <v>147</v>
      </c>
      <c r="B806" t="s">
        <v>221</v>
      </c>
      <c r="C806" t="s">
        <v>197</v>
      </c>
      <c r="D806" t="s">
        <v>130</v>
      </c>
      <c r="E806">
        <v>1</v>
      </c>
    </row>
    <row r="807" spans="1:6" ht="13">
      <c r="A807" t="s">
        <v>147</v>
      </c>
      <c r="B807" t="s">
        <v>221</v>
      </c>
      <c r="C807" t="s">
        <v>197</v>
      </c>
      <c r="D807" t="s">
        <v>129</v>
      </c>
      <c r="E807">
        <v>5</v>
      </c>
    </row>
    <row r="808" spans="1:6" ht="13">
      <c r="A808" t="s">
        <v>147</v>
      </c>
      <c r="B808" t="s">
        <v>221</v>
      </c>
      <c r="C808" t="s">
        <v>225</v>
      </c>
      <c r="D808" t="s">
        <v>278</v>
      </c>
    </row>
    <row r="809" spans="1:6" ht="13">
      <c r="A809" t="s">
        <v>147</v>
      </c>
      <c r="B809" t="s">
        <v>221</v>
      </c>
      <c r="C809" t="s">
        <v>225</v>
      </c>
      <c r="D809" t="s">
        <v>156</v>
      </c>
      <c r="E809" t="s">
        <v>226</v>
      </c>
    </row>
    <row r="810" spans="1:6" ht="13">
      <c r="A810" t="s">
        <v>147</v>
      </c>
      <c r="B810" t="s">
        <v>221</v>
      </c>
      <c r="C810" t="s">
        <v>225</v>
      </c>
      <c r="D810" t="s">
        <v>227</v>
      </c>
      <c r="E810" t="s">
        <v>228</v>
      </c>
    </row>
    <row r="811" spans="1:6" ht="13">
      <c r="A811" t="s">
        <v>147</v>
      </c>
      <c r="B811" t="s">
        <v>221</v>
      </c>
      <c r="C811" t="s">
        <v>225</v>
      </c>
      <c r="D811" t="s">
        <v>132</v>
      </c>
      <c r="E811" t="s">
        <v>13</v>
      </c>
      <c r="F811">
        <v>1.64</v>
      </c>
    </row>
    <row r="812" spans="1:6" ht="13">
      <c r="A812" t="s">
        <v>147</v>
      </c>
      <c r="B812" t="s">
        <v>221</v>
      </c>
      <c r="C812" t="s">
        <v>225</v>
      </c>
      <c r="D812" t="s">
        <v>21</v>
      </c>
      <c r="E812">
        <v>6</v>
      </c>
    </row>
    <row r="813" spans="1:6" ht="13">
      <c r="A813" t="s">
        <v>147</v>
      </c>
      <c r="B813" t="s">
        <v>221</v>
      </c>
      <c r="C813" t="s">
        <v>225</v>
      </c>
      <c r="D813" t="s">
        <v>81</v>
      </c>
      <c r="E813">
        <v>1</v>
      </c>
    </row>
    <row r="814" spans="1:6" ht="13">
      <c r="A814" t="s">
        <v>147</v>
      </c>
      <c r="B814" t="s">
        <v>221</v>
      </c>
      <c r="C814" t="s">
        <v>225</v>
      </c>
      <c r="D814" t="s">
        <v>227</v>
      </c>
      <c r="E814" t="s">
        <v>229</v>
      </c>
    </row>
    <row r="815" spans="1:6" ht="13">
      <c r="A815" t="s">
        <v>147</v>
      </c>
      <c r="B815" t="s">
        <v>221</v>
      </c>
      <c r="C815" t="s">
        <v>230</v>
      </c>
      <c r="D815" t="s">
        <v>139</v>
      </c>
    </row>
    <row r="816" spans="1:6" ht="13">
      <c r="A816" t="s">
        <v>147</v>
      </c>
      <c r="B816" t="s">
        <v>221</v>
      </c>
      <c r="C816" t="s">
        <v>230</v>
      </c>
      <c r="D816" t="s">
        <v>231</v>
      </c>
      <c r="E816">
        <v>15</v>
      </c>
    </row>
    <row r="817" spans="1:6" ht="13">
      <c r="A817" t="s">
        <v>147</v>
      </c>
      <c r="B817" t="s">
        <v>221</v>
      </c>
      <c r="C817" t="s">
        <v>230</v>
      </c>
      <c r="D817" t="s">
        <v>232</v>
      </c>
      <c r="E817" t="s">
        <v>233</v>
      </c>
      <c r="F817">
        <v>1</v>
      </c>
    </row>
    <row r="818" spans="1:6" ht="13">
      <c r="A818" t="s">
        <v>147</v>
      </c>
      <c r="B818" t="s">
        <v>221</v>
      </c>
      <c r="C818" t="s">
        <v>230</v>
      </c>
      <c r="D818" t="s">
        <v>234</v>
      </c>
      <c r="E818">
        <v>6</v>
      </c>
    </row>
    <row r="819" spans="1:6" ht="13">
      <c r="A819" t="s">
        <v>147</v>
      </c>
      <c r="B819" t="s">
        <v>221</v>
      </c>
      <c r="C819" t="s">
        <v>230</v>
      </c>
      <c r="D819" t="s">
        <v>227</v>
      </c>
      <c r="E819" t="s">
        <v>235</v>
      </c>
      <c r="F819" s="11" t="b">
        <f>TRUE()</f>
        <v>1</v>
      </c>
    </row>
    <row r="820" spans="1:6" ht="13">
      <c r="A820" t="s">
        <v>147</v>
      </c>
      <c r="B820" t="s">
        <v>221</v>
      </c>
      <c r="C820" t="s">
        <v>230</v>
      </c>
      <c r="D820" t="s">
        <v>236</v>
      </c>
    </row>
    <row r="821" spans="1:6" ht="13">
      <c r="A821" t="s">
        <v>147</v>
      </c>
      <c r="B821" t="s">
        <v>221</v>
      </c>
      <c r="C821" t="s">
        <v>230</v>
      </c>
      <c r="D821" t="s">
        <v>231</v>
      </c>
      <c r="E821" t="s">
        <v>13</v>
      </c>
      <c r="F821">
        <v>1</v>
      </c>
    </row>
    <row r="822" spans="1:6" ht="13">
      <c r="A822" t="s">
        <v>147</v>
      </c>
      <c r="B822" t="s">
        <v>221</v>
      </c>
      <c r="C822" t="s">
        <v>230</v>
      </c>
      <c r="D822" t="s">
        <v>231</v>
      </c>
      <c r="E822" t="s">
        <v>81</v>
      </c>
      <c r="F822">
        <v>1</v>
      </c>
    </row>
    <row r="823" spans="1:6" ht="13">
      <c r="A823" t="s">
        <v>147</v>
      </c>
      <c r="B823" t="s">
        <v>221</v>
      </c>
      <c r="C823" t="s">
        <v>230</v>
      </c>
      <c r="D823" t="s">
        <v>231</v>
      </c>
      <c r="E823" t="s">
        <v>129</v>
      </c>
      <c r="F823">
        <v>3</v>
      </c>
    </row>
    <row r="824" spans="1:6" ht="13">
      <c r="A824" t="s">
        <v>147</v>
      </c>
      <c r="B824" t="s">
        <v>221</v>
      </c>
      <c r="C824" t="s">
        <v>230</v>
      </c>
      <c r="D824" t="s">
        <v>231</v>
      </c>
      <c r="E824" t="s">
        <v>130</v>
      </c>
      <c r="F824">
        <v>1</v>
      </c>
    </row>
    <row r="825" spans="1:6" ht="13">
      <c r="A825" t="s">
        <v>147</v>
      </c>
      <c r="B825" t="s">
        <v>221</v>
      </c>
      <c r="C825" t="s">
        <v>230</v>
      </c>
      <c r="D825" t="s">
        <v>231</v>
      </c>
      <c r="E825" t="s">
        <v>237</v>
      </c>
      <c r="F825" t="s">
        <v>19</v>
      </c>
    </row>
    <row r="826" spans="1:6" ht="13">
      <c r="A826" t="s">
        <v>147</v>
      </c>
      <c r="B826" t="s">
        <v>221</v>
      </c>
      <c r="C826" t="s">
        <v>230</v>
      </c>
      <c r="D826" t="s">
        <v>232</v>
      </c>
      <c r="E826" t="s">
        <v>81</v>
      </c>
      <c r="F826">
        <v>1</v>
      </c>
    </row>
    <row r="827" spans="1:6" ht="13">
      <c r="A827" t="s">
        <v>147</v>
      </c>
      <c r="B827" t="s">
        <v>221</v>
      </c>
      <c r="C827" t="s">
        <v>230</v>
      </c>
      <c r="D827" t="s">
        <v>232</v>
      </c>
      <c r="E827" t="s">
        <v>129</v>
      </c>
      <c r="F827">
        <v>1</v>
      </c>
    </row>
    <row r="828" spans="1:6" ht="13">
      <c r="A828" t="s">
        <v>147</v>
      </c>
      <c r="B828" t="s">
        <v>221</v>
      </c>
      <c r="C828" t="s">
        <v>230</v>
      </c>
      <c r="D828" t="s">
        <v>232</v>
      </c>
      <c r="E828" t="s">
        <v>130</v>
      </c>
      <c r="F828">
        <v>1</v>
      </c>
    </row>
    <row r="829" spans="1:6" ht="13">
      <c r="A829" t="s">
        <v>147</v>
      </c>
      <c r="B829" t="s">
        <v>221</v>
      </c>
      <c r="C829" t="s">
        <v>230</v>
      </c>
      <c r="D829" t="s">
        <v>232</v>
      </c>
      <c r="E829" t="s">
        <v>237</v>
      </c>
      <c r="F829" t="s">
        <v>19</v>
      </c>
    </row>
    <row r="830" spans="1:6" ht="13">
      <c r="A830" t="s">
        <v>147</v>
      </c>
      <c r="B830" t="s">
        <v>221</v>
      </c>
      <c r="C830" t="s">
        <v>230</v>
      </c>
      <c r="D830" t="s">
        <v>232</v>
      </c>
      <c r="E830" t="s">
        <v>13</v>
      </c>
      <c r="F830">
        <v>0.5</v>
      </c>
    </row>
    <row r="831" spans="1:6" ht="13">
      <c r="A831" t="s">
        <v>147</v>
      </c>
      <c r="B831" t="s">
        <v>221</v>
      </c>
      <c r="C831" t="s">
        <v>238</v>
      </c>
      <c r="D831" t="s">
        <v>139</v>
      </c>
    </row>
    <row r="832" spans="1:6" ht="13">
      <c r="A832" t="s">
        <v>147</v>
      </c>
      <c r="B832" t="s">
        <v>221</v>
      </c>
      <c r="C832" t="s">
        <v>238</v>
      </c>
      <c r="D832" t="s">
        <v>202</v>
      </c>
      <c r="E832" t="s">
        <v>203</v>
      </c>
    </row>
    <row r="833" spans="1:7" ht="13">
      <c r="A833" t="s">
        <v>147</v>
      </c>
      <c r="B833" t="s">
        <v>221</v>
      </c>
      <c r="C833" t="s">
        <v>238</v>
      </c>
      <c r="D833" t="s">
        <v>204</v>
      </c>
      <c r="E833">
        <v>5</v>
      </c>
    </row>
    <row r="834" spans="1:7" ht="13">
      <c r="A834" t="s">
        <v>147</v>
      </c>
      <c r="B834" t="s">
        <v>221</v>
      </c>
      <c r="C834" t="s">
        <v>238</v>
      </c>
      <c r="D834" t="s">
        <v>239</v>
      </c>
    </row>
    <row r="835" spans="1:7" ht="13">
      <c r="A835" t="s">
        <v>147</v>
      </c>
      <c r="B835" t="s">
        <v>221</v>
      </c>
      <c r="C835" t="s">
        <v>238</v>
      </c>
      <c r="D835" t="s">
        <v>240</v>
      </c>
    </row>
    <row r="836" spans="1:7" ht="13">
      <c r="A836" t="s">
        <v>147</v>
      </c>
      <c r="B836" t="s">
        <v>221</v>
      </c>
      <c r="C836" t="s">
        <v>238</v>
      </c>
      <c r="D836" t="s">
        <v>241</v>
      </c>
    </row>
    <row r="837" spans="1:7" ht="13">
      <c r="A837" t="s">
        <v>147</v>
      </c>
      <c r="B837" t="s">
        <v>221</v>
      </c>
      <c r="C837" t="s">
        <v>238</v>
      </c>
      <c r="D837" t="s">
        <v>242</v>
      </c>
      <c r="E837">
        <v>0</v>
      </c>
    </row>
    <row r="838" spans="1:7" ht="13">
      <c r="A838" t="s">
        <v>147</v>
      </c>
      <c r="B838" t="s">
        <v>221</v>
      </c>
      <c r="C838" t="s">
        <v>238</v>
      </c>
      <c r="D838" t="s">
        <v>243</v>
      </c>
      <c r="E838">
        <v>0</v>
      </c>
    </row>
    <row r="839" spans="1:7" ht="13">
      <c r="A839" t="s">
        <v>147</v>
      </c>
      <c r="B839" t="s">
        <v>221</v>
      </c>
      <c r="C839" t="s">
        <v>238</v>
      </c>
      <c r="D839" t="s">
        <v>244</v>
      </c>
      <c r="E839">
        <v>0</v>
      </c>
    </row>
    <row r="840" spans="1:7" ht="13">
      <c r="A840" t="s">
        <v>147</v>
      </c>
      <c r="B840" t="s">
        <v>221</v>
      </c>
      <c r="C840" t="s">
        <v>238</v>
      </c>
      <c r="D840" t="s">
        <v>227</v>
      </c>
      <c r="E840" t="s">
        <v>229</v>
      </c>
    </row>
    <row r="841" spans="1:7" ht="13">
      <c r="A841" t="s">
        <v>147</v>
      </c>
      <c r="B841" t="s">
        <v>221</v>
      </c>
      <c r="C841" t="s">
        <v>238</v>
      </c>
      <c r="D841" t="s">
        <v>223</v>
      </c>
      <c r="E841" t="s">
        <v>228</v>
      </c>
    </row>
    <row r="842" spans="1:7" ht="13">
      <c r="A842" t="s">
        <v>147</v>
      </c>
      <c r="B842" t="s">
        <v>221</v>
      </c>
      <c r="C842" t="s">
        <v>238</v>
      </c>
      <c r="D842" t="s">
        <v>223</v>
      </c>
      <c r="E842">
        <v>0</v>
      </c>
      <c r="F842" t="s">
        <v>224</v>
      </c>
      <c r="G842">
        <v>0.01</v>
      </c>
    </row>
    <row r="843" spans="1:7" ht="13">
      <c r="A843" t="s">
        <v>147</v>
      </c>
      <c r="B843" t="s">
        <v>221</v>
      </c>
      <c r="C843" t="s">
        <v>238</v>
      </c>
      <c r="D843" t="s">
        <v>245</v>
      </c>
      <c r="E843" t="s">
        <v>154</v>
      </c>
      <c r="F843" t="s">
        <v>228</v>
      </c>
    </row>
    <row r="844" spans="1:7" ht="13">
      <c r="A844" t="s">
        <v>147</v>
      </c>
      <c r="B844" t="s">
        <v>221</v>
      </c>
      <c r="C844" t="s">
        <v>238</v>
      </c>
      <c r="D844" t="s">
        <v>245</v>
      </c>
      <c r="E844">
        <v>0</v>
      </c>
    </row>
    <row r="845" spans="1:7" ht="13">
      <c r="A845" t="s">
        <v>147</v>
      </c>
      <c r="B845" t="s">
        <v>221</v>
      </c>
      <c r="C845" t="s">
        <v>238</v>
      </c>
      <c r="D845" t="s">
        <v>246</v>
      </c>
      <c r="E845" t="s">
        <v>154</v>
      </c>
      <c r="F845" t="s">
        <v>228</v>
      </c>
    </row>
    <row r="846" spans="1:7" ht="13">
      <c r="A846" t="s">
        <v>147</v>
      </c>
      <c r="B846" t="s">
        <v>221</v>
      </c>
      <c r="C846" t="s">
        <v>238</v>
      </c>
      <c r="D846" t="s">
        <v>246</v>
      </c>
      <c r="E846">
        <v>0</v>
      </c>
    </row>
    <row r="847" spans="1:7" ht="13">
      <c r="A847" t="s">
        <v>147</v>
      </c>
      <c r="B847" t="s">
        <v>221</v>
      </c>
      <c r="C847" t="s">
        <v>238</v>
      </c>
      <c r="D847" t="s">
        <v>132</v>
      </c>
      <c r="E847" t="s">
        <v>13</v>
      </c>
      <c r="F847">
        <v>1.3</v>
      </c>
    </row>
    <row r="848" spans="1:7" ht="13">
      <c r="A848" t="s">
        <v>147</v>
      </c>
      <c r="B848" t="s">
        <v>221</v>
      </c>
      <c r="C848" t="s">
        <v>238</v>
      </c>
      <c r="D848" t="s">
        <v>21</v>
      </c>
      <c r="E848">
        <v>6</v>
      </c>
    </row>
    <row r="849" spans="1:6" ht="13">
      <c r="A849" t="s">
        <v>147</v>
      </c>
      <c r="B849" t="s">
        <v>221</v>
      </c>
      <c r="C849" t="s">
        <v>238</v>
      </c>
      <c r="D849" t="s">
        <v>81</v>
      </c>
      <c r="E849">
        <v>1</v>
      </c>
    </row>
    <row r="850" spans="1:6" ht="13">
      <c r="A850" t="s">
        <v>147</v>
      </c>
      <c r="B850" t="s">
        <v>221</v>
      </c>
      <c r="C850" t="s">
        <v>230</v>
      </c>
      <c r="D850" t="s">
        <v>227</v>
      </c>
      <c r="E850" t="s">
        <v>229</v>
      </c>
    </row>
    <row r="851" spans="1:6" ht="13">
      <c r="A851" t="s">
        <v>147</v>
      </c>
      <c r="B851" t="s">
        <v>221</v>
      </c>
      <c r="C851" t="s">
        <v>230</v>
      </c>
      <c r="D851" t="s">
        <v>247</v>
      </c>
      <c r="E851" t="s">
        <v>154</v>
      </c>
      <c r="F851" t="s">
        <v>248</v>
      </c>
    </row>
    <row r="852" spans="1:6" ht="13">
      <c r="A852" t="s">
        <v>147</v>
      </c>
      <c r="B852" t="s">
        <v>249</v>
      </c>
      <c r="C852" t="s">
        <v>139</v>
      </c>
    </row>
    <row r="853" spans="1:6" ht="13">
      <c r="A853" t="s">
        <v>147</v>
      </c>
      <c r="B853" t="s">
        <v>249</v>
      </c>
      <c r="C853" t="s">
        <v>154</v>
      </c>
      <c r="D853" t="s">
        <v>222</v>
      </c>
      <c r="E853" s="11" t="b">
        <f>FALSE()</f>
        <v>0</v>
      </c>
    </row>
    <row r="854" spans="1:6" ht="13">
      <c r="A854" t="s">
        <v>147</v>
      </c>
      <c r="B854" t="s">
        <v>249</v>
      </c>
      <c r="C854" t="s">
        <v>223</v>
      </c>
      <c r="D854">
        <v>0</v>
      </c>
      <c r="E854" t="s">
        <v>224</v>
      </c>
      <c r="F854">
        <v>0</v>
      </c>
    </row>
    <row r="855" spans="1:6" ht="13">
      <c r="A855" t="s">
        <v>147</v>
      </c>
      <c r="B855" t="s">
        <v>249</v>
      </c>
      <c r="C855" t="s">
        <v>197</v>
      </c>
      <c r="D855" t="s">
        <v>139</v>
      </c>
    </row>
    <row r="856" spans="1:6" ht="13">
      <c r="A856" t="s">
        <v>147</v>
      </c>
      <c r="B856" t="s">
        <v>249</v>
      </c>
      <c r="C856" t="s">
        <v>197</v>
      </c>
      <c r="D856" t="s">
        <v>81</v>
      </c>
      <c r="E856">
        <v>1</v>
      </c>
    </row>
    <row r="857" spans="1:6" ht="13">
      <c r="A857" t="s">
        <v>147</v>
      </c>
      <c r="B857" t="s">
        <v>249</v>
      </c>
      <c r="C857" t="s">
        <v>197</v>
      </c>
      <c r="D857" t="s">
        <v>130</v>
      </c>
      <c r="E857">
        <v>1</v>
      </c>
    </row>
    <row r="858" spans="1:6" ht="13">
      <c r="A858" t="s">
        <v>147</v>
      </c>
      <c r="B858" t="s">
        <v>249</v>
      </c>
      <c r="C858" t="s">
        <v>197</v>
      </c>
      <c r="D858" t="s">
        <v>129</v>
      </c>
      <c r="E858">
        <v>5</v>
      </c>
    </row>
    <row r="859" spans="1:6" ht="13">
      <c r="A859" t="s">
        <v>147</v>
      </c>
      <c r="B859" t="s">
        <v>249</v>
      </c>
      <c r="C859" t="s">
        <v>225</v>
      </c>
      <c r="D859" t="s">
        <v>279</v>
      </c>
    </row>
    <row r="860" spans="1:6" ht="13">
      <c r="A860" t="s">
        <v>147</v>
      </c>
      <c r="B860" t="s">
        <v>249</v>
      </c>
      <c r="C860" t="s">
        <v>225</v>
      </c>
      <c r="D860" t="s">
        <v>156</v>
      </c>
      <c r="E860" t="s">
        <v>226</v>
      </c>
    </row>
    <row r="861" spans="1:6" ht="13">
      <c r="A861" t="s">
        <v>147</v>
      </c>
      <c r="B861" t="s">
        <v>249</v>
      </c>
      <c r="C861" t="s">
        <v>225</v>
      </c>
      <c r="D861" t="s">
        <v>227</v>
      </c>
      <c r="E861" t="s">
        <v>228</v>
      </c>
    </row>
    <row r="862" spans="1:6" ht="13">
      <c r="A862" t="s">
        <v>147</v>
      </c>
      <c r="B862" t="s">
        <v>249</v>
      </c>
      <c r="C862" t="s">
        <v>225</v>
      </c>
      <c r="D862" t="s">
        <v>132</v>
      </c>
      <c r="E862" t="s">
        <v>13</v>
      </c>
      <c r="F862">
        <v>1.48</v>
      </c>
    </row>
    <row r="863" spans="1:6" ht="13">
      <c r="A863" t="s">
        <v>147</v>
      </c>
      <c r="B863" t="s">
        <v>249</v>
      </c>
      <c r="C863" t="s">
        <v>225</v>
      </c>
      <c r="D863" t="s">
        <v>21</v>
      </c>
      <c r="E863">
        <v>6</v>
      </c>
    </row>
    <row r="864" spans="1:6" ht="13">
      <c r="A864" t="s">
        <v>147</v>
      </c>
      <c r="B864" t="s">
        <v>249</v>
      </c>
      <c r="C864" t="s">
        <v>225</v>
      </c>
      <c r="D864" t="s">
        <v>81</v>
      </c>
      <c r="E864">
        <v>1</v>
      </c>
    </row>
    <row r="865" spans="1:6" ht="13">
      <c r="A865" t="s">
        <v>147</v>
      </c>
      <c r="B865" t="s">
        <v>249</v>
      </c>
      <c r="C865" t="s">
        <v>225</v>
      </c>
      <c r="D865" t="s">
        <v>227</v>
      </c>
      <c r="E865" t="s">
        <v>229</v>
      </c>
    </row>
    <row r="866" spans="1:6" ht="13">
      <c r="A866" t="s">
        <v>147</v>
      </c>
      <c r="B866" t="s">
        <v>249</v>
      </c>
      <c r="C866" t="s">
        <v>230</v>
      </c>
      <c r="D866" t="s">
        <v>139</v>
      </c>
    </row>
    <row r="867" spans="1:6" ht="13">
      <c r="A867" t="s">
        <v>147</v>
      </c>
      <c r="B867" t="s">
        <v>249</v>
      </c>
      <c r="C867" t="s">
        <v>230</v>
      </c>
      <c r="D867" t="s">
        <v>231</v>
      </c>
      <c r="E867">
        <v>100</v>
      </c>
    </row>
    <row r="868" spans="1:6" ht="13">
      <c r="A868" t="s">
        <v>147</v>
      </c>
      <c r="B868" t="s">
        <v>249</v>
      </c>
      <c r="C868" t="s">
        <v>230</v>
      </c>
      <c r="D868" t="s">
        <v>232</v>
      </c>
      <c r="E868" t="s">
        <v>233</v>
      </c>
      <c r="F868">
        <v>1</v>
      </c>
    </row>
    <row r="869" spans="1:6" ht="13">
      <c r="A869" t="s">
        <v>147</v>
      </c>
      <c r="B869" t="s">
        <v>249</v>
      </c>
      <c r="C869" t="s">
        <v>230</v>
      </c>
      <c r="D869" t="s">
        <v>234</v>
      </c>
      <c r="E869">
        <v>6</v>
      </c>
    </row>
    <row r="870" spans="1:6" ht="13">
      <c r="A870" t="s">
        <v>147</v>
      </c>
      <c r="B870" t="s">
        <v>249</v>
      </c>
      <c r="C870" t="s">
        <v>230</v>
      </c>
      <c r="D870" t="s">
        <v>227</v>
      </c>
      <c r="E870" t="s">
        <v>235</v>
      </c>
      <c r="F870" s="11" t="b">
        <f>TRUE()</f>
        <v>1</v>
      </c>
    </row>
    <row r="871" spans="1:6" ht="13">
      <c r="A871" t="s">
        <v>147</v>
      </c>
      <c r="B871" t="s">
        <v>249</v>
      </c>
      <c r="C871" t="s">
        <v>230</v>
      </c>
      <c r="D871" t="s">
        <v>236</v>
      </c>
    </row>
    <row r="872" spans="1:6" ht="13">
      <c r="A872" t="s">
        <v>147</v>
      </c>
      <c r="B872" t="s">
        <v>249</v>
      </c>
      <c r="C872" t="s">
        <v>230</v>
      </c>
      <c r="D872" t="s">
        <v>231</v>
      </c>
      <c r="E872" t="s">
        <v>13</v>
      </c>
      <c r="F872">
        <v>1</v>
      </c>
    </row>
    <row r="873" spans="1:6" ht="13">
      <c r="A873" t="s">
        <v>147</v>
      </c>
      <c r="B873" t="s">
        <v>249</v>
      </c>
      <c r="C873" t="s">
        <v>230</v>
      </c>
      <c r="D873" t="s">
        <v>231</v>
      </c>
      <c r="E873" t="s">
        <v>81</v>
      </c>
      <c r="F873">
        <v>1</v>
      </c>
    </row>
    <row r="874" spans="1:6" ht="13">
      <c r="A874" t="s">
        <v>147</v>
      </c>
      <c r="B874" t="s">
        <v>249</v>
      </c>
      <c r="C874" t="s">
        <v>230</v>
      </c>
      <c r="D874" t="s">
        <v>231</v>
      </c>
      <c r="E874" t="s">
        <v>129</v>
      </c>
      <c r="F874">
        <v>3</v>
      </c>
    </row>
    <row r="875" spans="1:6" ht="13">
      <c r="A875" t="s">
        <v>147</v>
      </c>
      <c r="B875" t="s">
        <v>249</v>
      </c>
      <c r="C875" t="s">
        <v>230</v>
      </c>
      <c r="D875" t="s">
        <v>231</v>
      </c>
      <c r="E875" t="s">
        <v>130</v>
      </c>
      <c r="F875">
        <v>1</v>
      </c>
    </row>
    <row r="876" spans="1:6" ht="13">
      <c r="A876" t="s">
        <v>147</v>
      </c>
      <c r="B876" t="s">
        <v>249</v>
      </c>
      <c r="C876" t="s">
        <v>230</v>
      </c>
      <c r="D876" t="s">
        <v>231</v>
      </c>
      <c r="E876" t="s">
        <v>237</v>
      </c>
      <c r="F876" t="s">
        <v>19</v>
      </c>
    </row>
    <row r="877" spans="1:6" ht="13">
      <c r="A877" t="s">
        <v>147</v>
      </c>
      <c r="B877" t="s">
        <v>249</v>
      </c>
      <c r="C877" t="s">
        <v>230</v>
      </c>
      <c r="D877" t="s">
        <v>232</v>
      </c>
      <c r="E877" t="s">
        <v>81</v>
      </c>
      <c r="F877">
        <v>1</v>
      </c>
    </row>
    <row r="878" spans="1:6" ht="13">
      <c r="A878" t="s">
        <v>147</v>
      </c>
      <c r="B878" t="s">
        <v>249</v>
      </c>
      <c r="C878" t="s">
        <v>230</v>
      </c>
      <c r="D878" t="s">
        <v>232</v>
      </c>
      <c r="E878" t="s">
        <v>129</v>
      </c>
      <c r="F878">
        <v>1</v>
      </c>
    </row>
    <row r="879" spans="1:6" ht="13">
      <c r="A879" t="s">
        <v>147</v>
      </c>
      <c r="B879" t="s">
        <v>249</v>
      </c>
      <c r="C879" t="s">
        <v>230</v>
      </c>
      <c r="D879" t="s">
        <v>232</v>
      </c>
      <c r="E879" t="s">
        <v>130</v>
      </c>
      <c r="F879">
        <v>1</v>
      </c>
    </row>
    <row r="880" spans="1:6" ht="13">
      <c r="A880" t="s">
        <v>147</v>
      </c>
      <c r="B880" t="s">
        <v>249</v>
      </c>
      <c r="C880" t="s">
        <v>230</v>
      </c>
      <c r="D880" t="s">
        <v>232</v>
      </c>
      <c r="E880" t="s">
        <v>237</v>
      </c>
      <c r="F880" t="s">
        <v>19</v>
      </c>
    </row>
    <row r="881" spans="1:7" ht="13">
      <c r="A881" t="s">
        <v>147</v>
      </c>
      <c r="B881" t="s">
        <v>249</v>
      </c>
      <c r="C881" t="s">
        <v>230</v>
      </c>
      <c r="D881" t="s">
        <v>232</v>
      </c>
      <c r="E881" t="s">
        <v>13</v>
      </c>
      <c r="F881">
        <v>0.5</v>
      </c>
    </row>
    <row r="882" spans="1:7" ht="13">
      <c r="A882" t="s">
        <v>147</v>
      </c>
      <c r="B882" t="s">
        <v>249</v>
      </c>
      <c r="C882" t="s">
        <v>238</v>
      </c>
      <c r="D882" t="s">
        <v>139</v>
      </c>
    </row>
    <row r="883" spans="1:7" ht="13">
      <c r="A883" t="s">
        <v>147</v>
      </c>
      <c r="B883" t="s">
        <v>249</v>
      </c>
      <c r="C883" t="s">
        <v>238</v>
      </c>
      <c r="D883" t="s">
        <v>202</v>
      </c>
      <c r="E883" t="s">
        <v>203</v>
      </c>
    </row>
    <row r="884" spans="1:7" ht="13">
      <c r="A884" t="s">
        <v>147</v>
      </c>
      <c r="B884" t="s">
        <v>249</v>
      </c>
      <c r="C884" t="s">
        <v>238</v>
      </c>
      <c r="D884" t="s">
        <v>204</v>
      </c>
      <c r="E884">
        <v>5</v>
      </c>
    </row>
    <row r="885" spans="1:7" ht="13">
      <c r="A885" t="s">
        <v>147</v>
      </c>
      <c r="B885" t="s">
        <v>249</v>
      </c>
      <c r="C885" t="s">
        <v>238</v>
      </c>
      <c r="D885" t="s">
        <v>239</v>
      </c>
    </row>
    <row r="886" spans="1:7" ht="13">
      <c r="A886" t="s">
        <v>147</v>
      </c>
      <c r="B886" t="s">
        <v>249</v>
      </c>
      <c r="C886" t="s">
        <v>238</v>
      </c>
      <c r="D886" t="s">
        <v>240</v>
      </c>
    </row>
    <row r="887" spans="1:7" ht="13">
      <c r="A887" t="s">
        <v>147</v>
      </c>
      <c r="B887" t="s">
        <v>249</v>
      </c>
      <c r="C887" t="s">
        <v>238</v>
      </c>
      <c r="D887" t="s">
        <v>241</v>
      </c>
    </row>
    <row r="888" spans="1:7" ht="13">
      <c r="A888" t="s">
        <v>147</v>
      </c>
      <c r="B888" t="s">
        <v>249</v>
      </c>
      <c r="C888" t="s">
        <v>238</v>
      </c>
      <c r="D888" t="s">
        <v>242</v>
      </c>
      <c r="E888">
        <v>0</v>
      </c>
    </row>
    <row r="889" spans="1:7" ht="13">
      <c r="A889" t="s">
        <v>147</v>
      </c>
      <c r="B889" t="s">
        <v>249</v>
      </c>
      <c r="C889" t="s">
        <v>238</v>
      </c>
      <c r="D889" t="s">
        <v>243</v>
      </c>
      <c r="E889">
        <v>0</v>
      </c>
    </row>
    <row r="890" spans="1:7" ht="13">
      <c r="A890" t="s">
        <v>147</v>
      </c>
      <c r="B890" t="s">
        <v>249</v>
      </c>
      <c r="C890" t="s">
        <v>238</v>
      </c>
      <c r="D890" t="s">
        <v>244</v>
      </c>
      <c r="E890">
        <v>0</v>
      </c>
    </row>
    <row r="891" spans="1:7" ht="13">
      <c r="A891" t="s">
        <v>147</v>
      </c>
      <c r="B891" t="s">
        <v>249</v>
      </c>
      <c r="C891" t="s">
        <v>238</v>
      </c>
      <c r="D891" t="s">
        <v>227</v>
      </c>
      <c r="E891" t="s">
        <v>229</v>
      </c>
    </row>
    <row r="892" spans="1:7" ht="13">
      <c r="A892" t="s">
        <v>147</v>
      </c>
      <c r="B892" t="s">
        <v>249</v>
      </c>
      <c r="C892" t="s">
        <v>238</v>
      </c>
      <c r="D892" t="s">
        <v>223</v>
      </c>
      <c r="E892" t="s">
        <v>228</v>
      </c>
    </row>
    <row r="893" spans="1:7" ht="13">
      <c r="A893" t="s">
        <v>147</v>
      </c>
      <c r="B893" t="s">
        <v>249</v>
      </c>
      <c r="C893" t="s">
        <v>238</v>
      </c>
      <c r="D893" t="s">
        <v>223</v>
      </c>
      <c r="E893">
        <v>0</v>
      </c>
      <c r="F893" t="s">
        <v>224</v>
      </c>
      <c r="G893">
        <v>0.01</v>
      </c>
    </row>
    <row r="894" spans="1:7" ht="13">
      <c r="A894" t="s">
        <v>147</v>
      </c>
      <c r="B894" t="s">
        <v>249</v>
      </c>
      <c r="C894" t="s">
        <v>238</v>
      </c>
      <c r="D894" t="s">
        <v>245</v>
      </c>
      <c r="E894" t="s">
        <v>154</v>
      </c>
      <c r="F894" t="s">
        <v>228</v>
      </c>
    </row>
    <row r="895" spans="1:7" ht="13">
      <c r="A895" t="s">
        <v>147</v>
      </c>
      <c r="B895" t="s">
        <v>249</v>
      </c>
      <c r="C895" t="s">
        <v>238</v>
      </c>
      <c r="D895" t="s">
        <v>245</v>
      </c>
      <c r="E895">
        <v>0</v>
      </c>
    </row>
    <row r="896" spans="1:7" ht="13">
      <c r="A896" t="s">
        <v>147</v>
      </c>
      <c r="B896" t="s">
        <v>249</v>
      </c>
      <c r="C896" t="s">
        <v>238</v>
      </c>
      <c r="D896" t="s">
        <v>246</v>
      </c>
      <c r="E896" t="s">
        <v>154</v>
      </c>
      <c r="F896" t="s">
        <v>228</v>
      </c>
    </row>
    <row r="897" spans="1:6" ht="13">
      <c r="A897" t="s">
        <v>147</v>
      </c>
      <c r="B897" t="s">
        <v>249</v>
      </c>
      <c r="C897" t="s">
        <v>238</v>
      </c>
      <c r="D897" t="s">
        <v>246</v>
      </c>
      <c r="E897">
        <v>0</v>
      </c>
    </row>
    <row r="898" spans="1:6" ht="13">
      <c r="A898" t="s">
        <v>147</v>
      </c>
      <c r="B898" t="s">
        <v>249</v>
      </c>
      <c r="C898" t="s">
        <v>238</v>
      </c>
      <c r="D898" t="s">
        <v>132</v>
      </c>
      <c r="E898" t="s">
        <v>13</v>
      </c>
      <c r="F898">
        <v>1.3</v>
      </c>
    </row>
    <row r="899" spans="1:6" ht="13">
      <c r="A899" t="s">
        <v>147</v>
      </c>
      <c r="B899" t="s">
        <v>249</v>
      </c>
      <c r="C899" t="s">
        <v>238</v>
      </c>
      <c r="D899" t="s">
        <v>21</v>
      </c>
      <c r="E899">
        <v>6</v>
      </c>
    </row>
    <row r="900" spans="1:6" ht="13">
      <c r="A900" t="s">
        <v>147</v>
      </c>
      <c r="B900" t="s">
        <v>249</v>
      </c>
      <c r="C900" t="s">
        <v>238</v>
      </c>
      <c r="D900" t="s">
        <v>81</v>
      </c>
      <c r="E900">
        <v>1</v>
      </c>
    </row>
    <row r="901" spans="1:6" ht="13">
      <c r="A901" t="s">
        <v>147</v>
      </c>
      <c r="B901" t="s">
        <v>249</v>
      </c>
      <c r="C901" t="s">
        <v>230</v>
      </c>
      <c r="D901" t="s">
        <v>227</v>
      </c>
      <c r="E901" t="s">
        <v>229</v>
      </c>
    </row>
    <row r="902" spans="1:6" ht="13">
      <c r="A902" t="s">
        <v>147</v>
      </c>
      <c r="B902" t="s">
        <v>249</v>
      </c>
      <c r="C902" t="s">
        <v>230</v>
      </c>
      <c r="D902" t="s">
        <v>247</v>
      </c>
      <c r="E902" t="s">
        <v>154</v>
      </c>
      <c r="F902" t="s">
        <v>248</v>
      </c>
    </row>
    <row r="903" spans="1:6" ht="13">
      <c r="A903" t="s">
        <v>147</v>
      </c>
      <c r="B903" t="s">
        <v>251</v>
      </c>
      <c r="C903" t="s">
        <v>19</v>
      </c>
    </row>
    <row r="904" spans="1:6" ht="13">
      <c r="A904" t="s">
        <v>147</v>
      </c>
      <c r="B904" t="s">
        <v>252</v>
      </c>
      <c r="C904" t="s">
        <v>19</v>
      </c>
    </row>
    <row r="905" spans="1:6" ht="13">
      <c r="A905" t="s">
        <v>147</v>
      </c>
      <c r="B905" t="s">
        <v>253</v>
      </c>
      <c r="C905" t="s">
        <v>139</v>
      </c>
    </row>
    <row r="906" spans="1:6" ht="13">
      <c r="A906" t="s">
        <v>147</v>
      </c>
      <c r="B906" t="s">
        <v>253</v>
      </c>
      <c r="C906" t="s">
        <v>148</v>
      </c>
      <c r="D906" t="s">
        <v>149</v>
      </c>
    </row>
    <row r="907" spans="1:6" ht="13">
      <c r="A907" t="s">
        <v>147</v>
      </c>
      <c r="B907" t="s">
        <v>253</v>
      </c>
      <c r="C907" t="s">
        <v>254</v>
      </c>
      <c r="D907">
        <v>0.3</v>
      </c>
    </row>
    <row r="908" spans="1:6" ht="13">
      <c r="A908" t="s">
        <v>147</v>
      </c>
      <c r="B908" t="s">
        <v>253</v>
      </c>
      <c r="C908" t="s">
        <v>255</v>
      </c>
      <c r="D908" t="s">
        <v>81</v>
      </c>
      <c r="E908">
        <v>0</v>
      </c>
    </row>
    <row r="909" spans="1:6" ht="13">
      <c r="A909" t="s">
        <v>147</v>
      </c>
      <c r="B909" t="s">
        <v>253</v>
      </c>
      <c r="C909" t="s">
        <v>255</v>
      </c>
      <c r="D909" t="s">
        <v>131</v>
      </c>
      <c r="E909">
        <v>1</v>
      </c>
    </row>
    <row r="910" spans="1:6" ht="13">
      <c r="A910" t="s">
        <v>147</v>
      </c>
      <c r="B910" t="s">
        <v>253</v>
      </c>
      <c r="C910" t="s">
        <v>255</v>
      </c>
      <c r="D910" t="s">
        <v>129</v>
      </c>
      <c r="E910">
        <v>1</v>
      </c>
    </row>
    <row r="911" spans="1:6" ht="13">
      <c r="A911" t="s">
        <v>147</v>
      </c>
      <c r="B911" t="s">
        <v>253</v>
      </c>
      <c r="C911" t="s">
        <v>255</v>
      </c>
      <c r="D911" t="s">
        <v>130</v>
      </c>
      <c r="E911">
        <v>1</v>
      </c>
    </row>
    <row r="912" spans="1:6" ht="13">
      <c r="A912" t="s">
        <v>147</v>
      </c>
      <c r="B912" t="s">
        <v>253</v>
      </c>
      <c r="C912" t="s">
        <v>255</v>
      </c>
      <c r="D912" t="s">
        <v>138</v>
      </c>
      <c r="E912" t="s">
        <v>81</v>
      </c>
      <c r="F912">
        <v>0</v>
      </c>
    </row>
    <row r="913" spans="1:6" ht="13">
      <c r="A913" t="s">
        <v>147</v>
      </c>
      <c r="B913" t="s">
        <v>253</v>
      </c>
      <c r="C913" t="s">
        <v>255</v>
      </c>
      <c r="D913" t="s">
        <v>138</v>
      </c>
      <c r="E913" t="s">
        <v>131</v>
      </c>
      <c r="F913">
        <v>1</v>
      </c>
    </row>
    <row r="914" spans="1:6" ht="13">
      <c r="A914" t="s">
        <v>147</v>
      </c>
      <c r="B914" t="s">
        <v>253</v>
      </c>
      <c r="C914" t="s">
        <v>21</v>
      </c>
      <c r="D914">
        <v>0</v>
      </c>
    </row>
    <row r="915" spans="1:6" ht="13">
      <c r="A915" t="s">
        <v>147</v>
      </c>
      <c r="B915" t="s">
        <v>253</v>
      </c>
      <c r="C915" t="s">
        <v>132</v>
      </c>
      <c r="D915" t="s">
        <v>13</v>
      </c>
      <c r="E915">
        <v>0</v>
      </c>
    </row>
    <row r="916" spans="1:6" ht="13">
      <c r="A916" t="s">
        <v>147</v>
      </c>
      <c r="B916" t="s">
        <v>253</v>
      </c>
      <c r="C916" t="s">
        <v>81</v>
      </c>
      <c r="D916">
        <v>1</v>
      </c>
    </row>
    <row r="917" spans="1:6" ht="13">
      <c r="A917" t="s">
        <v>147</v>
      </c>
      <c r="B917" t="s">
        <v>253</v>
      </c>
      <c r="C917" t="s">
        <v>155</v>
      </c>
      <c r="D917">
        <v>0</v>
      </c>
    </row>
    <row r="918" spans="1:6" ht="13">
      <c r="A918" t="s">
        <v>147</v>
      </c>
      <c r="B918" t="s">
        <v>253</v>
      </c>
      <c r="C918" t="s">
        <v>256</v>
      </c>
      <c r="D918">
        <v>1</v>
      </c>
    </row>
    <row r="919" spans="1:6" ht="13">
      <c r="A919" t="s">
        <v>147</v>
      </c>
      <c r="B919" t="s">
        <v>253</v>
      </c>
      <c r="C919" t="s">
        <v>198</v>
      </c>
      <c r="D919">
        <v>1</v>
      </c>
    </row>
    <row r="920" spans="1:6" ht="13">
      <c r="A920" t="s">
        <v>147</v>
      </c>
      <c r="B920" t="s">
        <v>253</v>
      </c>
      <c r="C920" t="s">
        <v>220</v>
      </c>
      <c r="D920" s="11" t="b">
        <f>FALSE()</f>
        <v>0</v>
      </c>
    </row>
    <row r="921" spans="1:6" ht="13">
      <c r="A921" t="s">
        <v>147</v>
      </c>
      <c r="B921" t="s">
        <v>257</v>
      </c>
      <c r="C921" t="s">
        <v>154</v>
      </c>
      <c r="D921">
        <v>0</v>
      </c>
    </row>
    <row r="922" spans="1:6" ht="13">
      <c r="A922" t="s">
        <v>147</v>
      </c>
      <c r="B922" t="s">
        <v>257</v>
      </c>
      <c r="C922" t="s">
        <v>130</v>
      </c>
      <c r="D922">
        <v>1</v>
      </c>
    </row>
    <row r="923" spans="1:6" ht="13">
      <c r="A923" t="s">
        <v>147</v>
      </c>
      <c r="B923" t="s">
        <v>257</v>
      </c>
      <c r="C923" t="s">
        <v>129</v>
      </c>
      <c r="D923">
        <v>2</v>
      </c>
    </row>
    <row r="924" spans="1:6" ht="13">
      <c r="A924" t="s">
        <v>147</v>
      </c>
      <c r="B924" t="s">
        <v>257</v>
      </c>
      <c r="C924" t="s">
        <v>81</v>
      </c>
      <c r="D924">
        <v>1</v>
      </c>
    </row>
    <row r="925" spans="1:6" ht="13">
      <c r="A925" t="s">
        <v>147</v>
      </c>
      <c r="B925" t="s">
        <v>257</v>
      </c>
      <c r="C925" t="s">
        <v>131</v>
      </c>
      <c r="D925">
        <v>1</v>
      </c>
    </row>
    <row r="926" spans="1:6" ht="13">
      <c r="A926" t="s">
        <v>147</v>
      </c>
      <c r="B926" t="s">
        <v>257</v>
      </c>
      <c r="C926" t="s">
        <v>137</v>
      </c>
      <c r="D926" t="s">
        <v>81</v>
      </c>
      <c r="E926">
        <v>0</v>
      </c>
    </row>
    <row r="927" spans="1:6" ht="13">
      <c r="A927" t="s">
        <v>147</v>
      </c>
      <c r="B927" t="s">
        <v>257</v>
      </c>
      <c r="C927" t="s">
        <v>137</v>
      </c>
      <c r="D927" t="s">
        <v>131</v>
      </c>
      <c r="E927">
        <v>0</v>
      </c>
    </row>
    <row r="928" spans="1:6" ht="13">
      <c r="A928" t="s">
        <v>147</v>
      </c>
      <c r="B928" t="s">
        <v>258</v>
      </c>
      <c r="C928" t="s">
        <v>194</v>
      </c>
      <c r="D928" s="11" t="b">
        <f>FALSE()</f>
        <v>0</v>
      </c>
    </row>
    <row r="929" spans="1:6" ht="13">
      <c r="A929" t="s">
        <v>147</v>
      </c>
      <c r="B929" t="s">
        <v>258</v>
      </c>
      <c r="C929" t="s">
        <v>154</v>
      </c>
      <c r="D929" t="s">
        <v>200</v>
      </c>
    </row>
    <row r="930" spans="1:6" ht="13">
      <c r="A930" t="s">
        <v>147</v>
      </c>
      <c r="B930" t="s">
        <v>258</v>
      </c>
      <c r="C930" t="s">
        <v>133</v>
      </c>
      <c r="D930">
        <v>0</v>
      </c>
    </row>
    <row r="931" spans="1:6" ht="13">
      <c r="A931" t="s">
        <v>147</v>
      </c>
      <c r="B931" t="s">
        <v>258</v>
      </c>
      <c r="C931" t="s">
        <v>133</v>
      </c>
      <c r="D931" t="s">
        <v>13</v>
      </c>
      <c r="E931">
        <v>1</v>
      </c>
    </row>
    <row r="932" spans="1:6" ht="13">
      <c r="A932" t="s">
        <v>147</v>
      </c>
      <c r="B932" t="s">
        <v>258</v>
      </c>
      <c r="C932" t="s">
        <v>133</v>
      </c>
      <c r="D932" t="s">
        <v>81</v>
      </c>
      <c r="E932">
        <v>1</v>
      </c>
    </row>
    <row r="933" spans="1:6" ht="13">
      <c r="A933" t="s">
        <v>147</v>
      </c>
      <c r="B933" t="s">
        <v>258</v>
      </c>
      <c r="C933" t="s">
        <v>133</v>
      </c>
      <c r="D933" t="s">
        <v>131</v>
      </c>
      <c r="E933">
        <v>1</v>
      </c>
    </row>
    <row r="934" spans="1:6" ht="13">
      <c r="A934" t="s">
        <v>147</v>
      </c>
      <c r="B934" t="s">
        <v>258</v>
      </c>
      <c r="C934" t="s">
        <v>133</v>
      </c>
      <c r="D934" t="s">
        <v>138</v>
      </c>
      <c r="E934" t="s">
        <v>81</v>
      </c>
      <c r="F934">
        <v>1</v>
      </c>
    </row>
    <row r="935" spans="1:6" ht="13">
      <c r="A935" t="s">
        <v>147</v>
      </c>
      <c r="B935" t="s">
        <v>258</v>
      </c>
      <c r="C935" t="s">
        <v>133</v>
      </c>
      <c r="D935" t="s">
        <v>138</v>
      </c>
      <c r="E935" t="s">
        <v>131</v>
      </c>
      <c r="F935">
        <v>0</v>
      </c>
    </row>
    <row r="936" spans="1:6" ht="13">
      <c r="A936" t="s">
        <v>147</v>
      </c>
      <c r="B936" t="s">
        <v>258</v>
      </c>
      <c r="C936" t="s">
        <v>133</v>
      </c>
      <c r="D936" t="s">
        <v>129</v>
      </c>
      <c r="E936">
        <v>1</v>
      </c>
    </row>
    <row r="937" spans="1:6" ht="13">
      <c r="A937" t="s">
        <v>147</v>
      </c>
      <c r="B937" t="s">
        <v>258</v>
      </c>
      <c r="C937" t="s">
        <v>133</v>
      </c>
      <c r="D937" t="s">
        <v>130</v>
      </c>
      <c r="E937">
        <v>1</v>
      </c>
    </row>
    <row r="938" spans="1:6" ht="13">
      <c r="A938" t="s">
        <v>147</v>
      </c>
      <c r="B938" t="s">
        <v>258</v>
      </c>
      <c r="C938" t="s">
        <v>133</v>
      </c>
      <c r="D938" t="s">
        <v>132</v>
      </c>
      <c r="E938">
        <v>65</v>
      </c>
    </row>
    <row r="939" spans="1:6" ht="13">
      <c r="A939" t="s">
        <v>147</v>
      </c>
      <c r="B939" t="s">
        <v>258</v>
      </c>
      <c r="C939" t="s">
        <v>133</v>
      </c>
      <c r="D939" t="s">
        <v>132</v>
      </c>
      <c r="E939" t="s">
        <v>21</v>
      </c>
      <c r="F939">
        <v>0</v>
      </c>
    </row>
    <row r="940" spans="1:6" ht="13">
      <c r="A940" t="s">
        <v>147</v>
      </c>
      <c r="B940" t="s">
        <v>258</v>
      </c>
      <c r="C940" t="s">
        <v>133</v>
      </c>
      <c r="D940" t="s">
        <v>243</v>
      </c>
      <c r="E940">
        <v>0</v>
      </c>
    </row>
    <row r="941" spans="1:6" ht="13">
      <c r="A941" t="s">
        <v>147</v>
      </c>
      <c r="B941" t="s">
        <v>258</v>
      </c>
      <c r="C941" t="s">
        <v>146</v>
      </c>
      <c r="D941" t="s">
        <v>154</v>
      </c>
      <c r="E941">
        <v>1</v>
      </c>
    </row>
    <row r="942" spans="1:6" ht="13">
      <c r="A942" t="s">
        <v>147</v>
      </c>
      <c r="B942" t="s">
        <v>258</v>
      </c>
      <c r="C942" t="s">
        <v>146</v>
      </c>
      <c r="D942" t="s">
        <v>130</v>
      </c>
      <c r="E942">
        <v>1</v>
      </c>
    </row>
    <row r="943" spans="1:6" ht="13">
      <c r="A943" t="s">
        <v>147</v>
      </c>
      <c r="B943" t="s">
        <v>258</v>
      </c>
      <c r="C943" t="s">
        <v>146</v>
      </c>
      <c r="D943" t="s">
        <v>129</v>
      </c>
      <c r="E943">
        <v>5</v>
      </c>
    </row>
    <row r="944" spans="1:6" ht="13">
      <c r="A944" t="s">
        <v>147</v>
      </c>
      <c r="B944" t="s">
        <v>258</v>
      </c>
      <c r="C944" t="s">
        <v>146</v>
      </c>
      <c r="D944" t="s">
        <v>81</v>
      </c>
      <c r="E944">
        <v>1</v>
      </c>
    </row>
    <row r="945" spans="1:6" ht="13">
      <c r="A945" t="s">
        <v>147</v>
      </c>
      <c r="B945" t="s">
        <v>258</v>
      </c>
      <c r="C945" t="s">
        <v>146</v>
      </c>
      <c r="D945" t="s">
        <v>131</v>
      </c>
      <c r="E945">
        <v>1</v>
      </c>
    </row>
    <row r="946" spans="1:6" ht="13">
      <c r="A946" t="s">
        <v>147</v>
      </c>
      <c r="B946" t="s">
        <v>258</v>
      </c>
      <c r="C946" t="s">
        <v>259</v>
      </c>
      <c r="D946" t="s">
        <v>154</v>
      </c>
      <c r="E946">
        <v>0</v>
      </c>
    </row>
    <row r="947" spans="1:6" ht="13">
      <c r="A947" t="s">
        <v>147</v>
      </c>
      <c r="B947" t="s">
        <v>258</v>
      </c>
      <c r="C947" t="s">
        <v>259</v>
      </c>
      <c r="D947" t="s">
        <v>19</v>
      </c>
    </row>
    <row r="948" spans="1:6" ht="13">
      <c r="A948" t="s">
        <v>147</v>
      </c>
      <c r="B948" t="s">
        <v>258</v>
      </c>
      <c r="C948" t="s">
        <v>260</v>
      </c>
      <c r="D948" t="s">
        <v>19</v>
      </c>
    </row>
    <row r="949" spans="1:6" ht="13">
      <c r="A949" t="s">
        <v>147</v>
      </c>
      <c r="B949" t="s">
        <v>258</v>
      </c>
      <c r="C949" t="s">
        <v>138</v>
      </c>
      <c r="D949" t="s">
        <v>154</v>
      </c>
      <c r="E949">
        <v>0</v>
      </c>
    </row>
    <row r="950" spans="1:6" ht="13">
      <c r="A950" t="s">
        <v>147</v>
      </c>
      <c r="B950" t="s">
        <v>258</v>
      </c>
      <c r="C950" t="s">
        <v>138</v>
      </c>
      <c r="D950" t="s">
        <v>261</v>
      </c>
      <c r="E950">
        <v>0</v>
      </c>
    </row>
    <row r="951" spans="1:6" ht="13">
      <c r="A951" t="s">
        <v>147</v>
      </c>
      <c r="B951" t="s">
        <v>258</v>
      </c>
      <c r="C951" t="s">
        <v>138</v>
      </c>
      <c r="D951" t="s">
        <v>81</v>
      </c>
      <c r="E951">
        <v>1</v>
      </c>
    </row>
    <row r="952" spans="1:6" ht="13">
      <c r="A952" t="s">
        <v>147</v>
      </c>
      <c r="B952" t="s">
        <v>258</v>
      </c>
      <c r="C952" t="s">
        <v>138</v>
      </c>
      <c r="D952" t="s">
        <v>131</v>
      </c>
      <c r="E952">
        <v>1</v>
      </c>
    </row>
    <row r="953" spans="1:6" ht="13">
      <c r="A953" t="s">
        <v>147</v>
      </c>
      <c r="B953" t="s">
        <v>258</v>
      </c>
      <c r="C953" t="s">
        <v>262</v>
      </c>
      <c r="D953" t="s">
        <v>19</v>
      </c>
    </row>
    <row r="954" spans="1:6" ht="13">
      <c r="A954" t="s">
        <v>147</v>
      </c>
      <c r="B954" t="s">
        <v>258</v>
      </c>
      <c r="C954" t="s">
        <v>262</v>
      </c>
      <c r="D954" t="s">
        <v>154</v>
      </c>
      <c r="E954">
        <v>2</v>
      </c>
    </row>
    <row r="955" spans="1:6" ht="13">
      <c r="A955" t="s">
        <v>147</v>
      </c>
      <c r="B955" t="s">
        <v>258</v>
      </c>
      <c r="C955" t="s">
        <v>262</v>
      </c>
      <c r="D955" t="s">
        <v>132</v>
      </c>
      <c r="E955" t="s">
        <v>13</v>
      </c>
      <c r="F955">
        <v>1</v>
      </c>
    </row>
    <row r="956" spans="1:6" ht="13">
      <c r="A956" t="s">
        <v>147</v>
      </c>
      <c r="B956" t="s">
        <v>258</v>
      </c>
      <c r="C956" t="s">
        <v>262</v>
      </c>
      <c r="D956" t="s">
        <v>21</v>
      </c>
      <c r="E956">
        <v>0</v>
      </c>
    </row>
    <row r="957" spans="1:6" ht="13">
      <c r="A957" t="s">
        <v>147</v>
      </c>
      <c r="B957" t="s">
        <v>258</v>
      </c>
      <c r="C957" t="s">
        <v>262</v>
      </c>
      <c r="D957" t="s">
        <v>81</v>
      </c>
      <c r="E957">
        <v>1</v>
      </c>
    </row>
    <row r="958" spans="1:6" ht="13">
      <c r="A958" t="s">
        <v>147</v>
      </c>
      <c r="B958" t="s">
        <v>258</v>
      </c>
      <c r="C958" t="s">
        <v>262</v>
      </c>
      <c r="D958" t="s">
        <v>142</v>
      </c>
      <c r="E958">
        <v>0</v>
      </c>
    </row>
    <row r="959" spans="1:6" ht="13">
      <c r="A959" t="s">
        <v>147</v>
      </c>
      <c r="B959" t="s">
        <v>258</v>
      </c>
      <c r="C959" t="s">
        <v>262</v>
      </c>
      <c r="D959" t="s">
        <v>202</v>
      </c>
      <c r="E959" t="s">
        <v>203</v>
      </c>
    </row>
    <row r="960" spans="1:6" ht="13">
      <c r="A960" t="s">
        <v>147</v>
      </c>
      <c r="B960" t="s">
        <v>258</v>
      </c>
      <c r="C960" t="s">
        <v>262</v>
      </c>
      <c r="D960" t="s">
        <v>204</v>
      </c>
      <c r="E960">
        <v>3</v>
      </c>
    </row>
    <row r="961" spans="1:7" ht="13">
      <c r="A961" t="s">
        <v>147</v>
      </c>
      <c r="B961" t="s">
        <v>258</v>
      </c>
      <c r="C961" t="s">
        <v>262</v>
      </c>
      <c r="D961" t="s">
        <v>241</v>
      </c>
    </row>
    <row r="962" spans="1:7" ht="13">
      <c r="A962" t="s">
        <v>147</v>
      </c>
      <c r="B962" t="s">
        <v>258</v>
      </c>
      <c r="C962" t="s">
        <v>262</v>
      </c>
      <c r="D962" t="s">
        <v>240</v>
      </c>
    </row>
    <row r="963" spans="1:7" ht="13">
      <c r="A963" t="s">
        <v>147</v>
      </c>
      <c r="B963" t="s">
        <v>258</v>
      </c>
      <c r="C963" t="s">
        <v>262</v>
      </c>
      <c r="D963" t="s">
        <v>223</v>
      </c>
      <c r="E963">
        <v>0</v>
      </c>
      <c r="F963" t="s">
        <v>224</v>
      </c>
      <c r="G963">
        <v>0</v>
      </c>
    </row>
    <row r="964" spans="1:7" ht="13">
      <c r="A964" t="s">
        <v>147</v>
      </c>
      <c r="B964" t="s">
        <v>258</v>
      </c>
      <c r="C964" t="s">
        <v>263</v>
      </c>
      <c r="D964" t="s">
        <v>139</v>
      </c>
    </row>
    <row r="965" spans="1:7" ht="13">
      <c r="A965" t="s">
        <v>147</v>
      </c>
      <c r="B965" t="s">
        <v>258</v>
      </c>
      <c r="C965" t="s">
        <v>263</v>
      </c>
      <c r="D965" t="s">
        <v>227</v>
      </c>
      <c r="E965" t="s">
        <v>264</v>
      </c>
    </row>
    <row r="966" spans="1:7" ht="13">
      <c r="A966" t="s">
        <v>147</v>
      </c>
      <c r="B966" t="s">
        <v>258</v>
      </c>
      <c r="C966" t="s">
        <v>263</v>
      </c>
      <c r="D966" t="s">
        <v>81</v>
      </c>
      <c r="E966">
        <v>1</v>
      </c>
    </row>
    <row r="967" spans="1:7" ht="13">
      <c r="A967" t="s">
        <v>147</v>
      </c>
      <c r="B967" t="s">
        <v>258</v>
      </c>
      <c r="C967" t="s">
        <v>263</v>
      </c>
      <c r="D967" t="s">
        <v>131</v>
      </c>
      <c r="E967">
        <v>1</v>
      </c>
    </row>
    <row r="968" spans="1:7" ht="13">
      <c r="A968" t="s">
        <v>147</v>
      </c>
      <c r="B968" t="s">
        <v>258</v>
      </c>
      <c r="C968" t="s">
        <v>263</v>
      </c>
      <c r="D968" t="s">
        <v>13</v>
      </c>
      <c r="E968">
        <v>1</v>
      </c>
    </row>
    <row r="969" spans="1:7" ht="13">
      <c r="A969" t="s">
        <v>147</v>
      </c>
      <c r="B969" t="s">
        <v>258</v>
      </c>
      <c r="C969" t="s">
        <v>263</v>
      </c>
      <c r="D969" t="s">
        <v>129</v>
      </c>
      <c r="E969">
        <v>1</v>
      </c>
    </row>
    <row r="970" spans="1:7" ht="13">
      <c r="A970" t="s">
        <v>147</v>
      </c>
      <c r="B970" t="s">
        <v>258</v>
      </c>
      <c r="C970" t="s">
        <v>263</v>
      </c>
      <c r="D970" t="s">
        <v>130</v>
      </c>
      <c r="E970">
        <v>1</v>
      </c>
    </row>
    <row r="971" spans="1:7" ht="13">
      <c r="A971" t="s">
        <v>147</v>
      </c>
      <c r="B971" t="s">
        <v>258</v>
      </c>
      <c r="C971" t="s">
        <v>263</v>
      </c>
      <c r="D971" t="s">
        <v>265</v>
      </c>
      <c r="E971" t="s">
        <v>129</v>
      </c>
      <c r="F971">
        <v>1</v>
      </c>
    </row>
    <row r="972" spans="1:7" ht="13">
      <c r="A972" t="s">
        <v>147</v>
      </c>
      <c r="B972" t="s">
        <v>258</v>
      </c>
      <c r="C972" t="s">
        <v>263</v>
      </c>
      <c r="D972" t="s">
        <v>265</v>
      </c>
      <c r="E972" t="s">
        <v>130</v>
      </c>
      <c r="F972">
        <v>1</v>
      </c>
    </row>
    <row r="973" spans="1:7" ht="13">
      <c r="A973" t="s">
        <v>147</v>
      </c>
      <c r="B973" t="s">
        <v>258</v>
      </c>
      <c r="C973" t="s">
        <v>263</v>
      </c>
      <c r="D973" t="s">
        <v>265</v>
      </c>
      <c r="E973" t="s">
        <v>266</v>
      </c>
      <c r="F973" t="s">
        <v>19</v>
      </c>
    </row>
    <row r="974" spans="1:7" ht="13">
      <c r="A974" t="s">
        <v>147</v>
      </c>
      <c r="B974" t="s">
        <v>258</v>
      </c>
      <c r="C974" t="s">
        <v>263</v>
      </c>
      <c r="D974" t="s">
        <v>265</v>
      </c>
      <c r="E974" t="s">
        <v>266</v>
      </c>
      <c r="F974" t="s">
        <v>155</v>
      </c>
      <c r="G974">
        <v>0.1</v>
      </c>
    </row>
    <row r="975" spans="1:7" ht="13">
      <c r="A975" t="s">
        <v>147</v>
      </c>
      <c r="B975" t="s">
        <v>258</v>
      </c>
      <c r="C975" t="s">
        <v>267</v>
      </c>
      <c r="D975" t="s">
        <v>280</v>
      </c>
    </row>
    <row r="976" spans="1:7" ht="13">
      <c r="A976" t="s">
        <v>147</v>
      </c>
      <c r="B976" t="s">
        <v>258</v>
      </c>
      <c r="C976" t="s">
        <v>253</v>
      </c>
    </row>
    <row r="977" spans="1:6" ht="13">
      <c r="A977" t="s">
        <v>147</v>
      </c>
      <c r="B977" t="s">
        <v>270</v>
      </c>
      <c r="C977" t="s">
        <v>194</v>
      </c>
      <c r="D977" s="11" t="b">
        <f>TRUE()</f>
        <v>1</v>
      </c>
    </row>
    <row r="978" spans="1:6" ht="13">
      <c r="A978" t="s">
        <v>147</v>
      </c>
      <c r="B978" t="s">
        <v>270</v>
      </c>
      <c r="C978" t="s">
        <v>154</v>
      </c>
      <c r="D978" t="s">
        <v>200</v>
      </c>
    </row>
    <row r="979" spans="1:6" ht="13">
      <c r="A979" t="s">
        <v>147</v>
      </c>
      <c r="B979" t="s">
        <v>270</v>
      </c>
      <c r="C979" t="s">
        <v>133</v>
      </c>
      <c r="D979">
        <v>0</v>
      </c>
    </row>
    <row r="980" spans="1:6" ht="13">
      <c r="A980" t="s">
        <v>147</v>
      </c>
      <c r="B980" t="s">
        <v>270</v>
      </c>
      <c r="C980" t="s">
        <v>133</v>
      </c>
      <c r="D980" t="s">
        <v>13</v>
      </c>
      <c r="E980">
        <v>1</v>
      </c>
    </row>
    <row r="981" spans="1:6" ht="13">
      <c r="A981" t="s">
        <v>147</v>
      </c>
      <c r="B981" t="s">
        <v>270</v>
      </c>
      <c r="C981" t="s">
        <v>133</v>
      </c>
      <c r="D981" t="s">
        <v>81</v>
      </c>
      <c r="E981">
        <v>2</v>
      </c>
    </row>
    <row r="982" spans="1:6" ht="13">
      <c r="A982" t="s">
        <v>147</v>
      </c>
      <c r="B982" t="s">
        <v>270</v>
      </c>
      <c r="C982" t="s">
        <v>133</v>
      </c>
      <c r="D982" t="s">
        <v>131</v>
      </c>
      <c r="E982">
        <v>1</v>
      </c>
    </row>
    <row r="983" spans="1:6" ht="13">
      <c r="A983" t="s">
        <v>147</v>
      </c>
      <c r="B983" t="s">
        <v>270</v>
      </c>
      <c r="C983" t="s">
        <v>133</v>
      </c>
      <c r="D983" t="s">
        <v>138</v>
      </c>
      <c r="E983" t="s">
        <v>81</v>
      </c>
      <c r="F983">
        <v>2</v>
      </c>
    </row>
    <row r="984" spans="1:6" ht="13">
      <c r="A984" t="s">
        <v>147</v>
      </c>
      <c r="B984" t="s">
        <v>270</v>
      </c>
      <c r="C984" t="s">
        <v>133</v>
      </c>
      <c r="D984" t="s">
        <v>138</v>
      </c>
      <c r="E984" t="s">
        <v>131</v>
      </c>
      <c r="F984">
        <v>0</v>
      </c>
    </row>
    <row r="985" spans="1:6" ht="13">
      <c r="A985" t="s">
        <v>147</v>
      </c>
      <c r="B985" t="s">
        <v>270</v>
      </c>
      <c r="C985" t="s">
        <v>133</v>
      </c>
      <c r="D985" t="s">
        <v>129</v>
      </c>
      <c r="E985">
        <v>1</v>
      </c>
    </row>
    <row r="986" spans="1:6" ht="13">
      <c r="A986" t="s">
        <v>147</v>
      </c>
      <c r="B986" t="s">
        <v>270</v>
      </c>
      <c r="C986" t="s">
        <v>133</v>
      </c>
      <c r="D986" t="s">
        <v>130</v>
      </c>
      <c r="E986">
        <v>1</v>
      </c>
    </row>
    <row r="987" spans="1:6" ht="13">
      <c r="A987" t="s">
        <v>147</v>
      </c>
      <c r="B987" t="s">
        <v>270</v>
      </c>
      <c r="C987" t="s">
        <v>133</v>
      </c>
      <c r="D987" t="s">
        <v>132</v>
      </c>
      <c r="E987">
        <v>65</v>
      </c>
    </row>
    <row r="988" spans="1:6" ht="13">
      <c r="A988" t="s">
        <v>147</v>
      </c>
      <c r="B988" t="s">
        <v>270</v>
      </c>
      <c r="C988" t="s">
        <v>133</v>
      </c>
      <c r="D988" t="s">
        <v>132</v>
      </c>
      <c r="E988" t="s">
        <v>21</v>
      </c>
      <c r="F988">
        <v>0</v>
      </c>
    </row>
    <row r="989" spans="1:6" ht="13">
      <c r="A989" t="s">
        <v>147</v>
      </c>
      <c r="B989" t="s">
        <v>270</v>
      </c>
      <c r="C989" t="s">
        <v>133</v>
      </c>
      <c r="D989" t="s">
        <v>243</v>
      </c>
      <c r="E989">
        <v>0</v>
      </c>
    </row>
    <row r="990" spans="1:6" ht="13">
      <c r="A990" t="s">
        <v>147</v>
      </c>
      <c r="B990" t="s">
        <v>270</v>
      </c>
      <c r="C990" t="s">
        <v>146</v>
      </c>
      <c r="D990" t="s">
        <v>154</v>
      </c>
      <c r="E990">
        <v>1</v>
      </c>
    </row>
    <row r="991" spans="1:6" ht="13">
      <c r="A991" t="s">
        <v>147</v>
      </c>
      <c r="B991" t="s">
        <v>270</v>
      </c>
      <c r="C991" t="s">
        <v>146</v>
      </c>
      <c r="D991" t="s">
        <v>130</v>
      </c>
      <c r="E991">
        <v>1</v>
      </c>
    </row>
    <row r="992" spans="1:6" ht="13">
      <c r="A992" t="s">
        <v>147</v>
      </c>
      <c r="B992" t="s">
        <v>270</v>
      </c>
      <c r="C992" t="s">
        <v>146</v>
      </c>
      <c r="D992" t="s">
        <v>129</v>
      </c>
      <c r="E992">
        <v>5</v>
      </c>
    </row>
    <row r="993" spans="1:6" ht="13">
      <c r="A993" t="s">
        <v>147</v>
      </c>
      <c r="B993" t="s">
        <v>270</v>
      </c>
      <c r="C993" t="s">
        <v>146</v>
      </c>
      <c r="D993" t="s">
        <v>81</v>
      </c>
      <c r="E993">
        <v>2</v>
      </c>
    </row>
    <row r="994" spans="1:6" ht="13">
      <c r="A994" t="s">
        <v>147</v>
      </c>
      <c r="B994" t="s">
        <v>270</v>
      </c>
      <c r="C994" t="s">
        <v>146</v>
      </c>
      <c r="D994" t="s">
        <v>131</v>
      </c>
      <c r="E994">
        <v>1</v>
      </c>
    </row>
    <row r="995" spans="1:6" ht="13">
      <c r="A995" t="s">
        <v>147</v>
      </c>
      <c r="B995" t="s">
        <v>270</v>
      </c>
      <c r="C995" t="s">
        <v>259</v>
      </c>
      <c r="D995" t="s">
        <v>154</v>
      </c>
      <c r="E995">
        <v>0</v>
      </c>
    </row>
    <row r="996" spans="1:6" ht="13">
      <c r="A996" t="s">
        <v>147</v>
      </c>
      <c r="B996" t="s">
        <v>270</v>
      </c>
      <c r="C996" t="s">
        <v>259</v>
      </c>
      <c r="D996" t="s">
        <v>19</v>
      </c>
    </row>
    <row r="997" spans="1:6" ht="13">
      <c r="A997" t="s">
        <v>147</v>
      </c>
      <c r="B997" t="s">
        <v>270</v>
      </c>
      <c r="C997" t="s">
        <v>260</v>
      </c>
      <c r="D997" t="s">
        <v>19</v>
      </c>
    </row>
    <row r="998" spans="1:6" ht="13">
      <c r="A998" t="s">
        <v>147</v>
      </c>
      <c r="B998" t="s">
        <v>270</v>
      </c>
      <c r="C998" t="s">
        <v>138</v>
      </c>
      <c r="D998" t="s">
        <v>154</v>
      </c>
      <c r="E998">
        <v>0</v>
      </c>
    </row>
    <row r="999" spans="1:6" ht="13">
      <c r="A999" t="s">
        <v>147</v>
      </c>
      <c r="B999" t="s">
        <v>270</v>
      </c>
      <c r="C999" t="s">
        <v>138</v>
      </c>
      <c r="D999" t="s">
        <v>261</v>
      </c>
      <c r="E999">
        <v>0</v>
      </c>
    </row>
    <row r="1000" spans="1:6" ht="13">
      <c r="A1000" t="s">
        <v>147</v>
      </c>
      <c r="B1000" t="s">
        <v>270</v>
      </c>
      <c r="C1000" t="s">
        <v>138</v>
      </c>
      <c r="D1000" t="s">
        <v>81</v>
      </c>
      <c r="E1000">
        <v>1</v>
      </c>
    </row>
    <row r="1001" spans="1:6" ht="13">
      <c r="A1001" t="s">
        <v>147</v>
      </c>
      <c r="B1001" t="s">
        <v>270</v>
      </c>
      <c r="C1001" t="s">
        <v>138</v>
      </c>
      <c r="D1001" t="s">
        <v>131</v>
      </c>
      <c r="E1001">
        <v>1</v>
      </c>
    </row>
    <row r="1002" spans="1:6" ht="13">
      <c r="A1002" t="s">
        <v>147</v>
      </c>
      <c r="B1002" t="s">
        <v>270</v>
      </c>
      <c r="C1002" t="s">
        <v>262</v>
      </c>
      <c r="D1002" t="s">
        <v>19</v>
      </c>
    </row>
    <row r="1003" spans="1:6" ht="13">
      <c r="A1003" t="s">
        <v>147</v>
      </c>
      <c r="B1003" t="s">
        <v>270</v>
      </c>
      <c r="C1003" t="s">
        <v>262</v>
      </c>
      <c r="D1003" t="s">
        <v>154</v>
      </c>
      <c r="E1003">
        <v>2</v>
      </c>
    </row>
    <row r="1004" spans="1:6" ht="13">
      <c r="A1004" t="s">
        <v>147</v>
      </c>
      <c r="B1004" t="s">
        <v>270</v>
      </c>
      <c r="C1004" t="s">
        <v>262</v>
      </c>
      <c r="D1004" t="s">
        <v>132</v>
      </c>
      <c r="E1004" t="s">
        <v>13</v>
      </c>
      <c r="F1004">
        <v>1</v>
      </c>
    </row>
    <row r="1005" spans="1:6" ht="13">
      <c r="A1005" t="s">
        <v>147</v>
      </c>
      <c r="B1005" t="s">
        <v>270</v>
      </c>
      <c r="C1005" t="s">
        <v>262</v>
      </c>
      <c r="D1005" t="s">
        <v>21</v>
      </c>
      <c r="E1005">
        <v>0</v>
      </c>
    </row>
    <row r="1006" spans="1:6" ht="13">
      <c r="A1006" t="s">
        <v>147</v>
      </c>
      <c r="B1006" t="s">
        <v>270</v>
      </c>
      <c r="C1006" t="s">
        <v>262</v>
      </c>
      <c r="D1006" t="s">
        <v>81</v>
      </c>
      <c r="E1006">
        <v>1</v>
      </c>
    </row>
    <row r="1007" spans="1:6" ht="13">
      <c r="A1007" t="s">
        <v>147</v>
      </c>
      <c r="B1007" t="s">
        <v>270</v>
      </c>
      <c r="C1007" t="s">
        <v>262</v>
      </c>
      <c r="D1007" t="s">
        <v>142</v>
      </c>
      <c r="E1007">
        <v>0</v>
      </c>
    </row>
    <row r="1008" spans="1:6" ht="13">
      <c r="A1008" t="s">
        <v>147</v>
      </c>
      <c r="B1008" t="s">
        <v>270</v>
      </c>
      <c r="C1008" t="s">
        <v>262</v>
      </c>
      <c r="D1008" t="s">
        <v>202</v>
      </c>
      <c r="E1008" t="s">
        <v>203</v>
      </c>
    </row>
    <row r="1009" spans="1:7" ht="13">
      <c r="A1009" t="s">
        <v>147</v>
      </c>
      <c r="B1009" t="s">
        <v>270</v>
      </c>
      <c r="C1009" t="s">
        <v>262</v>
      </c>
      <c r="D1009" t="s">
        <v>204</v>
      </c>
      <c r="E1009">
        <v>3</v>
      </c>
    </row>
    <row r="1010" spans="1:7" ht="13">
      <c r="A1010" t="s">
        <v>147</v>
      </c>
      <c r="B1010" t="s">
        <v>270</v>
      </c>
      <c r="C1010" t="s">
        <v>262</v>
      </c>
      <c r="D1010" t="s">
        <v>241</v>
      </c>
    </row>
    <row r="1011" spans="1:7" ht="13">
      <c r="A1011" t="s">
        <v>147</v>
      </c>
      <c r="B1011" t="s">
        <v>270</v>
      </c>
      <c r="C1011" t="s">
        <v>262</v>
      </c>
      <c r="D1011" t="s">
        <v>240</v>
      </c>
    </row>
    <row r="1012" spans="1:7" ht="13">
      <c r="A1012" t="s">
        <v>147</v>
      </c>
      <c r="B1012" t="s">
        <v>270</v>
      </c>
      <c r="C1012" t="s">
        <v>262</v>
      </c>
      <c r="D1012" t="s">
        <v>223</v>
      </c>
      <c r="E1012">
        <v>0</v>
      </c>
      <c r="F1012" t="s">
        <v>224</v>
      </c>
      <c r="G1012">
        <v>0</v>
      </c>
    </row>
    <row r="1013" spans="1:7" ht="13">
      <c r="A1013" t="s">
        <v>147</v>
      </c>
      <c r="B1013" t="s">
        <v>270</v>
      </c>
      <c r="C1013" t="s">
        <v>263</v>
      </c>
      <c r="D1013" t="s">
        <v>139</v>
      </c>
    </row>
    <row r="1014" spans="1:7" ht="13">
      <c r="A1014" t="s">
        <v>147</v>
      </c>
      <c r="B1014" t="s">
        <v>270</v>
      </c>
      <c r="C1014" t="s">
        <v>263</v>
      </c>
      <c r="D1014" t="s">
        <v>227</v>
      </c>
      <c r="E1014" t="s">
        <v>264</v>
      </c>
    </row>
    <row r="1015" spans="1:7" ht="13">
      <c r="A1015" t="s">
        <v>147</v>
      </c>
      <c r="B1015" t="s">
        <v>270</v>
      </c>
      <c r="C1015" t="s">
        <v>263</v>
      </c>
      <c r="D1015" t="s">
        <v>81</v>
      </c>
      <c r="E1015">
        <v>2</v>
      </c>
    </row>
    <row r="1016" spans="1:7" ht="13">
      <c r="A1016" t="s">
        <v>147</v>
      </c>
      <c r="B1016" t="s">
        <v>270</v>
      </c>
      <c r="C1016" t="s">
        <v>263</v>
      </c>
      <c r="D1016" t="s">
        <v>131</v>
      </c>
      <c r="E1016">
        <v>1</v>
      </c>
    </row>
    <row r="1017" spans="1:7" ht="13">
      <c r="A1017" t="s">
        <v>147</v>
      </c>
      <c r="B1017" t="s">
        <v>270</v>
      </c>
      <c r="C1017" t="s">
        <v>263</v>
      </c>
      <c r="D1017" t="s">
        <v>13</v>
      </c>
      <c r="E1017">
        <v>1</v>
      </c>
    </row>
    <row r="1018" spans="1:7" ht="13">
      <c r="A1018" t="s">
        <v>147</v>
      </c>
      <c r="B1018" t="s">
        <v>270</v>
      </c>
      <c r="C1018" t="s">
        <v>263</v>
      </c>
      <c r="D1018" t="s">
        <v>129</v>
      </c>
      <c r="E1018">
        <v>1</v>
      </c>
    </row>
    <row r="1019" spans="1:7" ht="13">
      <c r="A1019" t="s">
        <v>147</v>
      </c>
      <c r="B1019" t="s">
        <v>270</v>
      </c>
      <c r="C1019" t="s">
        <v>263</v>
      </c>
      <c r="D1019" t="s">
        <v>130</v>
      </c>
      <c r="E1019">
        <v>1</v>
      </c>
    </row>
    <row r="1020" spans="1:7" ht="13">
      <c r="A1020" t="s">
        <v>147</v>
      </c>
      <c r="B1020" t="s">
        <v>270</v>
      </c>
      <c r="C1020" t="s">
        <v>263</v>
      </c>
      <c r="D1020" t="s">
        <v>265</v>
      </c>
      <c r="E1020" t="s">
        <v>129</v>
      </c>
      <c r="F1020">
        <v>1</v>
      </c>
    </row>
    <row r="1021" spans="1:7" ht="13">
      <c r="A1021" t="s">
        <v>147</v>
      </c>
      <c r="B1021" t="s">
        <v>270</v>
      </c>
      <c r="C1021" t="s">
        <v>263</v>
      </c>
      <c r="D1021" t="s">
        <v>265</v>
      </c>
      <c r="E1021" t="s">
        <v>130</v>
      </c>
      <c r="F1021">
        <v>1</v>
      </c>
    </row>
    <row r="1022" spans="1:7" ht="13">
      <c r="A1022" t="s">
        <v>147</v>
      </c>
      <c r="B1022" t="s">
        <v>270</v>
      </c>
      <c r="C1022" t="s">
        <v>263</v>
      </c>
      <c r="D1022" t="s">
        <v>265</v>
      </c>
      <c r="E1022" t="s">
        <v>266</v>
      </c>
      <c r="F1022" t="s">
        <v>19</v>
      </c>
    </row>
    <row r="1023" spans="1:7" ht="13">
      <c r="A1023" t="s">
        <v>147</v>
      </c>
      <c r="B1023" t="s">
        <v>270</v>
      </c>
      <c r="C1023" t="s">
        <v>263</v>
      </c>
      <c r="D1023" t="s">
        <v>265</v>
      </c>
      <c r="E1023" t="s">
        <v>266</v>
      </c>
      <c r="F1023" t="s">
        <v>155</v>
      </c>
      <c r="G1023">
        <v>0.1</v>
      </c>
    </row>
    <row r="1024" spans="1:7" ht="13">
      <c r="A1024" t="s">
        <v>147</v>
      </c>
      <c r="B1024" t="s">
        <v>270</v>
      </c>
      <c r="C1024" t="s">
        <v>267</v>
      </c>
      <c r="D1024" t="s">
        <v>281</v>
      </c>
    </row>
    <row r="1025" spans="1:6" ht="13">
      <c r="A1025" t="s">
        <v>147</v>
      </c>
      <c r="B1025" t="s">
        <v>270</v>
      </c>
      <c r="C1025" t="s">
        <v>253</v>
      </c>
    </row>
    <row r="1026" spans="1:6" ht="13">
      <c r="A1026" t="s">
        <v>147</v>
      </c>
      <c r="B1026" t="s">
        <v>272</v>
      </c>
      <c r="C1026" t="s">
        <v>194</v>
      </c>
      <c r="D1026" s="11" t="b">
        <f>FALSE()</f>
        <v>0</v>
      </c>
    </row>
    <row r="1027" spans="1:6" ht="13">
      <c r="A1027" t="s">
        <v>147</v>
      </c>
      <c r="B1027" t="s">
        <v>272</v>
      </c>
      <c r="C1027" t="s">
        <v>154</v>
      </c>
      <c r="D1027" t="s">
        <v>200</v>
      </c>
    </row>
    <row r="1028" spans="1:6" ht="13">
      <c r="A1028" t="s">
        <v>147</v>
      </c>
      <c r="B1028" t="s">
        <v>272</v>
      </c>
      <c r="C1028" t="s">
        <v>133</v>
      </c>
      <c r="D1028">
        <v>0</v>
      </c>
    </row>
    <row r="1029" spans="1:6" ht="13">
      <c r="A1029" t="s">
        <v>147</v>
      </c>
      <c r="B1029" t="s">
        <v>272</v>
      </c>
      <c r="C1029" t="s">
        <v>133</v>
      </c>
      <c r="D1029" t="s">
        <v>13</v>
      </c>
      <c r="E1029">
        <v>1</v>
      </c>
    </row>
    <row r="1030" spans="1:6" ht="13">
      <c r="A1030" t="s">
        <v>147</v>
      </c>
      <c r="B1030" t="s">
        <v>272</v>
      </c>
      <c r="C1030" t="s">
        <v>133</v>
      </c>
      <c r="D1030" t="s">
        <v>81</v>
      </c>
      <c r="E1030">
        <v>2</v>
      </c>
    </row>
    <row r="1031" spans="1:6" ht="13">
      <c r="A1031" t="s">
        <v>147</v>
      </c>
      <c r="B1031" t="s">
        <v>272</v>
      </c>
      <c r="C1031" t="s">
        <v>133</v>
      </c>
      <c r="D1031" t="s">
        <v>131</v>
      </c>
      <c r="E1031">
        <v>1</v>
      </c>
    </row>
    <row r="1032" spans="1:6" ht="13">
      <c r="A1032" t="s">
        <v>147</v>
      </c>
      <c r="B1032" t="s">
        <v>272</v>
      </c>
      <c r="C1032" t="s">
        <v>133</v>
      </c>
      <c r="D1032" t="s">
        <v>138</v>
      </c>
      <c r="E1032" t="s">
        <v>81</v>
      </c>
      <c r="F1032">
        <v>2</v>
      </c>
    </row>
    <row r="1033" spans="1:6" ht="13">
      <c r="A1033" t="s">
        <v>147</v>
      </c>
      <c r="B1033" t="s">
        <v>272</v>
      </c>
      <c r="C1033" t="s">
        <v>133</v>
      </c>
      <c r="D1033" t="s">
        <v>138</v>
      </c>
      <c r="E1033" t="s">
        <v>131</v>
      </c>
      <c r="F1033">
        <v>0</v>
      </c>
    </row>
    <row r="1034" spans="1:6" ht="13">
      <c r="A1034" t="s">
        <v>147</v>
      </c>
      <c r="B1034" t="s">
        <v>272</v>
      </c>
      <c r="C1034" t="s">
        <v>133</v>
      </c>
      <c r="D1034" t="s">
        <v>129</v>
      </c>
      <c r="E1034">
        <v>1</v>
      </c>
    </row>
    <row r="1035" spans="1:6" ht="13">
      <c r="A1035" t="s">
        <v>147</v>
      </c>
      <c r="B1035" t="s">
        <v>272</v>
      </c>
      <c r="C1035" t="s">
        <v>133</v>
      </c>
      <c r="D1035" t="s">
        <v>130</v>
      </c>
      <c r="E1035">
        <v>1</v>
      </c>
    </row>
    <row r="1036" spans="1:6" ht="13">
      <c r="A1036" t="s">
        <v>147</v>
      </c>
      <c r="B1036" t="s">
        <v>272</v>
      </c>
      <c r="C1036" t="s">
        <v>133</v>
      </c>
      <c r="D1036" t="s">
        <v>132</v>
      </c>
      <c r="E1036">
        <v>65</v>
      </c>
    </row>
    <row r="1037" spans="1:6" ht="13">
      <c r="A1037" t="s">
        <v>147</v>
      </c>
      <c r="B1037" t="s">
        <v>272</v>
      </c>
      <c r="C1037" t="s">
        <v>133</v>
      </c>
      <c r="D1037" t="s">
        <v>132</v>
      </c>
      <c r="E1037" t="s">
        <v>21</v>
      </c>
      <c r="F1037">
        <v>0</v>
      </c>
    </row>
    <row r="1038" spans="1:6" ht="13">
      <c r="A1038" t="s">
        <v>147</v>
      </c>
      <c r="B1038" t="s">
        <v>272</v>
      </c>
      <c r="C1038" t="s">
        <v>133</v>
      </c>
      <c r="D1038" t="s">
        <v>243</v>
      </c>
      <c r="E1038">
        <v>0</v>
      </c>
    </row>
    <row r="1039" spans="1:6" ht="13">
      <c r="A1039" t="s">
        <v>147</v>
      </c>
      <c r="B1039" t="s">
        <v>272</v>
      </c>
      <c r="C1039" t="s">
        <v>146</v>
      </c>
      <c r="D1039" t="s">
        <v>154</v>
      </c>
      <c r="E1039">
        <v>1</v>
      </c>
    </row>
    <row r="1040" spans="1:6" ht="13">
      <c r="A1040" t="s">
        <v>147</v>
      </c>
      <c r="B1040" t="s">
        <v>272</v>
      </c>
      <c r="C1040" t="s">
        <v>146</v>
      </c>
      <c r="D1040" t="s">
        <v>130</v>
      </c>
      <c r="E1040">
        <v>1</v>
      </c>
    </row>
    <row r="1041" spans="1:6" ht="13">
      <c r="A1041" t="s">
        <v>147</v>
      </c>
      <c r="B1041" t="s">
        <v>272</v>
      </c>
      <c r="C1041" t="s">
        <v>146</v>
      </c>
      <c r="D1041" t="s">
        <v>129</v>
      </c>
      <c r="E1041">
        <v>5</v>
      </c>
    </row>
    <row r="1042" spans="1:6" ht="13">
      <c r="A1042" t="s">
        <v>147</v>
      </c>
      <c r="B1042" t="s">
        <v>272</v>
      </c>
      <c r="C1042" t="s">
        <v>146</v>
      </c>
      <c r="D1042" t="s">
        <v>81</v>
      </c>
      <c r="E1042">
        <v>2</v>
      </c>
    </row>
    <row r="1043" spans="1:6" ht="13">
      <c r="A1043" t="s">
        <v>147</v>
      </c>
      <c r="B1043" t="s">
        <v>272</v>
      </c>
      <c r="C1043" t="s">
        <v>146</v>
      </c>
      <c r="D1043" t="s">
        <v>131</v>
      </c>
      <c r="E1043">
        <v>1</v>
      </c>
    </row>
    <row r="1044" spans="1:6" ht="13">
      <c r="A1044" t="s">
        <v>147</v>
      </c>
      <c r="B1044" t="s">
        <v>272</v>
      </c>
      <c r="C1044" t="s">
        <v>259</v>
      </c>
      <c r="D1044" t="s">
        <v>154</v>
      </c>
      <c r="E1044">
        <v>0</v>
      </c>
    </row>
    <row r="1045" spans="1:6" ht="13">
      <c r="A1045" t="s">
        <v>147</v>
      </c>
      <c r="B1045" t="s">
        <v>272</v>
      </c>
      <c r="C1045" t="s">
        <v>259</v>
      </c>
      <c r="D1045" t="s">
        <v>19</v>
      </c>
    </row>
    <row r="1046" spans="1:6" ht="13">
      <c r="A1046" t="s">
        <v>147</v>
      </c>
      <c r="B1046" t="s">
        <v>272</v>
      </c>
      <c r="C1046" t="s">
        <v>260</v>
      </c>
      <c r="D1046" t="s">
        <v>19</v>
      </c>
    </row>
    <row r="1047" spans="1:6" ht="13">
      <c r="A1047" t="s">
        <v>147</v>
      </c>
      <c r="B1047" t="s">
        <v>272</v>
      </c>
      <c r="C1047" t="s">
        <v>138</v>
      </c>
      <c r="D1047" t="s">
        <v>154</v>
      </c>
      <c r="E1047">
        <v>0</v>
      </c>
    </row>
    <row r="1048" spans="1:6" ht="13">
      <c r="A1048" t="s">
        <v>147</v>
      </c>
      <c r="B1048" t="s">
        <v>272</v>
      </c>
      <c r="C1048" t="s">
        <v>138</v>
      </c>
      <c r="D1048" t="s">
        <v>261</v>
      </c>
      <c r="E1048">
        <v>0</v>
      </c>
    </row>
    <row r="1049" spans="1:6" ht="13">
      <c r="A1049" t="s">
        <v>147</v>
      </c>
      <c r="B1049" t="s">
        <v>272</v>
      </c>
      <c r="C1049" t="s">
        <v>138</v>
      </c>
      <c r="D1049" t="s">
        <v>81</v>
      </c>
      <c r="E1049">
        <v>1</v>
      </c>
    </row>
    <row r="1050" spans="1:6" ht="13">
      <c r="A1050" t="s">
        <v>147</v>
      </c>
      <c r="B1050" t="s">
        <v>272</v>
      </c>
      <c r="C1050" t="s">
        <v>138</v>
      </c>
      <c r="D1050" t="s">
        <v>131</v>
      </c>
      <c r="E1050">
        <v>1</v>
      </c>
    </row>
    <row r="1051" spans="1:6" ht="13">
      <c r="A1051" t="s">
        <v>147</v>
      </c>
      <c r="B1051" t="s">
        <v>272</v>
      </c>
      <c r="C1051" t="s">
        <v>262</v>
      </c>
      <c r="D1051" t="s">
        <v>19</v>
      </c>
    </row>
    <row r="1052" spans="1:6" ht="13">
      <c r="A1052" t="s">
        <v>147</v>
      </c>
      <c r="B1052" t="s">
        <v>272</v>
      </c>
      <c r="C1052" t="s">
        <v>262</v>
      </c>
      <c r="D1052" t="s">
        <v>154</v>
      </c>
      <c r="E1052">
        <v>2</v>
      </c>
    </row>
    <row r="1053" spans="1:6" ht="13">
      <c r="A1053" t="s">
        <v>147</v>
      </c>
      <c r="B1053" t="s">
        <v>272</v>
      </c>
      <c r="C1053" t="s">
        <v>262</v>
      </c>
      <c r="D1053" t="s">
        <v>132</v>
      </c>
      <c r="E1053" t="s">
        <v>13</v>
      </c>
      <c r="F1053">
        <v>1</v>
      </c>
    </row>
    <row r="1054" spans="1:6" ht="13">
      <c r="A1054" t="s">
        <v>147</v>
      </c>
      <c r="B1054" t="s">
        <v>272</v>
      </c>
      <c r="C1054" t="s">
        <v>262</v>
      </c>
      <c r="D1054" t="s">
        <v>21</v>
      </c>
      <c r="E1054">
        <v>0</v>
      </c>
    </row>
    <row r="1055" spans="1:6" ht="13">
      <c r="A1055" t="s">
        <v>147</v>
      </c>
      <c r="B1055" t="s">
        <v>272</v>
      </c>
      <c r="C1055" t="s">
        <v>262</v>
      </c>
      <c r="D1055" t="s">
        <v>81</v>
      </c>
      <c r="E1055">
        <v>1</v>
      </c>
    </row>
    <row r="1056" spans="1:6" ht="13">
      <c r="A1056" t="s">
        <v>147</v>
      </c>
      <c r="B1056" t="s">
        <v>272</v>
      </c>
      <c r="C1056" t="s">
        <v>262</v>
      </c>
      <c r="D1056" t="s">
        <v>142</v>
      </c>
      <c r="E1056">
        <v>0</v>
      </c>
    </row>
    <row r="1057" spans="1:7" ht="13">
      <c r="A1057" t="s">
        <v>147</v>
      </c>
      <c r="B1057" t="s">
        <v>272</v>
      </c>
      <c r="C1057" t="s">
        <v>262</v>
      </c>
      <c r="D1057" t="s">
        <v>202</v>
      </c>
      <c r="E1057" t="s">
        <v>203</v>
      </c>
    </row>
    <row r="1058" spans="1:7" ht="13">
      <c r="A1058" t="s">
        <v>147</v>
      </c>
      <c r="B1058" t="s">
        <v>272</v>
      </c>
      <c r="C1058" t="s">
        <v>262</v>
      </c>
      <c r="D1058" t="s">
        <v>204</v>
      </c>
      <c r="E1058">
        <v>3</v>
      </c>
    </row>
    <row r="1059" spans="1:7" ht="13">
      <c r="A1059" t="s">
        <v>147</v>
      </c>
      <c r="B1059" t="s">
        <v>272</v>
      </c>
      <c r="C1059" t="s">
        <v>262</v>
      </c>
      <c r="D1059" t="s">
        <v>241</v>
      </c>
    </row>
    <row r="1060" spans="1:7" ht="13">
      <c r="A1060" t="s">
        <v>147</v>
      </c>
      <c r="B1060" t="s">
        <v>272</v>
      </c>
      <c r="C1060" t="s">
        <v>262</v>
      </c>
      <c r="D1060" t="s">
        <v>240</v>
      </c>
    </row>
    <row r="1061" spans="1:7" ht="13">
      <c r="A1061" t="s">
        <v>147</v>
      </c>
      <c r="B1061" t="s">
        <v>272</v>
      </c>
      <c r="C1061" t="s">
        <v>262</v>
      </c>
      <c r="D1061" t="s">
        <v>223</v>
      </c>
      <c r="E1061">
        <v>0</v>
      </c>
      <c r="F1061" t="s">
        <v>224</v>
      </c>
      <c r="G1061">
        <v>0</v>
      </c>
    </row>
    <row r="1062" spans="1:7" ht="13">
      <c r="A1062" t="s">
        <v>147</v>
      </c>
      <c r="B1062" t="s">
        <v>272</v>
      </c>
      <c r="C1062" t="s">
        <v>263</v>
      </c>
      <c r="D1062" t="s">
        <v>139</v>
      </c>
    </row>
    <row r="1063" spans="1:7" ht="13">
      <c r="A1063" t="s">
        <v>147</v>
      </c>
      <c r="B1063" t="s">
        <v>272</v>
      </c>
      <c r="C1063" t="s">
        <v>263</v>
      </c>
      <c r="D1063" t="s">
        <v>227</v>
      </c>
      <c r="E1063" t="s">
        <v>264</v>
      </c>
    </row>
    <row r="1064" spans="1:7" ht="13">
      <c r="A1064" t="s">
        <v>147</v>
      </c>
      <c r="B1064" t="s">
        <v>272</v>
      </c>
      <c r="C1064" t="s">
        <v>263</v>
      </c>
      <c r="D1064" t="s">
        <v>81</v>
      </c>
      <c r="E1064">
        <v>2</v>
      </c>
    </row>
    <row r="1065" spans="1:7" ht="13">
      <c r="A1065" t="s">
        <v>147</v>
      </c>
      <c r="B1065" t="s">
        <v>272</v>
      </c>
      <c r="C1065" t="s">
        <v>263</v>
      </c>
      <c r="D1065" t="s">
        <v>131</v>
      </c>
      <c r="E1065">
        <v>1</v>
      </c>
    </row>
    <row r="1066" spans="1:7" ht="13">
      <c r="A1066" t="s">
        <v>147</v>
      </c>
      <c r="B1066" t="s">
        <v>272</v>
      </c>
      <c r="C1066" t="s">
        <v>263</v>
      </c>
      <c r="D1066" t="s">
        <v>13</v>
      </c>
      <c r="E1066">
        <v>1</v>
      </c>
    </row>
    <row r="1067" spans="1:7" ht="13">
      <c r="A1067" t="s">
        <v>147</v>
      </c>
      <c r="B1067" t="s">
        <v>272</v>
      </c>
      <c r="C1067" t="s">
        <v>263</v>
      </c>
      <c r="D1067" t="s">
        <v>129</v>
      </c>
      <c r="E1067">
        <v>1</v>
      </c>
    </row>
    <row r="1068" spans="1:7" ht="13">
      <c r="A1068" t="s">
        <v>147</v>
      </c>
      <c r="B1068" t="s">
        <v>272</v>
      </c>
      <c r="C1068" t="s">
        <v>263</v>
      </c>
      <c r="D1068" t="s">
        <v>130</v>
      </c>
      <c r="E1068">
        <v>1</v>
      </c>
    </row>
    <row r="1069" spans="1:7" ht="13">
      <c r="A1069" t="s">
        <v>147</v>
      </c>
      <c r="B1069" t="s">
        <v>272</v>
      </c>
      <c r="C1069" t="s">
        <v>263</v>
      </c>
      <c r="D1069" t="s">
        <v>265</v>
      </c>
      <c r="E1069" t="s">
        <v>129</v>
      </c>
      <c r="F1069">
        <v>1</v>
      </c>
    </row>
    <row r="1070" spans="1:7" ht="13">
      <c r="A1070" t="s">
        <v>147</v>
      </c>
      <c r="B1070" t="s">
        <v>272</v>
      </c>
      <c r="C1070" t="s">
        <v>263</v>
      </c>
      <c r="D1070" t="s">
        <v>265</v>
      </c>
      <c r="E1070" t="s">
        <v>130</v>
      </c>
      <c r="F1070">
        <v>1</v>
      </c>
    </row>
    <row r="1071" spans="1:7" ht="13">
      <c r="A1071" t="s">
        <v>147</v>
      </c>
      <c r="B1071" t="s">
        <v>272</v>
      </c>
      <c r="C1071" t="s">
        <v>263</v>
      </c>
      <c r="D1071" t="s">
        <v>265</v>
      </c>
      <c r="E1071" t="s">
        <v>266</v>
      </c>
      <c r="F1071" t="s">
        <v>19</v>
      </c>
    </row>
    <row r="1072" spans="1:7" ht="13">
      <c r="A1072" t="s">
        <v>147</v>
      </c>
      <c r="B1072" t="s">
        <v>272</v>
      </c>
      <c r="C1072" t="s">
        <v>263</v>
      </c>
      <c r="D1072" t="s">
        <v>265</v>
      </c>
      <c r="E1072" t="s">
        <v>266</v>
      </c>
      <c r="F1072" t="s">
        <v>155</v>
      </c>
      <c r="G1072">
        <v>0.1</v>
      </c>
    </row>
    <row r="1073" spans="1:4" ht="13">
      <c r="A1073" t="s">
        <v>147</v>
      </c>
      <c r="B1073" t="s">
        <v>272</v>
      </c>
      <c r="C1073" t="s">
        <v>267</v>
      </c>
      <c r="D1073" t="s">
        <v>282</v>
      </c>
    </row>
    <row r="1074" spans="1:4" ht="13">
      <c r="A1074" t="s">
        <v>147</v>
      </c>
      <c r="B1074" t="s">
        <v>272</v>
      </c>
      <c r="C1074" t="s">
        <v>253</v>
      </c>
    </row>
    <row r="1075" spans="1:4" ht="13">
      <c r="A1075" t="s">
        <v>283</v>
      </c>
      <c r="B1075" t="s">
        <v>284</v>
      </c>
    </row>
    <row r="1076" spans="1:4" ht="13">
      <c r="A1076" t="s">
        <v>285</v>
      </c>
      <c r="B1076" t="s">
        <v>200</v>
      </c>
    </row>
    <row r="1077" spans="1:4" ht="13">
      <c r="A1077">
        <v>25</v>
      </c>
      <c r="B1077">
        <v>1713.71</v>
      </c>
    </row>
    <row r="1078" spans="1:4" ht="13">
      <c r="A1078">
        <v>25.3</v>
      </c>
      <c r="B1078">
        <v>1705.95</v>
      </c>
    </row>
    <row r="1079" spans="1:4" ht="13">
      <c r="A1079">
        <v>25.6</v>
      </c>
      <c r="B1079">
        <v>1698.19</v>
      </c>
    </row>
    <row r="1080" spans="1:4" ht="13">
      <c r="A1080">
        <v>25.9</v>
      </c>
      <c r="B1080">
        <v>1690.43</v>
      </c>
    </row>
    <row r="1081" spans="1:4" ht="13">
      <c r="A1081">
        <v>26.2</v>
      </c>
      <c r="B1081">
        <v>1682.67</v>
      </c>
    </row>
    <row r="1082" spans="1:4" ht="13">
      <c r="A1082">
        <v>26.5</v>
      </c>
      <c r="B1082">
        <v>1674.91</v>
      </c>
    </row>
    <row r="1083" spans="1:4" ht="13">
      <c r="A1083">
        <v>26.8</v>
      </c>
      <c r="B1083">
        <v>1667.15</v>
      </c>
    </row>
    <row r="1084" spans="1:4" ht="13">
      <c r="A1084">
        <v>27.1</v>
      </c>
      <c r="B1084">
        <v>1659.51</v>
      </c>
    </row>
    <row r="1085" spans="1:4" ht="13">
      <c r="A1085">
        <v>27.4</v>
      </c>
      <c r="B1085">
        <v>1651.69</v>
      </c>
    </row>
    <row r="1086" spans="1:4" ht="13">
      <c r="A1086">
        <v>27.7</v>
      </c>
      <c r="B1086">
        <v>1643.64</v>
      </c>
    </row>
    <row r="1087" spans="1:4" ht="13">
      <c r="A1087">
        <v>28</v>
      </c>
      <c r="B1087">
        <v>1635.29</v>
      </c>
    </row>
    <row r="1088" spans="1:4" ht="13">
      <c r="A1088">
        <v>28.3</v>
      </c>
      <c r="B1088">
        <v>1626.79</v>
      </c>
    </row>
    <row r="1089" spans="1:2" ht="13">
      <c r="A1089">
        <v>28.6</v>
      </c>
      <c r="B1089">
        <v>1618.26</v>
      </c>
    </row>
    <row r="1090" spans="1:2" ht="13">
      <c r="A1090">
        <v>28.9</v>
      </c>
      <c r="B1090">
        <v>1609.7</v>
      </c>
    </row>
    <row r="1091" spans="1:2" ht="13">
      <c r="A1091">
        <v>29.2</v>
      </c>
      <c r="B1091">
        <v>1600.65</v>
      </c>
    </row>
    <row r="1092" spans="1:2" ht="13">
      <c r="A1092">
        <v>29.5</v>
      </c>
      <c r="B1092">
        <v>1591.03</v>
      </c>
    </row>
    <row r="1093" spans="1:2" ht="13">
      <c r="A1093">
        <v>29.8</v>
      </c>
      <c r="B1093">
        <v>1580.83</v>
      </c>
    </row>
    <row r="1094" spans="1:2" ht="13">
      <c r="A1094">
        <v>30.1</v>
      </c>
      <c r="B1094">
        <v>1570.33</v>
      </c>
    </row>
    <row r="1095" spans="1:2" ht="13">
      <c r="A1095">
        <v>30.4</v>
      </c>
      <c r="B1095">
        <v>1559.99</v>
      </c>
    </row>
    <row r="1096" spans="1:2" ht="13">
      <c r="A1096">
        <v>30.7</v>
      </c>
      <c r="B1096">
        <v>1551.34</v>
      </c>
    </row>
    <row r="1097" spans="1:2" ht="13">
      <c r="A1097">
        <v>31</v>
      </c>
      <c r="B1097">
        <v>1544.71</v>
      </c>
    </row>
    <row r="1098" spans="1:2" ht="13">
      <c r="A1098">
        <v>31.3</v>
      </c>
      <c r="B1098">
        <v>1539.89</v>
      </c>
    </row>
    <row r="1099" spans="1:2" ht="13">
      <c r="A1099">
        <v>31.6</v>
      </c>
      <c r="B1099">
        <v>1536.81</v>
      </c>
    </row>
    <row r="1100" spans="1:2" ht="13">
      <c r="A1100">
        <v>31.9</v>
      </c>
      <c r="B1100">
        <v>1535.28</v>
      </c>
    </row>
    <row r="1101" spans="1:2" ht="13">
      <c r="A1101">
        <v>32.200000000000003</v>
      </c>
      <c r="B1101">
        <v>1534.19</v>
      </c>
    </row>
    <row r="1102" spans="1:2" ht="13">
      <c r="A1102">
        <v>32.5</v>
      </c>
      <c r="B1102">
        <v>1533.46</v>
      </c>
    </row>
    <row r="1103" spans="1:2" ht="13">
      <c r="A1103">
        <v>32.799999999999997</v>
      </c>
      <c r="B1103">
        <v>1533.37</v>
      </c>
    </row>
    <row r="1104" spans="1:2" ht="13">
      <c r="A1104">
        <v>33.1</v>
      </c>
      <c r="B1104">
        <v>1533.98</v>
      </c>
    </row>
    <row r="1105" spans="1:2" ht="13">
      <c r="A1105">
        <v>33.4</v>
      </c>
      <c r="B1105">
        <v>1535.01</v>
      </c>
    </row>
    <row r="1106" spans="1:2" ht="13">
      <c r="A1106">
        <v>33.700000000000003</v>
      </c>
      <c r="B1106">
        <v>1536.7</v>
      </c>
    </row>
    <row r="1107" spans="1:2" ht="13">
      <c r="A1107">
        <v>34</v>
      </c>
      <c r="B1107">
        <v>1538.98</v>
      </c>
    </row>
    <row r="1108" spans="1:2" ht="13">
      <c r="A1108">
        <v>34.299999999999997</v>
      </c>
      <c r="B1108">
        <v>1541.92</v>
      </c>
    </row>
    <row r="1109" spans="1:2" ht="13">
      <c r="A1109">
        <v>34.6</v>
      </c>
      <c r="B1109">
        <v>1545.44</v>
      </c>
    </row>
    <row r="1110" spans="1:2" ht="13">
      <c r="A1110">
        <v>34.9</v>
      </c>
      <c r="B1110">
        <v>1549.66</v>
      </c>
    </row>
    <row r="1111" spans="1:2" ht="13">
      <c r="A1111">
        <v>35.200000000000003</v>
      </c>
      <c r="B1111">
        <v>1554.73</v>
      </c>
    </row>
    <row r="1112" spans="1:2" ht="13">
      <c r="A1112">
        <v>35.5</v>
      </c>
      <c r="B1112">
        <v>1560.52</v>
      </c>
    </row>
    <row r="1113" spans="1:2" ht="13">
      <c r="A1113">
        <v>35.799999999999997</v>
      </c>
      <c r="B1113">
        <v>1566.67</v>
      </c>
    </row>
    <row r="1114" spans="1:2" ht="13">
      <c r="A1114">
        <v>36.1</v>
      </c>
      <c r="B1114">
        <v>1573.01</v>
      </c>
    </row>
    <row r="1115" spans="1:2" ht="13">
      <c r="A1115">
        <v>36.4</v>
      </c>
      <c r="B1115">
        <v>1579.8</v>
      </c>
    </row>
    <row r="1116" spans="1:2" ht="13">
      <c r="A1116">
        <v>36.700000000000003</v>
      </c>
      <c r="B1116">
        <v>1586.82</v>
      </c>
    </row>
    <row r="1117" spans="1:2" ht="13">
      <c r="A1117">
        <v>37</v>
      </c>
      <c r="B1117">
        <v>1594.03</v>
      </c>
    </row>
    <row r="1118" spans="1:2" ht="13">
      <c r="A1118">
        <v>37.299999999999997</v>
      </c>
      <c r="B1118">
        <v>1601.49</v>
      </c>
    </row>
    <row r="1119" spans="1:2" ht="13">
      <c r="A1119">
        <v>37.6</v>
      </c>
      <c r="B1119">
        <v>1609.31</v>
      </c>
    </row>
    <row r="1120" spans="1:2" ht="13">
      <c r="A1120">
        <v>37.9</v>
      </c>
      <c r="B1120">
        <v>1617.07</v>
      </c>
    </row>
    <row r="1121" spans="1:2" ht="13">
      <c r="A1121">
        <v>38.200000000000003</v>
      </c>
      <c r="B1121">
        <v>1624.8</v>
      </c>
    </row>
    <row r="1122" spans="1:2" ht="13">
      <c r="A1122">
        <v>38.5</v>
      </c>
      <c r="B1122">
        <v>1632.52</v>
      </c>
    </row>
    <row r="1123" spans="1:2" ht="13">
      <c r="A1123">
        <v>38.799999999999997</v>
      </c>
      <c r="B1123">
        <v>1640.18</v>
      </c>
    </row>
    <row r="1124" spans="1:2" ht="13">
      <c r="A1124">
        <v>39.1</v>
      </c>
      <c r="B1124">
        <v>1647.65</v>
      </c>
    </row>
    <row r="1125" spans="1:2" ht="13">
      <c r="A1125">
        <v>39.4</v>
      </c>
      <c r="B1125">
        <v>1655.25</v>
      </c>
    </row>
    <row r="1126" spans="1:2" ht="13">
      <c r="A1126">
        <v>39.700000000000003</v>
      </c>
      <c r="B1126">
        <v>1662.81</v>
      </c>
    </row>
    <row r="1127" spans="1:2" ht="13">
      <c r="A1127">
        <v>40</v>
      </c>
      <c r="B1127">
        <v>1670.43</v>
      </c>
    </row>
    <row r="1128" spans="1:2" ht="13">
      <c r="A1128">
        <v>40.299999999999997</v>
      </c>
      <c r="B1128">
        <v>1678.41</v>
      </c>
    </row>
    <row r="1129" spans="1:2" ht="13">
      <c r="A1129">
        <v>40.6</v>
      </c>
      <c r="B1129">
        <v>1686.76</v>
      </c>
    </row>
    <row r="1130" spans="1:2" ht="13">
      <c r="A1130">
        <v>40.9</v>
      </c>
      <c r="B1130">
        <v>1695.4</v>
      </c>
    </row>
    <row r="1131" spans="1:2" ht="13">
      <c r="A1131">
        <v>41.2</v>
      </c>
      <c r="B1131">
        <v>1704.7</v>
      </c>
    </row>
    <row r="1132" spans="1:2" ht="13">
      <c r="A1132">
        <v>41.5</v>
      </c>
      <c r="B1132">
        <v>1714.47</v>
      </c>
    </row>
    <row r="1133" spans="1:2" ht="13">
      <c r="A1133">
        <v>41.8</v>
      </c>
      <c r="B1133">
        <v>1724.57</v>
      </c>
    </row>
    <row r="1134" spans="1:2" ht="13">
      <c r="A1134">
        <v>42.1</v>
      </c>
      <c r="B1134">
        <v>1735.39</v>
      </c>
    </row>
    <row r="1135" spans="1:2" ht="13">
      <c r="A1135">
        <v>42.4</v>
      </c>
      <c r="B1135">
        <v>1746.81</v>
      </c>
    </row>
    <row r="1136" spans="1:2" ht="13">
      <c r="A1136">
        <v>42.7</v>
      </c>
      <c r="B1136">
        <v>1758.53</v>
      </c>
    </row>
    <row r="1137" spans="1:2" ht="13">
      <c r="A1137">
        <v>43</v>
      </c>
      <c r="B1137">
        <v>1770.97</v>
      </c>
    </row>
    <row r="1138" spans="1:2" ht="13">
      <c r="A1138">
        <v>43.3</v>
      </c>
      <c r="B1138">
        <v>1784.22</v>
      </c>
    </row>
    <row r="1139" spans="1:2" ht="13">
      <c r="A1139">
        <v>43.6</v>
      </c>
      <c r="B1139">
        <v>1797.92</v>
      </c>
    </row>
    <row r="1140" spans="1:2" ht="13">
      <c r="A1140">
        <v>43.9</v>
      </c>
      <c r="B1140">
        <v>1812.59</v>
      </c>
    </row>
    <row r="1141" spans="1:2" ht="13">
      <c r="A1141">
        <v>44.2</v>
      </c>
      <c r="B1141">
        <v>1828.34</v>
      </c>
    </row>
    <row r="1142" spans="1:2" ht="13">
      <c r="A1142">
        <v>44.5</v>
      </c>
      <c r="B1142">
        <v>1844.98</v>
      </c>
    </row>
    <row r="1143" spans="1:2" ht="13">
      <c r="A1143">
        <v>44.8</v>
      </c>
      <c r="B1143">
        <v>1862.4</v>
      </c>
    </row>
    <row r="1144" spans="1:2" ht="13">
      <c r="A1144">
        <v>45.1</v>
      </c>
      <c r="B1144">
        <v>1880.98</v>
      </c>
    </row>
    <row r="1145" spans="1:2" ht="13">
      <c r="A1145">
        <v>45.4</v>
      </c>
      <c r="B1145">
        <v>1900.03</v>
      </c>
    </row>
    <row r="1146" spans="1:2" ht="13">
      <c r="A1146">
        <v>45.7</v>
      </c>
      <c r="B1146">
        <v>1919.76</v>
      </c>
    </row>
    <row r="1147" spans="1:2" ht="13">
      <c r="A1147">
        <v>46</v>
      </c>
      <c r="B1147">
        <v>1940.16</v>
      </c>
    </row>
    <row r="1148" spans="1:2" ht="13">
      <c r="A1148">
        <v>46.3</v>
      </c>
      <c r="B1148">
        <v>1961.36</v>
      </c>
    </row>
    <row r="1149" spans="1:2" ht="13">
      <c r="A1149">
        <v>46.6</v>
      </c>
      <c r="B1149">
        <v>1983.03</v>
      </c>
    </row>
    <row r="1150" spans="1:2" ht="13">
      <c r="A1150">
        <v>46.9</v>
      </c>
      <c r="B1150">
        <v>2005.5</v>
      </c>
    </row>
    <row r="1151" spans="1:2" ht="13">
      <c r="A1151">
        <v>47.2</v>
      </c>
      <c r="B1151">
        <v>2028.4</v>
      </c>
    </row>
    <row r="1152" spans="1:2" ht="13">
      <c r="A1152">
        <v>47.5</v>
      </c>
      <c r="B1152">
        <v>2051.44</v>
      </c>
    </row>
    <row r="1153" spans="1:2" ht="13">
      <c r="A1153">
        <v>47.8</v>
      </c>
      <c r="B1153">
        <v>2074.25</v>
      </c>
    </row>
    <row r="1154" spans="1:2" ht="13">
      <c r="A1154">
        <v>48.1</v>
      </c>
      <c r="B1154">
        <v>2096.73</v>
      </c>
    </row>
    <row r="1155" spans="1:2" ht="13">
      <c r="A1155">
        <v>48.4</v>
      </c>
      <c r="B1155">
        <v>2118.23</v>
      </c>
    </row>
    <row r="1156" spans="1:2" ht="13">
      <c r="A1156">
        <v>48.7</v>
      </c>
      <c r="B1156">
        <v>2138.34</v>
      </c>
    </row>
    <row r="1157" spans="1:2" ht="13">
      <c r="A1157">
        <v>49</v>
      </c>
      <c r="B1157">
        <v>2156.9499999999998</v>
      </c>
    </row>
    <row r="1158" spans="1:2" ht="13">
      <c r="A1158">
        <v>49.3</v>
      </c>
      <c r="B1158">
        <v>2173.42</v>
      </c>
    </row>
    <row r="1159" spans="1:2" ht="13">
      <c r="A1159">
        <v>49.6</v>
      </c>
      <c r="B1159">
        <v>2187.31</v>
      </c>
    </row>
    <row r="1160" spans="1:2" ht="13">
      <c r="A1160">
        <v>49.9</v>
      </c>
      <c r="B1160">
        <v>2198.36</v>
      </c>
    </row>
    <row r="1161" spans="1:2" ht="13">
      <c r="A1161">
        <v>50.2</v>
      </c>
      <c r="B1161">
        <v>2206.38</v>
      </c>
    </row>
    <row r="1162" spans="1:2" ht="13">
      <c r="A1162">
        <v>50.5</v>
      </c>
      <c r="B1162">
        <v>2210.56</v>
      </c>
    </row>
    <row r="1163" spans="1:2" ht="13">
      <c r="A1163">
        <v>50.8</v>
      </c>
      <c r="B1163">
        <v>2210.9899999999998</v>
      </c>
    </row>
    <row r="1164" spans="1:2" ht="13">
      <c r="A1164">
        <v>51.1</v>
      </c>
      <c r="B1164">
        <v>2206.8000000000002</v>
      </c>
    </row>
    <row r="1165" spans="1:2" ht="13">
      <c r="A1165">
        <v>51.4</v>
      </c>
      <c r="B1165">
        <v>2198.2399999999998</v>
      </c>
    </row>
    <row r="1166" spans="1:2" ht="13">
      <c r="A1166">
        <v>51.7</v>
      </c>
      <c r="B1166">
        <v>2184.79</v>
      </c>
    </row>
    <row r="1167" spans="1:2" ht="13">
      <c r="A1167">
        <v>52</v>
      </c>
      <c r="B1167">
        <v>2166.92</v>
      </c>
    </row>
    <row r="1168" spans="1:2" ht="13">
      <c r="A1168">
        <v>52.3</v>
      </c>
      <c r="B1168">
        <v>2144.5700000000002</v>
      </c>
    </row>
    <row r="1169" spans="1:2" ht="13">
      <c r="A1169">
        <v>52.6</v>
      </c>
      <c r="B1169">
        <v>2118.58</v>
      </c>
    </row>
    <row r="1170" spans="1:2" ht="13">
      <c r="A1170">
        <v>52.9</v>
      </c>
      <c r="B1170">
        <v>2088.89</v>
      </c>
    </row>
    <row r="1171" spans="1:2" ht="13">
      <c r="A1171">
        <v>53.2</v>
      </c>
      <c r="B1171">
        <v>2056.31</v>
      </c>
    </row>
    <row r="1172" spans="1:2" ht="13">
      <c r="A1172">
        <v>53.5</v>
      </c>
      <c r="B1172">
        <v>2021.11</v>
      </c>
    </row>
    <row r="1173" spans="1:2" ht="13">
      <c r="A1173">
        <v>53.8</v>
      </c>
      <c r="B1173">
        <v>1983.72</v>
      </c>
    </row>
    <row r="1174" spans="1:2" ht="13">
      <c r="A1174">
        <v>54.1</v>
      </c>
      <c r="B1174">
        <v>1944.59</v>
      </c>
    </row>
    <row r="1175" spans="1:2" ht="13">
      <c r="A1175">
        <v>54.4</v>
      </c>
      <c r="B1175">
        <v>1904.24</v>
      </c>
    </row>
    <row r="1176" spans="1:2" ht="13">
      <c r="A1176">
        <v>54.7</v>
      </c>
      <c r="B1176">
        <v>1863.21</v>
      </c>
    </row>
    <row r="1177" spans="1:2" ht="13">
      <c r="A1177">
        <v>55</v>
      </c>
      <c r="B1177">
        <v>1822.17</v>
      </c>
    </row>
    <row r="1178" spans="1:2" ht="13">
      <c r="A1178">
        <v>55.3</v>
      </c>
      <c r="B1178">
        <v>1781.86</v>
      </c>
    </row>
    <row r="1179" spans="1:2" ht="13">
      <c r="A1179">
        <v>55.6</v>
      </c>
      <c r="B1179">
        <v>1742.51</v>
      </c>
    </row>
    <row r="1180" spans="1:2" ht="13">
      <c r="A1180">
        <v>55.9</v>
      </c>
      <c r="B1180">
        <v>1704.56</v>
      </c>
    </row>
    <row r="1181" spans="1:2" ht="13">
      <c r="A1181">
        <v>56.2</v>
      </c>
      <c r="B1181">
        <v>1668.15</v>
      </c>
    </row>
    <row r="1182" spans="1:2" ht="13">
      <c r="A1182">
        <v>56.5</v>
      </c>
      <c r="B1182">
        <v>1633.06</v>
      </c>
    </row>
    <row r="1183" spans="1:2" ht="13">
      <c r="A1183">
        <v>56.8</v>
      </c>
      <c r="B1183">
        <v>1599.19</v>
      </c>
    </row>
    <row r="1184" spans="1:2" ht="13">
      <c r="A1184">
        <v>57.1</v>
      </c>
      <c r="B1184">
        <v>1566.77</v>
      </c>
    </row>
    <row r="1185" spans="1:2" ht="13">
      <c r="A1185">
        <v>57.4</v>
      </c>
      <c r="B1185">
        <v>1535.78</v>
      </c>
    </row>
    <row r="1186" spans="1:2" ht="13">
      <c r="A1186">
        <v>57.7</v>
      </c>
      <c r="B1186">
        <v>1505.98</v>
      </c>
    </row>
    <row r="1187" spans="1:2" ht="13">
      <c r="A1187">
        <v>58</v>
      </c>
      <c r="B1187">
        <v>1477.62</v>
      </c>
    </row>
    <row r="1188" spans="1:2" ht="13">
      <c r="A1188">
        <v>58.3</v>
      </c>
      <c r="B1188">
        <v>1450.8</v>
      </c>
    </row>
    <row r="1189" spans="1:2" ht="13">
      <c r="A1189">
        <v>58.6</v>
      </c>
      <c r="B1189">
        <v>1425.42</v>
      </c>
    </row>
    <row r="1190" spans="1:2" ht="13">
      <c r="A1190">
        <v>58.9</v>
      </c>
      <c r="B1190">
        <v>1401.33</v>
      </c>
    </row>
    <row r="1191" spans="1:2" ht="13">
      <c r="A1191">
        <v>59.2</v>
      </c>
      <c r="B1191">
        <v>1378.75</v>
      </c>
    </row>
    <row r="1192" spans="1:2" ht="13">
      <c r="A1192">
        <v>59.5</v>
      </c>
      <c r="B1192">
        <v>1357.4</v>
      </c>
    </row>
    <row r="1193" spans="1:2" ht="13">
      <c r="A1193">
        <v>59.8</v>
      </c>
      <c r="B1193">
        <v>1337.07</v>
      </c>
    </row>
    <row r="1194" spans="1:2" ht="13">
      <c r="A1194">
        <v>60.1</v>
      </c>
      <c r="B1194">
        <v>1317.66</v>
      </c>
    </row>
    <row r="1195" spans="1:2" ht="13">
      <c r="A1195">
        <v>60.4</v>
      </c>
      <c r="B1195">
        <v>1299.32</v>
      </c>
    </row>
    <row r="1196" spans="1:2" ht="13">
      <c r="A1196">
        <v>60.7</v>
      </c>
      <c r="B1196">
        <v>1281.8599999999999</v>
      </c>
    </row>
    <row r="1197" spans="1:2" ht="13">
      <c r="A1197">
        <v>61</v>
      </c>
      <c r="B1197">
        <v>1265.4100000000001</v>
      </c>
    </row>
    <row r="1198" spans="1:2" ht="13">
      <c r="A1198">
        <v>61.3</v>
      </c>
      <c r="B1198">
        <v>1249.96</v>
      </c>
    </row>
    <row r="1199" spans="1:2" ht="13">
      <c r="A1199">
        <v>61.6</v>
      </c>
      <c r="B1199">
        <v>1235.48</v>
      </c>
    </row>
    <row r="1200" spans="1:2" ht="13">
      <c r="A1200">
        <v>61.9</v>
      </c>
      <c r="B1200">
        <v>1221.82</v>
      </c>
    </row>
    <row r="1201" spans="1:2" ht="13">
      <c r="A1201">
        <v>62.2</v>
      </c>
      <c r="B1201">
        <v>1208.8599999999999</v>
      </c>
    </row>
    <row r="1202" spans="1:2" ht="13">
      <c r="A1202">
        <v>62.5</v>
      </c>
      <c r="B1202">
        <v>1196.5</v>
      </c>
    </row>
    <row r="1203" spans="1:2" ht="13">
      <c r="A1203">
        <v>62.8</v>
      </c>
      <c r="B1203">
        <v>1184.6300000000001</v>
      </c>
    </row>
    <row r="1204" spans="1:2" ht="13">
      <c r="A1204">
        <v>63.1</v>
      </c>
      <c r="B1204">
        <v>1173.07</v>
      </c>
    </row>
    <row r="1205" spans="1:2" ht="13">
      <c r="A1205">
        <v>63.4</v>
      </c>
      <c r="B1205">
        <v>1161.8</v>
      </c>
    </row>
    <row r="1206" spans="1:2" ht="13">
      <c r="A1206">
        <v>63.7</v>
      </c>
      <c r="B1206">
        <v>1150.9000000000001</v>
      </c>
    </row>
    <row r="1207" spans="1:2" ht="13">
      <c r="A1207">
        <v>64</v>
      </c>
      <c r="B1207">
        <v>1140.3</v>
      </c>
    </row>
    <row r="1208" spans="1:2" ht="13">
      <c r="A1208">
        <v>64.3</v>
      </c>
      <c r="B1208">
        <v>1130.0999999999999</v>
      </c>
    </row>
    <row r="1209" spans="1:2" ht="13">
      <c r="A1209">
        <v>64.599999999999994</v>
      </c>
      <c r="B1209">
        <v>1120.42</v>
      </c>
    </row>
    <row r="1210" spans="1:2" ht="13">
      <c r="A1210">
        <v>64.900000000000006</v>
      </c>
      <c r="B1210">
        <v>1111.1199999999999</v>
      </c>
    </row>
    <row r="1211" spans="1:2" ht="13">
      <c r="A1211">
        <v>65.2</v>
      </c>
      <c r="B1211">
        <v>1102.06</v>
      </c>
    </row>
    <row r="1212" spans="1:2" ht="13">
      <c r="A1212">
        <v>65.5</v>
      </c>
      <c r="B1212">
        <v>1093.25</v>
      </c>
    </row>
    <row r="1213" spans="1:2" ht="13">
      <c r="A1213">
        <v>65.8</v>
      </c>
      <c r="B1213">
        <v>1084.55</v>
      </c>
    </row>
    <row r="1214" spans="1:2" ht="13">
      <c r="A1214">
        <v>66.099999999999994</v>
      </c>
      <c r="B1214">
        <v>1075.78</v>
      </c>
    </row>
    <row r="1215" spans="1:2" ht="13">
      <c r="A1215">
        <v>66.400000000000006</v>
      </c>
      <c r="B1215">
        <v>1067.21</v>
      </c>
    </row>
    <row r="1216" spans="1:2" ht="13">
      <c r="A1216">
        <v>66.7</v>
      </c>
      <c r="B1216">
        <v>1058.77</v>
      </c>
    </row>
    <row r="1217" spans="1:2" ht="13">
      <c r="A1217">
        <v>67</v>
      </c>
      <c r="B1217">
        <v>1050.51</v>
      </c>
    </row>
    <row r="1218" spans="1:2" ht="13">
      <c r="A1218">
        <v>67.3</v>
      </c>
      <c r="B1218">
        <v>1042.33</v>
      </c>
    </row>
    <row r="1219" spans="1:2" ht="13">
      <c r="A1219">
        <v>67.599999999999994</v>
      </c>
      <c r="B1219">
        <v>1034.43</v>
      </c>
    </row>
    <row r="1220" spans="1:2" ht="13">
      <c r="A1220">
        <v>67.900000000000006</v>
      </c>
      <c r="B1220">
        <v>1026.47</v>
      </c>
    </row>
    <row r="1221" spans="1:2" ht="13">
      <c r="A1221">
        <v>68.2</v>
      </c>
      <c r="B1221">
        <v>1018.6</v>
      </c>
    </row>
    <row r="1222" spans="1:2" ht="13">
      <c r="A1222">
        <v>68.5</v>
      </c>
      <c r="B1222">
        <v>1010.73</v>
      </c>
    </row>
    <row r="1223" spans="1:2" ht="13">
      <c r="A1223">
        <v>68.8</v>
      </c>
      <c r="B1223">
        <v>1003</v>
      </c>
    </row>
    <row r="1224" spans="1:2" ht="13">
      <c r="A1224">
        <v>69.099999999999994</v>
      </c>
      <c r="B1224">
        <v>995.32</v>
      </c>
    </row>
    <row r="1225" spans="1:2" ht="13">
      <c r="A1225">
        <v>69.400000000000006</v>
      </c>
      <c r="B1225">
        <v>987.78</v>
      </c>
    </row>
    <row r="1226" spans="1:2" ht="13">
      <c r="A1226">
        <v>69.7</v>
      </c>
      <c r="B1226">
        <v>980.38</v>
      </c>
    </row>
    <row r="1227" spans="1:2" ht="13">
      <c r="A1227">
        <v>70</v>
      </c>
      <c r="B1227">
        <v>973.14</v>
      </c>
    </row>
    <row r="1228" spans="1:2" ht="13">
      <c r="A1228">
        <v>70.3</v>
      </c>
      <c r="B1228">
        <v>965.99</v>
      </c>
    </row>
    <row r="1229" spans="1:2" ht="13">
      <c r="A1229">
        <v>70.599999999999994</v>
      </c>
      <c r="B1229">
        <v>958.79</v>
      </c>
    </row>
    <row r="1230" spans="1:2" ht="13">
      <c r="A1230">
        <v>70.900000000000006</v>
      </c>
      <c r="B1230">
        <v>951.65</v>
      </c>
    </row>
    <row r="1231" spans="1:2" ht="13">
      <c r="A1231">
        <v>71.2</v>
      </c>
      <c r="B1231">
        <v>944.39</v>
      </c>
    </row>
    <row r="1232" spans="1:2" ht="13">
      <c r="A1232">
        <v>71.5</v>
      </c>
      <c r="B1232">
        <v>937.13</v>
      </c>
    </row>
    <row r="1233" spans="1:2" ht="13">
      <c r="A1233">
        <v>71.8</v>
      </c>
      <c r="B1233">
        <v>929.95</v>
      </c>
    </row>
    <row r="1234" spans="1:2" ht="13">
      <c r="A1234">
        <v>72.099999999999994</v>
      </c>
      <c r="B1234">
        <v>922.94</v>
      </c>
    </row>
    <row r="1235" spans="1:2" ht="13">
      <c r="A1235">
        <v>72.400000000000006</v>
      </c>
      <c r="B1235">
        <v>916.06</v>
      </c>
    </row>
    <row r="1236" spans="1:2" ht="13">
      <c r="A1236">
        <v>72.7</v>
      </c>
      <c r="B1236">
        <v>909.14</v>
      </c>
    </row>
    <row r="1237" spans="1:2" ht="13">
      <c r="A1237">
        <v>73</v>
      </c>
      <c r="B1237">
        <v>902.18</v>
      </c>
    </row>
    <row r="1238" spans="1:2" ht="13">
      <c r="A1238">
        <v>73.3</v>
      </c>
      <c r="B1238">
        <v>895.15</v>
      </c>
    </row>
    <row r="1239" spans="1:2" ht="13">
      <c r="A1239">
        <v>73.599999999999994</v>
      </c>
      <c r="B1239">
        <v>887.98</v>
      </c>
    </row>
    <row r="1240" spans="1:2" ht="13">
      <c r="A1240">
        <v>73.900000000000006</v>
      </c>
      <c r="B1240">
        <v>880.74</v>
      </c>
    </row>
    <row r="1241" spans="1:2" ht="13">
      <c r="A1241">
        <v>74.2</v>
      </c>
      <c r="B1241">
        <v>873.83</v>
      </c>
    </row>
    <row r="1242" spans="1:2" ht="13">
      <c r="A1242">
        <v>74.5</v>
      </c>
      <c r="B1242">
        <v>866.98</v>
      </c>
    </row>
    <row r="1243" spans="1:2" ht="13">
      <c r="A1243">
        <v>74.8</v>
      </c>
      <c r="B1243">
        <v>860.14</v>
      </c>
    </row>
    <row r="1244" spans="1:2" ht="13">
      <c r="A1244">
        <v>75.099999999999994</v>
      </c>
      <c r="B1244">
        <v>853.47</v>
      </c>
    </row>
    <row r="1245" spans="1:2" ht="13">
      <c r="A1245">
        <v>75.400000000000006</v>
      </c>
      <c r="B1245">
        <v>846.78</v>
      </c>
    </row>
    <row r="1246" spans="1:2" ht="13">
      <c r="A1246">
        <v>75.7</v>
      </c>
      <c r="B1246">
        <v>839.99</v>
      </c>
    </row>
    <row r="1247" spans="1:2" ht="13">
      <c r="A1247">
        <v>76</v>
      </c>
      <c r="B1247">
        <v>833.2</v>
      </c>
    </row>
    <row r="1248" spans="1:2" ht="13">
      <c r="A1248">
        <v>76.3</v>
      </c>
      <c r="B1248">
        <v>826.57</v>
      </c>
    </row>
    <row r="1249" spans="1:2" ht="13">
      <c r="A1249">
        <v>76.599999999999994</v>
      </c>
      <c r="B1249">
        <v>819.97</v>
      </c>
    </row>
    <row r="1250" spans="1:2" ht="13">
      <c r="A1250">
        <v>76.900000000000006</v>
      </c>
      <c r="B1250">
        <v>813.52</v>
      </c>
    </row>
    <row r="1251" spans="1:2" ht="13">
      <c r="A1251">
        <v>77.2</v>
      </c>
      <c r="B1251">
        <v>807.18</v>
      </c>
    </row>
    <row r="1252" spans="1:2" ht="13">
      <c r="A1252">
        <v>77.5</v>
      </c>
      <c r="B1252">
        <v>800.98</v>
      </c>
    </row>
    <row r="1253" spans="1:2" ht="13">
      <c r="A1253">
        <v>77.8</v>
      </c>
      <c r="B1253">
        <v>794.76</v>
      </c>
    </row>
    <row r="1254" spans="1:2" ht="13">
      <c r="A1254">
        <v>78.099999999999994</v>
      </c>
      <c r="B1254">
        <v>788.61</v>
      </c>
    </row>
    <row r="1255" spans="1:2" ht="13">
      <c r="A1255">
        <v>78.400000000000006</v>
      </c>
      <c r="B1255">
        <v>782.39</v>
      </c>
    </row>
    <row r="1256" spans="1:2" ht="13">
      <c r="A1256">
        <v>78.7</v>
      </c>
      <c r="B1256">
        <v>776.03</v>
      </c>
    </row>
    <row r="1257" spans="1:2" ht="13">
      <c r="A1257">
        <v>79</v>
      </c>
      <c r="B1257">
        <v>769.57</v>
      </c>
    </row>
    <row r="1258" spans="1:2" ht="13">
      <c r="A1258">
        <v>79.3</v>
      </c>
      <c r="B1258">
        <v>763.13</v>
      </c>
    </row>
    <row r="1259" spans="1:2" ht="13">
      <c r="A1259">
        <v>79.599999999999994</v>
      </c>
      <c r="B1259">
        <v>756.65</v>
      </c>
    </row>
    <row r="1260" spans="1:2" ht="13">
      <c r="A1260">
        <v>79.900000000000006</v>
      </c>
      <c r="B1260">
        <v>750.34</v>
      </c>
    </row>
    <row r="1261" spans="1:2" ht="13">
      <c r="A1261">
        <v>80.2</v>
      </c>
      <c r="B1261">
        <v>744.23</v>
      </c>
    </row>
    <row r="1262" spans="1:2" ht="13">
      <c r="A1262">
        <v>80.5</v>
      </c>
      <c r="B1262">
        <v>738.22</v>
      </c>
    </row>
    <row r="1263" spans="1:2" ht="13">
      <c r="A1263">
        <v>80.8</v>
      </c>
      <c r="B1263">
        <v>732.23</v>
      </c>
    </row>
    <row r="1264" spans="1:2" ht="13">
      <c r="A1264">
        <v>81.099999999999994</v>
      </c>
      <c r="B1264">
        <v>726.35</v>
      </c>
    </row>
    <row r="1265" spans="1:2" ht="13">
      <c r="A1265">
        <v>81.400000000000006</v>
      </c>
      <c r="B1265">
        <v>720.41</v>
      </c>
    </row>
    <row r="1266" spans="1:2" ht="13">
      <c r="A1266">
        <v>81.7</v>
      </c>
      <c r="B1266">
        <v>714.43</v>
      </c>
    </row>
    <row r="1267" spans="1:2" ht="13">
      <c r="A1267">
        <v>82</v>
      </c>
      <c r="B1267">
        <v>708.63</v>
      </c>
    </row>
    <row r="1268" spans="1:2" ht="13">
      <c r="A1268">
        <v>82.3</v>
      </c>
      <c r="B1268">
        <v>702.83</v>
      </c>
    </row>
    <row r="1269" spans="1:2" ht="13">
      <c r="A1269">
        <v>82.6</v>
      </c>
      <c r="B1269">
        <v>696.95</v>
      </c>
    </row>
    <row r="1270" spans="1:2" ht="13">
      <c r="A1270">
        <v>82.9</v>
      </c>
      <c r="B1270">
        <v>691.11</v>
      </c>
    </row>
    <row r="1271" spans="1:2" ht="13">
      <c r="A1271">
        <v>83.2</v>
      </c>
      <c r="B1271">
        <v>685.41</v>
      </c>
    </row>
    <row r="1272" spans="1:2" ht="13">
      <c r="A1272">
        <v>83.5</v>
      </c>
      <c r="B1272">
        <v>679.55</v>
      </c>
    </row>
    <row r="1273" spans="1:2" ht="13">
      <c r="A1273">
        <v>83.8</v>
      </c>
      <c r="B1273">
        <v>673.89</v>
      </c>
    </row>
    <row r="1274" spans="1:2" ht="13">
      <c r="A1274">
        <v>84.1</v>
      </c>
      <c r="B1274">
        <v>668.3</v>
      </c>
    </row>
    <row r="1275" spans="1:2" ht="13">
      <c r="A1275">
        <v>84.4</v>
      </c>
      <c r="B1275">
        <v>662.74</v>
      </c>
    </row>
    <row r="1276" spans="1:2" ht="13">
      <c r="A1276">
        <v>84.7</v>
      </c>
      <c r="B1276">
        <v>657.26</v>
      </c>
    </row>
    <row r="1277" spans="1:2" ht="13">
      <c r="A1277">
        <v>85</v>
      </c>
      <c r="B1277">
        <v>651.94000000000005</v>
      </c>
    </row>
    <row r="1278" spans="1:2" ht="13">
      <c r="A1278">
        <v>85.3</v>
      </c>
      <c r="B1278">
        <v>646.47</v>
      </c>
    </row>
    <row r="1279" spans="1:2" ht="13">
      <c r="A1279">
        <v>85.6</v>
      </c>
      <c r="B1279">
        <v>641.05999999999995</v>
      </c>
    </row>
    <row r="1280" spans="1:2" ht="13">
      <c r="A1280">
        <v>85.9</v>
      </c>
      <c r="B1280">
        <v>635.77</v>
      </c>
    </row>
    <row r="1281" spans="1:2" ht="13">
      <c r="A1281">
        <v>86.2</v>
      </c>
      <c r="B1281">
        <v>630.32000000000005</v>
      </c>
    </row>
    <row r="1282" spans="1:2" ht="13">
      <c r="A1282">
        <v>86.5</v>
      </c>
      <c r="B1282">
        <v>624.86</v>
      </c>
    </row>
    <row r="1283" spans="1:2" ht="13">
      <c r="A1283">
        <v>86.8</v>
      </c>
      <c r="B1283">
        <v>619.65</v>
      </c>
    </row>
    <row r="1284" spans="1:2" ht="13">
      <c r="A1284">
        <v>87.1</v>
      </c>
      <c r="B1284">
        <v>614.51</v>
      </c>
    </row>
    <row r="1285" spans="1:2" ht="13">
      <c r="A1285">
        <v>87.4</v>
      </c>
      <c r="B1285">
        <v>609.44000000000005</v>
      </c>
    </row>
    <row r="1286" spans="1:2" ht="13">
      <c r="A1286">
        <v>87.7</v>
      </c>
      <c r="B1286">
        <v>604.39</v>
      </c>
    </row>
    <row r="1287" spans="1:2" ht="13">
      <c r="A1287">
        <v>88</v>
      </c>
      <c r="B1287">
        <v>599.34</v>
      </c>
    </row>
    <row r="1288" spans="1:2" ht="13">
      <c r="A1288">
        <v>88.3</v>
      </c>
      <c r="B1288">
        <v>594.08000000000004</v>
      </c>
    </row>
    <row r="1289" spans="1:2" ht="13">
      <c r="A1289">
        <v>88.6</v>
      </c>
      <c r="B1289">
        <v>588.66</v>
      </c>
    </row>
    <row r="1290" spans="1:2" ht="13">
      <c r="A1290">
        <v>88.9</v>
      </c>
      <c r="B1290">
        <v>583.03</v>
      </c>
    </row>
    <row r="1291" spans="1:2" ht="13">
      <c r="A1291">
        <v>89.2</v>
      </c>
      <c r="B1291">
        <v>577.47</v>
      </c>
    </row>
    <row r="1292" spans="1:2" ht="13">
      <c r="A1292">
        <v>89.5</v>
      </c>
      <c r="B1292">
        <v>571.95000000000005</v>
      </c>
    </row>
    <row r="1293" spans="1:2" ht="13">
      <c r="A1293">
        <v>89.8</v>
      </c>
      <c r="B1293">
        <v>566.4</v>
      </c>
    </row>
    <row r="1294" spans="1:2" ht="13">
      <c r="A1294">
        <v>90.1</v>
      </c>
      <c r="B1294">
        <v>561.11</v>
      </c>
    </row>
    <row r="1295" spans="1:2" ht="13">
      <c r="A1295">
        <v>90.4</v>
      </c>
      <c r="B1295">
        <v>555.85</v>
      </c>
    </row>
    <row r="1296" spans="1:2" ht="13">
      <c r="A1296">
        <v>90.7</v>
      </c>
      <c r="B1296">
        <v>550.59</v>
      </c>
    </row>
    <row r="1297" spans="1:2" ht="13">
      <c r="A1297">
        <v>91</v>
      </c>
      <c r="B1297">
        <v>545.28</v>
      </c>
    </row>
    <row r="1298" spans="1:2" ht="13">
      <c r="A1298">
        <v>91.3</v>
      </c>
      <c r="B1298">
        <v>540.20000000000005</v>
      </c>
    </row>
    <row r="1299" spans="1:2" ht="13">
      <c r="A1299">
        <v>91.6</v>
      </c>
      <c r="B1299">
        <v>535.02</v>
      </c>
    </row>
    <row r="1300" spans="1:2" ht="13">
      <c r="A1300">
        <v>91.9</v>
      </c>
      <c r="B1300">
        <v>530</v>
      </c>
    </row>
    <row r="1301" spans="1:2" ht="13">
      <c r="A1301">
        <v>92.2</v>
      </c>
      <c r="B1301">
        <v>524.9</v>
      </c>
    </row>
    <row r="1302" spans="1:2" ht="13">
      <c r="A1302">
        <v>92.5</v>
      </c>
      <c r="B1302">
        <v>519.97</v>
      </c>
    </row>
    <row r="1303" spans="1:2" ht="13">
      <c r="A1303">
        <v>92.8</v>
      </c>
      <c r="B1303">
        <v>514.86</v>
      </c>
    </row>
    <row r="1304" spans="1:2" ht="13">
      <c r="A1304">
        <v>93.1</v>
      </c>
      <c r="B1304">
        <v>509.76</v>
      </c>
    </row>
    <row r="1305" spans="1:2" ht="13">
      <c r="A1305">
        <v>93.4</v>
      </c>
      <c r="B1305">
        <v>504.65</v>
      </c>
    </row>
    <row r="1306" spans="1:2" ht="13">
      <c r="A1306">
        <v>93.7</v>
      </c>
      <c r="B1306">
        <v>499.66</v>
      </c>
    </row>
    <row r="1307" spans="1:2" ht="13">
      <c r="A1307">
        <v>94</v>
      </c>
      <c r="B1307">
        <v>494.56</v>
      </c>
    </row>
    <row r="1308" spans="1:2" ht="13">
      <c r="A1308">
        <v>94.3</v>
      </c>
      <c r="B1308">
        <v>489.6</v>
      </c>
    </row>
    <row r="1309" spans="1:2" ht="13">
      <c r="A1309">
        <v>94.6</v>
      </c>
      <c r="B1309">
        <v>484.53</v>
      </c>
    </row>
    <row r="1310" spans="1:2" ht="13">
      <c r="A1310" t="s">
        <v>286</v>
      </c>
    </row>
    <row r="1311" spans="1:2" ht="13">
      <c r="A1311" t="s">
        <v>283</v>
      </c>
      <c r="B1311" t="s">
        <v>287</v>
      </c>
    </row>
    <row r="1312" spans="1:2" ht="13">
      <c r="A1312" t="s">
        <v>285</v>
      </c>
      <c r="B1312" t="s">
        <v>200</v>
      </c>
    </row>
    <row r="1313" spans="1:2" ht="13">
      <c r="A1313">
        <v>25</v>
      </c>
      <c r="B1313">
        <v>1745.45</v>
      </c>
    </row>
    <row r="1314" spans="1:2" ht="13">
      <c r="A1314">
        <v>25.3</v>
      </c>
      <c r="B1314">
        <v>1743.67</v>
      </c>
    </row>
    <row r="1315" spans="1:2" ht="13">
      <c r="A1315">
        <v>25.6</v>
      </c>
      <c r="B1315">
        <v>1741.89</v>
      </c>
    </row>
    <row r="1316" spans="1:2" ht="13">
      <c r="A1316">
        <v>25.9</v>
      </c>
      <c r="B1316">
        <v>1740.11</v>
      </c>
    </row>
    <row r="1317" spans="1:2" ht="13">
      <c r="A1317">
        <v>26.2</v>
      </c>
      <c r="B1317">
        <v>1738.33</v>
      </c>
    </row>
    <row r="1318" spans="1:2" ht="13">
      <c r="A1318">
        <v>26.5</v>
      </c>
      <c r="B1318">
        <v>1736.55</v>
      </c>
    </row>
    <row r="1319" spans="1:2" ht="13">
      <c r="A1319">
        <v>26.8</v>
      </c>
      <c r="B1319">
        <v>1734.77</v>
      </c>
    </row>
    <row r="1320" spans="1:2" ht="13">
      <c r="A1320">
        <v>27.1</v>
      </c>
      <c r="B1320">
        <v>1733.03</v>
      </c>
    </row>
    <row r="1321" spans="1:2" ht="13">
      <c r="A1321">
        <v>27.4</v>
      </c>
      <c r="B1321">
        <v>1731.19</v>
      </c>
    </row>
    <row r="1322" spans="1:2" ht="13">
      <c r="A1322">
        <v>27.7</v>
      </c>
      <c r="B1322">
        <v>1729.03</v>
      </c>
    </row>
    <row r="1323" spans="1:2" ht="13">
      <c r="A1323">
        <v>28</v>
      </c>
      <c r="B1323">
        <v>1726.9</v>
      </c>
    </row>
    <row r="1324" spans="1:2" ht="13">
      <c r="A1324">
        <v>28.3</v>
      </c>
      <c r="B1324">
        <v>1724.75</v>
      </c>
    </row>
    <row r="1325" spans="1:2" ht="13">
      <c r="A1325">
        <v>28.6</v>
      </c>
      <c r="B1325">
        <v>1722.68</v>
      </c>
    </row>
    <row r="1326" spans="1:2" ht="13">
      <c r="A1326">
        <v>28.9</v>
      </c>
      <c r="B1326">
        <v>1721.1</v>
      </c>
    </row>
    <row r="1327" spans="1:2" ht="13">
      <c r="A1327">
        <v>29.2</v>
      </c>
      <c r="B1327">
        <v>1719.77</v>
      </c>
    </row>
    <row r="1328" spans="1:2" ht="13">
      <c r="A1328">
        <v>29.5</v>
      </c>
      <c r="B1328">
        <v>1718.19</v>
      </c>
    </row>
    <row r="1329" spans="1:2" ht="13">
      <c r="A1329">
        <v>29.8</v>
      </c>
      <c r="B1329">
        <v>1716.27</v>
      </c>
    </row>
    <row r="1330" spans="1:2" ht="13">
      <c r="A1330">
        <v>30.1</v>
      </c>
      <c r="B1330">
        <v>1714.03</v>
      </c>
    </row>
    <row r="1331" spans="1:2" ht="13">
      <c r="A1331">
        <v>30.4</v>
      </c>
      <c r="B1331">
        <v>1710.92</v>
      </c>
    </row>
    <row r="1332" spans="1:2" ht="13">
      <c r="A1332">
        <v>30.7</v>
      </c>
      <c r="B1332">
        <v>1708.06</v>
      </c>
    </row>
    <row r="1333" spans="1:2" ht="13">
      <c r="A1333">
        <v>31</v>
      </c>
      <c r="B1333">
        <v>1706.15</v>
      </c>
    </row>
    <row r="1334" spans="1:2" ht="13">
      <c r="A1334">
        <v>31.3</v>
      </c>
      <c r="B1334">
        <v>1705.76</v>
      </c>
    </row>
    <row r="1335" spans="1:2" ht="13">
      <c r="A1335">
        <v>31.6</v>
      </c>
      <c r="B1335">
        <v>1706.93</v>
      </c>
    </row>
    <row r="1336" spans="1:2" ht="13">
      <c r="A1336">
        <v>31.9</v>
      </c>
      <c r="B1336">
        <v>1710.14</v>
      </c>
    </row>
    <row r="1337" spans="1:2" ht="13">
      <c r="A1337">
        <v>32.200000000000003</v>
      </c>
      <c r="B1337">
        <v>1714.61</v>
      </c>
    </row>
    <row r="1338" spans="1:2" ht="13">
      <c r="A1338">
        <v>32.5</v>
      </c>
      <c r="B1338">
        <v>1720.17</v>
      </c>
    </row>
    <row r="1339" spans="1:2" ht="13">
      <c r="A1339">
        <v>32.799999999999997</v>
      </c>
      <c r="B1339">
        <v>1726.42</v>
      </c>
    </row>
    <row r="1340" spans="1:2" ht="13">
      <c r="A1340">
        <v>33.1</v>
      </c>
      <c r="B1340">
        <v>1733.26</v>
      </c>
    </row>
    <row r="1341" spans="1:2" ht="13">
      <c r="A1341">
        <v>33.4</v>
      </c>
      <c r="B1341">
        <v>1740.49</v>
      </c>
    </row>
    <row r="1342" spans="1:2" ht="13">
      <c r="A1342">
        <v>33.700000000000003</v>
      </c>
      <c r="B1342">
        <v>1748.23</v>
      </c>
    </row>
    <row r="1343" spans="1:2" ht="13">
      <c r="A1343">
        <v>34</v>
      </c>
      <c r="B1343">
        <v>1756.58</v>
      </c>
    </row>
    <row r="1344" spans="1:2" ht="13">
      <c r="A1344">
        <v>34.299999999999997</v>
      </c>
      <c r="B1344">
        <v>1765.5</v>
      </c>
    </row>
    <row r="1345" spans="1:2" ht="13">
      <c r="A1345">
        <v>34.6</v>
      </c>
      <c r="B1345">
        <v>1775.08</v>
      </c>
    </row>
    <row r="1346" spans="1:2" ht="13">
      <c r="A1346">
        <v>34.9</v>
      </c>
      <c r="B1346">
        <v>1785.35</v>
      </c>
    </row>
    <row r="1347" spans="1:2" ht="13">
      <c r="A1347">
        <v>35.200000000000003</v>
      </c>
      <c r="B1347">
        <v>1796.43</v>
      </c>
    </row>
    <row r="1348" spans="1:2" ht="13">
      <c r="A1348">
        <v>35.5</v>
      </c>
      <c r="B1348">
        <v>1807.87</v>
      </c>
    </row>
    <row r="1349" spans="1:2" ht="13">
      <c r="A1349">
        <v>35.799999999999997</v>
      </c>
      <c r="B1349">
        <v>1819.71</v>
      </c>
    </row>
    <row r="1350" spans="1:2" ht="13">
      <c r="A1350">
        <v>36.1</v>
      </c>
      <c r="B1350">
        <v>1831.74</v>
      </c>
    </row>
    <row r="1351" spans="1:2" ht="13">
      <c r="A1351">
        <v>36.4</v>
      </c>
      <c r="B1351">
        <v>1843.8</v>
      </c>
    </row>
    <row r="1352" spans="1:2" ht="13">
      <c r="A1352">
        <v>36.700000000000003</v>
      </c>
      <c r="B1352">
        <v>1855.58</v>
      </c>
    </row>
    <row r="1353" spans="1:2" ht="13">
      <c r="A1353">
        <v>37</v>
      </c>
      <c r="B1353">
        <v>1867.16</v>
      </c>
    </row>
    <row r="1354" spans="1:2" ht="13">
      <c r="A1354">
        <v>37.299999999999997</v>
      </c>
      <c r="B1354">
        <v>1878.37</v>
      </c>
    </row>
    <row r="1355" spans="1:2" ht="13">
      <c r="A1355">
        <v>37.6</v>
      </c>
      <c r="B1355">
        <v>1889.09</v>
      </c>
    </row>
    <row r="1356" spans="1:2" ht="13">
      <c r="A1356">
        <v>37.9</v>
      </c>
      <c r="B1356">
        <v>1899.29</v>
      </c>
    </row>
    <row r="1357" spans="1:2" ht="13">
      <c r="A1357">
        <v>38.200000000000003</v>
      </c>
      <c r="B1357">
        <v>1909.05</v>
      </c>
    </row>
    <row r="1358" spans="1:2" ht="13">
      <c r="A1358">
        <v>38.5</v>
      </c>
      <c r="B1358">
        <v>1918.53</v>
      </c>
    </row>
    <row r="1359" spans="1:2" ht="13">
      <c r="A1359">
        <v>38.799999999999997</v>
      </c>
      <c r="B1359">
        <v>1927.66</v>
      </c>
    </row>
    <row r="1360" spans="1:2" ht="13">
      <c r="A1360">
        <v>39.1</v>
      </c>
      <c r="B1360">
        <v>1936.62</v>
      </c>
    </row>
    <row r="1361" spans="1:2" ht="13">
      <c r="A1361">
        <v>39.4</v>
      </c>
      <c r="B1361">
        <v>1945.58</v>
      </c>
    </row>
    <row r="1362" spans="1:2" ht="13">
      <c r="A1362">
        <v>39.700000000000003</v>
      </c>
      <c r="B1362">
        <v>1954.47</v>
      </c>
    </row>
    <row r="1363" spans="1:2" ht="13">
      <c r="A1363">
        <v>40</v>
      </c>
      <c r="B1363">
        <v>1962.94</v>
      </c>
    </row>
    <row r="1364" spans="1:2" ht="13">
      <c r="A1364">
        <v>40.299999999999997</v>
      </c>
      <c r="B1364">
        <v>1971.29</v>
      </c>
    </row>
    <row r="1365" spans="1:2" ht="13">
      <c r="A1365">
        <v>40.6</v>
      </c>
      <c r="B1365">
        <v>1979.33</v>
      </c>
    </row>
    <row r="1366" spans="1:2" ht="13">
      <c r="A1366">
        <v>40.9</v>
      </c>
      <c r="B1366">
        <v>1986.99</v>
      </c>
    </row>
    <row r="1367" spans="1:2" ht="13">
      <c r="A1367">
        <v>41.2</v>
      </c>
      <c r="B1367">
        <v>1994.41</v>
      </c>
    </row>
    <row r="1368" spans="1:2" ht="13">
      <c r="A1368">
        <v>41.5</v>
      </c>
      <c r="B1368">
        <v>2001.76</v>
      </c>
    </row>
    <row r="1369" spans="1:2" ht="13">
      <c r="A1369">
        <v>41.8</v>
      </c>
      <c r="B1369">
        <v>2008.95</v>
      </c>
    </row>
    <row r="1370" spans="1:2" ht="13">
      <c r="A1370">
        <v>42.1</v>
      </c>
      <c r="B1370">
        <v>2016.33</v>
      </c>
    </row>
    <row r="1371" spans="1:2" ht="13">
      <c r="A1371">
        <v>42.4</v>
      </c>
      <c r="B1371">
        <v>2023.83</v>
      </c>
    </row>
    <row r="1372" spans="1:2" ht="13">
      <c r="A1372">
        <v>42.7</v>
      </c>
      <c r="B1372">
        <v>2031.7</v>
      </c>
    </row>
    <row r="1373" spans="1:2" ht="13">
      <c r="A1373">
        <v>43</v>
      </c>
      <c r="B1373">
        <v>2040.01</v>
      </c>
    </row>
    <row r="1374" spans="1:2" ht="13">
      <c r="A1374">
        <v>43.3</v>
      </c>
      <c r="B1374">
        <v>2049.15</v>
      </c>
    </row>
    <row r="1375" spans="1:2" ht="13">
      <c r="A1375">
        <v>43.6</v>
      </c>
      <c r="B1375">
        <v>2059.06</v>
      </c>
    </row>
    <row r="1376" spans="1:2" ht="13">
      <c r="A1376">
        <v>43.9</v>
      </c>
      <c r="B1376">
        <v>2070.16</v>
      </c>
    </row>
    <row r="1377" spans="1:2" ht="13">
      <c r="A1377">
        <v>44.2</v>
      </c>
      <c r="B1377">
        <v>2082.38</v>
      </c>
    </row>
    <row r="1378" spans="1:2" ht="13">
      <c r="A1378">
        <v>44.5</v>
      </c>
      <c r="B1378">
        <v>2096.17</v>
      </c>
    </row>
    <row r="1379" spans="1:2" ht="13">
      <c r="A1379">
        <v>44.8</v>
      </c>
      <c r="B1379">
        <v>2111.3000000000002</v>
      </c>
    </row>
    <row r="1380" spans="1:2" ht="13">
      <c r="A1380">
        <v>45.1</v>
      </c>
      <c r="B1380">
        <v>2127.92</v>
      </c>
    </row>
    <row r="1381" spans="1:2" ht="13">
      <c r="A1381">
        <v>45.4</v>
      </c>
      <c r="B1381">
        <v>2146.1999999999998</v>
      </c>
    </row>
    <row r="1382" spans="1:2" ht="13">
      <c r="A1382">
        <v>45.7</v>
      </c>
      <c r="B1382">
        <v>2166.23</v>
      </c>
    </row>
    <row r="1383" spans="1:2" ht="13">
      <c r="A1383">
        <v>46</v>
      </c>
      <c r="B1383">
        <v>2187.91</v>
      </c>
    </row>
    <row r="1384" spans="1:2" ht="13">
      <c r="A1384">
        <v>46.3</v>
      </c>
      <c r="B1384">
        <v>2211.5100000000002</v>
      </c>
    </row>
    <row r="1385" spans="1:2" ht="13">
      <c r="A1385">
        <v>46.6</v>
      </c>
      <c r="B1385">
        <v>2236.85</v>
      </c>
    </row>
    <row r="1386" spans="1:2" ht="13">
      <c r="A1386">
        <v>46.9</v>
      </c>
      <c r="B1386">
        <v>2263.44</v>
      </c>
    </row>
    <row r="1387" spans="1:2" ht="13">
      <c r="A1387">
        <v>47.2</v>
      </c>
      <c r="B1387">
        <v>2290.92</v>
      </c>
    </row>
    <row r="1388" spans="1:2" ht="13">
      <c r="A1388">
        <v>47.5</v>
      </c>
      <c r="B1388">
        <v>2318.94</v>
      </c>
    </row>
    <row r="1389" spans="1:2" ht="13">
      <c r="A1389">
        <v>47.8</v>
      </c>
      <c r="B1389">
        <v>2346.5500000000002</v>
      </c>
    </row>
    <row r="1390" spans="1:2" ht="13">
      <c r="A1390">
        <v>48.1</v>
      </c>
      <c r="B1390">
        <v>2373.48</v>
      </c>
    </row>
    <row r="1391" spans="1:2" ht="13">
      <c r="A1391">
        <v>48.4</v>
      </c>
      <c r="B1391">
        <v>2399.2800000000002</v>
      </c>
    </row>
    <row r="1392" spans="1:2" ht="13">
      <c r="A1392">
        <v>48.7</v>
      </c>
      <c r="B1392">
        <v>2423.37</v>
      </c>
    </row>
    <row r="1393" spans="1:2" ht="13">
      <c r="A1393">
        <v>49</v>
      </c>
      <c r="B1393">
        <v>2445.0700000000002</v>
      </c>
    </row>
    <row r="1394" spans="1:2" ht="13">
      <c r="A1394">
        <v>49.3</v>
      </c>
      <c r="B1394">
        <v>2463.91</v>
      </c>
    </row>
    <row r="1395" spans="1:2" ht="13">
      <c r="A1395">
        <v>49.6</v>
      </c>
      <c r="B1395">
        <v>2479.02</v>
      </c>
    </row>
    <row r="1396" spans="1:2" ht="13">
      <c r="A1396">
        <v>49.9</v>
      </c>
      <c r="B1396">
        <v>2489.4899999999998</v>
      </c>
    </row>
    <row r="1397" spans="1:2" ht="13">
      <c r="A1397">
        <v>50.2</v>
      </c>
      <c r="B1397">
        <v>2494.6799999999998</v>
      </c>
    </row>
    <row r="1398" spans="1:2" ht="13">
      <c r="A1398">
        <v>50.5</v>
      </c>
      <c r="B1398">
        <v>2493.89</v>
      </c>
    </row>
    <row r="1399" spans="1:2" ht="13">
      <c r="A1399">
        <v>50.8</v>
      </c>
      <c r="B1399">
        <v>2486.84</v>
      </c>
    </row>
    <row r="1400" spans="1:2" ht="13">
      <c r="A1400">
        <v>51.1</v>
      </c>
      <c r="B1400">
        <v>2473.12</v>
      </c>
    </row>
    <row r="1401" spans="1:2" ht="13">
      <c r="A1401">
        <v>51.4</v>
      </c>
      <c r="B1401">
        <v>2452.96</v>
      </c>
    </row>
    <row r="1402" spans="1:2" ht="13">
      <c r="A1402">
        <v>51.7</v>
      </c>
      <c r="B1402">
        <v>2426.4699999999998</v>
      </c>
    </row>
    <row r="1403" spans="1:2" ht="13">
      <c r="A1403">
        <v>52</v>
      </c>
      <c r="B1403">
        <v>2394.0500000000002</v>
      </c>
    </row>
    <row r="1404" spans="1:2" ht="13">
      <c r="A1404">
        <v>52.3</v>
      </c>
      <c r="B1404">
        <v>2356.1799999999998</v>
      </c>
    </row>
    <row r="1405" spans="1:2" ht="13">
      <c r="A1405">
        <v>52.6</v>
      </c>
      <c r="B1405">
        <v>2313.52</v>
      </c>
    </row>
    <row r="1406" spans="1:2" ht="13">
      <c r="A1406">
        <v>52.9</v>
      </c>
      <c r="B1406">
        <v>2266.75</v>
      </c>
    </row>
    <row r="1407" spans="1:2" ht="13">
      <c r="A1407">
        <v>53.2</v>
      </c>
      <c r="B1407">
        <v>2216.5700000000002</v>
      </c>
    </row>
    <row r="1408" spans="1:2" ht="13">
      <c r="A1408">
        <v>53.5</v>
      </c>
      <c r="B1408">
        <v>2163.86</v>
      </c>
    </row>
    <row r="1409" spans="1:2" ht="13">
      <c r="A1409">
        <v>53.8</v>
      </c>
      <c r="B1409">
        <v>2109.21</v>
      </c>
    </row>
    <row r="1410" spans="1:2" ht="13">
      <c r="A1410">
        <v>54.1</v>
      </c>
      <c r="B1410">
        <v>2053.54</v>
      </c>
    </row>
    <row r="1411" spans="1:2" ht="13">
      <c r="A1411">
        <v>54.4</v>
      </c>
      <c r="B1411">
        <v>1997.59</v>
      </c>
    </row>
    <row r="1412" spans="1:2" ht="13">
      <c r="A1412">
        <v>54.7</v>
      </c>
      <c r="B1412">
        <v>1942.2</v>
      </c>
    </row>
    <row r="1413" spans="1:2" ht="13">
      <c r="A1413">
        <v>55</v>
      </c>
      <c r="B1413">
        <v>1887.8</v>
      </c>
    </row>
    <row r="1414" spans="1:2" ht="13">
      <c r="A1414">
        <v>55.3</v>
      </c>
      <c r="B1414">
        <v>1835.09</v>
      </c>
    </row>
    <row r="1415" spans="1:2" ht="13">
      <c r="A1415">
        <v>55.6</v>
      </c>
      <c r="B1415">
        <v>1784.31</v>
      </c>
    </row>
    <row r="1416" spans="1:2" ht="13">
      <c r="A1416">
        <v>55.9</v>
      </c>
      <c r="B1416">
        <v>1735.52</v>
      </c>
    </row>
    <row r="1417" spans="1:2" ht="13">
      <c r="A1417">
        <v>56.2</v>
      </c>
      <c r="B1417">
        <v>1688.63</v>
      </c>
    </row>
    <row r="1418" spans="1:2" ht="13">
      <c r="A1418">
        <v>56.5</v>
      </c>
      <c r="B1418">
        <v>1643.67</v>
      </c>
    </row>
    <row r="1419" spans="1:2" ht="13">
      <c r="A1419">
        <v>56.8</v>
      </c>
      <c r="B1419">
        <v>1600.63</v>
      </c>
    </row>
    <row r="1420" spans="1:2" ht="13">
      <c r="A1420">
        <v>57.1</v>
      </c>
      <c r="B1420">
        <v>1559.56</v>
      </c>
    </row>
    <row r="1421" spans="1:2" ht="13">
      <c r="A1421">
        <v>57.4</v>
      </c>
      <c r="B1421">
        <v>1520.53</v>
      </c>
    </row>
    <row r="1422" spans="1:2" ht="13">
      <c r="A1422">
        <v>57.7</v>
      </c>
      <c r="B1422">
        <v>1483.54</v>
      </c>
    </row>
    <row r="1423" spans="1:2" ht="13">
      <c r="A1423">
        <v>58</v>
      </c>
      <c r="B1423">
        <v>1448.53</v>
      </c>
    </row>
    <row r="1424" spans="1:2" ht="13">
      <c r="A1424">
        <v>58.3</v>
      </c>
      <c r="B1424">
        <v>1415.39</v>
      </c>
    </row>
    <row r="1425" spans="1:2" ht="13">
      <c r="A1425">
        <v>58.6</v>
      </c>
      <c r="B1425">
        <v>1383.89</v>
      </c>
    </row>
    <row r="1426" spans="1:2" ht="13">
      <c r="A1426">
        <v>58.9</v>
      </c>
      <c r="B1426">
        <v>1353.96</v>
      </c>
    </row>
    <row r="1427" spans="1:2" ht="13">
      <c r="A1427">
        <v>59.2</v>
      </c>
      <c r="B1427">
        <v>1325.56</v>
      </c>
    </row>
    <row r="1428" spans="1:2" ht="13">
      <c r="A1428">
        <v>59.5</v>
      </c>
      <c r="B1428">
        <v>1298.79</v>
      </c>
    </row>
    <row r="1429" spans="1:2" ht="13">
      <c r="A1429">
        <v>59.8</v>
      </c>
      <c r="B1429">
        <v>1273.58</v>
      </c>
    </row>
    <row r="1430" spans="1:2" ht="13">
      <c r="A1430">
        <v>60.1</v>
      </c>
      <c r="B1430">
        <v>1249.96</v>
      </c>
    </row>
    <row r="1431" spans="1:2" ht="13">
      <c r="A1431">
        <v>60.4</v>
      </c>
      <c r="B1431">
        <v>1227.68</v>
      </c>
    </row>
    <row r="1432" spans="1:2" ht="13">
      <c r="A1432">
        <v>60.7</v>
      </c>
      <c r="B1432">
        <v>1206.68</v>
      </c>
    </row>
    <row r="1433" spans="1:2" ht="13">
      <c r="A1433">
        <v>61</v>
      </c>
      <c r="B1433">
        <v>1186.8599999999999</v>
      </c>
    </row>
    <row r="1434" spans="1:2" ht="13">
      <c r="A1434">
        <v>61.3</v>
      </c>
      <c r="B1434">
        <v>1167.94</v>
      </c>
    </row>
    <row r="1435" spans="1:2" ht="13">
      <c r="A1435">
        <v>61.6</v>
      </c>
      <c r="B1435">
        <v>1149.95</v>
      </c>
    </row>
    <row r="1436" spans="1:2" ht="13">
      <c r="A1436">
        <v>61.9</v>
      </c>
      <c r="B1436">
        <v>1132.81</v>
      </c>
    </row>
    <row r="1437" spans="1:2" ht="13">
      <c r="A1437">
        <v>62.2</v>
      </c>
      <c r="B1437">
        <v>1116.7</v>
      </c>
    </row>
    <row r="1438" spans="1:2" ht="13">
      <c r="A1438">
        <v>62.5</v>
      </c>
      <c r="B1438">
        <v>1101.3</v>
      </c>
    </row>
    <row r="1439" spans="1:2" ht="13">
      <c r="A1439">
        <v>62.8</v>
      </c>
      <c r="B1439">
        <v>1086.83</v>
      </c>
    </row>
    <row r="1440" spans="1:2" ht="13">
      <c r="A1440">
        <v>63.1</v>
      </c>
      <c r="B1440">
        <v>1073.19</v>
      </c>
    </row>
    <row r="1441" spans="1:2" ht="13">
      <c r="A1441">
        <v>63.4</v>
      </c>
      <c r="B1441">
        <v>1060.4100000000001</v>
      </c>
    </row>
    <row r="1442" spans="1:2" ht="13">
      <c r="A1442">
        <v>63.7</v>
      </c>
      <c r="B1442">
        <v>1048.0899999999999</v>
      </c>
    </row>
    <row r="1443" spans="1:2" ht="13">
      <c r="A1443">
        <v>64</v>
      </c>
      <c r="B1443">
        <v>1036.43</v>
      </c>
    </row>
    <row r="1444" spans="1:2" ht="13">
      <c r="A1444">
        <v>64.3</v>
      </c>
      <c r="B1444">
        <v>1025.1099999999999</v>
      </c>
    </row>
    <row r="1445" spans="1:2" ht="13">
      <c r="A1445">
        <v>64.599999999999994</v>
      </c>
      <c r="B1445">
        <v>1013.92</v>
      </c>
    </row>
    <row r="1446" spans="1:2" ht="13">
      <c r="A1446">
        <v>64.900000000000006</v>
      </c>
      <c r="B1446">
        <v>1002.97</v>
      </c>
    </row>
    <row r="1447" spans="1:2" ht="13">
      <c r="A1447">
        <v>65.2</v>
      </c>
      <c r="B1447">
        <v>992.37</v>
      </c>
    </row>
    <row r="1448" spans="1:2" ht="13">
      <c r="A1448">
        <v>65.5</v>
      </c>
      <c r="B1448">
        <v>981.9</v>
      </c>
    </row>
    <row r="1449" spans="1:2" ht="13">
      <c r="A1449">
        <v>65.8</v>
      </c>
      <c r="B1449">
        <v>971.78</v>
      </c>
    </row>
    <row r="1450" spans="1:2" ht="13">
      <c r="A1450">
        <v>66.099999999999994</v>
      </c>
      <c r="B1450">
        <v>961.95</v>
      </c>
    </row>
    <row r="1451" spans="1:2" ht="13">
      <c r="A1451">
        <v>66.400000000000006</v>
      </c>
      <c r="B1451">
        <v>952.32</v>
      </c>
    </row>
    <row r="1452" spans="1:2" ht="13">
      <c r="A1452">
        <v>66.7</v>
      </c>
      <c r="B1452">
        <v>942.82</v>
      </c>
    </row>
    <row r="1453" spans="1:2" ht="13">
      <c r="A1453">
        <v>67</v>
      </c>
      <c r="B1453">
        <v>933.58</v>
      </c>
    </row>
    <row r="1454" spans="1:2" ht="13">
      <c r="A1454">
        <v>67.3</v>
      </c>
      <c r="B1454">
        <v>924.28</v>
      </c>
    </row>
    <row r="1455" spans="1:2" ht="13">
      <c r="A1455">
        <v>67.599999999999994</v>
      </c>
      <c r="B1455">
        <v>915.29</v>
      </c>
    </row>
    <row r="1456" spans="1:2" ht="13">
      <c r="A1456">
        <v>67.900000000000006</v>
      </c>
      <c r="B1456">
        <v>906.5</v>
      </c>
    </row>
    <row r="1457" spans="1:2" ht="13">
      <c r="A1457">
        <v>68.2</v>
      </c>
      <c r="B1457">
        <v>897.73</v>
      </c>
    </row>
    <row r="1458" spans="1:2" ht="13">
      <c r="A1458">
        <v>68.5</v>
      </c>
      <c r="B1458">
        <v>888.98</v>
      </c>
    </row>
    <row r="1459" spans="1:2" ht="13">
      <c r="A1459">
        <v>68.8</v>
      </c>
      <c r="B1459">
        <v>880.7</v>
      </c>
    </row>
    <row r="1460" spans="1:2" ht="13">
      <c r="A1460">
        <v>69.099999999999994</v>
      </c>
      <c r="B1460">
        <v>872.4</v>
      </c>
    </row>
    <row r="1461" spans="1:2" ht="13">
      <c r="A1461">
        <v>69.400000000000006</v>
      </c>
      <c r="B1461">
        <v>864.06</v>
      </c>
    </row>
    <row r="1462" spans="1:2" ht="13">
      <c r="A1462">
        <v>69.7</v>
      </c>
      <c r="B1462">
        <v>855.97</v>
      </c>
    </row>
    <row r="1463" spans="1:2" ht="13">
      <c r="A1463">
        <v>70</v>
      </c>
      <c r="B1463">
        <v>848.11</v>
      </c>
    </row>
    <row r="1464" spans="1:2" ht="13">
      <c r="A1464">
        <v>70.3</v>
      </c>
      <c r="B1464">
        <v>840.15</v>
      </c>
    </row>
    <row r="1465" spans="1:2" ht="13">
      <c r="A1465">
        <v>70.599999999999994</v>
      </c>
      <c r="B1465">
        <v>832.36</v>
      </c>
    </row>
    <row r="1466" spans="1:2" ht="13">
      <c r="A1466">
        <v>70.900000000000006</v>
      </c>
      <c r="B1466">
        <v>824.79</v>
      </c>
    </row>
    <row r="1467" spans="1:2" ht="13">
      <c r="A1467">
        <v>71.2</v>
      </c>
      <c r="B1467">
        <v>817.19</v>
      </c>
    </row>
    <row r="1468" spans="1:2" ht="13">
      <c r="A1468">
        <v>71.5</v>
      </c>
      <c r="B1468">
        <v>809.55</v>
      </c>
    </row>
    <row r="1469" spans="1:2" ht="13">
      <c r="A1469">
        <v>71.8</v>
      </c>
      <c r="B1469">
        <v>802.01</v>
      </c>
    </row>
    <row r="1470" spans="1:2" ht="13">
      <c r="A1470">
        <v>72.099999999999994</v>
      </c>
      <c r="B1470">
        <v>794.3</v>
      </c>
    </row>
    <row r="1471" spans="1:2" ht="13">
      <c r="A1471">
        <v>72.400000000000006</v>
      </c>
      <c r="B1471">
        <v>786.62</v>
      </c>
    </row>
    <row r="1472" spans="1:2" ht="13">
      <c r="A1472">
        <v>72.7</v>
      </c>
      <c r="B1472">
        <v>779.16</v>
      </c>
    </row>
    <row r="1473" spans="1:2" ht="13">
      <c r="A1473">
        <v>73</v>
      </c>
      <c r="B1473">
        <v>771.78</v>
      </c>
    </row>
    <row r="1474" spans="1:2" ht="13">
      <c r="A1474">
        <v>73.3</v>
      </c>
      <c r="B1474">
        <v>764.43</v>
      </c>
    </row>
    <row r="1475" spans="1:2" ht="13">
      <c r="A1475">
        <v>73.599999999999994</v>
      </c>
      <c r="B1475">
        <v>757.38</v>
      </c>
    </row>
    <row r="1476" spans="1:2" ht="13">
      <c r="A1476">
        <v>73.900000000000006</v>
      </c>
      <c r="B1476">
        <v>750.3</v>
      </c>
    </row>
    <row r="1477" spans="1:2" ht="13">
      <c r="A1477">
        <v>74.2</v>
      </c>
      <c r="B1477">
        <v>743.21</v>
      </c>
    </row>
    <row r="1478" spans="1:2" ht="13">
      <c r="A1478">
        <v>74.5</v>
      </c>
      <c r="B1478">
        <v>736.06</v>
      </c>
    </row>
    <row r="1479" spans="1:2" ht="13">
      <c r="A1479">
        <v>74.8</v>
      </c>
      <c r="B1479">
        <v>728.95</v>
      </c>
    </row>
    <row r="1480" spans="1:2" ht="13">
      <c r="A1480">
        <v>75.099999999999994</v>
      </c>
      <c r="B1480">
        <v>721.65</v>
      </c>
    </row>
    <row r="1481" spans="1:2" ht="13">
      <c r="A1481">
        <v>75.400000000000006</v>
      </c>
      <c r="B1481">
        <v>714.44</v>
      </c>
    </row>
    <row r="1482" spans="1:2" ht="13">
      <c r="A1482">
        <v>75.7</v>
      </c>
      <c r="B1482">
        <v>707.2</v>
      </c>
    </row>
    <row r="1483" spans="1:2" ht="13">
      <c r="A1483">
        <v>76</v>
      </c>
      <c r="B1483">
        <v>700.17</v>
      </c>
    </row>
    <row r="1484" spans="1:2" ht="13">
      <c r="A1484">
        <v>76.3</v>
      </c>
      <c r="B1484">
        <v>693.11</v>
      </c>
    </row>
    <row r="1485" spans="1:2" ht="13">
      <c r="A1485">
        <v>76.599999999999994</v>
      </c>
      <c r="B1485">
        <v>686.39</v>
      </c>
    </row>
    <row r="1486" spans="1:2" ht="13">
      <c r="A1486">
        <v>76.900000000000006</v>
      </c>
      <c r="B1486">
        <v>679.81</v>
      </c>
    </row>
    <row r="1487" spans="1:2" ht="13">
      <c r="A1487">
        <v>77.2</v>
      </c>
      <c r="B1487">
        <v>673.39</v>
      </c>
    </row>
    <row r="1488" spans="1:2" ht="13">
      <c r="A1488">
        <v>77.5</v>
      </c>
      <c r="B1488">
        <v>666.99</v>
      </c>
    </row>
    <row r="1489" spans="1:2" ht="13">
      <c r="A1489">
        <v>77.8</v>
      </c>
      <c r="B1489">
        <v>660.8</v>
      </c>
    </row>
    <row r="1490" spans="1:2" ht="13">
      <c r="A1490">
        <v>78.099999999999994</v>
      </c>
      <c r="B1490">
        <v>654.45000000000005</v>
      </c>
    </row>
    <row r="1491" spans="1:2" ht="13">
      <c r="A1491">
        <v>78.400000000000006</v>
      </c>
      <c r="B1491">
        <v>647.91</v>
      </c>
    </row>
    <row r="1492" spans="1:2" ht="13">
      <c r="A1492">
        <v>78.7</v>
      </c>
      <c r="B1492">
        <v>641.27</v>
      </c>
    </row>
    <row r="1493" spans="1:2" ht="13">
      <c r="A1493">
        <v>79</v>
      </c>
      <c r="B1493">
        <v>634.54999999999995</v>
      </c>
    </row>
    <row r="1494" spans="1:2" ht="13">
      <c r="A1494">
        <v>79.3</v>
      </c>
      <c r="B1494">
        <v>627.79999999999995</v>
      </c>
    </row>
    <row r="1495" spans="1:2" ht="13">
      <c r="A1495">
        <v>79.599999999999994</v>
      </c>
      <c r="B1495">
        <v>621.13</v>
      </c>
    </row>
    <row r="1496" spans="1:2" ht="13">
      <c r="A1496">
        <v>79.900000000000006</v>
      </c>
      <c r="B1496">
        <v>614.62</v>
      </c>
    </row>
    <row r="1497" spans="1:2" ht="13">
      <c r="A1497">
        <v>80.2</v>
      </c>
      <c r="B1497">
        <v>608.37</v>
      </c>
    </row>
    <row r="1498" spans="1:2" ht="13">
      <c r="A1498">
        <v>80.5</v>
      </c>
      <c r="B1498">
        <v>602.33000000000004</v>
      </c>
    </row>
    <row r="1499" spans="1:2" ht="13">
      <c r="A1499">
        <v>80.8</v>
      </c>
      <c r="B1499">
        <v>596.52</v>
      </c>
    </row>
    <row r="1500" spans="1:2" ht="13">
      <c r="A1500">
        <v>81.099999999999994</v>
      </c>
      <c r="B1500">
        <v>590.94000000000005</v>
      </c>
    </row>
    <row r="1501" spans="1:2" ht="13">
      <c r="A1501">
        <v>81.400000000000006</v>
      </c>
      <c r="B1501">
        <v>585.53</v>
      </c>
    </row>
    <row r="1502" spans="1:2" ht="13">
      <c r="A1502">
        <v>81.7</v>
      </c>
      <c r="B1502">
        <v>580.07000000000005</v>
      </c>
    </row>
    <row r="1503" spans="1:2" ht="13">
      <c r="A1503">
        <v>82</v>
      </c>
      <c r="B1503">
        <v>574.66</v>
      </c>
    </row>
    <row r="1504" spans="1:2" ht="13">
      <c r="A1504">
        <v>82.3</v>
      </c>
      <c r="B1504">
        <v>569.08000000000004</v>
      </c>
    </row>
    <row r="1505" spans="1:2" ht="13">
      <c r="A1505">
        <v>82.6</v>
      </c>
      <c r="B1505">
        <v>563.25</v>
      </c>
    </row>
    <row r="1506" spans="1:2" ht="13">
      <c r="A1506">
        <v>82.9</v>
      </c>
      <c r="B1506">
        <v>557.59</v>
      </c>
    </row>
    <row r="1507" spans="1:2" ht="13">
      <c r="A1507">
        <v>83.2</v>
      </c>
      <c r="B1507">
        <v>551.84</v>
      </c>
    </row>
    <row r="1508" spans="1:2" ht="13">
      <c r="A1508">
        <v>83.5</v>
      </c>
      <c r="B1508">
        <v>546.11</v>
      </c>
    </row>
    <row r="1509" spans="1:2" ht="13">
      <c r="A1509">
        <v>83.8</v>
      </c>
      <c r="B1509">
        <v>540.57000000000005</v>
      </c>
    </row>
    <row r="1510" spans="1:2" ht="13">
      <c r="A1510">
        <v>84.1</v>
      </c>
      <c r="B1510">
        <v>535.30999999999995</v>
      </c>
    </row>
    <row r="1511" spans="1:2" ht="13">
      <c r="A1511">
        <v>84.4</v>
      </c>
      <c r="B1511">
        <v>529.89</v>
      </c>
    </row>
    <row r="1512" spans="1:2" ht="13">
      <c r="A1512">
        <v>84.7</v>
      </c>
      <c r="B1512">
        <v>524.52</v>
      </c>
    </row>
    <row r="1513" spans="1:2" ht="13">
      <c r="A1513">
        <v>85</v>
      </c>
      <c r="B1513">
        <v>519.16</v>
      </c>
    </row>
    <row r="1514" spans="1:2" ht="13">
      <c r="A1514">
        <v>85.3</v>
      </c>
      <c r="B1514">
        <v>513.62</v>
      </c>
    </row>
    <row r="1515" spans="1:2" ht="13">
      <c r="A1515">
        <v>85.6</v>
      </c>
      <c r="B1515">
        <v>508</v>
      </c>
    </row>
    <row r="1516" spans="1:2" ht="13">
      <c r="A1516">
        <v>85.9</v>
      </c>
      <c r="B1516">
        <v>502.36</v>
      </c>
    </row>
    <row r="1517" spans="1:2" ht="13">
      <c r="A1517">
        <v>86.2</v>
      </c>
      <c r="B1517">
        <v>497.02</v>
      </c>
    </row>
    <row r="1518" spans="1:2" ht="13">
      <c r="A1518">
        <v>86.5</v>
      </c>
      <c r="B1518">
        <v>491.61</v>
      </c>
    </row>
    <row r="1519" spans="1:2" ht="13">
      <c r="A1519">
        <v>86.8</v>
      </c>
      <c r="B1519">
        <v>486.5</v>
      </c>
    </row>
    <row r="1520" spans="1:2" ht="13">
      <c r="A1520">
        <v>87.1</v>
      </c>
      <c r="B1520">
        <v>481.41</v>
      </c>
    </row>
    <row r="1521" spans="1:2" ht="13">
      <c r="A1521">
        <v>87.4</v>
      </c>
      <c r="B1521">
        <v>476.4</v>
      </c>
    </row>
    <row r="1522" spans="1:2" ht="13">
      <c r="A1522">
        <v>87.7</v>
      </c>
      <c r="B1522">
        <v>471.04</v>
      </c>
    </row>
    <row r="1523" spans="1:2" ht="13">
      <c r="A1523">
        <v>88</v>
      </c>
      <c r="B1523">
        <v>465.88</v>
      </c>
    </row>
    <row r="1524" spans="1:2" ht="13">
      <c r="A1524">
        <v>88.3</v>
      </c>
      <c r="B1524">
        <v>460.38</v>
      </c>
    </row>
    <row r="1525" spans="1:2" ht="13">
      <c r="A1525">
        <v>88.6</v>
      </c>
      <c r="B1525">
        <v>454.91</v>
      </c>
    </row>
    <row r="1526" spans="1:2" ht="13">
      <c r="A1526">
        <v>88.9</v>
      </c>
      <c r="B1526">
        <v>449.56</v>
      </c>
    </row>
    <row r="1527" spans="1:2" ht="13">
      <c r="A1527">
        <v>89.2</v>
      </c>
      <c r="B1527">
        <v>444.4</v>
      </c>
    </row>
    <row r="1528" spans="1:2" ht="13">
      <c r="A1528">
        <v>89.5</v>
      </c>
      <c r="B1528">
        <v>439.13</v>
      </c>
    </row>
    <row r="1529" spans="1:2" ht="13">
      <c r="A1529">
        <v>89.8</v>
      </c>
      <c r="B1529">
        <v>434.28</v>
      </c>
    </row>
    <row r="1530" spans="1:2" ht="13">
      <c r="A1530">
        <v>90.1</v>
      </c>
      <c r="B1530">
        <v>429.5</v>
      </c>
    </row>
    <row r="1531" spans="1:2" ht="13">
      <c r="A1531">
        <v>90.4</v>
      </c>
      <c r="B1531">
        <v>424.79</v>
      </c>
    </row>
    <row r="1532" spans="1:2" ht="13">
      <c r="A1532">
        <v>90.7</v>
      </c>
      <c r="B1532">
        <v>420.15</v>
      </c>
    </row>
    <row r="1533" spans="1:2" ht="13">
      <c r="A1533">
        <v>91</v>
      </c>
      <c r="B1533">
        <v>415.63</v>
      </c>
    </row>
    <row r="1534" spans="1:2" ht="13">
      <c r="A1534">
        <v>91.3</v>
      </c>
      <c r="B1534">
        <v>410.93</v>
      </c>
    </row>
    <row r="1535" spans="1:2" ht="13">
      <c r="A1535">
        <v>91.6</v>
      </c>
      <c r="B1535">
        <v>406.21</v>
      </c>
    </row>
    <row r="1536" spans="1:2" ht="13">
      <c r="A1536">
        <v>91.9</v>
      </c>
      <c r="B1536">
        <v>401.22</v>
      </c>
    </row>
    <row r="1537" spans="1:2" ht="13">
      <c r="A1537">
        <v>92.2</v>
      </c>
      <c r="B1537">
        <v>396.12</v>
      </c>
    </row>
    <row r="1538" spans="1:2" ht="13">
      <c r="A1538">
        <v>92.5</v>
      </c>
      <c r="B1538">
        <v>390.91</v>
      </c>
    </row>
    <row r="1539" spans="1:2" ht="13">
      <c r="A1539">
        <v>92.8</v>
      </c>
      <c r="B1539">
        <v>385.56</v>
      </c>
    </row>
    <row r="1540" spans="1:2" ht="13">
      <c r="A1540">
        <v>93.1</v>
      </c>
      <c r="B1540">
        <v>380.22</v>
      </c>
    </row>
    <row r="1541" spans="1:2" ht="13">
      <c r="A1541">
        <v>93.4</v>
      </c>
      <c r="B1541">
        <v>375.11</v>
      </c>
    </row>
    <row r="1542" spans="1:2" ht="13">
      <c r="A1542">
        <v>93.7</v>
      </c>
      <c r="B1542">
        <v>370.13</v>
      </c>
    </row>
    <row r="1543" spans="1:2" ht="13">
      <c r="A1543">
        <v>94</v>
      </c>
      <c r="B1543">
        <v>365.49</v>
      </c>
    </row>
    <row r="1544" spans="1:2" ht="13">
      <c r="A1544">
        <v>94.3</v>
      </c>
      <c r="B1544">
        <v>361.01</v>
      </c>
    </row>
    <row r="1545" spans="1:2" ht="13">
      <c r="A1545">
        <v>94.6</v>
      </c>
      <c r="B1545">
        <v>357.14</v>
      </c>
    </row>
    <row r="1546" spans="1:2" ht="13">
      <c r="A1546" t="s">
        <v>286</v>
      </c>
    </row>
    <row r="1547" spans="1:2" ht="13">
      <c r="A1547" t="s">
        <v>283</v>
      </c>
      <c r="B1547" t="s">
        <v>288</v>
      </c>
    </row>
    <row r="1548" spans="1:2" ht="13">
      <c r="A1548" t="s">
        <v>285</v>
      </c>
      <c r="B1548" t="s">
        <v>200</v>
      </c>
    </row>
    <row r="1549" spans="1:2" ht="13">
      <c r="A1549">
        <v>25</v>
      </c>
      <c r="B1549">
        <v>1311.19</v>
      </c>
    </row>
    <row r="1550" spans="1:2" ht="13">
      <c r="A1550">
        <v>25.3</v>
      </c>
      <c r="B1550">
        <v>1301.1600000000001</v>
      </c>
    </row>
    <row r="1551" spans="1:2" ht="13">
      <c r="A1551">
        <v>25.6</v>
      </c>
      <c r="B1551">
        <v>1291.1300000000001</v>
      </c>
    </row>
    <row r="1552" spans="1:2" ht="13">
      <c r="A1552">
        <v>25.9</v>
      </c>
      <c r="B1552">
        <v>1281.0999999999999</v>
      </c>
    </row>
    <row r="1553" spans="1:2" ht="13">
      <c r="A1553">
        <v>26.2</v>
      </c>
      <c r="B1553">
        <v>1271.07</v>
      </c>
    </row>
    <row r="1554" spans="1:2" ht="13">
      <c r="A1554">
        <v>26.5</v>
      </c>
      <c r="B1554">
        <v>1261.03</v>
      </c>
    </row>
    <row r="1555" spans="1:2" ht="13">
      <c r="A1555">
        <v>26.8</v>
      </c>
      <c r="B1555">
        <v>1251</v>
      </c>
    </row>
    <row r="1556" spans="1:2" ht="13">
      <c r="A1556">
        <v>27.1</v>
      </c>
      <c r="B1556">
        <v>1240.94</v>
      </c>
    </row>
    <row r="1557" spans="1:2" ht="13">
      <c r="A1557">
        <v>27.4</v>
      </c>
      <c r="B1557">
        <v>1231.02</v>
      </c>
    </row>
    <row r="1558" spans="1:2" ht="13">
      <c r="A1558">
        <v>27.7</v>
      </c>
      <c r="B1558">
        <v>1221.31</v>
      </c>
    </row>
    <row r="1559" spans="1:2" ht="13">
      <c r="A1559">
        <v>28</v>
      </c>
      <c r="B1559">
        <v>1211.93</v>
      </c>
    </row>
    <row r="1560" spans="1:2" ht="13">
      <c r="A1560">
        <v>28.3</v>
      </c>
      <c r="B1560">
        <v>1202.81</v>
      </c>
    </row>
    <row r="1561" spans="1:2" ht="13">
      <c r="A1561">
        <v>28.6</v>
      </c>
      <c r="B1561">
        <v>1193.92</v>
      </c>
    </row>
    <row r="1562" spans="1:2" ht="13">
      <c r="A1562">
        <v>28.9</v>
      </c>
      <c r="B1562">
        <v>1185.5999999999999</v>
      </c>
    </row>
    <row r="1563" spans="1:2" ht="13">
      <c r="A1563">
        <v>29.2</v>
      </c>
      <c r="B1563">
        <v>1177.53</v>
      </c>
    </row>
    <row r="1564" spans="1:2" ht="13">
      <c r="A1564">
        <v>29.5</v>
      </c>
      <c r="B1564">
        <v>1169.8599999999999</v>
      </c>
    </row>
    <row r="1565" spans="1:2" ht="13">
      <c r="A1565">
        <v>29.8</v>
      </c>
      <c r="B1565">
        <v>1162.79</v>
      </c>
    </row>
    <row r="1566" spans="1:2" ht="13">
      <c r="A1566">
        <v>30.1</v>
      </c>
      <c r="B1566">
        <v>1156.3499999999999</v>
      </c>
    </row>
    <row r="1567" spans="1:2" ht="13">
      <c r="A1567">
        <v>30.4</v>
      </c>
      <c r="B1567">
        <v>1149.71</v>
      </c>
    </row>
    <row r="1568" spans="1:2" ht="13">
      <c r="A1568">
        <v>30.7</v>
      </c>
      <c r="B1568">
        <v>1143.46</v>
      </c>
    </row>
    <row r="1569" spans="1:2" ht="13">
      <c r="A1569">
        <v>31</v>
      </c>
      <c r="B1569">
        <v>1137.5999999999999</v>
      </c>
    </row>
    <row r="1570" spans="1:2" ht="13">
      <c r="A1570">
        <v>31.3</v>
      </c>
      <c r="B1570">
        <v>1132.1600000000001</v>
      </c>
    </row>
    <row r="1571" spans="1:2" ht="13">
      <c r="A1571">
        <v>31.6</v>
      </c>
      <c r="B1571">
        <v>1127.19</v>
      </c>
    </row>
    <row r="1572" spans="1:2" ht="13">
      <c r="A1572">
        <v>31.9</v>
      </c>
      <c r="B1572">
        <v>1123.1199999999999</v>
      </c>
    </row>
    <row r="1573" spans="1:2" ht="13">
      <c r="A1573">
        <v>32.200000000000003</v>
      </c>
      <c r="B1573">
        <v>1119.67</v>
      </c>
    </row>
    <row r="1574" spans="1:2" ht="13">
      <c r="A1574">
        <v>32.5</v>
      </c>
      <c r="B1574">
        <v>1116.81</v>
      </c>
    </row>
    <row r="1575" spans="1:2" ht="13">
      <c r="A1575">
        <v>32.799999999999997</v>
      </c>
      <c r="B1575">
        <v>1114.5899999999999</v>
      </c>
    </row>
    <row r="1576" spans="1:2" ht="13">
      <c r="A1576">
        <v>33.1</v>
      </c>
      <c r="B1576">
        <v>1113.08</v>
      </c>
    </row>
    <row r="1577" spans="1:2" ht="13">
      <c r="A1577">
        <v>33.4</v>
      </c>
      <c r="B1577">
        <v>1112.1600000000001</v>
      </c>
    </row>
    <row r="1578" spans="1:2" ht="13">
      <c r="A1578">
        <v>33.700000000000003</v>
      </c>
      <c r="B1578">
        <v>1112.03</v>
      </c>
    </row>
    <row r="1579" spans="1:2" ht="13">
      <c r="A1579">
        <v>34</v>
      </c>
      <c r="B1579">
        <v>1112.6500000000001</v>
      </c>
    </row>
    <row r="1580" spans="1:2" ht="13">
      <c r="A1580">
        <v>34.299999999999997</v>
      </c>
      <c r="B1580">
        <v>1113.8399999999999</v>
      </c>
    </row>
    <row r="1581" spans="1:2" ht="13">
      <c r="A1581">
        <v>34.6</v>
      </c>
      <c r="B1581">
        <v>1115.57</v>
      </c>
    </row>
    <row r="1582" spans="1:2" ht="13">
      <c r="A1582">
        <v>34.9</v>
      </c>
      <c r="B1582">
        <v>1118.0899999999999</v>
      </c>
    </row>
    <row r="1583" spans="1:2" ht="13">
      <c r="A1583">
        <v>35.200000000000003</v>
      </c>
      <c r="B1583">
        <v>1121.1500000000001</v>
      </c>
    </row>
    <row r="1584" spans="1:2" ht="13">
      <c r="A1584">
        <v>35.5</v>
      </c>
      <c r="B1584">
        <v>1124.8599999999999</v>
      </c>
    </row>
    <row r="1585" spans="1:2" ht="13">
      <c r="A1585">
        <v>35.799999999999997</v>
      </c>
      <c r="B1585">
        <v>1129.0899999999999</v>
      </c>
    </row>
    <row r="1586" spans="1:2" ht="13">
      <c r="A1586">
        <v>36.1</v>
      </c>
      <c r="B1586">
        <v>1133.77</v>
      </c>
    </row>
    <row r="1587" spans="1:2" ht="13">
      <c r="A1587">
        <v>36.4</v>
      </c>
      <c r="B1587">
        <v>1138.6099999999999</v>
      </c>
    </row>
    <row r="1588" spans="1:2" ht="13">
      <c r="A1588">
        <v>36.700000000000003</v>
      </c>
      <c r="B1588">
        <v>1143.8</v>
      </c>
    </row>
    <row r="1589" spans="1:2" ht="13">
      <c r="A1589">
        <v>37</v>
      </c>
      <c r="B1589">
        <v>1149.29</v>
      </c>
    </row>
    <row r="1590" spans="1:2" ht="13">
      <c r="A1590">
        <v>37.299999999999997</v>
      </c>
      <c r="B1590">
        <v>1155.22</v>
      </c>
    </row>
    <row r="1591" spans="1:2" ht="13">
      <c r="A1591">
        <v>37.6</v>
      </c>
      <c r="B1591">
        <v>1161.3900000000001</v>
      </c>
    </row>
    <row r="1592" spans="1:2" ht="13">
      <c r="A1592">
        <v>37.9</v>
      </c>
      <c r="B1592">
        <v>1168.02</v>
      </c>
    </row>
    <row r="1593" spans="1:2" ht="13">
      <c r="A1593">
        <v>38.200000000000003</v>
      </c>
      <c r="B1593">
        <v>1174.9100000000001</v>
      </c>
    </row>
    <row r="1594" spans="1:2" ht="13">
      <c r="A1594">
        <v>38.5</v>
      </c>
      <c r="B1594">
        <v>1181.8399999999999</v>
      </c>
    </row>
    <row r="1595" spans="1:2" ht="13">
      <c r="A1595">
        <v>38.799999999999997</v>
      </c>
      <c r="B1595">
        <v>1188.8</v>
      </c>
    </row>
    <row r="1596" spans="1:2" ht="13">
      <c r="A1596">
        <v>39.1</v>
      </c>
      <c r="B1596">
        <v>1196.01</v>
      </c>
    </row>
    <row r="1597" spans="1:2" ht="13">
      <c r="A1597">
        <v>39.4</v>
      </c>
      <c r="B1597">
        <v>1203.3</v>
      </c>
    </row>
    <row r="1598" spans="1:2" ht="13">
      <c r="A1598">
        <v>39.700000000000003</v>
      </c>
      <c r="B1598">
        <v>1210.49</v>
      </c>
    </row>
    <row r="1599" spans="1:2" ht="13">
      <c r="A1599">
        <v>40</v>
      </c>
      <c r="B1599">
        <v>1217.8699999999999</v>
      </c>
    </row>
    <row r="1600" spans="1:2" ht="13">
      <c r="A1600">
        <v>40.299999999999997</v>
      </c>
      <c r="B1600">
        <v>1225.4000000000001</v>
      </c>
    </row>
    <row r="1601" spans="1:2" ht="13">
      <c r="A1601">
        <v>40.6</v>
      </c>
      <c r="B1601">
        <v>1233.06</v>
      </c>
    </row>
    <row r="1602" spans="1:2" ht="13">
      <c r="A1602">
        <v>40.9</v>
      </c>
      <c r="B1602">
        <v>1240.98</v>
      </c>
    </row>
    <row r="1603" spans="1:2" ht="13">
      <c r="A1603">
        <v>41.2</v>
      </c>
      <c r="B1603">
        <v>1249.48</v>
      </c>
    </row>
    <row r="1604" spans="1:2" ht="13">
      <c r="A1604">
        <v>41.5</v>
      </c>
      <c r="B1604">
        <v>1258.4100000000001</v>
      </c>
    </row>
    <row r="1605" spans="1:2" ht="13">
      <c r="A1605">
        <v>41.8</v>
      </c>
      <c r="B1605">
        <v>1267.92</v>
      </c>
    </row>
    <row r="1606" spans="1:2" ht="13">
      <c r="A1606">
        <v>42.1</v>
      </c>
      <c r="B1606">
        <v>1277.8900000000001</v>
      </c>
    </row>
    <row r="1607" spans="1:2" ht="13">
      <c r="A1607">
        <v>42.4</v>
      </c>
      <c r="B1607">
        <v>1288.24</v>
      </c>
    </row>
    <row r="1608" spans="1:2" ht="13">
      <c r="A1608">
        <v>42.7</v>
      </c>
      <c r="B1608">
        <v>1299</v>
      </c>
    </row>
    <row r="1609" spans="1:2" ht="13">
      <c r="A1609">
        <v>43</v>
      </c>
      <c r="B1609">
        <v>1310.3</v>
      </c>
    </row>
    <row r="1610" spans="1:2" ht="13">
      <c r="A1610">
        <v>43.3</v>
      </c>
      <c r="B1610">
        <v>1322.12</v>
      </c>
    </row>
    <row r="1611" spans="1:2" ht="13">
      <c r="A1611">
        <v>43.6</v>
      </c>
      <c r="B1611">
        <v>1334.72</v>
      </c>
    </row>
    <row r="1612" spans="1:2" ht="13">
      <c r="A1612">
        <v>43.9</v>
      </c>
      <c r="B1612">
        <v>1348.32</v>
      </c>
    </row>
    <row r="1613" spans="1:2" ht="13">
      <c r="A1613">
        <v>44.2</v>
      </c>
      <c r="B1613">
        <v>1363.05</v>
      </c>
    </row>
    <row r="1614" spans="1:2" ht="13">
      <c r="A1614">
        <v>44.5</v>
      </c>
      <c r="B1614">
        <v>1378.96</v>
      </c>
    </row>
    <row r="1615" spans="1:2" ht="13">
      <c r="A1615">
        <v>44.8</v>
      </c>
      <c r="B1615">
        <v>1396.24</v>
      </c>
    </row>
    <row r="1616" spans="1:2" ht="13">
      <c r="A1616">
        <v>45.1</v>
      </c>
      <c r="B1616">
        <v>1414.9</v>
      </c>
    </row>
    <row r="1617" spans="1:2" ht="13">
      <c r="A1617">
        <v>45.4</v>
      </c>
      <c r="B1617">
        <v>1435.02</v>
      </c>
    </row>
    <row r="1618" spans="1:2" ht="13">
      <c r="A1618">
        <v>45.7</v>
      </c>
      <c r="B1618">
        <v>1456.63</v>
      </c>
    </row>
    <row r="1619" spans="1:2" ht="13">
      <c r="A1619">
        <v>46</v>
      </c>
      <c r="B1619">
        <v>1480.18</v>
      </c>
    </row>
    <row r="1620" spans="1:2" ht="13">
      <c r="A1620">
        <v>46.3</v>
      </c>
      <c r="B1620">
        <v>1505.63</v>
      </c>
    </row>
    <row r="1621" spans="1:2" ht="13">
      <c r="A1621">
        <v>46.6</v>
      </c>
      <c r="B1621">
        <v>1533.12</v>
      </c>
    </row>
    <row r="1622" spans="1:2" ht="13">
      <c r="A1622">
        <v>46.9</v>
      </c>
      <c r="B1622">
        <v>1562.54</v>
      </c>
    </row>
    <row r="1623" spans="1:2" ht="13">
      <c r="A1623">
        <v>47.2</v>
      </c>
      <c r="B1623">
        <v>1593.8</v>
      </c>
    </row>
    <row r="1624" spans="1:2" ht="13">
      <c r="A1624">
        <v>47.5</v>
      </c>
      <c r="B1624">
        <v>1626.37</v>
      </c>
    </row>
    <row r="1625" spans="1:2" ht="13">
      <c r="A1625">
        <v>47.8</v>
      </c>
      <c r="B1625">
        <v>1660.13</v>
      </c>
    </row>
    <row r="1626" spans="1:2" ht="13">
      <c r="A1626">
        <v>48.1</v>
      </c>
      <c r="B1626">
        <v>1694.84</v>
      </c>
    </row>
    <row r="1627" spans="1:2" ht="13">
      <c r="A1627">
        <v>48.4</v>
      </c>
      <c r="B1627">
        <v>1730.15</v>
      </c>
    </row>
    <row r="1628" spans="1:2" ht="13">
      <c r="A1628">
        <v>48.7</v>
      </c>
      <c r="B1628">
        <v>1765.69</v>
      </c>
    </row>
    <row r="1629" spans="1:2" ht="13">
      <c r="A1629">
        <v>49</v>
      </c>
      <c r="B1629">
        <v>1801.01</v>
      </c>
    </row>
    <row r="1630" spans="1:2" ht="13">
      <c r="A1630">
        <v>49.3</v>
      </c>
      <c r="B1630">
        <v>1835.52</v>
      </c>
    </row>
    <row r="1631" spans="1:2" ht="13">
      <c r="A1631">
        <v>49.6</v>
      </c>
      <c r="B1631">
        <v>1868.38</v>
      </c>
    </row>
    <row r="1632" spans="1:2" ht="13">
      <c r="A1632">
        <v>49.9</v>
      </c>
      <c r="B1632">
        <v>1899.14</v>
      </c>
    </row>
    <row r="1633" spans="1:2" ht="13">
      <c r="A1633">
        <v>50.2</v>
      </c>
      <c r="B1633">
        <v>1926.81</v>
      </c>
    </row>
    <row r="1634" spans="1:2" ht="13">
      <c r="A1634">
        <v>50.5</v>
      </c>
      <c r="B1634">
        <v>1951</v>
      </c>
    </row>
    <row r="1635" spans="1:2" ht="13">
      <c r="A1635">
        <v>50.8</v>
      </c>
      <c r="B1635">
        <v>1970.67</v>
      </c>
    </row>
    <row r="1636" spans="1:2" ht="13">
      <c r="A1636">
        <v>51.1</v>
      </c>
      <c r="B1636">
        <v>1985.53</v>
      </c>
    </row>
    <row r="1637" spans="1:2" ht="13">
      <c r="A1637">
        <v>51.4</v>
      </c>
      <c r="B1637">
        <v>1994.86</v>
      </c>
    </row>
    <row r="1638" spans="1:2" ht="13">
      <c r="A1638">
        <v>51.7</v>
      </c>
      <c r="B1638">
        <v>1998.55</v>
      </c>
    </row>
    <row r="1639" spans="1:2" ht="13">
      <c r="A1639">
        <v>52</v>
      </c>
      <c r="B1639">
        <v>1996.04</v>
      </c>
    </row>
    <row r="1640" spans="1:2" ht="13">
      <c r="A1640">
        <v>52.3</v>
      </c>
      <c r="B1640">
        <v>1987.73</v>
      </c>
    </row>
    <row r="1641" spans="1:2" ht="13">
      <c r="A1641">
        <v>52.6</v>
      </c>
      <c r="B1641">
        <v>1973.46</v>
      </c>
    </row>
    <row r="1642" spans="1:2" ht="13">
      <c r="A1642">
        <v>52.9</v>
      </c>
      <c r="B1642">
        <v>1953.53</v>
      </c>
    </row>
    <row r="1643" spans="1:2" ht="13">
      <c r="A1643">
        <v>53.2</v>
      </c>
      <c r="B1643">
        <v>1928.56</v>
      </c>
    </row>
    <row r="1644" spans="1:2" ht="13">
      <c r="A1644">
        <v>53.5</v>
      </c>
      <c r="B1644">
        <v>1899.29</v>
      </c>
    </row>
    <row r="1645" spans="1:2" ht="13">
      <c r="A1645">
        <v>53.8</v>
      </c>
      <c r="B1645">
        <v>1866.28</v>
      </c>
    </row>
    <row r="1646" spans="1:2" ht="13">
      <c r="A1646">
        <v>54.1</v>
      </c>
      <c r="B1646">
        <v>1830.34</v>
      </c>
    </row>
    <row r="1647" spans="1:2" ht="13">
      <c r="A1647">
        <v>54.4</v>
      </c>
      <c r="B1647">
        <v>1792.66</v>
      </c>
    </row>
    <row r="1648" spans="1:2" ht="13">
      <c r="A1648">
        <v>54.7</v>
      </c>
      <c r="B1648">
        <v>1753.62</v>
      </c>
    </row>
    <row r="1649" spans="1:2" ht="13">
      <c r="A1649">
        <v>55</v>
      </c>
      <c r="B1649">
        <v>1714.09</v>
      </c>
    </row>
    <row r="1650" spans="1:2" ht="13">
      <c r="A1650">
        <v>55.3</v>
      </c>
      <c r="B1650">
        <v>1674.67</v>
      </c>
    </row>
    <row r="1651" spans="1:2" ht="13">
      <c r="A1651">
        <v>55.6</v>
      </c>
      <c r="B1651">
        <v>1636.1</v>
      </c>
    </row>
    <row r="1652" spans="1:2" ht="13">
      <c r="A1652">
        <v>55.9</v>
      </c>
      <c r="B1652">
        <v>1598.22</v>
      </c>
    </row>
    <row r="1653" spans="1:2" ht="13">
      <c r="A1653">
        <v>56.2</v>
      </c>
      <c r="B1653">
        <v>1561.82</v>
      </c>
    </row>
    <row r="1654" spans="1:2" ht="13">
      <c r="A1654">
        <v>56.5</v>
      </c>
      <c r="B1654">
        <v>1526.78</v>
      </c>
    </row>
    <row r="1655" spans="1:2" ht="13">
      <c r="A1655">
        <v>56.8</v>
      </c>
      <c r="B1655">
        <v>1493.21</v>
      </c>
    </row>
    <row r="1656" spans="1:2" ht="13">
      <c r="A1656">
        <v>57.1</v>
      </c>
      <c r="B1656">
        <v>1461.15</v>
      </c>
    </row>
    <row r="1657" spans="1:2" ht="13">
      <c r="A1657">
        <v>57.4</v>
      </c>
      <c r="B1657">
        <v>1430.92</v>
      </c>
    </row>
    <row r="1658" spans="1:2" ht="13">
      <c r="A1658">
        <v>57.7</v>
      </c>
      <c r="B1658">
        <v>1401.96</v>
      </c>
    </row>
    <row r="1659" spans="1:2" ht="13">
      <c r="A1659">
        <v>58</v>
      </c>
      <c r="B1659">
        <v>1374.46</v>
      </c>
    </row>
    <row r="1660" spans="1:2" ht="13">
      <c r="A1660">
        <v>58.3</v>
      </c>
      <c r="B1660">
        <v>1348.52</v>
      </c>
    </row>
    <row r="1661" spans="1:2" ht="13">
      <c r="A1661">
        <v>58.6</v>
      </c>
      <c r="B1661">
        <v>1323.91</v>
      </c>
    </row>
    <row r="1662" spans="1:2" ht="13">
      <c r="A1662">
        <v>58.9</v>
      </c>
      <c r="B1662">
        <v>1300.56</v>
      </c>
    </row>
    <row r="1663" spans="1:2" ht="13">
      <c r="A1663">
        <v>59.2</v>
      </c>
      <c r="B1663">
        <v>1278.79</v>
      </c>
    </row>
    <row r="1664" spans="1:2" ht="13">
      <c r="A1664">
        <v>59.5</v>
      </c>
      <c r="B1664">
        <v>1258.3</v>
      </c>
    </row>
    <row r="1665" spans="1:2" ht="13">
      <c r="A1665">
        <v>59.8</v>
      </c>
      <c r="B1665">
        <v>1239.1500000000001</v>
      </c>
    </row>
    <row r="1666" spans="1:2" ht="13">
      <c r="A1666">
        <v>60.1</v>
      </c>
      <c r="B1666">
        <v>1221.07</v>
      </c>
    </row>
    <row r="1667" spans="1:2" ht="13">
      <c r="A1667">
        <v>60.4</v>
      </c>
      <c r="B1667">
        <v>1203.8499999999999</v>
      </c>
    </row>
    <row r="1668" spans="1:2" ht="13">
      <c r="A1668">
        <v>60.7</v>
      </c>
      <c r="B1668">
        <v>1187.1199999999999</v>
      </c>
    </row>
    <row r="1669" spans="1:2" ht="13">
      <c r="A1669">
        <v>61</v>
      </c>
      <c r="B1669">
        <v>1171.2</v>
      </c>
    </row>
    <row r="1670" spans="1:2" ht="13">
      <c r="A1670">
        <v>61.3</v>
      </c>
      <c r="B1670">
        <v>1155.57</v>
      </c>
    </row>
    <row r="1671" spans="1:2" ht="13">
      <c r="A1671">
        <v>61.6</v>
      </c>
      <c r="B1671">
        <v>1140.6099999999999</v>
      </c>
    </row>
    <row r="1672" spans="1:2" ht="13">
      <c r="A1672">
        <v>61.9</v>
      </c>
      <c r="B1672">
        <v>1126.3399999999999</v>
      </c>
    </row>
    <row r="1673" spans="1:2" ht="13">
      <c r="A1673">
        <v>62.2</v>
      </c>
      <c r="B1673">
        <v>1112.97</v>
      </c>
    </row>
    <row r="1674" spans="1:2" ht="13">
      <c r="A1674">
        <v>62.5</v>
      </c>
      <c r="B1674">
        <v>1100.1500000000001</v>
      </c>
    </row>
    <row r="1675" spans="1:2" ht="13">
      <c r="A1675">
        <v>62.8</v>
      </c>
      <c r="B1675">
        <v>1088.03</v>
      </c>
    </row>
    <row r="1676" spans="1:2" ht="13">
      <c r="A1676">
        <v>63.1</v>
      </c>
      <c r="B1676">
        <v>1076.27</v>
      </c>
    </row>
    <row r="1677" spans="1:2" ht="13">
      <c r="A1677">
        <v>63.4</v>
      </c>
      <c r="B1677">
        <v>1064.9100000000001</v>
      </c>
    </row>
    <row r="1678" spans="1:2" ht="13">
      <c r="A1678">
        <v>63.7</v>
      </c>
      <c r="B1678">
        <v>1053.6400000000001</v>
      </c>
    </row>
    <row r="1679" spans="1:2" ht="13">
      <c r="A1679">
        <v>64</v>
      </c>
      <c r="B1679">
        <v>1042.57</v>
      </c>
    </row>
    <row r="1680" spans="1:2" ht="13">
      <c r="A1680">
        <v>64.3</v>
      </c>
      <c r="B1680">
        <v>1031.7</v>
      </c>
    </row>
    <row r="1681" spans="1:2" ht="13">
      <c r="A1681">
        <v>64.599999999999994</v>
      </c>
      <c r="B1681">
        <v>1021.08</v>
      </c>
    </row>
    <row r="1682" spans="1:2" ht="13">
      <c r="A1682">
        <v>64.900000000000006</v>
      </c>
      <c r="B1682">
        <v>1010.59</v>
      </c>
    </row>
    <row r="1683" spans="1:2" ht="13">
      <c r="A1683">
        <v>65.2</v>
      </c>
      <c r="B1683">
        <v>1000.26</v>
      </c>
    </row>
    <row r="1684" spans="1:2" ht="13">
      <c r="A1684">
        <v>65.5</v>
      </c>
      <c r="B1684">
        <v>989.94</v>
      </c>
    </row>
    <row r="1685" spans="1:2" ht="13">
      <c r="A1685">
        <v>65.8</v>
      </c>
      <c r="B1685">
        <v>979.65</v>
      </c>
    </row>
    <row r="1686" spans="1:2" ht="13">
      <c r="A1686">
        <v>66.099999999999994</v>
      </c>
      <c r="B1686">
        <v>969.4</v>
      </c>
    </row>
    <row r="1687" spans="1:2" ht="13">
      <c r="A1687">
        <v>66.400000000000006</v>
      </c>
      <c r="B1687">
        <v>959.11</v>
      </c>
    </row>
    <row r="1688" spans="1:2" ht="13">
      <c r="A1688">
        <v>66.7</v>
      </c>
      <c r="B1688">
        <v>949.09</v>
      </c>
    </row>
    <row r="1689" spans="1:2" ht="13">
      <c r="A1689">
        <v>67</v>
      </c>
      <c r="B1689">
        <v>939.41</v>
      </c>
    </row>
    <row r="1690" spans="1:2" ht="13">
      <c r="A1690">
        <v>67.3</v>
      </c>
      <c r="B1690">
        <v>930.05</v>
      </c>
    </row>
    <row r="1691" spans="1:2" ht="13">
      <c r="A1691">
        <v>67.599999999999994</v>
      </c>
      <c r="B1691">
        <v>920.98</v>
      </c>
    </row>
    <row r="1692" spans="1:2" ht="13">
      <c r="A1692">
        <v>67.900000000000006</v>
      </c>
      <c r="B1692">
        <v>912.22</v>
      </c>
    </row>
    <row r="1693" spans="1:2" ht="13">
      <c r="A1693">
        <v>68.2</v>
      </c>
      <c r="B1693">
        <v>903.51</v>
      </c>
    </row>
    <row r="1694" spans="1:2" ht="13">
      <c r="A1694">
        <v>68.5</v>
      </c>
      <c r="B1694">
        <v>894.86</v>
      </c>
    </row>
    <row r="1695" spans="1:2" ht="13">
      <c r="A1695">
        <v>68.8</v>
      </c>
      <c r="B1695">
        <v>886.07</v>
      </c>
    </row>
    <row r="1696" spans="1:2" ht="13">
      <c r="A1696">
        <v>69.099999999999994</v>
      </c>
      <c r="B1696">
        <v>877.05</v>
      </c>
    </row>
    <row r="1697" spans="1:2" ht="13">
      <c r="A1697">
        <v>69.400000000000006</v>
      </c>
      <c r="B1697">
        <v>868.01</v>
      </c>
    </row>
    <row r="1698" spans="1:2" ht="13">
      <c r="A1698">
        <v>69.7</v>
      </c>
      <c r="B1698">
        <v>858.85</v>
      </c>
    </row>
    <row r="1699" spans="1:2" ht="13">
      <c r="A1699">
        <v>70</v>
      </c>
      <c r="B1699">
        <v>849.76</v>
      </c>
    </row>
    <row r="1700" spans="1:2" ht="13">
      <c r="A1700">
        <v>70.3</v>
      </c>
      <c r="B1700">
        <v>840.77</v>
      </c>
    </row>
    <row r="1701" spans="1:2" ht="13">
      <c r="A1701">
        <v>70.599999999999994</v>
      </c>
      <c r="B1701">
        <v>832.16</v>
      </c>
    </row>
    <row r="1702" spans="1:2" ht="13">
      <c r="A1702">
        <v>70.900000000000006</v>
      </c>
      <c r="B1702">
        <v>823.69</v>
      </c>
    </row>
    <row r="1703" spans="1:2" ht="13">
      <c r="A1703">
        <v>71.2</v>
      </c>
      <c r="B1703">
        <v>815.39</v>
      </c>
    </row>
    <row r="1704" spans="1:2" ht="13">
      <c r="A1704">
        <v>71.5</v>
      </c>
      <c r="B1704">
        <v>807.19</v>
      </c>
    </row>
    <row r="1705" spans="1:2" ht="13">
      <c r="A1705">
        <v>71.8</v>
      </c>
      <c r="B1705">
        <v>799.15</v>
      </c>
    </row>
    <row r="1706" spans="1:2" ht="13">
      <c r="A1706">
        <v>72.099999999999994</v>
      </c>
      <c r="B1706">
        <v>791.1</v>
      </c>
    </row>
    <row r="1707" spans="1:2" ht="13">
      <c r="A1707">
        <v>72.400000000000006</v>
      </c>
      <c r="B1707">
        <v>783.13</v>
      </c>
    </row>
    <row r="1708" spans="1:2" ht="13">
      <c r="A1708">
        <v>72.7</v>
      </c>
      <c r="B1708">
        <v>775.33</v>
      </c>
    </row>
    <row r="1709" spans="1:2" ht="13">
      <c r="A1709">
        <v>73</v>
      </c>
      <c r="B1709">
        <v>767.43</v>
      </c>
    </row>
    <row r="1710" spans="1:2" ht="13">
      <c r="A1710">
        <v>73.3</v>
      </c>
      <c r="B1710">
        <v>759.52</v>
      </c>
    </row>
    <row r="1711" spans="1:2" ht="13">
      <c r="A1711">
        <v>73.599999999999994</v>
      </c>
      <c r="B1711">
        <v>751.66</v>
      </c>
    </row>
    <row r="1712" spans="1:2" ht="13">
      <c r="A1712">
        <v>73.900000000000006</v>
      </c>
      <c r="B1712">
        <v>743.58</v>
      </c>
    </row>
    <row r="1713" spans="1:2" ht="13">
      <c r="A1713">
        <v>74.2</v>
      </c>
      <c r="B1713">
        <v>735.49</v>
      </c>
    </row>
    <row r="1714" spans="1:2" ht="13">
      <c r="A1714">
        <v>74.5</v>
      </c>
      <c r="B1714">
        <v>727.54</v>
      </c>
    </row>
    <row r="1715" spans="1:2" ht="13">
      <c r="A1715">
        <v>74.8</v>
      </c>
      <c r="B1715">
        <v>719.62</v>
      </c>
    </row>
    <row r="1716" spans="1:2" ht="13">
      <c r="A1716">
        <v>75.099999999999994</v>
      </c>
      <c r="B1716">
        <v>711.67</v>
      </c>
    </row>
    <row r="1717" spans="1:2" ht="13">
      <c r="A1717">
        <v>75.400000000000006</v>
      </c>
      <c r="B1717">
        <v>704.07</v>
      </c>
    </row>
    <row r="1718" spans="1:2" ht="13">
      <c r="A1718">
        <v>75.7</v>
      </c>
      <c r="B1718">
        <v>696.31</v>
      </c>
    </row>
    <row r="1719" spans="1:2" ht="13">
      <c r="A1719">
        <v>76</v>
      </c>
      <c r="B1719">
        <v>688.72</v>
      </c>
    </row>
    <row r="1720" spans="1:2" ht="13">
      <c r="A1720">
        <v>76.3</v>
      </c>
      <c r="B1720">
        <v>681.18</v>
      </c>
    </row>
    <row r="1721" spans="1:2" ht="13">
      <c r="A1721">
        <v>76.599999999999994</v>
      </c>
      <c r="B1721">
        <v>673.86</v>
      </c>
    </row>
    <row r="1722" spans="1:2" ht="13">
      <c r="A1722">
        <v>76.900000000000006</v>
      </c>
      <c r="B1722">
        <v>666.37</v>
      </c>
    </row>
    <row r="1723" spans="1:2" ht="13">
      <c r="A1723">
        <v>77.2</v>
      </c>
      <c r="B1723">
        <v>659.24</v>
      </c>
    </row>
    <row r="1724" spans="1:2" ht="13">
      <c r="A1724">
        <v>77.5</v>
      </c>
      <c r="B1724">
        <v>652.05999999999995</v>
      </c>
    </row>
    <row r="1725" spans="1:2" ht="13">
      <c r="A1725">
        <v>77.8</v>
      </c>
      <c r="B1725">
        <v>644.92999999999995</v>
      </c>
    </row>
    <row r="1726" spans="1:2" ht="13">
      <c r="A1726">
        <v>78.099999999999994</v>
      </c>
      <c r="B1726">
        <v>637.69000000000005</v>
      </c>
    </row>
    <row r="1727" spans="1:2" ht="13">
      <c r="A1727">
        <v>78.400000000000006</v>
      </c>
      <c r="B1727">
        <v>630.65</v>
      </c>
    </row>
    <row r="1728" spans="1:2" ht="13">
      <c r="A1728">
        <v>78.7</v>
      </c>
      <c r="B1728">
        <v>623.70000000000005</v>
      </c>
    </row>
    <row r="1729" spans="1:2" ht="13">
      <c r="A1729">
        <v>79</v>
      </c>
      <c r="B1729">
        <v>616.75</v>
      </c>
    </row>
    <row r="1730" spans="1:2" ht="13">
      <c r="A1730">
        <v>79.3</v>
      </c>
      <c r="B1730">
        <v>610.02</v>
      </c>
    </row>
    <row r="1731" spans="1:2" ht="13">
      <c r="A1731">
        <v>79.599999999999994</v>
      </c>
      <c r="B1731">
        <v>603.38</v>
      </c>
    </row>
    <row r="1732" spans="1:2" ht="13">
      <c r="A1732">
        <v>79.900000000000006</v>
      </c>
      <c r="B1732">
        <v>596.83000000000004</v>
      </c>
    </row>
    <row r="1733" spans="1:2" ht="13">
      <c r="A1733">
        <v>80.2</v>
      </c>
      <c r="B1733">
        <v>590.09</v>
      </c>
    </row>
    <row r="1734" spans="1:2" ht="13">
      <c r="A1734">
        <v>80.5</v>
      </c>
      <c r="B1734">
        <v>583.5</v>
      </c>
    </row>
    <row r="1735" spans="1:2" ht="13">
      <c r="A1735">
        <v>80.8</v>
      </c>
      <c r="B1735">
        <v>576.79999999999995</v>
      </c>
    </row>
    <row r="1736" spans="1:2" ht="13">
      <c r="A1736">
        <v>81.099999999999994</v>
      </c>
      <c r="B1736">
        <v>570.15</v>
      </c>
    </row>
    <row r="1737" spans="1:2" ht="13">
      <c r="A1737">
        <v>81.400000000000006</v>
      </c>
      <c r="B1737">
        <v>563.42999999999995</v>
      </c>
    </row>
    <row r="1738" spans="1:2" ht="13">
      <c r="A1738">
        <v>81.7</v>
      </c>
      <c r="B1738">
        <v>556.85</v>
      </c>
    </row>
    <row r="1739" spans="1:2" ht="13">
      <c r="A1739">
        <v>82</v>
      </c>
      <c r="B1739">
        <v>550.32000000000005</v>
      </c>
    </row>
    <row r="1740" spans="1:2" ht="13">
      <c r="A1740">
        <v>82.3</v>
      </c>
      <c r="B1740">
        <v>543.83000000000004</v>
      </c>
    </row>
    <row r="1741" spans="1:2" ht="13">
      <c r="A1741">
        <v>82.6</v>
      </c>
      <c r="B1741">
        <v>537.33000000000004</v>
      </c>
    </row>
    <row r="1742" spans="1:2" ht="13">
      <c r="A1742">
        <v>82.9</v>
      </c>
      <c r="B1742">
        <v>530.82000000000005</v>
      </c>
    </row>
    <row r="1743" spans="1:2" ht="13">
      <c r="A1743">
        <v>83.2</v>
      </c>
      <c r="B1743">
        <v>524.33000000000004</v>
      </c>
    </row>
    <row r="1744" spans="1:2" ht="13">
      <c r="A1744">
        <v>83.5</v>
      </c>
      <c r="B1744">
        <v>517.72</v>
      </c>
    </row>
    <row r="1745" spans="1:2" ht="13">
      <c r="A1745">
        <v>83.8</v>
      </c>
      <c r="B1745">
        <v>511.19</v>
      </c>
    </row>
    <row r="1746" spans="1:2" ht="13">
      <c r="A1746">
        <v>84.1</v>
      </c>
      <c r="B1746">
        <v>504.82</v>
      </c>
    </row>
    <row r="1747" spans="1:2" ht="13">
      <c r="A1747">
        <v>84.4</v>
      </c>
      <c r="B1747">
        <v>498.64</v>
      </c>
    </row>
    <row r="1748" spans="1:2" ht="13">
      <c r="A1748">
        <v>84.7</v>
      </c>
      <c r="B1748">
        <v>492.59</v>
      </c>
    </row>
    <row r="1749" spans="1:2" ht="13">
      <c r="A1749">
        <v>85</v>
      </c>
      <c r="B1749">
        <v>486.83</v>
      </c>
    </row>
    <row r="1750" spans="1:2" ht="13">
      <c r="A1750">
        <v>85.3</v>
      </c>
      <c r="B1750">
        <v>481.11</v>
      </c>
    </row>
    <row r="1751" spans="1:2" ht="13">
      <c r="A1751">
        <v>85.6</v>
      </c>
      <c r="B1751">
        <v>475.33</v>
      </c>
    </row>
    <row r="1752" spans="1:2" ht="13">
      <c r="A1752">
        <v>85.9</v>
      </c>
      <c r="B1752">
        <v>469.48</v>
      </c>
    </row>
    <row r="1753" spans="1:2" ht="13">
      <c r="A1753">
        <v>86.2</v>
      </c>
      <c r="B1753">
        <v>463.62</v>
      </c>
    </row>
    <row r="1754" spans="1:2" ht="13">
      <c r="A1754">
        <v>86.5</v>
      </c>
      <c r="B1754">
        <v>457.62</v>
      </c>
    </row>
    <row r="1755" spans="1:2" ht="13">
      <c r="A1755">
        <v>86.8</v>
      </c>
      <c r="B1755">
        <v>451.62</v>
      </c>
    </row>
    <row r="1756" spans="1:2" ht="13">
      <c r="A1756">
        <v>87.1</v>
      </c>
      <c r="B1756">
        <v>445.59</v>
      </c>
    </row>
    <row r="1757" spans="1:2" ht="13">
      <c r="A1757">
        <v>87.4</v>
      </c>
      <c r="B1757">
        <v>439.59</v>
      </c>
    </row>
    <row r="1758" spans="1:2" ht="13">
      <c r="A1758">
        <v>87.7</v>
      </c>
      <c r="B1758">
        <v>433.57</v>
      </c>
    </row>
    <row r="1759" spans="1:2" ht="13">
      <c r="A1759">
        <v>88</v>
      </c>
      <c r="B1759">
        <v>427.64</v>
      </c>
    </row>
    <row r="1760" spans="1:2" ht="13">
      <c r="A1760">
        <v>88.3</v>
      </c>
      <c r="B1760">
        <v>421.88</v>
      </c>
    </row>
    <row r="1761" spans="1:2" ht="13">
      <c r="A1761">
        <v>88.6</v>
      </c>
      <c r="B1761">
        <v>416.34</v>
      </c>
    </row>
    <row r="1762" spans="1:2" ht="13">
      <c r="A1762">
        <v>88.9</v>
      </c>
      <c r="B1762">
        <v>410.92</v>
      </c>
    </row>
    <row r="1763" spans="1:2" ht="13">
      <c r="A1763">
        <v>89.2</v>
      </c>
      <c r="B1763">
        <v>405.62</v>
      </c>
    </row>
    <row r="1764" spans="1:2" ht="13">
      <c r="A1764">
        <v>89.5</v>
      </c>
      <c r="B1764">
        <v>400.22</v>
      </c>
    </row>
    <row r="1765" spans="1:2" ht="13">
      <c r="A1765">
        <v>89.8</v>
      </c>
      <c r="B1765">
        <v>394.8</v>
      </c>
    </row>
    <row r="1766" spans="1:2" ht="13">
      <c r="A1766">
        <v>90.1</v>
      </c>
      <c r="B1766">
        <v>389.28</v>
      </c>
    </row>
    <row r="1767" spans="1:2" ht="13">
      <c r="A1767">
        <v>90.4</v>
      </c>
      <c r="B1767">
        <v>383.9</v>
      </c>
    </row>
    <row r="1768" spans="1:2" ht="13">
      <c r="A1768">
        <v>90.7</v>
      </c>
      <c r="B1768">
        <v>378.36</v>
      </c>
    </row>
    <row r="1769" spans="1:2" ht="13">
      <c r="A1769">
        <v>91</v>
      </c>
      <c r="B1769">
        <v>372.89</v>
      </c>
    </row>
    <row r="1770" spans="1:2" ht="13">
      <c r="A1770">
        <v>91.3</v>
      </c>
      <c r="B1770">
        <v>367.37</v>
      </c>
    </row>
    <row r="1771" spans="1:2" ht="13">
      <c r="A1771">
        <v>91.6</v>
      </c>
      <c r="B1771">
        <v>361.85</v>
      </c>
    </row>
    <row r="1772" spans="1:2" ht="13">
      <c r="A1772">
        <v>91.9</v>
      </c>
      <c r="B1772">
        <v>356.25</v>
      </c>
    </row>
    <row r="1773" spans="1:2" ht="13">
      <c r="A1773">
        <v>92.2</v>
      </c>
      <c r="B1773">
        <v>350.84</v>
      </c>
    </row>
    <row r="1774" spans="1:2" ht="13">
      <c r="A1774">
        <v>92.5</v>
      </c>
      <c r="B1774">
        <v>345.75</v>
      </c>
    </row>
    <row r="1775" spans="1:2" ht="13">
      <c r="A1775">
        <v>92.8</v>
      </c>
      <c r="B1775">
        <v>340.73</v>
      </c>
    </row>
    <row r="1776" spans="1:2" ht="13">
      <c r="A1776">
        <v>93.1</v>
      </c>
      <c r="B1776">
        <v>335.81</v>
      </c>
    </row>
    <row r="1777" spans="1:2" ht="13">
      <c r="A1777">
        <v>93.4</v>
      </c>
      <c r="B1777">
        <v>330.84</v>
      </c>
    </row>
    <row r="1778" spans="1:2" ht="13">
      <c r="A1778">
        <v>93.7</v>
      </c>
      <c r="B1778">
        <v>325.82</v>
      </c>
    </row>
    <row r="1779" spans="1:2" ht="13">
      <c r="A1779">
        <v>94</v>
      </c>
      <c r="B1779">
        <v>320.86</v>
      </c>
    </row>
    <row r="1780" spans="1:2" ht="13">
      <c r="A1780">
        <v>94.3</v>
      </c>
      <c r="B1780">
        <v>315.77</v>
      </c>
    </row>
    <row r="1781" spans="1:2" ht="13">
      <c r="A1781">
        <v>94.6</v>
      </c>
      <c r="B1781">
        <v>311.45</v>
      </c>
    </row>
    <row r="1782" spans="1:2" ht="13">
      <c r="A1782" t="s">
        <v>286</v>
      </c>
    </row>
    <row r="1783" spans="1:2" ht="13">
      <c r="A1783" t="s">
        <v>283</v>
      </c>
      <c r="B1783" t="s">
        <v>289</v>
      </c>
    </row>
    <row r="1784" spans="1:2" ht="13">
      <c r="A1784" t="s">
        <v>285</v>
      </c>
      <c r="B1784" t="s">
        <v>200</v>
      </c>
    </row>
    <row r="1785" spans="1:2" ht="13">
      <c r="A1785">
        <v>25</v>
      </c>
      <c r="B1785">
        <v>25.78</v>
      </c>
    </row>
    <row r="1786" spans="1:2" ht="13">
      <c r="A1786">
        <v>25.3</v>
      </c>
      <c r="B1786">
        <v>55.85</v>
      </c>
    </row>
    <row r="1787" spans="1:2" ht="13">
      <c r="A1787">
        <v>25.6</v>
      </c>
      <c r="B1787">
        <v>51.56</v>
      </c>
    </row>
    <row r="1788" spans="1:2" ht="13">
      <c r="A1788">
        <v>25.9</v>
      </c>
      <c r="B1788">
        <v>51.56</v>
      </c>
    </row>
    <row r="1789" spans="1:2" ht="13">
      <c r="A1789">
        <v>26.2</v>
      </c>
      <c r="B1789">
        <v>51.56</v>
      </c>
    </row>
    <row r="1790" spans="1:2" ht="13">
      <c r="A1790">
        <v>26.5</v>
      </c>
      <c r="B1790">
        <v>51.9</v>
      </c>
    </row>
    <row r="1791" spans="1:2" ht="13">
      <c r="A1791">
        <v>26.8</v>
      </c>
      <c r="B1791">
        <v>49.67</v>
      </c>
    </row>
    <row r="1792" spans="1:2" ht="13">
      <c r="A1792">
        <v>27.1</v>
      </c>
      <c r="B1792">
        <v>46.09</v>
      </c>
    </row>
    <row r="1793" spans="1:2" ht="13">
      <c r="A1793">
        <v>27.4</v>
      </c>
      <c r="B1793">
        <v>44.34</v>
      </c>
    </row>
    <row r="1794" spans="1:2" ht="13">
      <c r="A1794">
        <v>27.7</v>
      </c>
      <c r="B1794">
        <v>43.38</v>
      </c>
    </row>
    <row r="1795" spans="1:2" ht="13">
      <c r="A1795">
        <v>28</v>
      </c>
      <c r="B1795">
        <v>43.16</v>
      </c>
    </row>
    <row r="1796" spans="1:2" ht="13">
      <c r="A1796">
        <v>28.3</v>
      </c>
      <c r="B1796">
        <v>42.48</v>
      </c>
    </row>
    <row r="1797" spans="1:2" ht="13">
      <c r="A1797">
        <v>28.6</v>
      </c>
      <c r="B1797">
        <v>42.08</v>
      </c>
    </row>
    <row r="1798" spans="1:2" ht="13">
      <c r="A1798">
        <v>28.9</v>
      </c>
      <c r="B1798">
        <v>46.23</v>
      </c>
    </row>
    <row r="1799" spans="1:2" ht="13">
      <c r="A1799">
        <v>29.2</v>
      </c>
      <c r="B1799">
        <v>53.14</v>
      </c>
    </row>
    <row r="1800" spans="1:2" ht="13">
      <c r="A1800">
        <v>29.5</v>
      </c>
      <c r="B1800">
        <v>59.09</v>
      </c>
    </row>
    <row r="1801" spans="1:2" ht="13">
      <c r="A1801">
        <v>29.8</v>
      </c>
      <c r="B1801">
        <v>64.989999999999995</v>
      </c>
    </row>
    <row r="1802" spans="1:2" ht="13">
      <c r="A1802">
        <v>30.1</v>
      </c>
      <c r="B1802">
        <v>67.989999999999995</v>
      </c>
    </row>
    <row r="1803" spans="1:2" ht="13">
      <c r="A1803">
        <v>30.4</v>
      </c>
      <c r="B1803">
        <v>60.28</v>
      </c>
    </row>
    <row r="1804" spans="1:2" ht="13">
      <c r="A1804">
        <v>30.7</v>
      </c>
      <c r="B1804">
        <v>45.51</v>
      </c>
    </row>
    <row r="1805" spans="1:2" ht="13">
      <c r="A1805">
        <v>31</v>
      </c>
      <c r="B1805">
        <v>32.119999999999997</v>
      </c>
    </row>
    <row r="1806" spans="1:2" ht="13">
      <c r="A1806">
        <v>31.3</v>
      </c>
      <c r="B1806">
        <v>19.350000000000001</v>
      </c>
    </row>
    <row r="1807" spans="1:2" ht="13">
      <c r="A1807">
        <v>31.6</v>
      </c>
      <c r="B1807">
        <v>8.36</v>
      </c>
    </row>
    <row r="1808" spans="1:2" ht="13">
      <c r="A1808">
        <v>31.9</v>
      </c>
      <c r="B1808">
        <v>3.52</v>
      </c>
    </row>
    <row r="1809" spans="1:2" ht="13">
      <c r="A1809">
        <v>32.200000000000003</v>
      </c>
      <c r="B1809">
        <v>2.93</v>
      </c>
    </row>
    <row r="1810" spans="1:2" ht="13">
      <c r="A1810">
        <v>32.5</v>
      </c>
      <c r="B1810">
        <v>1.52</v>
      </c>
    </row>
    <row r="1811" spans="1:2" ht="13">
      <c r="A1811">
        <v>32.799999999999997</v>
      </c>
      <c r="B1811">
        <v>-0.59</v>
      </c>
    </row>
    <row r="1812" spans="1:2" ht="13">
      <c r="A1812">
        <v>33.1</v>
      </c>
      <c r="B1812">
        <v>-2.71</v>
      </c>
    </row>
    <row r="1813" spans="1:2" ht="13">
      <c r="A1813">
        <v>33.4</v>
      </c>
      <c r="B1813">
        <v>-4.5999999999999996</v>
      </c>
    </row>
    <row r="1814" spans="1:2" ht="13">
      <c r="A1814">
        <v>33.700000000000003</v>
      </c>
      <c r="B1814">
        <v>-6.57</v>
      </c>
    </row>
    <row r="1815" spans="1:2" ht="13">
      <c r="A1815">
        <v>34</v>
      </c>
      <c r="B1815">
        <v>-8.85</v>
      </c>
    </row>
    <row r="1816" spans="1:2" ht="13">
      <c r="A1816">
        <v>34.299999999999997</v>
      </c>
      <c r="B1816">
        <v>-10.88</v>
      </c>
    </row>
    <row r="1817" spans="1:2" ht="13">
      <c r="A1817">
        <v>34.6</v>
      </c>
      <c r="B1817">
        <v>-12.55</v>
      </c>
    </row>
    <row r="1818" spans="1:2" ht="13">
      <c r="A1818">
        <v>34.9</v>
      </c>
      <c r="B1818">
        <v>-14.98</v>
      </c>
    </row>
    <row r="1819" spans="1:2" ht="13">
      <c r="A1819">
        <v>35.200000000000003</v>
      </c>
      <c r="B1819">
        <v>-17.760000000000002</v>
      </c>
    </row>
    <row r="1820" spans="1:2" ht="13">
      <c r="A1820">
        <v>35.5</v>
      </c>
      <c r="B1820">
        <v>-19.399999999999999</v>
      </c>
    </row>
    <row r="1821" spans="1:2" ht="13">
      <c r="A1821">
        <v>35.799999999999997</v>
      </c>
      <c r="B1821">
        <v>-20.260000000000002</v>
      </c>
    </row>
    <row r="1822" spans="1:2" ht="13">
      <c r="A1822">
        <v>36.1</v>
      </c>
      <c r="B1822">
        <v>-21.58</v>
      </c>
    </row>
    <row r="1823" spans="1:2" ht="13">
      <c r="A1823">
        <v>36.4</v>
      </c>
      <c r="B1823">
        <v>-22.62</v>
      </c>
    </row>
    <row r="1824" spans="1:2" ht="13">
      <c r="A1824">
        <v>36.700000000000003</v>
      </c>
      <c r="B1824">
        <v>-23.07</v>
      </c>
    </row>
    <row r="1825" spans="1:2" ht="13">
      <c r="A1825">
        <v>37</v>
      </c>
      <c r="B1825">
        <v>-23.92</v>
      </c>
    </row>
    <row r="1826" spans="1:2" ht="13">
      <c r="A1826">
        <v>37.299999999999997</v>
      </c>
      <c r="B1826">
        <v>-25.02</v>
      </c>
    </row>
    <row r="1827" spans="1:2" ht="13">
      <c r="A1827">
        <v>37.6</v>
      </c>
      <c r="B1827">
        <v>-25.19</v>
      </c>
    </row>
    <row r="1828" spans="1:2" ht="13">
      <c r="A1828">
        <v>37.9</v>
      </c>
      <c r="B1828">
        <v>-25.09</v>
      </c>
    </row>
    <row r="1829" spans="1:2" ht="13">
      <c r="A1829">
        <v>38.200000000000003</v>
      </c>
      <c r="B1829">
        <v>-25.39</v>
      </c>
    </row>
    <row r="1830" spans="1:2" ht="13">
      <c r="A1830">
        <v>38.5</v>
      </c>
      <c r="B1830">
        <v>-25.31</v>
      </c>
    </row>
    <row r="1831" spans="1:2" ht="13">
      <c r="A1831">
        <v>38.799999999999997</v>
      </c>
      <c r="B1831">
        <v>-24.9</v>
      </c>
    </row>
    <row r="1832" spans="1:2" ht="13">
      <c r="A1832">
        <v>39.1</v>
      </c>
      <c r="B1832">
        <v>-24.95</v>
      </c>
    </row>
    <row r="1833" spans="1:2" ht="13">
      <c r="A1833">
        <v>39.4</v>
      </c>
      <c r="B1833">
        <v>-25.1</v>
      </c>
    </row>
    <row r="1834" spans="1:2" ht="13">
      <c r="A1834">
        <v>39.700000000000003</v>
      </c>
      <c r="B1834">
        <v>-24.73</v>
      </c>
    </row>
    <row r="1835" spans="1:2" ht="13">
      <c r="A1835">
        <v>40</v>
      </c>
      <c r="B1835">
        <v>-25.06</v>
      </c>
    </row>
    <row r="1836" spans="1:2" ht="13">
      <c r="A1836">
        <v>40.299999999999997</v>
      </c>
      <c r="B1836">
        <v>-26.18</v>
      </c>
    </row>
    <row r="1837" spans="1:2" ht="13">
      <c r="A1837">
        <v>40.6</v>
      </c>
      <c r="B1837">
        <v>-27.43</v>
      </c>
    </row>
    <row r="1838" spans="1:2" ht="13">
      <c r="A1838">
        <v>40.9</v>
      </c>
      <c r="B1838">
        <v>-28.92</v>
      </c>
    </row>
    <row r="1839" spans="1:2" ht="13">
      <c r="A1839">
        <v>41.2</v>
      </c>
      <c r="B1839">
        <v>-30.71</v>
      </c>
    </row>
    <row r="1840" spans="1:2" ht="13">
      <c r="A1840">
        <v>41.5</v>
      </c>
      <c r="B1840">
        <v>-32.25</v>
      </c>
    </row>
    <row r="1841" spans="1:2" ht="13">
      <c r="A1841">
        <v>41.8</v>
      </c>
      <c r="B1841">
        <v>-34.159999999999997</v>
      </c>
    </row>
    <row r="1842" spans="1:2" ht="13">
      <c r="A1842">
        <v>42.1</v>
      </c>
      <c r="B1842">
        <v>-36.24</v>
      </c>
    </row>
    <row r="1843" spans="1:2" ht="13">
      <c r="A1843">
        <v>42.4</v>
      </c>
      <c r="B1843">
        <v>-37.79</v>
      </c>
    </row>
    <row r="1844" spans="1:2" ht="13">
      <c r="A1844">
        <v>42.7</v>
      </c>
      <c r="B1844">
        <v>-39.83</v>
      </c>
    </row>
    <row r="1845" spans="1:2" ht="13">
      <c r="A1845">
        <v>43</v>
      </c>
      <c r="B1845">
        <v>-42.52</v>
      </c>
    </row>
    <row r="1846" spans="1:2" ht="13">
      <c r="A1846">
        <v>43.3</v>
      </c>
      <c r="B1846">
        <v>-44.4</v>
      </c>
    </row>
    <row r="1847" spans="1:2" ht="13">
      <c r="A1847">
        <v>43.6</v>
      </c>
      <c r="B1847">
        <v>-46.62</v>
      </c>
    </row>
    <row r="1848" spans="1:2" ht="13">
      <c r="A1848">
        <v>43.9</v>
      </c>
      <c r="B1848">
        <v>-49.93</v>
      </c>
    </row>
    <row r="1849" spans="1:2" ht="13">
      <c r="A1849">
        <v>44.2</v>
      </c>
      <c r="B1849">
        <v>-53.15</v>
      </c>
    </row>
    <row r="1850" spans="1:2" ht="13">
      <c r="A1850">
        <v>44.5</v>
      </c>
      <c r="B1850">
        <v>-55.87</v>
      </c>
    </row>
    <row r="1851" spans="1:2" ht="13">
      <c r="A1851">
        <v>44.8</v>
      </c>
      <c r="B1851">
        <v>-59.19</v>
      </c>
    </row>
    <row r="1852" spans="1:2" ht="13">
      <c r="A1852">
        <v>45.1</v>
      </c>
      <c r="B1852">
        <v>-62.01</v>
      </c>
    </row>
    <row r="1853" spans="1:2" ht="13">
      <c r="A1853">
        <v>45.4</v>
      </c>
      <c r="B1853">
        <v>-64.14</v>
      </c>
    </row>
    <row r="1854" spans="1:2" ht="13">
      <c r="A1854">
        <v>45.7</v>
      </c>
      <c r="B1854">
        <v>-66.44</v>
      </c>
    </row>
    <row r="1855" spans="1:2" ht="13">
      <c r="A1855">
        <v>46</v>
      </c>
      <c r="B1855">
        <v>-68.73</v>
      </c>
    </row>
    <row r="1856" spans="1:2" ht="13">
      <c r="A1856">
        <v>46.3</v>
      </c>
      <c r="B1856">
        <v>-70.760000000000005</v>
      </c>
    </row>
    <row r="1857" spans="1:2" ht="13">
      <c r="A1857">
        <v>46.6</v>
      </c>
      <c r="B1857">
        <v>-73.069999999999993</v>
      </c>
    </row>
    <row r="1858" spans="1:2" ht="13">
      <c r="A1858">
        <v>46.9</v>
      </c>
      <c r="B1858">
        <v>-74.94</v>
      </c>
    </row>
    <row r="1859" spans="1:2" ht="13">
      <c r="A1859">
        <v>47.2</v>
      </c>
      <c r="B1859">
        <v>-75.59</v>
      </c>
    </row>
    <row r="1860" spans="1:2" ht="13">
      <c r="A1860">
        <v>47.5</v>
      </c>
      <c r="B1860">
        <v>-75.510000000000005</v>
      </c>
    </row>
    <row r="1861" spans="1:2" ht="13">
      <c r="A1861">
        <v>47.8</v>
      </c>
      <c r="B1861">
        <v>-74.459999999999994</v>
      </c>
    </row>
    <row r="1862" spans="1:2" ht="13">
      <c r="A1862">
        <v>48.1</v>
      </c>
      <c r="B1862">
        <v>-72.02</v>
      </c>
    </row>
    <row r="1863" spans="1:2" ht="13">
      <c r="A1863">
        <v>48.4</v>
      </c>
      <c r="B1863">
        <v>-68.260000000000005</v>
      </c>
    </row>
    <row r="1864" spans="1:2" ht="13">
      <c r="A1864">
        <v>48.7</v>
      </c>
      <c r="B1864">
        <v>-63.86</v>
      </c>
    </row>
    <row r="1865" spans="1:2" ht="13">
      <c r="A1865">
        <v>49</v>
      </c>
      <c r="B1865">
        <v>-57.84</v>
      </c>
    </row>
    <row r="1866" spans="1:2" ht="13">
      <c r="A1866">
        <v>49.3</v>
      </c>
      <c r="B1866">
        <v>-50.37</v>
      </c>
    </row>
    <row r="1867" spans="1:2" ht="13">
      <c r="A1867">
        <v>49.6</v>
      </c>
      <c r="B1867">
        <v>-41.67</v>
      </c>
    </row>
    <row r="1868" spans="1:2" ht="13">
      <c r="A1868">
        <v>49.9</v>
      </c>
      <c r="B1868">
        <v>-31.96</v>
      </c>
    </row>
    <row r="1869" spans="1:2" ht="13">
      <c r="A1869">
        <v>50.2</v>
      </c>
      <c r="B1869">
        <v>-20.41</v>
      </c>
    </row>
    <row r="1870" spans="1:2" ht="13">
      <c r="A1870">
        <v>50.5</v>
      </c>
      <c r="B1870">
        <v>-8.01</v>
      </c>
    </row>
    <row r="1871" spans="1:2" ht="13">
      <c r="A1871">
        <v>50.8</v>
      </c>
      <c r="B1871">
        <v>5.98</v>
      </c>
    </row>
    <row r="1872" spans="1:2" ht="13">
      <c r="A1872">
        <v>51.1</v>
      </c>
      <c r="B1872">
        <v>21.37</v>
      </c>
    </row>
    <row r="1873" spans="1:2" ht="13">
      <c r="A1873">
        <v>51.4</v>
      </c>
      <c r="B1873">
        <v>37.07</v>
      </c>
    </row>
    <row r="1874" spans="1:2" ht="13">
      <c r="A1874">
        <v>51.7</v>
      </c>
      <c r="B1874">
        <v>52.79</v>
      </c>
    </row>
    <row r="1875" spans="1:2" ht="13">
      <c r="A1875">
        <v>52</v>
      </c>
      <c r="B1875">
        <v>68.209999999999994</v>
      </c>
    </row>
    <row r="1876" spans="1:2" ht="13">
      <c r="A1876">
        <v>52.3</v>
      </c>
      <c r="B1876">
        <v>82.09</v>
      </c>
    </row>
    <row r="1877" spans="1:2" ht="13">
      <c r="A1877">
        <v>52.6</v>
      </c>
      <c r="B1877">
        <v>94.05</v>
      </c>
    </row>
    <row r="1878" spans="1:2" ht="13">
      <c r="A1878">
        <v>52.9</v>
      </c>
      <c r="B1878">
        <v>105.03</v>
      </c>
    </row>
    <row r="1879" spans="1:2" ht="13">
      <c r="A1879">
        <v>53.2</v>
      </c>
      <c r="B1879">
        <v>114.08</v>
      </c>
    </row>
    <row r="1880" spans="1:2" ht="13">
      <c r="A1880">
        <v>53.5</v>
      </c>
      <c r="B1880">
        <v>121.75</v>
      </c>
    </row>
    <row r="1881" spans="1:2" ht="13">
      <c r="A1881">
        <v>53.8</v>
      </c>
      <c r="B1881">
        <v>128.11000000000001</v>
      </c>
    </row>
    <row r="1882" spans="1:2" ht="13">
      <c r="A1882">
        <v>54.1</v>
      </c>
      <c r="B1882">
        <v>133.05000000000001</v>
      </c>
    </row>
    <row r="1883" spans="1:2" ht="13">
      <c r="A1883">
        <v>54.4</v>
      </c>
      <c r="B1883">
        <v>136.09</v>
      </c>
    </row>
    <row r="1884" spans="1:2" ht="13">
      <c r="A1884">
        <v>54.7</v>
      </c>
      <c r="B1884">
        <v>137.11000000000001</v>
      </c>
    </row>
    <row r="1885" spans="1:2" ht="13">
      <c r="A1885">
        <v>55</v>
      </c>
      <c r="B1885">
        <v>135.82</v>
      </c>
    </row>
    <row r="1886" spans="1:2" ht="13">
      <c r="A1886">
        <v>55.3</v>
      </c>
      <c r="B1886">
        <v>132.96</v>
      </c>
    </row>
    <row r="1887" spans="1:2" ht="13">
      <c r="A1887">
        <v>55.6</v>
      </c>
      <c r="B1887">
        <v>129.22999999999999</v>
      </c>
    </row>
    <row r="1888" spans="1:2" ht="13">
      <c r="A1888">
        <v>55.9</v>
      </c>
      <c r="B1888">
        <v>124.39</v>
      </c>
    </row>
    <row r="1889" spans="1:2" ht="13">
      <c r="A1889">
        <v>56.2</v>
      </c>
      <c r="B1889">
        <v>119.84</v>
      </c>
    </row>
    <row r="1890" spans="1:2" ht="13">
      <c r="A1890">
        <v>56.5</v>
      </c>
      <c r="B1890">
        <v>115.83</v>
      </c>
    </row>
    <row r="1891" spans="1:2" ht="13">
      <c r="A1891">
        <v>56.8</v>
      </c>
      <c r="B1891">
        <v>111.17</v>
      </c>
    </row>
    <row r="1892" spans="1:2" ht="13">
      <c r="A1892">
        <v>57.1</v>
      </c>
      <c r="B1892">
        <v>106.08</v>
      </c>
    </row>
    <row r="1893" spans="1:2" ht="13">
      <c r="A1893">
        <v>57.4</v>
      </c>
      <c r="B1893">
        <v>101.79</v>
      </c>
    </row>
    <row r="1894" spans="1:2" ht="13">
      <c r="A1894">
        <v>57.7</v>
      </c>
      <c r="B1894">
        <v>97.2</v>
      </c>
    </row>
    <row r="1895" spans="1:2" ht="13">
      <c r="A1895">
        <v>58</v>
      </c>
      <c r="B1895">
        <v>92.09</v>
      </c>
    </row>
    <row r="1896" spans="1:2" ht="13">
      <c r="A1896">
        <v>58.3</v>
      </c>
      <c r="B1896">
        <v>87.64</v>
      </c>
    </row>
    <row r="1897" spans="1:2" ht="13">
      <c r="A1897">
        <v>58.6</v>
      </c>
      <c r="B1897">
        <v>83.38</v>
      </c>
    </row>
    <row r="1898" spans="1:2" ht="13">
      <c r="A1898">
        <v>58.9</v>
      </c>
      <c r="B1898">
        <v>78.510000000000005</v>
      </c>
    </row>
    <row r="1899" spans="1:2" ht="13">
      <c r="A1899">
        <v>59.2</v>
      </c>
      <c r="B1899">
        <v>74.03</v>
      </c>
    </row>
    <row r="1900" spans="1:2" ht="13">
      <c r="A1900">
        <v>59.5</v>
      </c>
      <c r="B1900">
        <v>70.17</v>
      </c>
    </row>
    <row r="1901" spans="1:2" ht="13">
      <c r="A1901">
        <v>59.8</v>
      </c>
      <c r="B1901">
        <v>66.260000000000005</v>
      </c>
    </row>
    <row r="1902" spans="1:2" ht="13">
      <c r="A1902">
        <v>60.1</v>
      </c>
      <c r="B1902">
        <v>62.59</v>
      </c>
    </row>
    <row r="1903" spans="1:2" ht="13">
      <c r="A1903">
        <v>60.4</v>
      </c>
      <c r="B1903">
        <v>59.36</v>
      </c>
    </row>
    <row r="1904" spans="1:2" ht="13">
      <c r="A1904">
        <v>60.7</v>
      </c>
      <c r="B1904">
        <v>56.17</v>
      </c>
    </row>
    <row r="1905" spans="1:2" ht="13">
      <c r="A1905">
        <v>61</v>
      </c>
      <c r="B1905">
        <v>52.98</v>
      </c>
    </row>
    <row r="1906" spans="1:2" ht="13">
      <c r="A1906">
        <v>61.3</v>
      </c>
      <c r="B1906">
        <v>50.27</v>
      </c>
    </row>
    <row r="1907" spans="1:2" ht="13">
      <c r="A1907">
        <v>61.6</v>
      </c>
      <c r="B1907">
        <v>47.62</v>
      </c>
    </row>
    <row r="1908" spans="1:2" ht="13">
      <c r="A1908">
        <v>61.9</v>
      </c>
      <c r="B1908">
        <v>45</v>
      </c>
    </row>
    <row r="1909" spans="1:2" ht="13">
      <c r="A1909">
        <v>62.2</v>
      </c>
      <c r="B1909">
        <v>42.56</v>
      </c>
    </row>
    <row r="1910" spans="1:2" ht="13">
      <c r="A1910">
        <v>62.5</v>
      </c>
      <c r="B1910">
        <v>40.4</v>
      </c>
    </row>
    <row r="1911" spans="1:2" ht="13">
      <c r="A1911">
        <v>62.8</v>
      </c>
      <c r="B1911">
        <v>38.57</v>
      </c>
    </row>
    <row r="1912" spans="1:2" ht="13">
      <c r="A1912">
        <v>63.1</v>
      </c>
      <c r="B1912">
        <v>37.32</v>
      </c>
    </row>
    <row r="1913" spans="1:2" ht="13">
      <c r="A1913">
        <v>63.4</v>
      </c>
      <c r="B1913">
        <v>36.44</v>
      </c>
    </row>
    <row r="1914" spans="1:2" ht="13">
      <c r="A1914">
        <v>63.7</v>
      </c>
      <c r="B1914">
        <v>35.68</v>
      </c>
    </row>
    <row r="1915" spans="1:2" ht="13">
      <c r="A1915">
        <v>64</v>
      </c>
      <c r="B1915">
        <v>34.979999999999997</v>
      </c>
    </row>
    <row r="1916" spans="1:2" ht="13">
      <c r="A1916">
        <v>64.3</v>
      </c>
      <c r="B1916">
        <v>33.67</v>
      </c>
    </row>
    <row r="1917" spans="1:2" ht="13">
      <c r="A1917">
        <v>64.599999999999994</v>
      </c>
      <c r="B1917">
        <v>32.33</v>
      </c>
    </row>
    <row r="1918" spans="1:2" ht="13">
      <c r="A1918">
        <v>64.900000000000006</v>
      </c>
      <c r="B1918">
        <v>31.35</v>
      </c>
    </row>
    <row r="1919" spans="1:2" ht="13">
      <c r="A1919">
        <v>65.2</v>
      </c>
      <c r="B1919">
        <v>30.47</v>
      </c>
    </row>
    <row r="1920" spans="1:2" ht="13">
      <c r="A1920">
        <v>65.5</v>
      </c>
      <c r="B1920">
        <v>29.69</v>
      </c>
    </row>
    <row r="1921" spans="1:2" ht="13">
      <c r="A1921">
        <v>65.8</v>
      </c>
      <c r="B1921">
        <v>29.44</v>
      </c>
    </row>
    <row r="1922" spans="1:2" ht="13">
      <c r="A1922">
        <v>66.099999999999994</v>
      </c>
      <c r="B1922">
        <v>29.07</v>
      </c>
    </row>
    <row r="1923" spans="1:2" ht="13">
      <c r="A1923">
        <v>66.400000000000006</v>
      </c>
      <c r="B1923">
        <v>28.31</v>
      </c>
    </row>
    <row r="1924" spans="1:2" ht="13">
      <c r="A1924">
        <v>66.7</v>
      </c>
      <c r="B1924">
        <v>27.52</v>
      </c>
    </row>
    <row r="1925" spans="1:2" ht="13">
      <c r="A1925">
        <v>67</v>
      </c>
      <c r="B1925">
        <v>26.99</v>
      </c>
    </row>
    <row r="1926" spans="1:2" ht="13">
      <c r="A1926">
        <v>67.3</v>
      </c>
      <c r="B1926">
        <v>26.79</v>
      </c>
    </row>
    <row r="1927" spans="1:2" ht="13">
      <c r="A1927">
        <v>67.599999999999994</v>
      </c>
      <c r="B1927">
        <v>26.59</v>
      </c>
    </row>
    <row r="1928" spans="1:2" ht="13">
      <c r="A1928">
        <v>67.900000000000006</v>
      </c>
      <c r="B1928">
        <v>26.64</v>
      </c>
    </row>
    <row r="1929" spans="1:2" ht="13">
      <c r="A1929">
        <v>68.2</v>
      </c>
      <c r="B1929">
        <v>26.74</v>
      </c>
    </row>
    <row r="1930" spans="1:2" ht="13">
      <c r="A1930">
        <v>68.5</v>
      </c>
      <c r="B1930">
        <v>26.49</v>
      </c>
    </row>
    <row r="1931" spans="1:2" ht="13">
      <c r="A1931">
        <v>68.8</v>
      </c>
      <c r="B1931">
        <v>25.89</v>
      </c>
    </row>
    <row r="1932" spans="1:2" ht="13">
      <c r="A1932">
        <v>69.099999999999994</v>
      </c>
      <c r="B1932">
        <v>25.44</v>
      </c>
    </row>
    <row r="1933" spans="1:2" ht="13">
      <c r="A1933">
        <v>69.400000000000006</v>
      </c>
      <c r="B1933">
        <v>25.01</v>
      </c>
    </row>
    <row r="1934" spans="1:2" ht="13">
      <c r="A1934">
        <v>69.7</v>
      </c>
      <c r="B1934">
        <v>24.64</v>
      </c>
    </row>
    <row r="1935" spans="1:2" ht="13">
      <c r="A1935">
        <v>70</v>
      </c>
      <c r="B1935">
        <v>24.34</v>
      </c>
    </row>
    <row r="1936" spans="1:2" ht="13">
      <c r="A1936">
        <v>70.3</v>
      </c>
      <c r="B1936">
        <v>24.17</v>
      </c>
    </row>
    <row r="1937" spans="1:2" ht="13">
      <c r="A1937">
        <v>70.599999999999994</v>
      </c>
      <c r="B1937">
        <v>24.01</v>
      </c>
    </row>
    <row r="1938" spans="1:2" ht="13">
      <c r="A1938">
        <v>70.900000000000006</v>
      </c>
      <c r="B1938">
        <v>24.01</v>
      </c>
    </row>
    <row r="1939" spans="1:2" ht="13">
      <c r="A1939">
        <v>71.2</v>
      </c>
      <c r="B1939">
        <v>24.11</v>
      </c>
    </row>
    <row r="1940" spans="1:2" ht="13">
      <c r="A1940">
        <v>71.5</v>
      </c>
      <c r="B1940">
        <v>23.86</v>
      </c>
    </row>
    <row r="1941" spans="1:2" ht="13">
      <c r="A1941">
        <v>71.8</v>
      </c>
      <c r="B1941">
        <v>23.75</v>
      </c>
    </row>
    <row r="1942" spans="1:2" ht="13">
      <c r="A1942">
        <v>72.099999999999994</v>
      </c>
      <c r="B1942">
        <v>23.76</v>
      </c>
    </row>
    <row r="1943" spans="1:2" ht="13">
      <c r="A1943">
        <v>72.400000000000006</v>
      </c>
      <c r="B1943">
        <v>23.5</v>
      </c>
    </row>
    <row r="1944" spans="1:2" ht="13">
      <c r="A1944">
        <v>72.7</v>
      </c>
      <c r="B1944">
        <v>23.23</v>
      </c>
    </row>
    <row r="1945" spans="1:2" ht="13">
      <c r="A1945">
        <v>73</v>
      </c>
      <c r="B1945">
        <v>23.38</v>
      </c>
    </row>
    <row r="1946" spans="1:2" ht="13">
      <c r="A1946">
        <v>73.3</v>
      </c>
      <c r="B1946">
        <v>23.36</v>
      </c>
    </row>
    <row r="1947" spans="1:2" ht="13">
      <c r="A1947">
        <v>73.599999999999994</v>
      </c>
      <c r="B1947">
        <v>23.14</v>
      </c>
    </row>
    <row r="1948" spans="1:2" ht="13">
      <c r="A1948">
        <v>73.900000000000006</v>
      </c>
      <c r="B1948">
        <v>22.92</v>
      </c>
    </row>
    <row r="1949" spans="1:2" ht="13">
      <c r="A1949">
        <v>74.2</v>
      </c>
      <c r="B1949">
        <v>22.76</v>
      </c>
    </row>
    <row r="1950" spans="1:2" ht="13">
      <c r="A1950">
        <v>74.5</v>
      </c>
      <c r="B1950">
        <v>22.72</v>
      </c>
    </row>
    <row r="1951" spans="1:2" ht="13">
      <c r="A1951">
        <v>74.8</v>
      </c>
      <c r="B1951">
        <v>22.52</v>
      </c>
    </row>
    <row r="1952" spans="1:2" ht="13">
      <c r="A1952">
        <v>75.099999999999994</v>
      </c>
      <c r="B1952">
        <v>22.47</v>
      </c>
    </row>
    <row r="1953" spans="1:2" ht="13">
      <c r="A1953">
        <v>75.400000000000006</v>
      </c>
      <c r="B1953">
        <v>22.59</v>
      </c>
    </row>
    <row r="1954" spans="1:2" ht="13">
      <c r="A1954">
        <v>75.7</v>
      </c>
      <c r="B1954">
        <v>22.48</v>
      </c>
    </row>
    <row r="1955" spans="1:2" ht="13">
      <c r="A1955">
        <v>76</v>
      </c>
      <c r="B1955">
        <v>22.22</v>
      </c>
    </row>
    <row r="1956" spans="1:2" ht="13">
      <c r="A1956">
        <v>76.3</v>
      </c>
      <c r="B1956">
        <v>22.3</v>
      </c>
    </row>
    <row r="1957" spans="1:2" ht="13">
      <c r="A1957">
        <v>76.599999999999994</v>
      </c>
      <c r="B1957">
        <v>22.28</v>
      </c>
    </row>
    <row r="1958" spans="1:2" ht="13">
      <c r="A1958">
        <v>76.900000000000006</v>
      </c>
      <c r="B1958">
        <v>21.83</v>
      </c>
    </row>
    <row r="1959" spans="1:2" ht="13">
      <c r="A1959">
        <v>77.2</v>
      </c>
      <c r="B1959">
        <v>21.55</v>
      </c>
    </row>
    <row r="1960" spans="1:2" ht="13">
      <c r="A1960">
        <v>77.5</v>
      </c>
      <c r="B1960">
        <v>21.35</v>
      </c>
    </row>
    <row r="1961" spans="1:2" ht="13">
      <c r="A1961">
        <v>77.8</v>
      </c>
      <c r="B1961">
        <v>20.72</v>
      </c>
    </row>
    <row r="1962" spans="1:2" ht="13">
      <c r="A1962">
        <v>78.099999999999994</v>
      </c>
      <c r="B1962">
        <v>20.47</v>
      </c>
    </row>
    <row r="1963" spans="1:2" ht="13">
      <c r="A1963">
        <v>78.400000000000006</v>
      </c>
      <c r="B1963">
        <v>21.04</v>
      </c>
    </row>
    <row r="1964" spans="1:2" ht="13">
      <c r="A1964">
        <v>78.7</v>
      </c>
      <c r="B1964">
        <v>21.47</v>
      </c>
    </row>
    <row r="1965" spans="1:2" ht="13">
      <c r="A1965">
        <v>79</v>
      </c>
      <c r="B1965">
        <v>21.4</v>
      </c>
    </row>
    <row r="1966" spans="1:2" ht="13">
      <c r="A1966">
        <v>79.3</v>
      </c>
      <c r="B1966">
        <v>21.48</v>
      </c>
    </row>
    <row r="1967" spans="1:2" ht="13">
      <c r="A1967">
        <v>79.599999999999994</v>
      </c>
      <c r="B1967">
        <v>21.13</v>
      </c>
    </row>
    <row r="1968" spans="1:2" ht="13">
      <c r="A1968">
        <v>79.900000000000006</v>
      </c>
      <c r="B1968">
        <v>20.149999999999999</v>
      </c>
    </row>
    <row r="1969" spans="1:2" ht="13">
      <c r="A1969">
        <v>80.2</v>
      </c>
      <c r="B1969">
        <v>19.48</v>
      </c>
    </row>
    <row r="1970" spans="1:2" ht="13">
      <c r="A1970">
        <v>80.5</v>
      </c>
      <c r="B1970">
        <v>19.64</v>
      </c>
    </row>
    <row r="1971" spans="1:2" ht="13">
      <c r="A1971">
        <v>80.8</v>
      </c>
      <c r="B1971">
        <v>19.760000000000002</v>
      </c>
    </row>
    <row r="1972" spans="1:2" ht="13">
      <c r="A1972">
        <v>81.099999999999994</v>
      </c>
      <c r="B1972">
        <v>19.73</v>
      </c>
    </row>
    <row r="1973" spans="1:2" ht="13">
      <c r="A1973">
        <v>81.400000000000006</v>
      </c>
      <c r="B1973">
        <v>19.899999999999999</v>
      </c>
    </row>
    <row r="1974" spans="1:2" ht="13">
      <c r="A1974">
        <v>81.7</v>
      </c>
      <c r="B1974">
        <v>19.579999999999998</v>
      </c>
    </row>
    <row r="1975" spans="1:2" ht="13">
      <c r="A1975">
        <v>82</v>
      </c>
      <c r="B1975">
        <v>18.920000000000002</v>
      </c>
    </row>
    <row r="1976" spans="1:2" ht="13">
      <c r="A1976">
        <v>82.3</v>
      </c>
      <c r="B1976">
        <v>18.760000000000002</v>
      </c>
    </row>
    <row r="1977" spans="1:2" ht="13">
      <c r="A1977">
        <v>82.6</v>
      </c>
      <c r="B1977">
        <v>18.84</v>
      </c>
    </row>
    <row r="1978" spans="1:2" ht="13">
      <c r="A1978">
        <v>82.9</v>
      </c>
      <c r="B1978">
        <v>18.82</v>
      </c>
    </row>
    <row r="1979" spans="1:2" ht="13">
      <c r="A1979">
        <v>83.2</v>
      </c>
      <c r="B1979">
        <v>19.260000000000002</v>
      </c>
    </row>
    <row r="1980" spans="1:2" ht="13">
      <c r="A1980">
        <v>83.5</v>
      </c>
      <c r="B1980">
        <v>19.420000000000002</v>
      </c>
    </row>
    <row r="1981" spans="1:2" ht="13">
      <c r="A1981">
        <v>83.8</v>
      </c>
      <c r="B1981">
        <v>19.21</v>
      </c>
    </row>
    <row r="1982" spans="1:2" ht="13">
      <c r="A1982">
        <v>84.1</v>
      </c>
      <c r="B1982">
        <v>19.41</v>
      </c>
    </row>
    <row r="1983" spans="1:2" ht="13">
      <c r="A1983">
        <v>84.4</v>
      </c>
      <c r="B1983">
        <v>19.38</v>
      </c>
    </row>
    <row r="1984" spans="1:2" ht="13">
      <c r="A1984">
        <v>84.7</v>
      </c>
      <c r="B1984">
        <v>18.920000000000002</v>
      </c>
    </row>
    <row r="1985" spans="1:2" ht="13">
      <c r="A1985">
        <v>85</v>
      </c>
      <c r="B1985">
        <v>18.97</v>
      </c>
    </row>
    <row r="1986" spans="1:2" ht="13">
      <c r="A1986">
        <v>85.3</v>
      </c>
      <c r="B1986">
        <v>19.03</v>
      </c>
    </row>
    <row r="1987" spans="1:2" ht="13">
      <c r="A1987">
        <v>85.6</v>
      </c>
      <c r="B1987">
        <v>18.309999999999999</v>
      </c>
    </row>
    <row r="1988" spans="1:2" ht="13">
      <c r="A1988">
        <v>85.9</v>
      </c>
      <c r="B1988">
        <v>17.86</v>
      </c>
    </row>
    <row r="1989" spans="1:2" ht="13">
      <c r="A1989">
        <v>86.2</v>
      </c>
      <c r="B1989">
        <v>18.010000000000002</v>
      </c>
    </row>
    <row r="1990" spans="1:2" ht="13">
      <c r="A1990">
        <v>86.5</v>
      </c>
      <c r="B1990">
        <v>17.600000000000001</v>
      </c>
    </row>
    <row r="1991" spans="1:2" ht="13">
      <c r="A1991">
        <v>86.8</v>
      </c>
      <c r="B1991">
        <v>17.260000000000002</v>
      </c>
    </row>
    <row r="1992" spans="1:2" ht="13">
      <c r="A1992">
        <v>87.1</v>
      </c>
      <c r="B1992">
        <v>17.420000000000002</v>
      </c>
    </row>
    <row r="1993" spans="1:2" ht="13">
      <c r="A1993">
        <v>87.4</v>
      </c>
      <c r="B1993">
        <v>17.48</v>
      </c>
    </row>
    <row r="1994" spans="1:2" ht="13">
      <c r="A1994">
        <v>87.7</v>
      </c>
      <c r="B1994">
        <v>17.41</v>
      </c>
    </row>
    <row r="1995" spans="1:2" ht="13">
      <c r="A1995">
        <v>88</v>
      </c>
      <c r="B1995">
        <v>17.7</v>
      </c>
    </row>
    <row r="1996" spans="1:2" ht="13">
      <c r="A1996">
        <v>88.3</v>
      </c>
      <c r="B1996">
        <v>17.84</v>
      </c>
    </row>
    <row r="1997" spans="1:2" ht="13">
      <c r="A1997">
        <v>88.6</v>
      </c>
      <c r="B1997">
        <v>18.02</v>
      </c>
    </row>
    <row r="1998" spans="1:2" ht="13">
      <c r="A1998">
        <v>88.9</v>
      </c>
      <c r="B1998">
        <v>18.48</v>
      </c>
    </row>
    <row r="1999" spans="1:2" ht="13">
      <c r="A1999">
        <v>89.2</v>
      </c>
      <c r="B1999">
        <v>18.38</v>
      </c>
    </row>
    <row r="2000" spans="1:2" ht="13">
      <c r="A2000">
        <v>89.5</v>
      </c>
      <c r="B2000">
        <v>18.11</v>
      </c>
    </row>
    <row r="2001" spans="1:2" ht="13">
      <c r="A2001">
        <v>89.8</v>
      </c>
      <c r="B2001">
        <v>17.88</v>
      </c>
    </row>
    <row r="2002" spans="1:2" ht="13">
      <c r="A2002">
        <v>90.1</v>
      </c>
      <c r="B2002">
        <v>17.34</v>
      </c>
    </row>
    <row r="2003" spans="1:2" ht="13">
      <c r="A2003">
        <v>90.4</v>
      </c>
      <c r="B2003">
        <v>16.670000000000002</v>
      </c>
    </row>
    <row r="2004" spans="1:2" ht="13">
      <c r="A2004">
        <v>90.7</v>
      </c>
      <c r="B2004">
        <v>16.66</v>
      </c>
    </row>
    <row r="2005" spans="1:2" ht="13">
      <c r="A2005">
        <v>91</v>
      </c>
      <c r="B2005">
        <v>16.79</v>
      </c>
    </row>
    <row r="2006" spans="1:2" ht="13">
      <c r="A2006">
        <v>91.3</v>
      </c>
      <c r="B2006">
        <v>16.850000000000001</v>
      </c>
    </row>
    <row r="2007" spans="1:2" ht="13">
      <c r="A2007">
        <v>91.6</v>
      </c>
      <c r="B2007">
        <v>17.13</v>
      </c>
    </row>
    <row r="2008" spans="1:2" ht="13">
      <c r="A2008">
        <v>91.9</v>
      </c>
      <c r="B2008">
        <v>17.48</v>
      </c>
    </row>
    <row r="2009" spans="1:2" ht="13">
      <c r="A2009">
        <v>92.2</v>
      </c>
      <c r="B2009">
        <v>17.29</v>
      </c>
    </row>
    <row r="2010" spans="1:2" ht="13">
      <c r="A2010">
        <v>92.5</v>
      </c>
      <c r="B2010">
        <v>17.13</v>
      </c>
    </row>
    <row r="2011" spans="1:2" ht="13">
      <c r="A2011">
        <v>92.8</v>
      </c>
      <c r="B2011">
        <v>17.170000000000002</v>
      </c>
    </row>
    <row r="2012" spans="1:2" ht="13">
      <c r="A2012">
        <v>93.1</v>
      </c>
      <c r="B2012">
        <v>16.98</v>
      </c>
    </row>
    <row r="2013" spans="1:2" ht="13">
      <c r="A2013">
        <v>93.4</v>
      </c>
      <c r="B2013">
        <v>16.77</v>
      </c>
    </row>
    <row r="2014" spans="1:2" ht="13">
      <c r="A2014">
        <v>93.7</v>
      </c>
      <c r="B2014">
        <v>16.75</v>
      </c>
    </row>
    <row r="2015" spans="1:2" ht="13">
      <c r="A2015">
        <v>94</v>
      </c>
      <c r="B2015">
        <v>16.73</v>
      </c>
    </row>
    <row r="2016" spans="1:2" ht="13">
      <c r="A2016">
        <v>94.3</v>
      </c>
      <c r="B2016">
        <v>17.91</v>
      </c>
    </row>
    <row r="2017" spans="1:2" ht="13">
      <c r="A2017">
        <v>94.6</v>
      </c>
      <c r="B2017">
        <v>8.27</v>
      </c>
    </row>
    <row r="2018" spans="1:2" ht="13">
      <c r="A2018" t="s">
        <v>286</v>
      </c>
    </row>
    <row r="2019" spans="1:2" ht="13">
      <c r="A2019" t="s">
        <v>283</v>
      </c>
      <c r="B2019" t="s">
        <v>290</v>
      </c>
    </row>
    <row r="2020" spans="1:2" ht="13">
      <c r="A2020" t="s">
        <v>285</v>
      </c>
      <c r="B2020" t="s">
        <v>200</v>
      </c>
    </row>
    <row r="2021" spans="1:2" ht="13">
      <c r="A2021">
        <v>25</v>
      </c>
      <c r="B2021">
        <v>17.34</v>
      </c>
    </row>
    <row r="2022" spans="1:2" ht="13">
      <c r="A2022">
        <v>25.3</v>
      </c>
      <c r="B2022">
        <v>37.57</v>
      </c>
    </row>
    <row r="2023" spans="1:2" ht="13">
      <c r="A2023">
        <v>25.6</v>
      </c>
      <c r="B2023">
        <v>34.68</v>
      </c>
    </row>
    <row r="2024" spans="1:2" ht="13">
      <c r="A2024">
        <v>25.9</v>
      </c>
      <c r="B2024">
        <v>34.68</v>
      </c>
    </row>
    <row r="2025" spans="1:2" ht="13">
      <c r="A2025">
        <v>26.2</v>
      </c>
      <c r="B2025">
        <v>34.68</v>
      </c>
    </row>
    <row r="2026" spans="1:2" ht="13">
      <c r="A2026">
        <v>26.5</v>
      </c>
      <c r="B2026">
        <v>35</v>
      </c>
    </row>
    <row r="2027" spans="1:2" ht="13">
      <c r="A2027">
        <v>26.8</v>
      </c>
      <c r="B2027">
        <v>32.96</v>
      </c>
    </row>
    <row r="2028" spans="1:2" ht="13">
      <c r="A2028">
        <v>27.1</v>
      </c>
      <c r="B2028">
        <v>29.38</v>
      </c>
    </row>
    <row r="2029" spans="1:2" ht="13">
      <c r="A2029">
        <v>27.4</v>
      </c>
      <c r="B2029">
        <v>27.88</v>
      </c>
    </row>
    <row r="2030" spans="1:2" ht="13">
      <c r="A2030">
        <v>27.7</v>
      </c>
      <c r="B2030">
        <v>26.45</v>
      </c>
    </row>
    <row r="2031" spans="1:2" ht="13">
      <c r="A2031">
        <v>28</v>
      </c>
      <c r="B2031">
        <v>24.99</v>
      </c>
    </row>
    <row r="2032" spans="1:2" ht="13">
      <c r="A2032">
        <v>28.3</v>
      </c>
      <c r="B2032">
        <v>24.07</v>
      </c>
    </row>
    <row r="2033" spans="1:2" ht="13">
      <c r="A2033">
        <v>28.6</v>
      </c>
      <c r="B2033">
        <v>23.93</v>
      </c>
    </row>
    <row r="2034" spans="1:2" ht="13">
      <c r="A2034">
        <v>28.9</v>
      </c>
      <c r="B2034">
        <v>26.68</v>
      </c>
    </row>
    <row r="2035" spans="1:2" ht="13">
      <c r="A2035">
        <v>29.2</v>
      </c>
      <c r="B2035">
        <v>32.409999999999997</v>
      </c>
    </row>
    <row r="2036" spans="1:2" ht="13">
      <c r="A2036">
        <v>29.5</v>
      </c>
      <c r="B2036">
        <v>38.51</v>
      </c>
    </row>
    <row r="2037" spans="1:2" ht="13">
      <c r="A2037">
        <v>29.8</v>
      </c>
      <c r="B2037">
        <v>44.07</v>
      </c>
    </row>
    <row r="2038" spans="1:2" ht="13">
      <c r="A2038">
        <v>30.1</v>
      </c>
      <c r="B2038">
        <v>47.02</v>
      </c>
    </row>
    <row r="2039" spans="1:2" ht="13">
      <c r="A2039">
        <v>30.4</v>
      </c>
      <c r="B2039">
        <v>41.98</v>
      </c>
    </row>
    <row r="2040" spans="1:2" ht="13">
      <c r="A2040">
        <v>30.7</v>
      </c>
      <c r="B2040">
        <v>30.71</v>
      </c>
    </row>
    <row r="2041" spans="1:2" ht="13">
      <c r="A2041">
        <v>31</v>
      </c>
      <c r="B2041">
        <v>18.37</v>
      </c>
    </row>
    <row r="2042" spans="1:2" ht="13">
      <c r="A2042">
        <v>31.3</v>
      </c>
      <c r="B2042">
        <v>6</v>
      </c>
    </row>
    <row r="2043" spans="1:2" ht="13">
      <c r="A2043">
        <v>31.6</v>
      </c>
      <c r="B2043">
        <v>-5.42</v>
      </c>
    </row>
    <row r="2044" spans="1:2" ht="13">
      <c r="A2044">
        <v>31.9</v>
      </c>
      <c r="B2044">
        <v>-12.44</v>
      </c>
    </row>
    <row r="2045" spans="1:2" ht="13">
      <c r="A2045">
        <v>32.200000000000003</v>
      </c>
      <c r="B2045">
        <v>-15.95</v>
      </c>
    </row>
    <row r="2046" spans="1:2" ht="13">
      <c r="A2046">
        <v>32.5</v>
      </c>
      <c r="B2046">
        <v>-18.989999999999998</v>
      </c>
    </row>
    <row r="2047" spans="1:2" ht="13">
      <c r="A2047">
        <v>32.799999999999997</v>
      </c>
      <c r="B2047">
        <v>-21.43</v>
      </c>
    </row>
    <row r="2048" spans="1:2" ht="13">
      <c r="A2048">
        <v>33.1</v>
      </c>
      <c r="B2048">
        <v>-22.93</v>
      </c>
    </row>
    <row r="2049" spans="1:2" ht="13">
      <c r="A2049">
        <v>33.4</v>
      </c>
      <c r="B2049">
        <v>-24.46</v>
      </c>
    </row>
    <row r="2050" spans="1:2" ht="13">
      <c r="A2050">
        <v>33.700000000000003</v>
      </c>
      <c r="B2050">
        <v>-26.51</v>
      </c>
    </row>
    <row r="2051" spans="1:2" ht="13">
      <c r="A2051">
        <v>34</v>
      </c>
      <c r="B2051">
        <v>-28.39</v>
      </c>
    </row>
    <row r="2052" spans="1:2" ht="13">
      <c r="A2052">
        <v>34.299999999999997</v>
      </c>
      <c r="B2052">
        <v>-30.47</v>
      </c>
    </row>
    <row r="2053" spans="1:2" ht="13">
      <c r="A2053">
        <v>34.6</v>
      </c>
      <c r="B2053">
        <v>-32.82</v>
      </c>
    </row>
    <row r="2054" spans="1:2" ht="13">
      <c r="A2054">
        <v>34.9</v>
      </c>
      <c r="B2054">
        <v>-35.270000000000003</v>
      </c>
    </row>
    <row r="2055" spans="1:2" ht="13">
      <c r="A2055">
        <v>35.200000000000003</v>
      </c>
      <c r="B2055">
        <v>-36.92</v>
      </c>
    </row>
    <row r="2056" spans="1:2" ht="13">
      <c r="A2056">
        <v>35.5</v>
      </c>
      <c r="B2056">
        <v>-37.950000000000003</v>
      </c>
    </row>
    <row r="2057" spans="1:2" ht="13">
      <c r="A2057">
        <v>35.799999999999997</v>
      </c>
      <c r="B2057">
        <v>-38.93</v>
      </c>
    </row>
    <row r="2058" spans="1:2" ht="13">
      <c r="A2058">
        <v>36.1</v>
      </c>
      <c r="B2058">
        <v>-39.15</v>
      </c>
    </row>
    <row r="2059" spans="1:2" ht="13">
      <c r="A2059">
        <v>36.4</v>
      </c>
      <c r="B2059">
        <v>-38.43</v>
      </c>
    </row>
    <row r="2060" spans="1:2" ht="13">
      <c r="A2060">
        <v>36.700000000000003</v>
      </c>
      <c r="B2060">
        <v>-37.979999999999997</v>
      </c>
    </row>
    <row r="2061" spans="1:2" ht="13">
      <c r="A2061">
        <v>37</v>
      </c>
      <c r="B2061">
        <v>-37.39</v>
      </c>
    </row>
    <row r="2062" spans="1:2" ht="13">
      <c r="A2062">
        <v>37.299999999999997</v>
      </c>
      <c r="B2062">
        <v>-35.729999999999997</v>
      </c>
    </row>
    <row r="2063" spans="1:2" ht="13">
      <c r="A2063">
        <v>37.6</v>
      </c>
      <c r="B2063">
        <v>-34.32</v>
      </c>
    </row>
    <row r="2064" spans="1:2" ht="13">
      <c r="A2064">
        <v>37.9</v>
      </c>
      <c r="B2064">
        <v>-33.28</v>
      </c>
    </row>
    <row r="2065" spans="1:2" ht="13">
      <c r="A2065">
        <v>38.200000000000003</v>
      </c>
      <c r="B2065">
        <v>-31.88</v>
      </c>
    </row>
    <row r="2066" spans="1:2" ht="13">
      <c r="A2066">
        <v>38.5</v>
      </c>
      <c r="B2066">
        <v>-30.72</v>
      </c>
    </row>
    <row r="2067" spans="1:2" ht="13">
      <c r="A2067">
        <v>38.799999999999997</v>
      </c>
      <c r="B2067">
        <v>-30.04</v>
      </c>
    </row>
    <row r="2068" spans="1:2" ht="13">
      <c r="A2068">
        <v>39.1</v>
      </c>
      <c r="B2068">
        <v>-29.35</v>
      </c>
    </row>
    <row r="2069" spans="1:2" ht="13">
      <c r="A2069">
        <v>39.4</v>
      </c>
      <c r="B2069">
        <v>-28.71</v>
      </c>
    </row>
    <row r="2070" spans="1:2" ht="13">
      <c r="A2070">
        <v>39.700000000000003</v>
      </c>
      <c r="B2070">
        <v>-27.7</v>
      </c>
    </row>
    <row r="2071" spans="1:2" ht="13">
      <c r="A2071">
        <v>40</v>
      </c>
      <c r="B2071">
        <v>-26.47</v>
      </c>
    </row>
    <row r="2072" spans="1:2" ht="13">
      <c r="A2072">
        <v>40.299999999999997</v>
      </c>
      <c r="B2072">
        <v>-25.63</v>
      </c>
    </row>
    <row r="2073" spans="1:2" ht="13">
      <c r="A2073">
        <v>40.6</v>
      </c>
      <c r="B2073">
        <v>-24.75</v>
      </c>
    </row>
    <row r="2074" spans="1:2" ht="13">
      <c r="A2074">
        <v>40.9</v>
      </c>
      <c r="B2074">
        <v>-24.09</v>
      </c>
    </row>
    <row r="2075" spans="1:2" ht="13">
      <c r="A2075">
        <v>41.2</v>
      </c>
      <c r="B2075">
        <v>-23.96</v>
      </c>
    </row>
    <row r="2076" spans="1:2" ht="13">
      <c r="A2076">
        <v>41.5</v>
      </c>
      <c r="B2076">
        <v>-23.88</v>
      </c>
    </row>
    <row r="2077" spans="1:2" ht="13">
      <c r="A2077">
        <v>41.8</v>
      </c>
      <c r="B2077">
        <v>-23.96</v>
      </c>
    </row>
    <row r="2078" spans="1:2" ht="13">
      <c r="A2078">
        <v>42.1</v>
      </c>
      <c r="B2078">
        <v>-24.42</v>
      </c>
    </row>
    <row r="2079" spans="1:2" ht="13">
      <c r="A2079">
        <v>42.4</v>
      </c>
      <c r="B2079">
        <v>-25.09</v>
      </c>
    </row>
    <row r="2080" spans="1:2" ht="13">
      <c r="A2080">
        <v>42.7</v>
      </c>
      <c r="B2080">
        <v>-26.19</v>
      </c>
    </row>
    <row r="2081" spans="1:2" ht="13">
      <c r="A2081">
        <v>43</v>
      </c>
      <c r="B2081">
        <v>-28.22</v>
      </c>
    </row>
    <row r="2082" spans="1:2" ht="13">
      <c r="A2082">
        <v>43.3</v>
      </c>
      <c r="B2082">
        <v>-30.97</v>
      </c>
    </row>
    <row r="2083" spans="1:2" ht="13">
      <c r="A2083">
        <v>43.6</v>
      </c>
      <c r="B2083">
        <v>-34.31</v>
      </c>
    </row>
    <row r="2084" spans="1:2" ht="13">
      <c r="A2084">
        <v>43.9</v>
      </c>
      <c r="B2084">
        <v>-38.11</v>
      </c>
    </row>
    <row r="2085" spans="1:2" ht="13">
      <c r="A2085">
        <v>44.2</v>
      </c>
      <c r="B2085">
        <v>-42.68</v>
      </c>
    </row>
    <row r="2086" spans="1:2" ht="13">
      <c r="A2086">
        <v>44.5</v>
      </c>
      <c r="B2086">
        <v>-47.68</v>
      </c>
    </row>
    <row r="2087" spans="1:2" ht="13">
      <c r="A2087">
        <v>44.8</v>
      </c>
      <c r="B2087">
        <v>-52.36</v>
      </c>
    </row>
    <row r="2088" spans="1:2" ht="13">
      <c r="A2088">
        <v>45.1</v>
      </c>
      <c r="B2088">
        <v>-57.56</v>
      </c>
    </row>
    <row r="2089" spans="1:2" ht="13">
      <c r="A2089">
        <v>45.4</v>
      </c>
      <c r="B2089">
        <v>-63.13</v>
      </c>
    </row>
    <row r="2090" spans="1:2" ht="13">
      <c r="A2090">
        <v>45.7</v>
      </c>
      <c r="B2090">
        <v>-68.510000000000005</v>
      </c>
    </row>
    <row r="2091" spans="1:2" ht="13">
      <c r="A2091">
        <v>46</v>
      </c>
      <c r="B2091">
        <v>-74.260000000000005</v>
      </c>
    </row>
    <row r="2092" spans="1:2" ht="13">
      <c r="A2092">
        <v>46.3</v>
      </c>
      <c r="B2092">
        <v>-80.34</v>
      </c>
    </row>
    <row r="2093" spans="1:2" ht="13">
      <c r="A2093">
        <v>46.6</v>
      </c>
      <c r="B2093">
        <v>-85.36</v>
      </c>
    </row>
    <row r="2094" spans="1:2" ht="13">
      <c r="A2094">
        <v>46.9</v>
      </c>
      <c r="B2094">
        <v>-89.35</v>
      </c>
    </row>
    <row r="2095" spans="1:2" ht="13">
      <c r="A2095">
        <v>47.2</v>
      </c>
      <c r="B2095">
        <v>-92.37</v>
      </c>
    </row>
    <row r="2096" spans="1:2" ht="13">
      <c r="A2096">
        <v>47.5</v>
      </c>
      <c r="B2096">
        <v>-92.83</v>
      </c>
    </row>
    <row r="2097" spans="1:2" ht="13">
      <c r="A2097">
        <v>47.8</v>
      </c>
      <c r="B2097">
        <v>-91.09</v>
      </c>
    </row>
    <row r="2098" spans="1:2" ht="13">
      <c r="A2098">
        <v>48.1</v>
      </c>
      <c r="B2098">
        <v>-88.18</v>
      </c>
    </row>
    <row r="2099" spans="1:2" ht="13">
      <c r="A2099">
        <v>48.4</v>
      </c>
      <c r="B2099">
        <v>-83.39</v>
      </c>
    </row>
    <row r="2100" spans="1:2" ht="13">
      <c r="A2100">
        <v>48.7</v>
      </c>
      <c r="B2100">
        <v>-76.319999999999993</v>
      </c>
    </row>
    <row r="2101" spans="1:2" ht="13">
      <c r="A2101">
        <v>49</v>
      </c>
      <c r="B2101">
        <v>-67.28</v>
      </c>
    </row>
    <row r="2102" spans="1:2" ht="13">
      <c r="A2102">
        <v>49.3</v>
      </c>
      <c r="B2102">
        <v>-56.3</v>
      </c>
    </row>
    <row r="2103" spans="1:2" ht="13">
      <c r="A2103">
        <v>49.6</v>
      </c>
      <c r="B2103">
        <v>-42.41</v>
      </c>
    </row>
    <row r="2104" spans="1:2" ht="13">
      <c r="A2104">
        <v>49.9</v>
      </c>
      <c r="B2104">
        <v>-25.51</v>
      </c>
    </row>
    <row r="2105" spans="1:2" ht="13">
      <c r="A2105">
        <v>50.2</v>
      </c>
      <c r="B2105">
        <v>-6.63</v>
      </c>
    </row>
    <row r="2106" spans="1:2" ht="13">
      <c r="A2106">
        <v>50.5</v>
      </c>
      <c r="B2106">
        <v>13.26</v>
      </c>
    </row>
    <row r="2107" spans="1:2" ht="13">
      <c r="A2107">
        <v>50.8</v>
      </c>
      <c r="B2107">
        <v>34.83</v>
      </c>
    </row>
    <row r="2108" spans="1:2" ht="13">
      <c r="A2108">
        <v>51.1</v>
      </c>
      <c r="B2108">
        <v>56.99</v>
      </c>
    </row>
    <row r="2109" spans="1:2" ht="13">
      <c r="A2109">
        <v>51.4</v>
      </c>
      <c r="B2109">
        <v>77.86</v>
      </c>
    </row>
    <row r="2110" spans="1:2" ht="13">
      <c r="A2110">
        <v>51.7</v>
      </c>
      <c r="B2110">
        <v>98.26</v>
      </c>
    </row>
    <row r="2111" spans="1:2" ht="13">
      <c r="A2111">
        <v>52</v>
      </c>
      <c r="B2111">
        <v>117.83</v>
      </c>
    </row>
    <row r="2112" spans="1:2" ht="13">
      <c r="A2112">
        <v>52.3</v>
      </c>
      <c r="B2112">
        <v>135.09</v>
      </c>
    </row>
    <row r="2113" spans="1:2" ht="13">
      <c r="A2113">
        <v>52.6</v>
      </c>
      <c r="B2113">
        <v>149.83000000000001</v>
      </c>
    </row>
    <row r="2114" spans="1:2" ht="13">
      <c r="A2114">
        <v>52.9</v>
      </c>
      <c r="B2114">
        <v>162.58000000000001</v>
      </c>
    </row>
    <row r="2115" spans="1:2" ht="13">
      <c r="A2115">
        <v>53.2</v>
      </c>
      <c r="B2115">
        <v>172.47</v>
      </c>
    </row>
    <row r="2116" spans="1:2" ht="13">
      <c r="A2116">
        <v>53.5</v>
      </c>
      <c r="B2116">
        <v>179.56</v>
      </c>
    </row>
    <row r="2117" spans="1:2" ht="13">
      <c r="A2117">
        <v>53.8</v>
      </c>
      <c r="B2117">
        <v>184.28</v>
      </c>
    </row>
    <row r="2118" spans="1:2" ht="13">
      <c r="A2118">
        <v>54.1</v>
      </c>
      <c r="B2118">
        <v>186.47</v>
      </c>
    </row>
    <row r="2119" spans="1:2" ht="13">
      <c r="A2119">
        <v>54.4</v>
      </c>
      <c r="B2119">
        <v>186.18</v>
      </c>
    </row>
    <row r="2120" spans="1:2" ht="13">
      <c r="A2120">
        <v>54.7</v>
      </c>
      <c r="B2120">
        <v>183.6</v>
      </c>
    </row>
    <row r="2121" spans="1:2" ht="13">
      <c r="A2121">
        <v>55</v>
      </c>
      <c r="B2121">
        <v>179.21</v>
      </c>
    </row>
    <row r="2122" spans="1:2" ht="13">
      <c r="A2122">
        <v>55.3</v>
      </c>
      <c r="B2122">
        <v>173.27</v>
      </c>
    </row>
    <row r="2123" spans="1:2" ht="13">
      <c r="A2123">
        <v>55.6</v>
      </c>
      <c r="B2123">
        <v>166.65</v>
      </c>
    </row>
    <row r="2124" spans="1:2" ht="13">
      <c r="A2124">
        <v>55.9</v>
      </c>
      <c r="B2124">
        <v>159.77000000000001</v>
      </c>
    </row>
    <row r="2125" spans="1:2" ht="13">
      <c r="A2125">
        <v>56.2</v>
      </c>
      <c r="B2125">
        <v>153.32</v>
      </c>
    </row>
    <row r="2126" spans="1:2" ht="13">
      <c r="A2126">
        <v>56.5</v>
      </c>
      <c r="B2126">
        <v>147.13</v>
      </c>
    </row>
    <row r="2127" spans="1:2" ht="13">
      <c r="A2127">
        <v>56.8</v>
      </c>
      <c r="B2127">
        <v>140.53</v>
      </c>
    </row>
    <row r="2128" spans="1:2" ht="13">
      <c r="A2128">
        <v>57.1</v>
      </c>
      <c r="B2128">
        <v>133.85</v>
      </c>
    </row>
    <row r="2129" spans="1:2" ht="13">
      <c r="A2129">
        <v>57.4</v>
      </c>
      <c r="B2129">
        <v>127.44</v>
      </c>
    </row>
    <row r="2130" spans="1:2" ht="13">
      <c r="A2130">
        <v>57.7</v>
      </c>
      <c r="B2130">
        <v>120.83</v>
      </c>
    </row>
    <row r="2131" spans="1:2" ht="13">
      <c r="A2131">
        <v>58</v>
      </c>
      <c r="B2131">
        <v>114.03</v>
      </c>
    </row>
    <row r="2132" spans="1:2" ht="13">
      <c r="A2132">
        <v>58.3</v>
      </c>
      <c r="B2132">
        <v>108.22</v>
      </c>
    </row>
    <row r="2133" spans="1:2" ht="13">
      <c r="A2133">
        <v>58.6</v>
      </c>
      <c r="B2133">
        <v>102.78</v>
      </c>
    </row>
    <row r="2134" spans="1:2" ht="13">
      <c r="A2134">
        <v>58.9</v>
      </c>
      <c r="B2134">
        <v>97.03</v>
      </c>
    </row>
    <row r="2135" spans="1:2" ht="13">
      <c r="A2135">
        <v>59.2</v>
      </c>
      <c r="B2135">
        <v>91.51</v>
      </c>
    </row>
    <row r="2136" spans="1:2" ht="13">
      <c r="A2136">
        <v>59.5</v>
      </c>
      <c r="B2136">
        <v>86.39</v>
      </c>
    </row>
    <row r="2137" spans="1:2" ht="13">
      <c r="A2137">
        <v>59.8</v>
      </c>
      <c r="B2137">
        <v>81.02</v>
      </c>
    </row>
    <row r="2138" spans="1:2" ht="13">
      <c r="A2138">
        <v>60.1</v>
      </c>
      <c r="B2138">
        <v>76.09</v>
      </c>
    </row>
    <row r="2139" spans="1:2" ht="13">
      <c r="A2139">
        <v>60.4</v>
      </c>
      <c r="B2139">
        <v>72.11</v>
      </c>
    </row>
    <row r="2140" spans="1:2" ht="13">
      <c r="A2140">
        <v>60.7</v>
      </c>
      <c r="B2140">
        <v>68.05</v>
      </c>
    </row>
    <row r="2141" spans="1:2" ht="13">
      <c r="A2141">
        <v>61</v>
      </c>
      <c r="B2141">
        <v>64.39</v>
      </c>
    </row>
    <row r="2142" spans="1:2" ht="13">
      <c r="A2142">
        <v>61.3</v>
      </c>
      <c r="B2142">
        <v>61.58</v>
      </c>
    </row>
    <row r="2143" spans="1:2" ht="13">
      <c r="A2143">
        <v>61.6</v>
      </c>
      <c r="B2143">
        <v>58.63</v>
      </c>
    </row>
    <row r="2144" spans="1:2" ht="13">
      <c r="A2144">
        <v>61.9</v>
      </c>
      <c r="B2144">
        <v>55.19</v>
      </c>
    </row>
    <row r="2145" spans="1:2" ht="13">
      <c r="A2145">
        <v>62.2</v>
      </c>
      <c r="B2145">
        <v>52.66</v>
      </c>
    </row>
    <row r="2146" spans="1:2" ht="13">
      <c r="A2146">
        <v>62.5</v>
      </c>
      <c r="B2146">
        <v>50.24</v>
      </c>
    </row>
    <row r="2147" spans="1:2" ht="13">
      <c r="A2147">
        <v>62.8</v>
      </c>
      <c r="B2147">
        <v>47.07</v>
      </c>
    </row>
    <row r="2148" spans="1:2" ht="13">
      <c r="A2148">
        <v>63.1</v>
      </c>
      <c r="B2148">
        <v>44.43</v>
      </c>
    </row>
    <row r="2149" spans="1:2" ht="13">
      <c r="A2149">
        <v>63.4</v>
      </c>
      <c r="B2149">
        <v>42.55</v>
      </c>
    </row>
    <row r="2150" spans="1:2" ht="13">
      <c r="A2150">
        <v>63.7</v>
      </c>
      <c r="B2150">
        <v>40.380000000000003</v>
      </c>
    </row>
    <row r="2151" spans="1:2" ht="13">
      <c r="A2151">
        <v>64</v>
      </c>
      <c r="B2151">
        <v>38.57</v>
      </c>
    </row>
    <row r="2152" spans="1:2" ht="13">
      <c r="A2152">
        <v>64.3</v>
      </c>
      <c r="B2152">
        <v>37.76</v>
      </c>
    </row>
    <row r="2153" spans="1:2" ht="13">
      <c r="A2153">
        <v>64.599999999999994</v>
      </c>
      <c r="B2153">
        <v>36.950000000000003</v>
      </c>
    </row>
    <row r="2154" spans="1:2" ht="13">
      <c r="A2154">
        <v>64.900000000000006</v>
      </c>
      <c r="B2154">
        <v>36</v>
      </c>
    </row>
    <row r="2155" spans="1:2" ht="13">
      <c r="A2155">
        <v>65.2</v>
      </c>
      <c r="B2155">
        <v>35.33</v>
      </c>
    </row>
    <row r="2156" spans="1:2" ht="13">
      <c r="A2156">
        <v>65.5</v>
      </c>
      <c r="B2156">
        <v>34.47</v>
      </c>
    </row>
    <row r="2157" spans="1:2" ht="13">
      <c r="A2157">
        <v>65.8</v>
      </c>
      <c r="B2157">
        <v>33.51</v>
      </c>
    </row>
    <row r="2158" spans="1:2" ht="13">
      <c r="A2158">
        <v>66.099999999999994</v>
      </c>
      <c r="B2158">
        <v>32.75</v>
      </c>
    </row>
    <row r="2159" spans="1:2" ht="13">
      <c r="A2159">
        <v>66.400000000000006</v>
      </c>
      <c r="B2159">
        <v>31.96</v>
      </c>
    </row>
    <row r="2160" spans="1:2" ht="13">
      <c r="A2160">
        <v>66.7</v>
      </c>
      <c r="B2160">
        <v>31.17</v>
      </c>
    </row>
    <row r="2161" spans="1:2" ht="13">
      <c r="A2161">
        <v>67</v>
      </c>
      <c r="B2161">
        <v>30.86</v>
      </c>
    </row>
    <row r="2162" spans="1:2" ht="13">
      <c r="A2162">
        <v>67.3</v>
      </c>
      <c r="B2162">
        <v>30.48</v>
      </c>
    </row>
    <row r="2163" spans="1:2" ht="13">
      <c r="A2163">
        <v>67.599999999999994</v>
      </c>
      <c r="B2163">
        <v>29.61</v>
      </c>
    </row>
    <row r="2164" spans="1:2" ht="13">
      <c r="A2164">
        <v>67.900000000000006</v>
      </c>
      <c r="B2164">
        <v>29.27</v>
      </c>
    </row>
    <row r="2165" spans="1:2" ht="13">
      <c r="A2165">
        <v>68.2</v>
      </c>
      <c r="B2165">
        <v>29.13</v>
      </c>
    </row>
    <row r="2166" spans="1:2" ht="13">
      <c r="A2166">
        <v>68.5</v>
      </c>
      <c r="B2166">
        <v>28.29</v>
      </c>
    </row>
    <row r="2167" spans="1:2" ht="13">
      <c r="A2167">
        <v>68.8</v>
      </c>
      <c r="B2167">
        <v>27.53</v>
      </c>
    </row>
    <row r="2168" spans="1:2" ht="13">
      <c r="A2168">
        <v>69.099999999999994</v>
      </c>
      <c r="B2168">
        <v>27.67</v>
      </c>
    </row>
    <row r="2169" spans="1:2" ht="13">
      <c r="A2169">
        <v>69.400000000000006</v>
      </c>
      <c r="B2169">
        <v>27.38</v>
      </c>
    </row>
    <row r="2170" spans="1:2" ht="13">
      <c r="A2170">
        <v>69.7</v>
      </c>
      <c r="B2170">
        <v>26.71</v>
      </c>
    </row>
    <row r="2171" spans="1:2" ht="13">
      <c r="A2171">
        <v>70</v>
      </c>
      <c r="B2171">
        <v>26.56</v>
      </c>
    </row>
    <row r="2172" spans="1:2" ht="13">
      <c r="A2172">
        <v>70.3</v>
      </c>
      <c r="B2172">
        <v>26.45</v>
      </c>
    </row>
    <row r="2173" spans="1:2" ht="13">
      <c r="A2173">
        <v>70.599999999999994</v>
      </c>
      <c r="B2173">
        <v>25.95</v>
      </c>
    </row>
    <row r="2174" spans="1:2" ht="13">
      <c r="A2174">
        <v>70.900000000000006</v>
      </c>
      <c r="B2174">
        <v>25.69</v>
      </c>
    </row>
    <row r="2175" spans="1:2" ht="13">
      <c r="A2175">
        <v>71.2</v>
      </c>
      <c r="B2175">
        <v>25.74</v>
      </c>
    </row>
    <row r="2176" spans="1:2" ht="13">
      <c r="A2176">
        <v>71.5</v>
      </c>
      <c r="B2176">
        <v>25.67</v>
      </c>
    </row>
    <row r="2177" spans="1:2" ht="13">
      <c r="A2177">
        <v>71.8</v>
      </c>
      <c r="B2177">
        <v>25.67</v>
      </c>
    </row>
    <row r="2178" spans="1:2" ht="13">
      <c r="A2178">
        <v>72.099999999999994</v>
      </c>
      <c r="B2178">
        <v>25.45</v>
      </c>
    </row>
    <row r="2179" spans="1:2" ht="13">
      <c r="A2179">
        <v>72.400000000000006</v>
      </c>
      <c r="B2179">
        <v>25.05</v>
      </c>
    </row>
    <row r="2180" spans="1:2" ht="13">
      <c r="A2180">
        <v>72.7</v>
      </c>
      <c r="B2180">
        <v>24.71</v>
      </c>
    </row>
    <row r="2181" spans="1:2" ht="13">
      <c r="A2181">
        <v>73</v>
      </c>
      <c r="B2181">
        <v>24.36</v>
      </c>
    </row>
    <row r="2182" spans="1:2" ht="13">
      <c r="A2182">
        <v>73.3</v>
      </c>
      <c r="B2182">
        <v>24.03</v>
      </c>
    </row>
    <row r="2183" spans="1:2" ht="13">
      <c r="A2183">
        <v>73.599999999999994</v>
      </c>
      <c r="B2183">
        <v>24.09</v>
      </c>
    </row>
    <row r="2184" spans="1:2" ht="13">
      <c r="A2184">
        <v>73.900000000000006</v>
      </c>
      <c r="B2184">
        <v>24.11</v>
      </c>
    </row>
    <row r="2185" spans="1:2" ht="13">
      <c r="A2185">
        <v>74.2</v>
      </c>
      <c r="B2185">
        <v>24.06</v>
      </c>
    </row>
    <row r="2186" spans="1:2" ht="13">
      <c r="A2186">
        <v>74.5</v>
      </c>
      <c r="B2186">
        <v>24.31</v>
      </c>
    </row>
    <row r="2187" spans="1:2" ht="13">
      <c r="A2187">
        <v>74.8</v>
      </c>
      <c r="B2187">
        <v>24.48</v>
      </c>
    </row>
    <row r="2188" spans="1:2" ht="13">
      <c r="A2188">
        <v>75.099999999999994</v>
      </c>
      <c r="B2188">
        <v>24.23</v>
      </c>
    </row>
    <row r="2189" spans="1:2" ht="13">
      <c r="A2189">
        <v>75.400000000000006</v>
      </c>
      <c r="B2189">
        <v>23.94</v>
      </c>
    </row>
    <row r="2190" spans="1:2" ht="13">
      <c r="A2190">
        <v>75.7</v>
      </c>
      <c r="B2190">
        <v>23.75</v>
      </c>
    </row>
    <row r="2191" spans="1:2" ht="13">
      <c r="A2191">
        <v>76</v>
      </c>
      <c r="B2191">
        <v>23.4</v>
      </c>
    </row>
    <row r="2192" spans="1:2" ht="13">
      <c r="A2192">
        <v>76.3</v>
      </c>
      <c r="B2192">
        <v>22.91</v>
      </c>
    </row>
    <row r="2193" spans="1:2" ht="13">
      <c r="A2193">
        <v>76.599999999999994</v>
      </c>
      <c r="B2193">
        <v>22.59</v>
      </c>
    </row>
    <row r="2194" spans="1:2" ht="13">
      <c r="A2194">
        <v>76.900000000000006</v>
      </c>
      <c r="B2194">
        <v>22.46</v>
      </c>
    </row>
    <row r="2195" spans="1:2" ht="13">
      <c r="A2195">
        <v>77.2</v>
      </c>
      <c r="B2195">
        <v>22.04</v>
      </c>
    </row>
    <row r="2196" spans="1:2" ht="13">
      <c r="A2196">
        <v>77.5</v>
      </c>
      <c r="B2196">
        <v>21.6</v>
      </c>
    </row>
    <row r="2197" spans="1:2" ht="13">
      <c r="A2197">
        <v>77.8</v>
      </c>
      <c r="B2197">
        <v>21.57</v>
      </c>
    </row>
    <row r="2198" spans="1:2" ht="13">
      <c r="A2198">
        <v>78.099999999999994</v>
      </c>
      <c r="B2198">
        <v>21.78</v>
      </c>
    </row>
    <row r="2199" spans="1:2" ht="13">
      <c r="A2199">
        <v>78.400000000000006</v>
      </c>
      <c r="B2199">
        <v>21.92</v>
      </c>
    </row>
    <row r="2200" spans="1:2" ht="13">
      <c r="A2200">
        <v>78.7</v>
      </c>
      <c r="B2200">
        <v>22.32</v>
      </c>
    </row>
    <row r="2201" spans="1:2" ht="13">
      <c r="A2201">
        <v>79</v>
      </c>
      <c r="B2201">
        <v>22.35</v>
      </c>
    </row>
    <row r="2202" spans="1:2" ht="13">
      <c r="A2202">
        <v>79.3</v>
      </c>
      <c r="B2202">
        <v>21.89</v>
      </c>
    </row>
    <row r="2203" spans="1:2" ht="13">
      <c r="A2203">
        <v>79.599999999999994</v>
      </c>
      <c r="B2203">
        <v>21.4</v>
      </c>
    </row>
    <row r="2204" spans="1:2" ht="13">
      <c r="A2204">
        <v>79.900000000000006</v>
      </c>
      <c r="B2204">
        <v>20.76</v>
      </c>
    </row>
    <row r="2205" spans="1:2" ht="13">
      <c r="A2205">
        <v>80.2</v>
      </c>
      <c r="B2205">
        <v>19.88</v>
      </c>
    </row>
    <row r="2206" spans="1:2" ht="13">
      <c r="A2206">
        <v>80.5</v>
      </c>
      <c r="B2206">
        <v>19.45</v>
      </c>
    </row>
    <row r="2207" spans="1:2" ht="13">
      <c r="A2207">
        <v>80.8</v>
      </c>
      <c r="B2207">
        <v>19.170000000000002</v>
      </c>
    </row>
    <row r="2208" spans="1:2" ht="13">
      <c r="A2208">
        <v>81.099999999999994</v>
      </c>
      <c r="B2208">
        <v>18.7</v>
      </c>
    </row>
    <row r="2209" spans="1:2" ht="13">
      <c r="A2209">
        <v>81.400000000000006</v>
      </c>
      <c r="B2209">
        <v>18.55</v>
      </c>
    </row>
    <row r="2210" spans="1:2" ht="13">
      <c r="A2210">
        <v>81.7</v>
      </c>
      <c r="B2210">
        <v>18.66</v>
      </c>
    </row>
    <row r="2211" spans="1:2" ht="13">
      <c r="A2211">
        <v>82</v>
      </c>
      <c r="B2211">
        <v>18.760000000000002</v>
      </c>
    </row>
    <row r="2212" spans="1:2" ht="13">
      <c r="A2212">
        <v>82.3</v>
      </c>
      <c r="B2212">
        <v>19.079999999999998</v>
      </c>
    </row>
    <row r="2213" spans="1:2" ht="13">
      <c r="A2213">
        <v>82.6</v>
      </c>
      <c r="B2213">
        <v>19.260000000000002</v>
      </c>
    </row>
    <row r="2214" spans="1:2" ht="13">
      <c r="A2214">
        <v>82.9</v>
      </c>
      <c r="B2214">
        <v>19.420000000000002</v>
      </c>
    </row>
    <row r="2215" spans="1:2" ht="13">
      <c r="A2215">
        <v>83.2</v>
      </c>
      <c r="B2215">
        <v>19.55</v>
      </c>
    </row>
    <row r="2216" spans="1:2" ht="13">
      <c r="A2216">
        <v>83.5</v>
      </c>
      <c r="B2216">
        <v>19.14</v>
      </c>
    </row>
    <row r="2217" spans="1:2" ht="13">
      <c r="A2217">
        <v>83.8</v>
      </c>
      <c r="B2217">
        <v>18.68</v>
      </c>
    </row>
    <row r="2218" spans="1:2" ht="13">
      <c r="A2218">
        <v>84.1</v>
      </c>
      <c r="B2218">
        <v>18.59</v>
      </c>
    </row>
    <row r="2219" spans="1:2" ht="13">
      <c r="A2219">
        <v>84.4</v>
      </c>
      <c r="B2219">
        <v>18.239999999999998</v>
      </c>
    </row>
    <row r="2220" spans="1:2" ht="13">
      <c r="A2220">
        <v>84.7</v>
      </c>
      <c r="B2220">
        <v>17.77</v>
      </c>
    </row>
    <row r="2221" spans="1:2" ht="13">
      <c r="A2221">
        <v>85</v>
      </c>
      <c r="B2221">
        <v>17.989999999999998</v>
      </c>
    </row>
    <row r="2222" spans="1:2" ht="13">
      <c r="A2222">
        <v>85.3</v>
      </c>
      <c r="B2222">
        <v>18.09</v>
      </c>
    </row>
    <row r="2223" spans="1:2" ht="13">
      <c r="A2223">
        <v>85.6</v>
      </c>
      <c r="B2223">
        <v>18.03</v>
      </c>
    </row>
    <row r="2224" spans="1:2" ht="13">
      <c r="A2224">
        <v>85.9</v>
      </c>
      <c r="B2224">
        <v>17.98</v>
      </c>
    </row>
    <row r="2225" spans="1:2" ht="13">
      <c r="A2225">
        <v>86.2</v>
      </c>
      <c r="B2225">
        <v>18.07</v>
      </c>
    </row>
    <row r="2226" spans="1:2" ht="13">
      <c r="A2226">
        <v>86.5</v>
      </c>
      <c r="B2226">
        <v>17.82</v>
      </c>
    </row>
    <row r="2227" spans="1:2" ht="13">
      <c r="A2227">
        <v>86.8</v>
      </c>
      <c r="B2227">
        <v>17.39</v>
      </c>
    </row>
    <row r="2228" spans="1:2" ht="13">
      <c r="A2228">
        <v>87.1</v>
      </c>
      <c r="B2228">
        <v>17.11</v>
      </c>
    </row>
    <row r="2229" spans="1:2" ht="13">
      <c r="A2229">
        <v>87.4</v>
      </c>
      <c r="B2229">
        <v>17.170000000000002</v>
      </c>
    </row>
    <row r="2230" spans="1:2" ht="13">
      <c r="A2230">
        <v>87.7</v>
      </c>
      <c r="B2230">
        <v>17.079999999999998</v>
      </c>
    </row>
    <row r="2231" spans="1:2" ht="13">
      <c r="A2231">
        <v>88</v>
      </c>
      <c r="B2231">
        <v>17.25</v>
      </c>
    </row>
    <row r="2232" spans="1:2" ht="13">
      <c r="A2232">
        <v>88.3</v>
      </c>
      <c r="B2232">
        <v>17.75</v>
      </c>
    </row>
    <row r="2233" spans="1:2" ht="13">
      <c r="A2233">
        <v>88.6</v>
      </c>
      <c r="B2233">
        <v>17.84</v>
      </c>
    </row>
    <row r="2234" spans="1:2" ht="13">
      <c r="A2234">
        <v>88.9</v>
      </c>
      <c r="B2234">
        <v>17.68</v>
      </c>
    </row>
    <row r="2235" spans="1:2" ht="13">
      <c r="A2235">
        <v>89.2</v>
      </c>
      <c r="B2235">
        <v>17.600000000000001</v>
      </c>
    </row>
    <row r="2236" spans="1:2" ht="13">
      <c r="A2236">
        <v>89.5</v>
      </c>
      <c r="B2236">
        <v>17.13</v>
      </c>
    </row>
    <row r="2237" spans="1:2" ht="13">
      <c r="A2237">
        <v>89.8</v>
      </c>
      <c r="B2237">
        <v>16.489999999999998</v>
      </c>
    </row>
    <row r="2238" spans="1:2" ht="13">
      <c r="A2238">
        <v>90.1</v>
      </c>
      <c r="B2238">
        <v>16.260000000000002</v>
      </c>
    </row>
    <row r="2239" spans="1:2" ht="13">
      <c r="A2239">
        <v>90.4</v>
      </c>
      <c r="B2239">
        <v>15.97</v>
      </c>
    </row>
    <row r="2240" spans="1:2" ht="13">
      <c r="A2240">
        <v>90.7</v>
      </c>
      <c r="B2240">
        <v>15.81</v>
      </c>
    </row>
    <row r="2241" spans="1:2" ht="13">
      <c r="A2241">
        <v>91</v>
      </c>
      <c r="B2241">
        <v>15.92</v>
      </c>
    </row>
    <row r="2242" spans="1:2" ht="13">
      <c r="A2242">
        <v>91.3</v>
      </c>
      <c r="B2242">
        <v>16.149999999999999</v>
      </c>
    </row>
    <row r="2243" spans="1:2" ht="13">
      <c r="A2243">
        <v>91.6</v>
      </c>
      <c r="B2243">
        <v>16.43</v>
      </c>
    </row>
    <row r="2244" spans="1:2" ht="13">
      <c r="A2244">
        <v>91.9</v>
      </c>
      <c r="B2244">
        <v>16.82</v>
      </c>
    </row>
    <row r="2245" spans="1:2" ht="13">
      <c r="A2245">
        <v>92.2</v>
      </c>
      <c r="B2245">
        <v>16.97</v>
      </c>
    </row>
    <row r="2246" spans="1:2" ht="13">
      <c r="A2246">
        <v>92.5</v>
      </c>
      <c r="B2246">
        <v>17.27</v>
      </c>
    </row>
    <row r="2247" spans="1:2" ht="13">
      <c r="A2247">
        <v>92.8</v>
      </c>
      <c r="B2247">
        <v>17.260000000000002</v>
      </c>
    </row>
    <row r="2248" spans="1:2" ht="13">
      <c r="A2248">
        <v>93.1</v>
      </c>
      <c r="B2248">
        <v>16.899999999999999</v>
      </c>
    </row>
    <row r="2249" spans="1:2" ht="13">
      <c r="A2249">
        <v>93.4</v>
      </c>
      <c r="B2249">
        <v>16.57</v>
      </c>
    </row>
    <row r="2250" spans="1:2" ht="13">
      <c r="A2250">
        <v>93.7</v>
      </c>
      <c r="B2250">
        <v>16.28</v>
      </c>
    </row>
    <row r="2251" spans="1:2" ht="13">
      <c r="A2251">
        <v>94</v>
      </c>
      <c r="B2251">
        <v>15.9</v>
      </c>
    </row>
    <row r="2252" spans="1:2" ht="13">
      <c r="A2252">
        <v>94.3</v>
      </c>
      <c r="B2252">
        <v>16.899999999999999</v>
      </c>
    </row>
    <row r="2253" spans="1:2" ht="13">
      <c r="A2253">
        <v>94.6</v>
      </c>
      <c r="B2253">
        <v>7.75</v>
      </c>
    </row>
    <row r="2254" spans="1:2" ht="13">
      <c r="A2254" t="s">
        <v>286</v>
      </c>
    </row>
    <row r="2255" spans="1:2" ht="13">
      <c r="A2255" t="s">
        <v>283</v>
      </c>
      <c r="B2255" t="s">
        <v>291</v>
      </c>
    </row>
    <row r="2256" spans="1:2" ht="13">
      <c r="A2256" t="s">
        <v>285</v>
      </c>
      <c r="B2256" t="s">
        <v>200</v>
      </c>
    </row>
    <row r="2257" spans="1:2" ht="13">
      <c r="A2257">
        <v>25</v>
      </c>
      <c r="B2257">
        <v>29.2</v>
      </c>
    </row>
    <row r="2258" spans="1:2" ht="13">
      <c r="A2258">
        <v>25.3</v>
      </c>
      <c r="B2258">
        <v>63.28</v>
      </c>
    </row>
    <row r="2259" spans="1:2" ht="13">
      <c r="A2259">
        <v>25.6</v>
      </c>
      <c r="B2259">
        <v>58.41</v>
      </c>
    </row>
    <row r="2260" spans="1:2" ht="13">
      <c r="A2260">
        <v>25.9</v>
      </c>
      <c r="B2260">
        <v>58.41</v>
      </c>
    </row>
    <row r="2261" spans="1:2" ht="13">
      <c r="A2261">
        <v>26.2</v>
      </c>
      <c r="B2261">
        <v>58.41</v>
      </c>
    </row>
    <row r="2262" spans="1:2" ht="13">
      <c r="A2262">
        <v>26.5</v>
      </c>
      <c r="B2262">
        <v>58.73</v>
      </c>
    </row>
    <row r="2263" spans="1:2" ht="13">
      <c r="A2263">
        <v>26.8</v>
      </c>
      <c r="B2263">
        <v>56.76</v>
      </c>
    </row>
    <row r="2264" spans="1:2" ht="13">
      <c r="A2264">
        <v>27.1</v>
      </c>
      <c r="B2264">
        <v>52.86</v>
      </c>
    </row>
    <row r="2265" spans="1:2" ht="13">
      <c r="A2265">
        <v>27.4</v>
      </c>
      <c r="B2265">
        <v>50.1</v>
      </c>
    </row>
    <row r="2266" spans="1:2" ht="13">
      <c r="A2266">
        <v>27.7</v>
      </c>
      <c r="B2266">
        <v>47.36</v>
      </c>
    </row>
    <row r="2267" spans="1:2" ht="13">
      <c r="A2267">
        <v>28</v>
      </c>
      <c r="B2267">
        <v>45.12</v>
      </c>
    </row>
    <row r="2268" spans="1:2" ht="13">
      <c r="A2268">
        <v>28.3</v>
      </c>
      <c r="B2268">
        <v>43.82</v>
      </c>
    </row>
    <row r="2269" spans="1:2" ht="13">
      <c r="A2269">
        <v>28.6</v>
      </c>
      <c r="B2269">
        <v>43.61</v>
      </c>
    </row>
    <row r="2270" spans="1:2" ht="13">
      <c r="A2270">
        <v>28.9</v>
      </c>
      <c r="B2270">
        <v>46.56</v>
      </c>
    </row>
    <row r="2271" spans="1:2" ht="13">
      <c r="A2271">
        <v>29.2</v>
      </c>
      <c r="B2271">
        <v>51.08</v>
      </c>
    </row>
    <row r="2272" spans="1:2" ht="13">
      <c r="A2272">
        <v>29.5</v>
      </c>
      <c r="B2272">
        <v>54.44</v>
      </c>
    </row>
    <row r="2273" spans="1:2" ht="13">
      <c r="A2273">
        <v>29.8</v>
      </c>
      <c r="B2273">
        <v>57.33</v>
      </c>
    </row>
    <row r="2274" spans="1:2" ht="13">
      <c r="A2274">
        <v>30.1</v>
      </c>
      <c r="B2274">
        <v>57.9</v>
      </c>
    </row>
    <row r="2275" spans="1:2" ht="13">
      <c r="A2275">
        <v>30.4</v>
      </c>
      <c r="B2275">
        <v>51.5</v>
      </c>
    </row>
    <row r="2276" spans="1:2" ht="13">
      <c r="A2276">
        <v>30.7</v>
      </c>
      <c r="B2276">
        <v>41.63</v>
      </c>
    </row>
    <row r="2277" spans="1:2" ht="13">
      <c r="A2277">
        <v>31</v>
      </c>
      <c r="B2277">
        <v>32.729999999999997</v>
      </c>
    </row>
    <row r="2278" spans="1:2" ht="13">
      <c r="A2278">
        <v>31.3</v>
      </c>
      <c r="B2278">
        <v>23.63</v>
      </c>
    </row>
    <row r="2279" spans="1:2" ht="13">
      <c r="A2279">
        <v>31.6</v>
      </c>
      <c r="B2279">
        <v>15.91</v>
      </c>
    </row>
    <row r="2280" spans="1:2" ht="13">
      <c r="A2280">
        <v>31.9</v>
      </c>
      <c r="B2280">
        <v>12.29</v>
      </c>
    </row>
    <row r="2281" spans="1:2" ht="13">
      <c r="A2281">
        <v>32.200000000000003</v>
      </c>
      <c r="B2281">
        <v>10.59</v>
      </c>
    </row>
    <row r="2282" spans="1:2" ht="13">
      <c r="A2282">
        <v>32.5</v>
      </c>
      <c r="B2282">
        <v>8.6</v>
      </c>
    </row>
    <row r="2283" spans="1:2" ht="13">
      <c r="A2283">
        <v>32.799999999999997</v>
      </c>
      <c r="B2283">
        <v>6.76</v>
      </c>
    </row>
    <row r="2284" spans="1:2" ht="13">
      <c r="A2284">
        <v>33.1</v>
      </c>
      <c r="B2284">
        <v>4.97</v>
      </c>
    </row>
    <row r="2285" spans="1:2" ht="13">
      <c r="A2285">
        <v>33.4</v>
      </c>
      <c r="B2285">
        <v>2.94</v>
      </c>
    </row>
    <row r="2286" spans="1:2" ht="13">
      <c r="A2286">
        <v>33.700000000000003</v>
      </c>
      <c r="B2286">
        <v>0.69</v>
      </c>
    </row>
    <row r="2287" spans="1:2" ht="13">
      <c r="A2287">
        <v>34</v>
      </c>
      <c r="B2287">
        <v>-1.55</v>
      </c>
    </row>
    <row r="2288" spans="1:2" ht="13">
      <c r="A2288">
        <v>34.299999999999997</v>
      </c>
      <c r="B2288">
        <v>-3.45</v>
      </c>
    </row>
    <row r="2289" spans="1:2" ht="13">
      <c r="A2289">
        <v>34.6</v>
      </c>
      <c r="B2289">
        <v>-5.56</v>
      </c>
    </row>
    <row r="2290" spans="1:2" ht="13">
      <c r="A2290">
        <v>34.9</v>
      </c>
      <c r="B2290">
        <v>-8.14</v>
      </c>
    </row>
    <row r="2291" spans="1:2" ht="13">
      <c r="A2291">
        <v>35.200000000000003</v>
      </c>
      <c r="B2291">
        <v>-10.38</v>
      </c>
    </row>
    <row r="2292" spans="1:2" ht="13">
      <c r="A2292">
        <v>35.5</v>
      </c>
      <c r="B2292">
        <v>-12.33</v>
      </c>
    </row>
    <row r="2293" spans="1:2" ht="13">
      <c r="A2293">
        <v>35.799999999999997</v>
      </c>
      <c r="B2293">
        <v>-14.46</v>
      </c>
    </row>
    <row r="2294" spans="1:2" ht="13">
      <c r="A2294">
        <v>36.1</v>
      </c>
      <c r="B2294">
        <v>-16.09</v>
      </c>
    </row>
    <row r="2295" spans="1:2" ht="13">
      <c r="A2295">
        <v>36.4</v>
      </c>
      <c r="B2295">
        <v>-16.8</v>
      </c>
    </row>
    <row r="2296" spans="1:2" ht="13">
      <c r="A2296">
        <v>36.700000000000003</v>
      </c>
      <c r="B2296">
        <v>-17.690000000000001</v>
      </c>
    </row>
    <row r="2297" spans="1:2" ht="13">
      <c r="A2297">
        <v>37</v>
      </c>
      <c r="B2297">
        <v>-18.73</v>
      </c>
    </row>
    <row r="2298" spans="1:2" ht="13">
      <c r="A2298">
        <v>37.299999999999997</v>
      </c>
      <c r="B2298">
        <v>-19.260000000000002</v>
      </c>
    </row>
    <row r="2299" spans="1:2" ht="13">
      <c r="A2299">
        <v>37.6</v>
      </c>
      <c r="B2299">
        <v>-19.77</v>
      </c>
    </row>
    <row r="2300" spans="1:2" ht="13">
      <c r="A2300">
        <v>37.9</v>
      </c>
      <c r="B2300">
        <v>-20.96</v>
      </c>
    </row>
    <row r="2301" spans="1:2" ht="13">
      <c r="A2301">
        <v>38.200000000000003</v>
      </c>
      <c r="B2301">
        <v>-21.73</v>
      </c>
    </row>
    <row r="2302" spans="1:2" ht="13">
      <c r="A2302">
        <v>38.5</v>
      </c>
      <c r="B2302">
        <v>-22.07</v>
      </c>
    </row>
    <row r="2303" spans="1:2" ht="13">
      <c r="A2303">
        <v>38.799999999999997</v>
      </c>
      <c r="B2303">
        <v>-22.89</v>
      </c>
    </row>
    <row r="2304" spans="1:2" ht="13">
      <c r="A2304">
        <v>39.1</v>
      </c>
      <c r="B2304">
        <v>-23.83</v>
      </c>
    </row>
    <row r="2305" spans="1:2" ht="13">
      <c r="A2305">
        <v>39.4</v>
      </c>
      <c r="B2305">
        <v>-23.81</v>
      </c>
    </row>
    <row r="2306" spans="1:2" ht="13">
      <c r="A2306">
        <v>39.700000000000003</v>
      </c>
      <c r="B2306">
        <v>-23.75</v>
      </c>
    </row>
    <row r="2307" spans="1:2" ht="13">
      <c r="A2307">
        <v>40</v>
      </c>
      <c r="B2307">
        <v>-24.29</v>
      </c>
    </row>
    <row r="2308" spans="1:2" ht="13">
      <c r="A2308">
        <v>40.299999999999997</v>
      </c>
      <c r="B2308">
        <v>-24.49</v>
      </c>
    </row>
    <row r="2309" spans="1:2" ht="13">
      <c r="A2309">
        <v>40.6</v>
      </c>
      <c r="B2309">
        <v>-24.94</v>
      </c>
    </row>
    <row r="2310" spans="1:2" ht="13">
      <c r="A2310">
        <v>40.9</v>
      </c>
      <c r="B2310">
        <v>-26.35</v>
      </c>
    </row>
    <row r="2311" spans="1:2" ht="13">
      <c r="A2311">
        <v>41.2</v>
      </c>
      <c r="B2311">
        <v>-28.03</v>
      </c>
    </row>
    <row r="2312" spans="1:2" ht="13">
      <c r="A2312">
        <v>41.5</v>
      </c>
      <c r="B2312">
        <v>-29.44</v>
      </c>
    </row>
    <row r="2313" spans="1:2" ht="13">
      <c r="A2313">
        <v>41.8</v>
      </c>
      <c r="B2313">
        <v>-31.14</v>
      </c>
    </row>
    <row r="2314" spans="1:2" ht="13">
      <c r="A2314">
        <v>42.1</v>
      </c>
      <c r="B2314">
        <v>-32.71</v>
      </c>
    </row>
    <row r="2315" spans="1:2" ht="13">
      <c r="A2315">
        <v>42.4</v>
      </c>
      <c r="B2315">
        <v>-33.86</v>
      </c>
    </row>
    <row r="2316" spans="1:2" ht="13">
      <c r="A2316">
        <v>42.7</v>
      </c>
      <c r="B2316">
        <v>-35.369999999999997</v>
      </c>
    </row>
    <row r="2317" spans="1:2" ht="13">
      <c r="A2317">
        <v>43</v>
      </c>
      <c r="B2317">
        <v>-37.61</v>
      </c>
    </row>
    <row r="2318" spans="1:2" ht="13">
      <c r="A2318">
        <v>43.3</v>
      </c>
      <c r="B2318">
        <v>-40.130000000000003</v>
      </c>
    </row>
    <row r="2319" spans="1:2" ht="13">
      <c r="A2319">
        <v>43.6</v>
      </c>
      <c r="B2319">
        <v>-42.81</v>
      </c>
    </row>
    <row r="2320" spans="1:2" ht="13">
      <c r="A2320">
        <v>43.9</v>
      </c>
      <c r="B2320">
        <v>-46.56</v>
      </c>
    </row>
    <row r="2321" spans="1:2" ht="13">
      <c r="A2321">
        <v>44.2</v>
      </c>
      <c r="B2321">
        <v>-50.5</v>
      </c>
    </row>
    <row r="2322" spans="1:2" ht="13">
      <c r="A2322">
        <v>44.5</v>
      </c>
      <c r="B2322">
        <v>-54.36</v>
      </c>
    </row>
    <row r="2323" spans="1:2" ht="13">
      <c r="A2323">
        <v>44.8</v>
      </c>
      <c r="B2323">
        <v>-58.94</v>
      </c>
    </row>
    <row r="2324" spans="1:2" ht="13">
      <c r="A2324">
        <v>45.1</v>
      </c>
      <c r="B2324">
        <v>-64.06</v>
      </c>
    </row>
    <row r="2325" spans="1:2" ht="13">
      <c r="A2325">
        <v>45.4</v>
      </c>
      <c r="B2325">
        <v>-69.05</v>
      </c>
    </row>
    <row r="2326" spans="1:2" ht="13">
      <c r="A2326">
        <v>45.7</v>
      </c>
      <c r="B2326">
        <v>-74.83</v>
      </c>
    </row>
    <row r="2327" spans="1:2" ht="13">
      <c r="A2327">
        <v>46</v>
      </c>
      <c r="B2327">
        <v>-81.400000000000006</v>
      </c>
    </row>
    <row r="2328" spans="1:2" ht="13">
      <c r="A2328">
        <v>46.3</v>
      </c>
      <c r="B2328">
        <v>-87.62</v>
      </c>
    </row>
    <row r="2329" spans="1:2" ht="13">
      <c r="A2329">
        <v>46.6</v>
      </c>
      <c r="B2329">
        <v>-94.07</v>
      </c>
    </row>
    <row r="2330" spans="1:2" ht="13">
      <c r="A2330">
        <v>46.9</v>
      </c>
      <c r="B2330">
        <v>-100.29</v>
      </c>
    </row>
    <row r="2331" spans="1:2" ht="13">
      <c r="A2331">
        <v>47.2</v>
      </c>
      <c r="B2331">
        <v>-105.64</v>
      </c>
    </row>
    <row r="2332" spans="1:2" ht="13">
      <c r="A2332">
        <v>47.5</v>
      </c>
      <c r="B2332">
        <v>-109.74</v>
      </c>
    </row>
    <row r="2333" spans="1:2" ht="13">
      <c r="A2333">
        <v>47.8</v>
      </c>
      <c r="B2333">
        <v>-113.38</v>
      </c>
    </row>
    <row r="2334" spans="1:2" ht="13">
      <c r="A2334">
        <v>48.1</v>
      </c>
      <c r="B2334">
        <v>-115.94</v>
      </c>
    </row>
    <row r="2335" spans="1:2" ht="13">
      <c r="A2335">
        <v>48.4</v>
      </c>
      <c r="B2335">
        <v>-117.46</v>
      </c>
    </row>
    <row r="2336" spans="1:2" ht="13">
      <c r="A2336">
        <v>48.7</v>
      </c>
      <c r="B2336">
        <v>-117.71</v>
      </c>
    </row>
    <row r="2337" spans="1:2" ht="13">
      <c r="A2337">
        <v>49</v>
      </c>
      <c r="B2337">
        <v>-116.33</v>
      </c>
    </row>
    <row r="2338" spans="1:2" ht="13">
      <c r="A2338">
        <v>49.3</v>
      </c>
      <c r="B2338">
        <v>-112.68</v>
      </c>
    </row>
    <row r="2339" spans="1:2" ht="13">
      <c r="A2339">
        <v>49.6</v>
      </c>
      <c r="B2339">
        <v>-106.81</v>
      </c>
    </row>
    <row r="2340" spans="1:2" ht="13">
      <c r="A2340">
        <v>49.9</v>
      </c>
      <c r="B2340">
        <v>-98.21</v>
      </c>
    </row>
    <row r="2341" spans="1:2" ht="13">
      <c r="A2341">
        <v>50.2</v>
      </c>
      <c r="B2341">
        <v>-87.05</v>
      </c>
    </row>
    <row r="2342" spans="1:2" ht="13">
      <c r="A2342">
        <v>50.5</v>
      </c>
      <c r="B2342">
        <v>-73.650000000000006</v>
      </c>
    </row>
    <row r="2343" spans="1:2" ht="13">
      <c r="A2343">
        <v>50.8</v>
      </c>
      <c r="B2343">
        <v>-57.77</v>
      </c>
    </row>
    <row r="2344" spans="1:2" ht="13">
      <c r="A2344">
        <v>51.1</v>
      </c>
      <c r="B2344">
        <v>-40.159999999999997</v>
      </c>
    </row>
    <row r="2345" spans="1:2" ht="13">
      <c r="A2345">
        <v>51.4</v>
      </c>
      <c r="B2345">
        <v>-21.35</v>
      </c>
    </row>
    <row r="2346" spans="1:2" ht="13">
      <c r="A2346">
        <v>51.7</v>
      </c>
      <c r="B2346">
        <v>-1.31</v>
      </c>
    </row>
    <row r="2347" spans="1:2" ht="13">
      <c r="A2347">
        <v>52</v>
      </c>
      <c r="B2347">
        <v>19.04</v>
      </c>
    </row>
    <row r="2348" spans="1:2" ht="13">
      <c r="A2348">
        <v>52.3</v>
      </c>
      <c r="B2348">
        <v>38.6</v>
      </c>
    </row>
    <row r="2349" spans="1:2" ht="13">
      <c r="A2349">
        <v>52.6</v>
      </c>
      <c r="B2349">
        <v>58.11</v>
      </c>
    </row>
    <row r="2350" spans="1:2" ht="13">
      <c r="A2350">
        <v>52.9</v>
      </c>
      <c r="B2350">
        <v>75.87</v>
      </c>
    </row>
    <row r="2351" spans="1:2" ht="13">
      <c r="A2351">
        <v>53.2</v>
      </c>
      <c r="B2351">
        <v>91.08</v>
      </c>
    </row>
    <row r="2352" spans="1:2" ht="13">
      <c r="A2352">
        <v>53.5</v>
      </c>
      <c r="B2352">
        <v>104.28</v>
      </c>
    </row>
    <row r="2353" spans="1:2" ht="13">
      <c r="A2353">
        <v>53.8</v>
      </c>
      <c r="B2353">
        <v>115.52</v>
      </c>
    </row>
    <row r="2354" spans="1:2" ht="13">
      <c r="A2354">
        <v>54.1</v>
      </c>
      <c r="B2354">
        <v>123.2</v>
      </c>
    </row>
    <row r="2355" spans="1:2" ht="13">
      <c r="A2355">
        <v>54.4</v>
      </c>
      <c r="B2355">
        <v>128.37</v>
      </c>
    </row>
    <row r="2356" spans="1:2" ht="13">
      <c r="A2356">
        <v>54.7</v>
      </c>
      <c r="B2356">
        <v>131.72</v>
      </c>
    </row>
    <row r="2357" spans="1:2" ht="13">
      <c r="A2357">
        <v>55</v>
      </c>
      <c r="B2357">
        <v>132.43</v>
      </c>
    </row>
    <row r="2358" spans="1:2" ht="13">
      <c r="A2358">
        <v>55.3</v>
      </c>
      <c r="B2358">
        <v>130.55000000000001</v>
      </c>
    </row>
    <row r="2359" spans="1:2" ht="13">
      <c r="A2359">
        <v>55.6</v>
      </c>
      <c r="B2359">
        <v>127.8</v>
      </c>
    </row>
    <row r="2360" spans="1:2" ht="13">
      <c r="A2360">
        <v>55.9</v>
      </c>
      <c r="B2360">
        <v>124.05</v>
      </c>
    </row>
    <row r="2361" spans="1:2" ht="13">
      <c r="A2361">
        <v>56.2</v>
      </c>
      <c r="B2361">
        <v>119.08</v>
      </c>
    </row>
    <row r="2362" spans="1:2" ht="13">
      <c r="A2362">
        <v>56.5</v>
      </c>
      <c r="B2362">
        <v>114.4</v>
      </c>
    </row>
    <row r="2363" spans="1:2" ht="13">
      <c r="A2363">
        <v>56.8</v>
      </c>
      <c r="B2363">
        <v>109.46</v>
      </c>
    </row>
    <row r="2364" spans="1:2" ht="13">
      <c r="A2364">
        <v>57.1</v>
      </c>
      <c r="B2364">
        <v>103.87</v>
      </c>
    </row>
    <row r="2365" spans="1:2" ht="13">
      <c r="A2365">
        <v>57.4</v>
      </c>
      <c r="B2365">
        <v>98.93</v>
      </c>
    </row>
    <row r="2366" spans="1:2" ht="13">
      <c r="A2366">
        <v>57.7</v>
      </c>
      <c r="B2366">
        <v>94.39</v>
      </c>
    </row>
    <row r="2367" spans="1:2" ht="13">
      <c r="A2367">
        <v>58</v>
      </c>
      <c r="B2367">
        <v>89.12</v>
      </c>
    </row>
    <row r="2368" spans="1:2" ht="13">
      <c r="A2368">
        <v>58.3</v>
      </c>
      <c r="B2368">
        <v>84.49</v>
      </c>
    </row>
    <row r="2369" spans="1:2" ht="13">
      <c r="A2369">
        <v>58.6</v>
      </c>
      <c r="B2369">
        <v>80.27</v>
      </c>
    </row>
    <row r="2370" spans="1:2" ht="13">
      <c r="A2370">
        <v>58.9</v>
      </c>
      <c r="B2370">
        <v>75.31</v>
      </c>
    </row>
    <row r="2371" spans="1:2" ht="13">
      <c r="A2371">
        <v>59.2</v>
      </c>
      <c r="B2371">
        <v>70.599999999999994</v>
      </c>
    </row>
    <row r="2372" spans="1:2" ht="13">
      <c r="A2372">
        <v>59.5</v>
      </c>
      <c r="B2372">
        <v>66.36</v>
      </c>
    </row>
    <row r="2373" spans="1:2" ht="13">
      <c r="A2373">
        <v>59.8</v>
      </c>
      <c r="B2373">
        <v>62.16</v>
      </c>
    </row>
    <row r="2374" spans="1:2" ht="13">
      <c r="A2374">
        <v>60.1</v>
      </c>
      <c r="B2374">
        <v>58.69</v>
      </c>
    </row>
    <row r="2375" spans="1:2" ht="13">
      <c r="A2375">
        <v>60.4</v>
      </c>
      <c r="B2375">
        <v>56.28</v>
      </c>
    </row>
    <row r="2376" spans="1:2" ht="13">
      <c r="A2376">
        <v>60.7</v>
      </c>
      <c r="B2376">
        <v>53.87</v>
      </c>
    </row>
    <row r="2377" spans="1:2" ht="13">
      <c r="A2377">
        <v>61</v>
      </c>
      <c r="B2377">
        <v>52.1</v>
      </c>
    </row>
    <row r="2378" spans="1:2" ht="13">
      <c r="A2378">
        <v>61.3</v>
      </c>
      <c r="B2378">
        <v>50.76</v>
      </c>
    </row>
    <row r="2379" spans="1:2" ht="13">
      <c r="A2379">
        <v>61.6</v>
      </c>
      <c r="B2379">
        <v>48.8</v>
      </c>
    </row>
    <row r="2380" spans="1:2" ht="13">
      <c r="A2380">
        <v>61.9</v>
      </c>
      <c r="B2380">
        <v>46.47</v>
      </c>
    </row>
    <row r="2381" spans="1:2" ht="13">
      <c r="A2381">
        <v>62.2</v>
      </c>
      <c r="B2381">
        <v>44.41</v>
      </c>
    </row>
    <row r="2382" spans="1:2" ht="13">
      <c r="A2382">
        <v>62.5</v>
      </c>
      <c r="B2382">
        <v>42.14</v>
      </c>
    </row>
    <row r="2383" spans="1:2" ht="13">
      <c r="A2383">
        <v>62.8</v>
      </c>
      <c r="B2383">
        <v>39.97</v>
      </c>
    </row>
    <row r="2384" spans="1:2" ht="13">
      <c r="A2384">
        <v>63.1</v>
      </c>
      <c r="B2384">
        <v>38.590000000000003</v>
      </c>
    </row>
    <row r="2385" spans="1:2" ht="13">
      <c r="A2385">
        <v>63.4</v>
      </c>
      <c r="B2385">
        <v>37.82</v>
      </c>
    </row>
    <row r="2386" spans="1:2" ht="13">
      <c r="A2386">
        <v>63.7</v>
      </c>
      <c r="B2386">
        <v>37.340000000000003</v>
      </c>
    </row>
    <row r="2387" spans="1:2" ht="13">
      <c r="A2387">
        <v>64</v>
      </c>
      <c r="B2387">
        <v>36.83</v>
      </c>
    </row>
    <row r="2388" spans="1:2" ht="13">
      <c r="A2388">
        <v>64.3</v>
      </c>
      <c r="B2388">
        <v>36.39</v>
      </c>
    </row>
    <row r="2389" spans="1:2" ht="13">
      <c r="A2389">
        <v>64.599999999999994</v>
      </c>
      <c r="B2389">
        <v>35.9</v>
      </c>
    </row>
    <row r="2390" spans="1:2" ht="13">
      <c r="A2390">
        <v>64.900000000000006</v>
      </c>
      <c r="B2390">
        <v>35.090000000000003</v>
      </c>
    </row>
    <row r="2391" spans="1:2" ht="13">
      <c r="A2391">
        <v>65.2</v>
      </c>
      <c r="B2391">
        <v>34.200000000000003</v>
      </c>
    </row>
    <row r="2392" spans="1:2" ht="13">
      <c r="A2392">
        <v>65.5</v>
      </c>
      <c r="B2392">
        <v>33.99</v>
      </c>
    </row>
    <row r="2393" spans="1:2" ht="13">
      <c r="A2393">
        <v>65.8</v>
      </c>
      <c r="B2393">
        <v>33.72</v>
      </c>
    </row>
    <row r="2394" spans="1:2" ht="13">
      <c r="A2394">
        <v>66.099999999999994</v>
      </c>
      <c r="B2394">
        <v>33.43</v>
      </c>
    </row>
    <row r="2395" spans="1:2" ht="13">
      <c r="A2395">
        <v>66.400000000000006</v>
      </c>
      <c r="B2395">
        <v>33.229999999999997</v>
      </c>
    </row>
    <row r="2396" spans="1:2" ht="13">
      <c r="A2396">
        <v>66.7</v>
      </c>
      <c r="B2396">
        <v>33.03</v>
      </c>
    </row>
    <row r="2397" spans="1:2" ht="13">
      <c r="A2397">
        <v>67</v>
      </c>
      <c r="B2397">
        <v>32.31</v>
      </c>
    </row>
    <row r="2398" spans="1:2" ht="13">
      <c r="A2398">
        <v>67.3</v>
      </c>
      <c r="B2398">
        <v>31.32</v>
      </c>
    </row>
    <row r="2399" spans="1:2" ht="13">
      <c r="A2399">
        <v>67.599999999999994</v>
      </c>
      <c r="B2399">
        <v>30.62</v>
      </c>
    </row>
    <row r="2400" spans="1:2" ht="13">
      <c r="A2400">
        <v>67.900000000000006</v>
      </c>
      <c r="B2400">
        <v>30.19</v>
      </c>
    </row>
    <row r="2401" spans="1:2" ht="13">
      <c r="A2401">
        <v>68.2</v>
      </c>
      <c r="B2401">
        <v>29.59</v>
      </c>
    </row>
    <row r="2402" spans="1:2" ht="13">
      <c r="A2402">
        <v>68.5</v>
      </c>
      <c r="B2402">
        <v>29.17</v>
      </c>
    </row>
    <row r="2403" spans="1:2" ht="13">
      <c r="A2403">
        <v>68.8</v>
      </c>
      <c r="B2403">
        <v>29.68</v>
      </c>
    </row>
    <row r="2404" spans="1:2" ht="13">
      <c r="A2404">
        <v>69.099999999999994</v>
      </c>
      <c r="B2404">
        <v>29.81</v>
      </c>
    </row>
    <row r="2405" spans="1:2" ht="13">
      <c r="A2405">
        <v>69.400000000000006</v>
      </c>
      <c r="B2405">
        <v>29.65</v>
      </c>
    </row>
    <row r="2406" spans="1:2" ht="13">
      <c r="A2406">
        <v>69.7</v>
      </c>
      <c r="B2406">
        <v>29.68</v>
      </c>
    </row>
    <row r="2407" spans="1:2" ht="13">
      <c r="A2407">
        <v>70</v>
      </c>
      <c r="B2407">
        <v>29.62</v>
      </c>
    </row>
    <row r="2408" spans="1:2" ht="13">
      <c r="A2408">
        <v>70.3</v>
      </c>
      <c r="B2408">
        <v>28.77</v>
      </c>
    </row>
    <row r="2409" spans="1:2" ht="13">
      <c r="A2409">
        <v>70.599999999999994</v>
      </c>
      <c r="B2409">
        <v>27.9</v>
      </c>
    </row>
    <row r="2410" spans="1:2" ht="13">
      <c r="A2410">
        <v>70.900000000000006</v>
      </c>
      <c r="B2410">
        <v>27.54</v>
      </c>
    </row>
    <row r="2411" spans="1:2" ht="13">
      <c r="A2411">
        <v>71.2</v>
      </c>
      <c r="B2411">
        <v>27.19</v>
      </c>
    </row>
    <row r="2412" spans="1:2" ht="13">
      <c r="A2412">
        <v>71.5</v>
      </c>
      <c r="B2412">
        <v>26.9</v>
      </c>
    </row>
    <row r="2413" spans="1:2" ht="13">
      <c r="A2413">
        <v>71.8</v>
      </c>
      <c r="B2413">
        <v>26.99</v>
      </c>
    </row>
    <row r="2414" spans="1:2" ht="13">
      <c r="A2414">
        <v>72.099999999999994</v>
      </c>
      <c r="B2414">
        <v>27.13</v>
      </c>
    </row>
    <row r="2415" spans="1:2" ht="13">
      <c r="A2415">
        <v>72.400000000000006</v>
      </c>
      <c r="B2415">
        <v>26.55</v>
      </c>
    </row>
    <row r="2416" spans="1:2" ht="13">
      <c r="A2416">
        <v>72.7</v>
      </c>
      <c r="B2416">
        <v>26.41</v>
      </c>
    </row>
    <row r="2417" spans="1:2" ht="13">
      <c r="A2417">
        <v>73</v>
      </c>
      <c r="B2417">
        <v>26.41</v>
      </c>
    </row>
    <row r="2418" spans="1:2" ht="13">
      <c r="A2418">
        <v>73.3</v>
      </c>
      <c r="B2418">
        <v>25.94</v>
      </c>
    </row>
    <row r="2419" spans="1:2" ht="13">
      <c r="A2419">
        <v>73.599999999999994</v>
      </c>
      <c r="B2419">
        <v>25.96</v>
      </c>
    </row>
    <row r="2420" spans="1:2" ht="13">
      <c r="A2420">
        <v>73.900000000000006</v>
      </c>
      <c r="B2420">
        <v>26.5</v>
      </c>
    </row>
    <row r="2421" spans="1:2" ht="13">
      <c r="A2421">
        <v>74.2</v>
      </c>
      <c r="B2421">
        <v>26.5</v>
      </c>
    </row>
    <row r="2422" spans="1:2" ht="13">
      <c r="A2422">
        <v>74.5</v>
      </c>
      <c r="B2422">
        <v>26.48</v>
      </c>
    </row>
    <row r="2423" spans="1:2" ht="13">
      <c r="A2423">
        <v>74.8</v>
      </c>
      <c r="B2423">
        <v>26.8</v>
      </c>
    </row>
    <row r="2424" spans="1:2" ht="13">
      <c r="A2424">
        <v>75.099999999999994</v>
      </c>
      <c r="B2424">
        <v>26.52</v>
      </c>
    </row>
    <row r="2425" spans="1:2" ht="13">
      <c r="A2425">
        <v>75.400000000000006</v>
      </c>
      <c r="B2425">
        <v>26.24</v>
      </c>
    </row>
    <row r="2426" spans="1:2" ht="13">
      <c r="A2426">
        <v>75.7</v>
      </c>
      <c r="B2426">
        <v>25.92</v>
      </c>
    </row>
    <row r="2427" spans="1:2" ht="13">
      <c r="A2427">
        <v>76</v>
      </c>
      <c r="B2427">
        <v>25.41</v>
      </c>
    </row>
    <row r="2428" spans="1:2" ht="13">
      <c r="A2428">
        <v>76.3</v>
      </c>
      <c r="B2428">
        <v>24.88</v>
      </c>
    </row>
    <row r="2429" spans="1:2" ht="13">
      <c r="A2429">
        <v>76.599999999999994</v>
      </c>
      <c r="B2429">
        <v>24.64</v>
      </c>
    </row>
    <row r="2430" spans="1:2" ht="13">
      <c r="A2430">
        <v>76.900000000000006</v>
      </c>
      <c r="B2430">
        <v>24.21</v>
      </c>
    </row>
    <row r="2431" spans="1:2" ht="13">
      <c r="A2431">
        <v>77.2</v>
      </c>
      <c r="B2431">
        <v>23.88</v>
      </c>
    </row>
    <row r="2432" spans="1:2" ht="13">
      <c r="A2432">
        <v>77.5</v>
      </c>
      <c r="B2432">
        <v>23.94</v>
      </c>
    </row>
    <row r="2433" spans="1:2" ht="13">
      <c r="A2433">
        <v>77.8</v>
      </c>
      <c r="B2433">
        <v>23.86</v>
      </c>
    </row>
    <row r="2434" spans="1:2" ht="13">
      <c r="A2434">
        <v>78.099999999999994</v>
      </c>
      <c r="B2434">
        <v>23.86</v>
      </c>
    </row>
    <row r="2435" spans="1:2" ht="13">
      <c r="A2435">
        <v>78.400000000000006</v>
      </c>
      <c r="B2435">
        <v>23.68</v>
      </c>
    </row>
    <row r="2436" spans="1:2" ht="13">
      <c r="A2436">
        <v>78.7</v>
      </c>
      <c r="B2436">
        <v>23.6</v>
      </c>
    </row>
    <row r="2437" spans="1:2" ht="13">
      <c r="A2437">
        <v>79</v>
      </c>
      <c r="B2437">
        <v>23.21</v>
      </c>
    </row>
    <row r="2438" spans="1:2" ht="13">
      <c r="A2438">
        <v>79.3</v>
      </c>
      <c r="B2438">
        <v>22.84</v>
      </c>
    </row>
    <row r="2439" spans="1:2" ht="13">
      <c r="A2439">
        <v>79.599999999999994</v>
      </c>
      <c r="B2439">
        <v>22.31</v>
      </c>
    </row>
    <row r="2440" spans="1:2" ht="13">
      <c r="A2440">
        <v>79.900000000000006</v>
      </c>
      <c r="B2440">
        <v>22.07</v>
      </c>
    </row>
    <row r="2441" spans="1:2" ht="13">
      <c r="A2441">
        <v>80.2</v>
      </c>
      <c r="B2441">
        <v>22.03</v>
      </c>
    </row>
    <row r="2442" spans="1:2" ht="13">
      <c r="A2442">
        <v>80.5</v>
      </c>
      <c r="B2442">
        <v>22.15</v>
      </c>
    </row>
    <row r="2443" spans="1:2" ht="13">
      <c r="A2443">
        <v>80.8</v>
      </c>
      <c r="B2443">
        <v>22.21</v>
      </c>
    </row>
    <row r="2444" spans="1:2" ht="13">
      <c r="A2444">
        <v>81.099999999999994</v>
      </c>
      <c r="B2444">
        <v>22.29</v>
      </c>
    </row>
    <row r="2445" spans="1:2" ht="13">
      <c r="A2445">
        <v>81.400000000000006</v>
      </c>
      <c r="B2445">
        <v>22.46</v>
      </c>
    </row>
    <row r="2446" spans="1:2" ht="13">
      <c r="A2446">
        <v>81.7</v>
      </c>
      <c r="B2446">
        <v>22.01</v>
      </c>
    </row>
    <row r="2447" spans="1:2" ht="13">
      <c r="A2447">
        <v>82</v>
      </c>
      <c r="B2447">
        <v>21.41</v>
      </c>
    </row>
    <row r="2448" spans="1:2" ht="13">
      <c r="A2448">
        <v>82.3</v>
      </c>
      <c r="B2448">
        <v>21.32</v>
      </c>
    </row>
    <row r="2449" spans="1:2" ht="13">
      <c r="A2449">
        <v>82.6</v>
      </c>
      <c r="B2449">
        <v>21.28</v>
      </c>
    </row>
    <row r="2450" spans="1:2" ht="13">
      <c r="A2450">
        <v>82.9</v>
      </c>
      <c r="B2450">
        <v>20.95</v>
      </c>
    </row>
    <row r="2451" spans="1:2" ht="13">
      <c r="A2451">
        <v>83.2</v>
      </c>
      <c r="B2451">
        <v>21.22</v>
      </c>
    </row>
    <row r="2452" spans="1:2" ht="13">
      <c r="A2452">
        <v>83.5</v>
      </c>
      <c r="B2452">
        <v>21.45</v>
      </c>
    </row>
    <row r="2453" spans="1:2" ht="13">
      <c r="A2453">
        <v>83.8</v>
      </c>
      <c r="B2453">
        <v>21.13</v>
      </c>
    </row>
    <row r="2454" spans="1:2" ht="13">
      <c r="A2454">
        <v>84.1</v>
      </c>
      <c r="B2454">
        <v>20.93</v>
      </c>
    </row>
    <row r="2455" spans="1:2" ht="13">
      <c r="A2455">
        <v>84.4</v>
      </c>
      <c r="B2455">
        <v>20.86</v>
      </c>
    </row>
    <row r="2456" spans="1:2" ht="13">
      <c r="A2456">
        <v>84.7</v>
      </c>
      <c r="B2456">
        <v>20.399999999999999</v>
      </c>
    </row>
    <row r="2457" spans="1:2" ht="13">
      <c r="A2457">
        <v>85</v>
      </c>
      <c r="B2457">
        <v>20.02</v>
      </c>
    </row>
    <row r="2458" spans="1:2" ht="13">
      <c r="A2458">
        <v>85.3</v>
      </c>
      <c r="B2458">
        <v>19.97</v>
      </c>
    </row>
    <row r="2459" spans="1:2" ht="13">
      <c r="A2459">
        <v>85.6</v>
      </c>
      <c r="B2459">
        <v>19.73</v>
      </c>
    </row>
    <row r="2460" spans="1:2" ht="13">
      <c r="A2460">
        <v>85.9</v>
      </c>
      <c r="B2460">
        <v>19.57</v>
      </c>
    </row>
    <row r="2461" spans="1:2" ht="13">
      <c r="A2461">
        <v>86.2</v>
      </c>
      <c r="B2461">
        <v>19.57</v>
      </c>
    </row>
    <row r="2462" spans="1:2" ht="13">
      <c r="A2462">
        <v>86.5</v>
      </c>
      <c r="B2462">
        <v>19.559999999999999</v>
      </c>
    </row>
    <row r="2463" spans="1:2" ht="13">
      <c r="A2463">
        <v>86.8</v>
      </c>
      <c r="B2463">
        <v>19.82</v>
      </c>
    </row>
    <row r="2464" spans="1:2" ht="13">
      <c r="A2464">
        <v>87.1</v>
      </c>
      <c r="B2464">
        <v>19.98</v>
      </c>
    </row>
    <row r="2465" spans="1:2" ht="13">
      <c r="A2465">
        <v>87.4</v>
      </c>
      <c r="B2465">
        <v>19.809999999999999</v>
      </c>
    </row>
    <row r="2466" spans="1:2" ht="13">
      <c r="A2466">
        <v>87.7</v>
      </c>
      <c r="B2466">
        <v>19.760000000000002</v>
      </c>
    </row>
    <row r="2467" spans="1:2" ht="13">
      <c r="A2467">
        <v>88</v>
      </c>
      <c r="B2467">
        <v>19.78</v>
      </c>
    </row>
    <row r="2468" spans="1:2" ht="13">
      <c r="A2468">
        <v>88.3</v>
      </c>
      <c r="B2468">
        <v>19.05</v>
      </c>
    </row>
    <row r="2469" spans="1:2" ht="13">
      <c r="A2469">
        <v>88.6</v>
      </c>
      <c r="B2469">
        <v>18.57</v>
      </c>
    </row>
    <row r="2470" spans="1:2" ht="13">
      <c r="A2470">
        <v>88.9</v>
      </c>
      <c r="B2470">
        <v>18.68</v>
      </c>
    </row>
    <row r="2471" spans="1:2" ht="13">
      <c r="A2471">
        <v>89.2</v>
      </c>
      <c r="B2471">
        <v>18.66</v>
      </c>
    </row>
    <row r="2472" spans="1:2" ht="13">
      <c r="A2472">
        <v>89.5</v>
      </c>
      <c r="B2472">
        <v>18.46</v>
      </c>
    </row>
    <row r="2473" spans="1:2" ht="13">
      <c r="A2473">
        <v>89.8</v>
      </c>
      <c r="B2473">
        <v>18.52</v>
      </c>
    </row>
    <row r="2474" spans="1:2" ht="13">
      <c r="A2474">
        <v>90.1</v>
      </c>
      <c r="B2474">
        <v>18.39</v>
      </c>
    </row>
    <row r="2475" spans="1:2" ht="13">
      <c r="A2475">
        <v>90.4</v>
      </c>
      <c r="B2475">
        <v>17.97</v>
      </c>
    </row>
    <row r="2476" spans="1:2" ht="13">
      <c r="A2476">
        <v>90.7</v>
      </c>
      <c r="B2476">
        <v>17.82</v>
      </c>
    </row>
    <row r="2477" spans="1:2" ht="13">
      <c r="A2477">
        <v>91</v>
      </c>
      <c r="B2477">
        <v>17.77</v>
      </c>
    </row>
    <row r="2478" spans="1:2" ht="13">
      <c r="A2478">
        <v>91.3</v>
      </c>
      <c r="B2478">
        <v>17.850000000000001</v>
      </c>
    </row>
    <row r="2479" spans="1:2" ht="13">
      <c r="A2479">
        <v>91.6</v>
      </c>
      <c r="B2479">
        <v>18.04</v>
      </c>
    </row>
    <row r="2480" spans="1:2" ht="13">
      <c r="A2480">
        <v>91.9</v>
      </c>
      <c r="B2480">
        <v>18.13</v>
      </c>
    </row>
    <row r="2481" spans="1:2" ht="13">
      <c r="A2481">
        <v>92.2</v>
      </c>
      <c r="B2481">
        <v>17.7</v>
      </c>
    </row>
    <row r="2482" spans="1:2" ht="13">
      <c r="A2482">
        <v>92.5</v>
      </c>
      <c r="B2482">
        <v>17.57</v>
      </c>
    </row>
    <row r="2483" spans="1:2" ht="13">
      <c r="A2483">
        <v>92.8</v>
      </c>
      <c r="B2483">
        <v>17.57</v>
      </c>
    </row>
    <row r="2484" spans="1:2" ht="13">
      <c r="A2484">
        <v>93.1</v>
      </c>
      <c r="B2484">
        <v>17.309999999999999</v>
      </c>
    </row>
    <row r="2485" spans="1:2" ht="13">
      <c r="A2485">
        <v>93.4</v>
      </c>
      <c r="B2485">
        <v>17.36</v>
      </c>
    </row>
    <row r="2486" spans="1:2" ht="13">
      <c r="A2486">
        <v>93.7</v>
      </c>
      <c r="B2486">
        <v>17.03</v>
      </c>
    </row>
    <row r="2487" spans="1:2" ht="13">
      <c r="A2487">
        <v>94</v>
      </c>
      <c r="B2487">
        <v>16.8</v>
      </c>
    </row>
    <row r="2488" spans="1:2" ht="13">
      <c r="A2488">
        <v>94.3</v>
      </c>
      <c r="B2488">
        <v>16.59</v>
      </c>
    </row>
    <row r="2489" spans="1:2" ht="13">
      <c r="A2489">
        <v>94.6</v>
      </c>
      <c r="B2489">
        <v>6.87</v>
      </c>
    </row>
    <row r="2490" spans="1:2" ht="13">
      <c r="A2490" t="s">
        <v>28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8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300-000000000000}">
  <dimension ref="A1:H2478"/>
  <sheetViews>
    <sheetView zoomScale="120" zoomScaleNormal="120" workbookViewId="0">
      <selection activeCell="C476" sqref="C476"/>
    </sheetView>
  </sheetViews>
  <sheetFormatPr baseColWidth="10" defaultColWidth="11.5" defaultRowHeight="12.75" customHeight="1"/>
  <sheetData>
    <row r="1" spans="1:5" ht="12.75" customHeight="1">
      <c r="A1" t="s">
        <v>7</v>
      </c>
      <c r="B1" t="s">
        <v>292</v>
      </c>
      <c r="C1" t="s">
        <v>9</v>
      </c>
      <c r="D1" t="s">
        <v>10</v>
      </c>
    </row>
    <row r="2" spans="1:5" ht="12.75" customHeight="1">
      <c r="A2" t="s">
        <v>7</v>
      </c>
    </row>
    <row r="3" spans="1:5" ht="12.75" customHeight="1">
      <c r="A3" t="s">
        <v>11</v>
      </c>
      <c r="B3">
        <v>50125</v>
      </c>
    </row>
    <row r="4" spans="1:5" ht="12.75" customHeight="1">
      <c r="A4" t="s">
        <v>12</v>
      </c>
      <c r="B4" t="s">
        <v>13</v>
      </c>
      <c r="C4" t="s">
        <v>14</v>
      </c>
      <c r="D4">
        <v>612</v>
      </c>
    </row>
    <row r="5" spans="1:5" ht="12.75" customHeight="1">
      <c r="A5" t="s">
        <v>12</v>
      </c>
      <c r="B5" t="s">
        <v>15</v>
      </c>
      <c r="C5" s="10">
        <v>0.05</v>
      </c>
    </row>
    <row r="6" spans="1:5" ht="12.75" customHeight="1">
      <c r="A6" t="s">
        <v>12</v>
      </c>
      <c r="B6" t="s">
        <v>16</v>
      </c>
      <c r="C6" s="10">
        <v>0.05</v>
      </c>
    </row>
    <row r="7" spans="1:5" ht="12.75" customHeight="1">
      <c r="A7" t="s">
        <v>17</v>
      </c>
      <c r="B7" t="s">
        <v>18</v>
      </c>
      <c r="C7" t="s">
        <v>19</v>
      </c>
    </row>
    <row r="8" spans="1:5" ht="12.75" customHeight="1">
      <c r="A8" t="s">
        <v>20</v>
      </c>
      <c r="B8" t="s">
        <v>21</v>
      </c>
      <c r="C8">
        <v>8</v>
      </c>
      <c r="D8" t="s">
        <v>22</v>
      </c>
      <c r="E8" t="s">
        <v>23</v>
      </c>
    </row>
    <row r="9" spans="1:5" ht="12.75" customHeight="1">
      <c r="A9" t="s">
        <v>20</v>
      </c>
      <c r="B9" t="s">
        <v>21</v>
      </c>
      <c r="C9">
        <v>10</v>
      </c>
      <c r="D9" t="s">
        <v>22</v>
      </c>
      <c r="E9" t="s">
        <v>24</v>
      </c>
    </row>
    <row r="10" spans="1:5" ht="12.75" customHeight="1">
      <c r="A10" t="s">
        <v>20</v>
      </c>
      <c r="B10" t="s">
        <v>21</v>
      </c>
      <c r="C10">
        <v>11</v>
      </c>
      <c r="D10" t="s">
        <v>22</v>
      </c>
      <c r="E10" t="s">
        <v>25</v>
      </c>
    </row>
    <row r="11" spans="1:5" ht="12.75" customHeight="1">
      <c r="A11" t="s">
        <v>20</v>
      </c>
      <c r="B11" t="s">
        <v>21</v>
      </c>
      <c r="C11">
        <v>9</v>
      </c>
      <c r="D11" t="s">
        <v>22</v>
      </c>
      <c r="E11" t="s">
        <v>26</v>
      </c>
    </row>
    <row r="12" spans="1:5" ht="12.75" customHeight="1">
      <c r="A12" t="s">
        <v>20</v>
      </c>
      <c r="B12" t="s">
        <v>21</v>
      </c>
      <c r="C12">
        <v>4</v>
      </c>
      <c r="D12" t="s">
        <v>22</v>
      </c>
      <c r="E12" t="s">
        <v>27</v>
      </c>
    </row>
    <row r="13" spans="1:5" ht="12.75" customHeight="1">
      <c r="A13" t="s">
        <v>20</v>
      </c>
      <c r="B13" t="s">
        <v>21</v>
      </c>
      <c r="C13">
        <v>6</v>
      </c>
      <c r="D13" t="s">
        <v>22</v>
      </c>
      <c r="E13" t="s">
        <v>28</v>
      </c>
    </row>
    <row r="14" spans="1:5" ht="12.75" customHeight="1">
      <c r="A14" t="s">
        <v>20</v>
      </c>
      <c r="B14" t="s">
        <v>21</v>
      </c>
      <c r="C14">
        <v>7</v>
      </c>
      <c r="D14" t="s">
        <v>22</v>
      </c>
      <c r="E14" t="s">
        <v>29</v>
      </c>
    </row>
    <row r="15" spans="1:5" ht="12.75" customHeight="1">
      <c r="A15" t="s">
        <v>20</v>
      </c>
      <c r="B15" t="s">
        <v>21</v>
      </c>
      <c r="C15">
        <v>5</v>
      </c>
      <c r="D15" t="s">
        <v>22</v>
      </c>
      <c r="E15" t="s">
        <v>30</v>
      </c>
    </row>
    <row r="16" spans="1:5" ht="12.75" customHeight="1">
      <c r="A16" t="s">
        <v>20</v>
      </c>
      <c r="B16" t="s">
        <v>21</v>
      </c>
      <c r="C16">
        <v>14</v>
      </c>
      <c r="D16" t="s">
        <v>22</v>
      </c>
      <c r="E16" t="s">
        <v>31</v>
      </c>
    </row>
    <row r="17" spans="1:5" ht="12.75" customHeight="1">
      <c r="A17" t="s">
        <v>20</v>
      </c>
      <c r="B17" t="s">
        <v>21</v>
      </c>
      <c r="C17">
        <v>15</v>
      </c>
      <c r="D17" t="s">
        <v>22</v>
      </c>
      <c r="E17" t="s">
        <v>32</v>
      </c>
    </row>
    <row r="18" spans="1:5" ht="12.75" customHeight="1">
      <c r="A18" t="s">
        <v>20</v>
      </c>
      <c r="B18" t="s">
        <v>21</v>
      </c>
      <c r="C18">
        <v>16</v>
      </c>
      <c r="D18" t="s">
        <v>22</v>
      </c>
      <c r="E18" t="s">
        <v>33</v>
      </c>
    </row>
    <row r="19" spans="1:5" ht="12.75" customHeight="1">
      <c r="A19" t="s">
        <v>20</v>
      </c>
      <c r="B19" t="s">
        <v>21</v>
      </c>
      <c r="C19">
        <v>17</v>
      </c>
      <c r="D19" t="s">
        <v>22</v>
      </c>
      <c r="E19" t="s">
        <v>34</v>
      </c>
    </row>
    <row r="20" spans="1:5" ht="12.75" customHeight="1">
      <c r="A20" t="s">
        <v>20</v>
      </c>
      <c r="B20" t="s">
        <v>21</v>
      </c>
      <c r="C20">
        <v>18</v>
      </c>
      <c r="D20" t="s">
        <v>22</v>
      </c>
      <c r="E20" t="s">
        <v>35</v>
      </c>
    </row>
    <row r="21" spans="1:5" ht="13">
      <c r="A21" t="s">
        <v>20</v>
      </c>
      <c r="B21" t="s">
        <v>21</v>
      </c>
      <c r="C21">
        <v>19</v>
      </c>
      <c r="D21" t="s">
        <v>22</v>
      </c>
      <c r="E21" t="s">
        <v>36</v>
      </c>
    </row>
    <row r="22" spans="1:5" ht="13">
      <c r="A22" t="s">
        <v>20</v>
      </c>
      <c r="B22" t="s">
        <v>21</v>
      </c>
      <c r="C22">
        <v>20</v>
      </c>
      <c r="D22" t="s">
        <v>22</v>
      </c>
      <c r="E22" t="s">
        <v>37</v>
      </c>
    </row>
    <row r="23" spans="1:5" ht="13">
      <c r="A23" t="s">
        <v>20</v>
      </c>
      <c r="B23" t="s">
        <v>21</v>
      </c>
      <c r="C23">
        <v>21</v>
      </c>
      <c r="D23" t="s">
        <v>22</v>
      </c>
      <c r="E23" t="s">
        <v>38</v>
      </c>
    </row>
    <row r="24" spans="1:5" ht="13">
      <c r="A24" t="s">
        <v>20</v>
      </c>
      <c r="B24" t="s">
        <v>21</v>
      </c>
      <c r="C24">
        <v>22</v>
      </c>
      <c r="D24" t="s">
        <v>22</v>
      </c>
      <c r="E24" t="s">
        <v>39</v>
      </c>
    </row>
    <row r="25" spans="1:5" ht="13">
      <c r="A25" t="s">
        <v>20</v>
      </c>
      <c r="B25" t="s">
        <v>21</v>
      </c>
      <c r="C25">
        <v>23</v>
      </c>
      <c r="D25" t="s">
        <v>22</v>
      </c>
      <c r="E25" t="s">
        <v>40</v>
      </c>
    </row>
    <row r="26" spans="1:5" ht="13">
      <c r="A26" t="s">
        <v>20</v>
      </c>
      <c r="B26" t="s">
        <v>21</v>
      </c>
      <c r="C26">
        <v>24</v>
      </c>
      <c r="D26" t="s">
        <v>22</v>
      </c>
      <c r="E26" t="s">
        <v>41</v>
      </c>
    </row>
    <row r="27" spans="1:5" ht="13">
      <c r="A27" t="s">
        <v>20</v>
      </c>
      <c r="B27" t="s">
        <v>21</v>
      </c>
      <c r="C27">
        <v>38</v>
      </c>
      <c r="D27" t="s">
        <v>22</v>
      </c>
      <c r="E27" t="s">
        <v>42</v>
      </c>
    </row>
    <row r="28" spans="1:5" ht="13">
      <c r="A28" t="s">
        <v>20</v>
      </c>
      <c r="B28" t="s">
        <v>21</v>
      </c>
      <c r="C28">
        <v>25</v>
      </c>
      <c r="D28" t="s">
        <v>22</v>
      </c>
      <c r="E28" t="s">
        <v>43</v>
      </c>
    </row>
    <row r="29" spans="1:5" ht="13">
      <c r="A29" t="s">
        <v>20</v>
      </c>
      <c r="B29" t="s">
        <v>21</v>
      </c>
      <c r="C29">
        <v>26</v>
      </c>
      <c r="D29" t="s">
        <v>22</v>
      </c>
      <c r="E29" t="s">
        <v>44</v>
      </c>
    </row>
    <row r="30" spans="1:5" ht="13">
      <c r="A30" t="s">
        <v>20</v>
      </c>
      <c r="B30" t="s">
        <v>21</v>
      </c>
      <c r="C30">
        <v>27</v>
      </c>
      <c r="D30" t="s">
        <v>22</v>
      </c>
      <c r="E30" t="s">
        <v>45</v>
      </c>
    </row>
    <row r="31" spans="1:5" ht="13">
      <c r="A31" t="s">
        <v>20</v>
      </c>
      <c r="B31" t="s">
        <v>21</v>
      </c>
      <c r="C31">
        <v>28</v>
      </c>
      <c r="D31" t="s">
        <v>22</v>
      </c>
      <c r="E31" t="s">
        <v>46</v>
      </c>
    </row>
    <row r="32" spans="1:5" ht="13">
      <c r="A32" t="s">
        <v>20</v>
      </c>
      <c r="B32" t="s">
        <v>21</v>
      </c>
      <c r="C32">
        <v>29</v>
      </c>
      <c r="D32" t="s">
        <v>22</v>
      </c>
      <c r="E32" t="s">
        <v>47</v>
      </c>
    </row>
    <row r="33" spans="1:5" ht="13">
      <c r="A33" t="s">
        <v>20</v>
      </c>
      <c r="B33" t="s">
        <v>21</v>
      </c>
      <c r="C33">
        <v>30</v>
      </c>
      <c r="D33" t="s">
        <v>22</v>
      </c>
      <c r="E33" t="s">
        <v>48</v>
      </c>
    </row>
    <row r="34" spans="1:5" ht="13">
      <c r="A34" t="s">
        <v>20</v>
      </c>
      <c r="B34" t="s">
        <v>21</v>
      </c>
      <c r="C34">
        <v>31</v>
      </c>
      <c r="D34" t="s">
        <v>22</v>
      </c>
      <c r="E34" t="s">
        <v>49</v>
      </c>
    </row>
    <row r="35" spans="1:5" ht="13">
      <c r="A35" t="s">
        <v>20</v>
      </c>
      <c r="B35" t="s">
        <v>21</v>
      </c>
      <c r="C35">
        <v>32</v>
      </c>
      <c r="D35" t="s">
        <v>22</v>
      </c>
      <c r="E35" t="s">
        <v>50</v>
      </c>
    </row>
    <row r="36" spans="1:5" ht="13">
      <c r="A36" t="s">
        <v>20</v>
      </c>
      <c r="B36" t="s">
        <v>21</v>
      </c>
      <c r="C36">
        <v>54</v>
      </c>
      <c r="D36" t="s">
        <v>22</v>
      </c>
      <c r="E36" t="s">
        <v>51</v>
      </c>
    </row>
    <row r="37" spans="1:5" ht="13">
      <c r="A37" t="s">
        <v>20</v>
      </c>
      <c r="B37" t="s">
        <v>21</v>
      </c>
      <c r="C37">
        <v>33</v>
      </c>
      <c r="D37" t="s">
        <v>22</v>
      </c>
      <c r="E37" t="s">
        <v>52</v>
      </c>
    </row>
    <row r="38" spans="1:5" ht="13">
      <c r="A38" t="s">
        <v>20</v>
      </c>
      <c r="B38" t="s">
        <v>21</v>
      </c>
      <c r="C38">
        <v>12</v>
      </c>
      <c r="D38" t="s">
        <v>22</v>
      </c>
      <c r="E38" t="s">
        <v>53</v>
      </c>
    </row>
    <row r="39" spans="1:5" ht="13">
      <c r="A39" t="s">
        <v>20</v>
      </c>
      <c r="B39" t="s">
        <v>21</v>
      </c>
      <c r="C39">
        <v>2</v>
      </c>
      <c r="D39" t="s">
        <v>22</v>
      </c>
      <c r="E39" t="s">
        <v>54</v>
      </c>
    </row>
    <row r="40" spans="1:5" ht="13">
      <c r="A40" t="s">
        <v>20</v>
      </c>
      <c r="B40" t="s">
        <v>21</v>
      </c>
      <c r="C40">
        <v>3</v>
      </c>
      <c r="D40" t="s">
        <v>22</v>
      </c>
      <c r="E40" t="s">
        <v>55</v>
      </c>
    </row>
    <row r="41" spans="1:5" ht="13">
      <c r="A41" t="s">
        <v>20</v>
      </c>
      <c r="B41" t="s">
        <v>21</v>
      </c>
      <c r="C41">
        <v>1</v>
      </c>
      <c r="D41" t="s">
        <v>22</v>
      </c>
      <c r="E41" t="s">
        <v>56</v>
      </c>
    </row>
    <row r="42" spans="1:5" ht="13">
      <c r="A42" t="s">
        <v>20</v>
      </c>
      <c r="B42" t="s">
        <v>21</v>
      </c>
      <c r="C42">
        <v>0</v>
      </c>
      <c r="D42" t="s">
        <v>22</v>
      </c>
      <c r="E42" t="s">
        <v>57</v>
      </c>
    </row>
    <row r="43" spans="1:5" ht="13">
      <c r="A43" t="s">
        <v>20</v>
      </c>
      <c r="B43" t="s">
        <v>21</v>
      </c>
      <c r="C43">
        <v>39</v>
      </c>
      <c r="D43" t="s">
        <v>22</v>
      </c>
      <c r="E43" t="s">
        <v>58</v>
      </c>
    </row>
    <row r="44" spans="1:5" ht="13">
      <c r="A44" t="s">
        <v>20</v>
      </c>
      <c r="B44" t="s">
        <v>21</v>
      </c>
      <c r="C44">
        <v>40</v>
      </c>
      <c r="D44" t="s">
        <v>22</v>
      </c>
      <c r="E44" t="s">
        <v>59</v>
      </c>
    </row>
    <row r="45" spans="1:5" ht="13">
      <c r="A45" t="s">
        <v>20</v>
      </c>
      <c r="B45" t="s">
        <v>21</v>
      </c>
      <c r="C45">
        <v>41</v>
      </c>
      <c r="D45" t="s">
        <v>22</v>
      </c>
      <c r="E45" t="s">
        <v>60</v>
      </c>
    </row>
    <row r="46" spans="1:5" ht="13">
      <c r="A46" t="s">
        <v>20</v>
      </c>
      <c r="B46" t="s">
        <v>21</v>
      </c>
      <c r="C46">
        <v>42</v>
      </c>
      <c r="D46" t="s">
        <v>22</v>
      </c>
      <c r="E46" t="s">
        <v>61</v>
      </c>
    </row>
    <row r="47" spans="1:5" ht="13">
      <c r="A47" t="s">
        <v>20</v>
      </c>
      <c r="B47" t="s">
        <v>21</v>
      </c>
      <c r="C47">
        <v>65</v>
      </c>
      <c r="D47" t="s">
        <v>22</v>
      </c>
      <c r="E47" t="s">
        <v>62</v>
      </c>
    </row>
    <row r="48" spans="1:5" ht="13">
      <c r="A48" t="s">
        <v>20</v>
      </c>
      <c r="B48" t="s">
        <v>21</v>
      </c>
      <c r="C48">
        <v>66</v>
      </c>
      <c r="D48" t="s">
        <v>22</v>
      </c>
      <c r="E48" t="s">
        <v>63</v>
      </c>
    </row>
    <row r="49" spans="1:5" ht="13">
      <c r="A49" t="s">
        <v>20</v>
      </c>
      <c r="B49" t="s">
        <v>21</v>
      </c>
      <c r="C49">
        <v>67</v>
      </c>
      <c r="D49" t="s">
        <v>22</v>
      </c>
      <c r="E49" t="s">
        <v>64</v>
      </c>
    </row>
    <row r="50" spans="1:5" ht="13">
      <c r="A50" t="s">
        <v>20</v>
      </c>
      <c r="B50" t="s">
        <v>21</v>
      </c>
      <c r="C50">
        <v>68</v>
      </c>
      <c r="D50" t="s">
        <v>22</v>
      </c>
      <c r="E50" t="s">
        <v>65</v>
      </c>
    </row>
    <row r="51" spans="1:5" ht="13">
      <c r="A51" t="s">
        <v>20</v>
      </c>
      <c r="B51" t="s">
        <v>21</v>
      </c>
      <c r="C51">
        <v>69</v>
      </c>
      <c r="D51" t="s">
        <v>22</v>
      </c>
      <c r="E51" t="s">
        <v>66</v>
      </c>
    </row>
    <row r="52" spans="1:5" ht="13">
      <c r="A52" t="s">
        <v>20</v>
      </c>
      <c r="B52" t="s">
        <v>21</v>
      </c>
      <c r="C52">
        <v>43</v>
      </c>
      <c r="D52" t="s">
        <v>22</v>
      </c>
      <c r="E52" t="s">
        <v>67</v>
      </c>
    </row>
    <row r="53" spans="1:5" ht="13">
      <c r="A53" t="s">
        <v>20</v>
      </c>
      <c r="B53" t="s">
        <v>21</v>
      </c>
      <c r="C53">
        <v>44</v>
      </c>
      <c r="D53" t="s">
        <v>22</v>
      </c>
      <c r="E53" t="s">
        <v>68</v>
      </c>
    </row>
    <row r="54" spans="1:5" ht="13">
      <c r="A54" t="s">
        <v>20</v>
      </c>
      <c r="B54" t="s">
        <v>21</v>
      </c>
      <c r="C54">
        <v>45</v>
      </c>
      <c r="D54" t="s">
        <v>22</v>
      </c>
      <c r="E54" t="s">
        <v>69</v>
      </c>
    </row>
    <row r="55" spans="1:5" ht="13">
      <c r="A55" t="s">
        <v>20</v>
      </c>
      <c r="B55" t="s">
        <v>21</v>
      </c>
      <c r="C55">
        <v>46</v>
      </c>
      <c r="D55" t="s">
        <v>22</v>
      </c>
      <c r="E55" t="s">
        <v>70</v>
      </c>
    </row>
    <row r="56" spans="1:5" ht="13">
      <c r="A56" t="s">
        <v>20</v>
      </c>
      <c r="B56" t="s">
        <v>21</v>
      </c>
      <c r="C56">
        <v>74</v>
      </c>
      <c r="D56" t="s">
        <v>22</v>
      </c>
      <c r="E56" t="s">
        <v>71</v>
      </c>
    </row>
    <row r="57" spans="1:5" ht="13">
      <c r="A57" t="s">
        <v>20</v>
      </c>
      <c r="B57" t="s">
        <v>21</v>
      </c>
      <c r="C57">
        <v>75</v>
      </c>
      <c r="D57" t="s">
        <v>22</v>
      </c>
      <c r="E57" t="s">
        <v>72</v>
      </c>
    </row>
    <row r="58" spans="1:5" ht="13">
      <c r="A58" t="s">
        <v>20</v>
      </c>
      <c r="B58" t="s">
        <v>21</v>
      </c>
      <c r="C58">
        <v>76</v>
      </c>
      <c r="D58" t="s">
        <v>22</v>
      </c>
      <c r="E58" t="s">
        <v>73</v>
      </c>
    </row>
    <row r="59" spans="1:5" ht="13">
      <c r="A59" t="s">
        <v>20</v>
      </c>
      <c r="B59" t="s">
        <v>21</v>
      </c>
      <c r="C59">
        <v>77</v>
      </c>
      <c r="D59" t="s">
        <v>22</v>
      </c>
      <c r="E59" t="s">
        <v>74</v>
      </c>
    </row>
    <row r="60" spans="1:5" ht="13">
      <c r="A60" t="s">
        <v>20</v>
      </c>
      <c r="B60" t="s">
        <v>21</v>
      </c>
      <c r="C60">
        <v>78</v>
      </c>
      <c r="D60" t="s">
        <v>22</v>
      </c>
      <c r="E60" t="s">
        <v>75</v>
      </c>
    </row>
    <row r="61" spans="1:5" ht="13">
      <c r="A61" t="s">
        <v>20</v>
      </c>
      <c r="B61" t="s">
        <v>21</v>
      </c>
      <c r="C61">
        <v>79</v>
      </c>
      <c r="D61" t="s">
        <v>22</v>
      </c>
      <c r="E61" t="s">
        <v>76</v>
      </c>
    </row>
    <row r="62" spans="1:5" ht="13">
      <c r="A62" t="s">
        <v>20</v>
      </c>
      <c r="B62" t="s">
        <v>21</v>
      </c>
      <c r="C62">
        <v>80</v>
      </c>
      <c r="D62" t="s">
        <v>22</v>
      </c>
      <c r="E62" t="s">
        <v>77</v>
      </c>
    </row>
    <row r="63" spans="1:5" ht="13">
      <c r="A63" t="s">
        <v>20</v>
      </c>
      <c r="B63" t="s">
        <v>21</v>
      </c>
      <c r="C63">
        <v>81</v>
      </c>
      <c r="D63" t="s">
        <v>22</v>
      </c>
      <c r="E63" t="s">
        <v>78</v>
      </c>
    </row>
    <row r="64" spans="1:5" ht="13">
      <c r="A64" t="s">
        <v>20</v>
      </c>
      <c r="B64" t="s">
        <v>21</v>
      </c>
      <c r="C64">
        <v>47</v>
      </c>
      <c r="D64" t="s">
        <v>22</v>
      </c>
      <c r="E64" t="s">
        <v>79</v>
      </c>
    </row>
    <row r="65" spans="1:8" ht="13">
      <c r="A65" t="s">
        <v>20</v>
      </c>
      <c r="B65" t="s">
        <v>21</v>
      </c>
      <c r="C65">
        <v>13</v>
      </c>
      <c r="D65" t="s">
        <v>22</v>
      </c>
      <c r="E65" t="s">
        <v>80</v>
      </c>
    </row>
    <row r="66" spans="1:8" ht="13">
      <c r="A66" t="s">
        <v>20</v>
      </c>
      <c r="B66" t="s">
        <v>81</v>
      </c>
      <c r="C66">
        <v>0</v>
      </c>
      <c r="D66" t="s">
        <v>22</v>
      </c>
      <c r="E66" t="s">
        <v>82</v>
      </c>
      <c r="F66" t="s">
        <v>83</v>
      </c>
      <c r="G66" t="s">
        <v>84</v>
      </c>
      <c r="H66" t="s">
        <v>85</v>
      </c>
    </row>
    <row r="67" spans="1:8" ht="13">
      <c r="A67" t="s">
        <v>20</v>
      </c>
      <c r="B67" t="s">
        <v>81</v>
      </c>
      <c r="C67">
        <v>1</v>
      </c>
      <c r="D67" t="s">
        <v>22</v>
      </c>
      <c r="E67" t="s">
        <v>86</v>
      </c>
      <c r="F67" t="s">
        <v>87</v>
      </c>
      <c r="G67" t="s">
        <v>88</v>
      </c>
      <c r="H67" t="s">
        <v>89</v>
      </c>
    </row>
    <row r="68" spans="1:8" ht="13">
      <c r="A68" t="s">
        <v>20</v>
      </c>
      <c r="B68" t="s">
        <v>81</v>
      </c>
      <c r="C68">
        <v>2</v>
      </c>
      <c r="D68" t="s">
        <v>22</v>
      </c>
      <c r="E68" t="s">
        <v>82</v>
      </c>
      <c r="F68" t="s">
        <v>87</v>
      </c>
      <c r="G68" t="s">
        <v>88</v>
      </c>
      <c r="H68" t="s">
        <v>90</v>
      </c>
    </row>
    <row r="69" spans="1:8" ht="13">
      <c r="A69" t="s">
        <v>20</v>
      </c>
      <c r="B69" t="s">
        <v>81</v>
      </c>
      <c r="C69">
        <v>3</v>
      </c>
      <c r="D69" t="s">
        <v>22</v>
      </c>
      <c r="E69" t="s">
        <v>86</v>
      </c>
      <c r="F69" t="s">
        <v>83</v>
      </c>
      <c r="G69" t="s">
        <v>88</v>
      </c>
      <c r="H69" t="s">
        <v>91</v>
      </c>
    </row>
    <row r="70" spans="1:8" ht="13">
      <c r="A70" t="s">
        <v>20</v>
      </c>
      <c r="B70" t="s">
        <v>81</v>
      </c>
      <c r="C70">
        <v>4</v>
      </c>
      <c r="D70" t="s">
        <v>22</v>
      </c>
      <c r="E70" t="s">
        <v>86</v>
      </c>
      <c r="F70" t="s">
        <v>87</v>
      </c>
      <c r="G70" t="s">
        <v>84</v>
      </c>
      <c r="H70" t="s">
        <v>92</v>
      </c>
    </row>
    <row r="71" spans="1:8" ht="13">
      <c r="A71" t="s">
        <v>20</v>
      </c>
      <c r="B71" t="s">
        <v>81</v>
      </c>
      <c r="C71">
        <v>5</v>
      </c>
      <c r="D71" t="s">
        <v>22</v>
      </c>
      <c r="E71" t="s">
        <v>82</v>
      </c>
      <c r="F71" t="s">
        <v>83</v>
      </c>
      <c r="G71" t="s">
        <v>88</v>
      </c>
      <c r="H71" t="s">
        <v>93</v>
      </c>
    </row>
    <row r="72" spans="1:8" ht="13">
      <c r="A72" t="s">
        <v>20</v>
      </c>
      <c r="B72" t="s">
        <v>81</v>
      </c>
      <c r="C72">
        <v>6</v>
      </c>
      <c r="D72" t="s">
        <v>22</v>
      </c>
      <c r="E72" t="s">
        <v>94</v>
      </c>
      <c r="F72" t="s">
        <v>95</v>
      </c>
      <c r="G72" t="s">
        <v>96</v>
      </c>
      <c r="H72" t="s">
        <v>97</v>
      </c>
    </row>
    <row r="73" spans="1:8" ht="13">
      <c r="A73" t="s">
        <v>20</v>
      </c>
      <c r="B73" t="s">
        <v>81</v>
      </c>
      <c r="C73">
        <v>7</v>
      </c>
      <c r="D73" t="s">
        <v>22</v>
      </c>
      <c r="E73" t="s">
        <v>98</v>
      </c>
      <c r="F73" t="s">
        <v>99</v>
      </c>
      <c r="G73" t="s">
        <v>100</v>
      </c>
      <c r="H73" t="s">
        <v>101</v>
      </c>
    </row>
    <row r="74" spans="1:8" ht="13">
      <c r="A74" t="s">
        <v>20</v>
      </c>
      <c r="B74" t="s">
        <v>81</v>
      </c>
      <c r="C74">
        <v>8</v>
      </c>
      <c r="D74" t="s">
        <v>22</v>
      </c>
      <c r="E74" t="s">
        <v>102</v>
      </c>
      <c r="F74" t="s">
        <v>87</v>
      </c>
      <c r="G74" t="s">
        <v>103</v>
      </c>
      <c r="H74" t="s">
        <v>104</v>
      </c>
    </row>
    <row r="75" spans="1:8" ht="13">
      <c r="A75" t="s">
        <v>20</v>
      </c>
      <c r="B75" t="s">
        <v>81</v>
      </c>
      <c r="C75">
        <v>9</v>
      </c>
      <c r="D75" t="s">
        <v>22</v>
      </c>
      <c r="E75" t="s">
        <v>86</v>
      </c>
      <c r="F75" t="s">
        <v>83</v>
      </c>
      <c r="G75" t="s">
        <v>84</v>
      </c>
      <c r="H75" t="s">
        <v>105</v>
      </c>
    </row>
    <row r="76" spans="1:8" ht="13">
      <c r="A76" t="s">
        <v>20</v>
      </c>
      <c r="B76" t="s">
        <v>81</v>
      </c>
      <c r="C76">
        <v>10</v>
      </c>
      <c r="D76" t="s">
        <v>22</v>
      </c>
      <c r="E76" t="s">
        <v>82</v>
      </c>
      <c r="F76" t="s">
        <v>87</v>
      </c>
      <c r="G76" t="s">
        <v>84</v>
      </c>
      <c r="H76" t="s">
        <v>106</v>
      </c>
    </row>
    <row r="77" spans="1:8" ht="13">
      <c r="A77" t="s">
        <v>20</v>
      </c>
      <c r="B77" t="s">
        <v>81</v>
      </c>
      <c r="C77">
        <v>11</v>
      </c>
      <c r="D77" t="s">
        <v>22</v>
      </c>
      <c r="E77" t="s">
        <v>82</v>
      </c>
      <c r="F77" t="s">
        <v>107</v>
      </c>
      <c r="G77" t="s">
        <v>88</v>
      </c>
      <c r="H77" t="s">
        <v>108</v>
      </c>
    </row>
    <row r="78" spans="1:8" ht="13">
      <c r="A78" t="s">
        <v>20</v>
      </c>
      <c r="B78" t="s">
        <v>81</v>
      </c>
      <c r="C78">
        <v>12</v>
      </c>
      <c r="D78" t="s">
        <v>22</v>
      </c>
      <c r="E78" t="s">
        <v>109</v>
      </c>
      <c r="F78" t="s">
        <v>110</v>
      </c>
      <c r="G78" t="s">
        <v>111</v>
      </c>
      <c r="H78" t="s">
        <v>112</v>
      </c>
    </row>
    <row r="79" spans="1:8" ht="13">
      <c r="A79" t="s">
        <v>20</v>
      </c>
      <c r="B79" t="s">
        <v>81</v>
      </c>
      <c r="C79">
        <v>13</v>
      </c>
      <c r="D79" t="s">
        <v>22</v>
      </c>
      <c r="E79" t="s">
        <v>113</v>
      </c>
      <c r="F79" t="s">
        <v>114</v>
      </c>
      <c r="G79" t="s">
        <v>115</v>
      </c>
      <c r="H79" t="s">
        <v>116</v>
      </c>
    </row>
    <row r="80" spans="1:8" ht="13">
      <c r="A80" t="s">
        <v>20</v>
      </c>
      <c r="B80" t="s">
        <v>81</v>
      </c>
      <c r="C80">
        <v>14</v>
      </c>
      <c r="D80" t="s">
        <v>22</v>
      </c>
      <c r="E80" t="s">
        <v>117</v>
      </c>
      <c r="F80" t="s">
        <v>118</v>
      </c>
      <c r="G80" t="s">
        <v>119</v>
      </c>
      <c r="H80" t="s">
        <v>120</v>
      </c>
    </row>
    <row r="81" spans="1:8" ht="13">
      <c r="A81" t="s">
        <v>20</v>
      </c>
      <c r="B81" t="s">
        <v>81</v>
      </c>
      <c r="C81">
        <v>15</v>
      </c>
      <c r="D81" t="s">
        <v>22</v>
      </c>
      <c r="E81" t="s">
        <v>86</v>
      </c>
      <c r="F81" t="s">
        <v>121</v>
      </c>
      <c r="G81" t="s">
        <v>88</v>
      </c>
      <c r="H81" t="s">
        <v>122</v>
      </c>
    </row>
    <row r="82" spans="1:8" ht="13">
      <c r="A82" t="s">
        <v>123</v>
      </c>
      <c r="B82" t="s">
        <v>124</v>
      </c>
      <c r="C82">
        <v>0</v>
      </c>
    </row>
    <row r="83" spans="1:8" ht="13">
      <c r="A83" t="s">
        <v>125</v>
      </c>
      <c r="B83" t="s">
        <v>126</v>
      </c>
      <c r="C83" t="s">
        <v>19</v>
      </c>
    </row>
    <row r="84" spans="1:8" ht="13">
      <c r="A84" t="s">
        <v>125</v>
      </c>
      <c r="B84" t="s">
        <v>126</v>
      </c>
      <c r="C84" t="s">
        <v>127</v>
      </c>
      <c r="D84">
        <v>1950</v>
      </c>
    </row>
    <row r="85" spans="1:8" ht="13">
      <c r="A85" t="s">
        <v>128</v>
      </c>
      <c r="B85" t="s">
        <v>129</v>
      </c>
      <c r="C85">
        <v>1</v>
      </c>
    </row>
    <row r="86" spans="1:8" ht="13">
      <c r="A86" t="s">
        <v>128</v>
      </c>
      <c r="B86" t="s">
        <v>130</v>
      </c>
      <c r="C86">
        <v>1</v>
      </c>
    </row>
    <row r="87" spans="1:8" ht="13">
      <c r="A87" t="s">
        <v>128</v>
      </c>
      <c r="B87" t="s">
        <v>81</v>
      </c>
      <c r="C87">
        <v>1</v>
      </c>
    </row>
    <row r="88" spans="1:8" ht="13">
      <c r="A88" t="s">
        <v>128</v>
      </c>
      <c r="B88" t="s">
        <v>131</v>
      </c>
      <c r="C88">
        <v>1</v>
      </c>
    </row>
    <row r="89" spans="1:8" ht="13">
      <c r="A89" t="s">
        <v>128</v>
      </c>
      <c r="B89" t="s">
        <v>21</v>
      </c>
      <c r="C89">
        <v>0</v>
      </c>
    </row>
    <row r="90" spans="1:8" ht="13">
      <c r="A90" t="s">
        <v>128</v>
      </c>
      <c r="B90" t="s">
        <v>132</v>
      </c>
      <c r="C90" t="s">
        <v>13</v>
      </c>
      <c r="D90">
        <v>1</v>
      </c>
    </row>
    <row r="91" spans="1:8" ht="13">
      <c r="A91" t="s">
        <v>128</v>
      </c>
      <c r="B91" t="s">
        <v>133</v>
      </c>
      <c r="C91" t="s">
        <v>13</v>
      </c>
      <c r="D91">
        <v>1</v>
      </c>
    </row>
    <row r="92" spans="1:8" ht="13">
      <c r="A92" t="s">
        <v>128</v>
      </c>
      <c r="B92" t="s">
        <v>134</v>
      </c>
      <c r="C92" t="s">
        <v>135</v>
      </c>
    </row>
    <row r="93" spans="1:8" ht="13">
      <c r="A93" t="s">
        <v>136</v>
      </c>
      <c r="B93" t="s">
        <v>81</v>
      </c>
      <c r="C93">
        <v>0</v>
      </c>
    </row>
    <row r="94" spans="1:8" ht="13">
      <c r="A94" t="s">
        <v>12</v>
      </c>
      <c r="B94" t="s">
        <v>137</v>
      </c>
      <c r="C94" t="s">
        <v>138</v>
      </c>
      <c r="D94" t="s">
        <v>139</v>
      </c>
    </row>
    <row r="95" spans="1:8" ht="13">
      <c r="A95" t="s">
        <v>140</v>
      </c>
      <c r="B95" t="s">
        <v>19</v>
      </c>
    </row>
    <row r="96" spans="1:8" ht="13">
      <c r="A96" t="s">
        <v>140</v>
      </c>
      <c r="B96" t="s">
        <v>141</v>
      </c>
      <c r="C96">
        <v>0.03</v>
      </c>
    </row>
    <row r="97" spans="1:6" ht="13">
      <c r="A97" t="s">
        <v>140</v>
      </c>
      <c r="B97" t="s">
        <v>81</v>
      </c>
      <c r="C97">
        <v>1</v>
      </c>
    </row>
    <row r="98" spans="1:6" ht="13">
      <c r="A98" t="s">
        <v>140</v>
      </c>
      <c r="B98" t="s">
        <v>142</v>
      </c>
      <c r="C98">
        <v>0</v>
      </c>
    </row>
    <row r="99" spans="1:6" ht="13">
      <c r="A99" t="s">
        <v>140</v>
      </c>
      <c r="B99" t="s">
        <v>21</v>
      </c>
      <c r="C99">
        <v>0</v>
      </c>
    </row>
    <row r="100" spans="1:6" ht="13">
      <c r="A100" t="s">
        <v>140</v>
      </c>
      <c r="B100" t="s">
        <v>132</v>
      </c>
      <c r="C100" t="s">
        <v>13</v>
      </c>
      <c r="D100">
        <v>1</v>
      </c>
    </row>
    <row r="101" spans="1:6" ht="13">
      <c r="A101" t="s">
        <v>140</v>
      </c>
      <c r="B101" t="s">
        <v>143</v>
      </c>
      <c r="C101" t="s">
        <v>297</v>
      </c>
    </row>
    <row r="102" spans="1:6" ht="13">
      <c r="A102" t="s">
        <v>145</v>
      </c>
      <c r="B102" t="s">
        <v>146</v>
      </c>
    </row>
    <row r="103" spans="1:6" ht="13">
      <c r="A103" t="s">
        <v>147</v>
      </c>
      <c r="B103" t="s">
        <v>146</v>
      </c>
      <c r="C103" t="s">
        <v>139</v>
      </c>
    </row>
    <row r="104" spans="1:6" ht="13">
      <c r="A104" t="s">
        <v>147</v>
      </c>
      <c r="B104" t="s">
        <v>146</v>
      </c>
      <c r="C104" t="s">
        <v>148</v>
      </c>
      <c r="D104" t="s">
        <v>149</v>
      </c>
    </row>
    <row r="105" spans="1:6" ht="13">
      <c r="A105" t="s">
        <v>147</v>
      </c>
      <c r="B105" t="s">
        <v>146</v>
      </c>
      <c r="C105" t="s">
        <v>162</v>
      </c>
      <c r="D105" t="s">
        <v>163</v>
      </c>
      <c r="E105" t="s">
        <v>162</v>
      </c>
      <c r="F105">
        <v>0.204645449565</v>
      </c>
    </row>
    <row r="106" spans="1:6" ht="13">
      <c r="A106" t="s">
        <v>147</v>
      </c>
      <c r="B106" t="s">
        <v>146</v>
      </c>
      <c r="C106" t="s">
        <v>129</v>
      </c>
      <c r="D106">
        <v>1</v>
      </c>
    </row>
    <row r="107" spans="1:6" ht="13">
      <c r="A107" t="s">
        <v>147</v>
      </c>
      <c r="B107" t="s">
        <v>146</v>
      </c>
      <c r="C107" t="s">
        <v>130</v>
      </c>
      <c r="D107">
        <v>1</v>
      </c>
    </row>
    <row r="108" spans="1:6" ht="13">
      <c r="A108" t="s">
        <v>147</v>
      </c>
      <c r="B108" t="s">
        <v>146</v>
      </c>
      <c r="C108" t="s">
        <v>81</v>
      </c>
      <c r="D108">
        <v>1</v>
      </c>
    </row>
    <row r="109" spans="1:6" ht="13">
      <c r="A109" t="s">
        <v>147</v>
      </c>
      <c r="B109" t="s">
        <v>146</v>
      </c>
      <c r="C109" t="s">
        <v>153</v>
      </c>
      <c r="D109">
        <v>0</v>
      </c>
    </row>
    <row r="110" spans="1:6" ht="13">
      <c r="A110" t="s">
        <v>147</v>
      </c>
      <c r="B110" t="s">
        <v>146</v>
      </c>
      <c r="C110" t="s">
        <v>153</v>
      </c>
      <c r="D110" t="s">
        <v>154</v>
      </c>
      <c r="E110">
        <v>0</v>
      </c>
    </row>
    <row r="111" spans="1:6" ht="13">
      <c r="A111" t="s">
        <v>147</v>
      </c>
      <c r="B111" t="s">
        <v>146</v>
      </c>
      <c r="C111" t="s">
        <v>153</v>
      </c>
      <c r="D111" t="s">
        <v>155</v>
      </c>
      <c r="E111">
        <v>1</v>
      </c>
    </row>
    <row r="112" spans="1:6" ht="13">
      <c r="A112" t="s">
        <v>147</v>
      </c>
      <c r="B112" t="s">
        <v>146</v>
      </c>
      <c r="C112" t="s">
        <v>153</v>
      </c>
      <c r="D112" t="s">
        <v>156</v>
      </c>
      <c r="E112" t="s">
        <v>164</v>
      </c>
      <c r="F112">
        <v>1</v>
      </c>
    </row>
    <row r="113" spans="1:6" ht="13">
      <c r="A113" t="s">
        <v>158</v>
      </c>
      <c r="B113" t="s">
        <v>143</v>
      </c>
    </row>
    <row r="114" spans="1:6" ht="13">
      <c r="A114" t="s">
        <v>145</v>
      </c>
      <c r="B114" t="s">
        <v>146</v>
      </c>
    </row>
    <row r="115" spans="1:6" ht="13">
      <c r="A115" t="s">
        <v>147</v>
      </c>
      <c r="B115" t="s">
        <v>146</v>
      </c>
      <c r="C115" t="s">
        <v>139</v>
      </c>
    </row>
    <row r="116" spans="1:6" ht="13">
      <c r="A116" t="s">
        <v>147</v>
      </c>
      <c r="B116" t="s">
        <v>146</v>
      </c>
      <c r="C116" t="s">
        <v>148</v>
      </c>
      <c r="D116" t="s">
        <v>149</v>
      </c>
    </row>
    <row r="117" spans="1:6" ht="13">
      <c r="A117" t="s">
        <v>147</v>
      </c>
      <c r="B117" t="s">
        <v>146</v>
      </c>
      <c r="C117" t="s">
        <v>165</v>
      </c>
      <c r="D117" t="s">
        <v>166</v>
      </c>
      <c r="E117" t="s">
        <v>167</v>
      </c>
      <c r="F117">
        <v>0.29569266589100002</v>
      </c>
    </row>
    <row r="118" spans="1:6" ht="13">
      <c r="A118" t="s">
        <v>147</v>
      </c>
      <c r="B118" t="s">
        <v>146</v>
      </c>
      <c r="C118" t="s">
        <v>129</v>
      </c>
      <c r="D118">
        <v>1</v>
      </c>
    </row>
    <row r="119" spans="1:6" ht="13">
      <c r="A119" t="s">
        <v>147</v>
      </c>
      <c r="B119" t="s">
        <v>146</v>
      </c>
      <c r="C119" t="s">
        <v>130</v>
      </c>
      <c r="D119">
        <v>1</v>
      </c>
    </row>
    <row r="120" spans="1:6" ht="13">
      <c r="A120" t="s">
        <v>147</v>
      </c>
      <c r="B120" t="s">
        <v>146</v>
      </c>
      <c r="C120" t="s">
        <v>81</v>
      </c>
      <c r="D120">
        <v>1</v>
      </c>
    </row>
    <row r="121" spans="1:6" ht="13">
      <c r="A121" t="s">
        <v>147</v>
      </c>
      <c r="B121" t="s">
        <v>146</v>
      </c>
      <c r="C121" t="s">
        <v>153</v>
      </c>
      <c r="D121">
        <v>0</v>
      </c>
    </row>
    <row r="122" spans="1:6" ht="13">
      <c r="A122" t="s">
        <v>147</v>
      </c>
      <c r="B122" t="s">
        <v>146</v>
      </c>
      <c r="C122" t="s">
        <v>153</v>
      </c>
      <c r="D122" t="s">
        <v>154</v>
      </c>
      <c r="E122">
        <v>0</v>
      </c>
    </row>
    <row r="123" spans="1:6" ht="13">
      <c r="A123" t="s">
        <v>147</v>
      </c>
      <c r="B123" t="s">
        <v>146</v>
      </c>
      <c r="C123" t="s">
        <v>153</v>
      </c>
      <c r="D123" t="s">
        <v>155</v>
      </c>
      <c r="E123">
        <v>1</v>
      </c>
    </row>
    <row r="124" spans="1:6" ht="13">
      <c r="A124" t="s">
        <v>147</v>
      </c>
      <c r="B124" t="s">
        <v>146</v>
      </c>
      <c r="C124" t="s">
        <v>153</v>
      </c>
      <c r="D124" t="s">
        <v>156</v>
      </c>
      <c r="E124" t="s">
        <v>164</v>
      </c>
      <c r="F124">
        <v>1</v>
      </c>
    </row>
    <row r="125" spans="1:6" ht="13">
      <c r="A125" t="s">
        <v>158</v>
      </c>
      <c r="B125" t="s">
        <v>143</v>
      </c>
    </row>
    <row r="126" spans="1:6" ht="13">
      <c r="A126" t="s">
        <v>145</v>
      </c>
      <c r="B126" t="s">
        <v>146</v>
      </c>
    </row>
    <row r="127" spans="1:6" ht="13">
      <c r="A127" t="s">
        <v>147</v>
      </c>
      <c r="B127" t="s">
        <v>146</v>
      </c>
      <c r="C127" t="s">
        <v>139</v>
      </c>
    </row>
    <row r="128" spans="1:6" ht="13">
      <c r="A128" t="s">
        <v>147</v>
      </c>
      <c r="B128" t="s">
        <v>146</v>
      </c>
      <c r="C128" t="s">
        <v>148</v>
      </c>
      <c r="D128" t="s">
        <v>149</v>
      </c>
    </row>
    <row r="129" spans="1:6" ht="13">
      <c r="A129" t="s">
        <v>147</v>
      </c>
      <c r="B129" t="s">
        <v>146</v>
      </c>
      <c r="C129" t="s">
        <v>168</v>
      </c>
      <c r="D129" t="s">
        <v>169</v>
      </c>
      <c r="E129" t="s">
        <v>168</v>
      </c>
      <c r="F129">
        <v>0.25367647058800002</v>
      </c>
    </row>
    <row r="130" spans="1:6" ht="13">
      <c r="A130" t="s">
        <v>147</v>
      </c>
      <c r="B130" t="s">
        <v>146</v>
      </c>
      <c r="C130" t="s">
        <v>129</v>
      </c>
      <c r="D130">
        <v>1</v>
      </c>
    </row>
    <row r="131" spans="1:6" ht="13">
      <c r="A131" t="s">
        <v>147</v>
      </c>
      <c r="B131" t="s">
        <v>146</v>
      </c>
      <c r="C131" t="s">
        <v>130</v>
      </c>
      <c r="D131">
        <v>1</v>
      </c>
    </row>
    <row r="132" spans="1:6" ht="13">
      <c r="A132" t="s">
        <v>147</v>
      </c>
      <c r="B132" t="s">
        <v>146</v>
      </c>
      <c r="C132" t="s">
        <v>81</v>
      </c>
      <c r="D132">
        <v>1</v>
      </c>
    </row>
    <row r="133" spans="1:6" ht="13">
      <c r="A133" t="s">
        <v>147</v>
      </c>
      <c r="B133" t="s">
        <v>146</v>
      </c>
      <c r="C133" t="s">
        <v>153</v>
      </c>
      <c r="D133">
        <v>2</v>
      </c>
    </row>
    <row r="134" spans="1:6" ht="13">
      <c r="A134" t="s">
        <v>147</v>
      </c>
      <c r="B134" t="s">
        <v>146</v>
      </c>
      <c r="C134" t="s">
        <v>153</v>
      </c>
      <c r="D134" t="s">
        <v>154</v>
      </c>
      <c r="E134">
        <v>1</v>
      </c>
    </row>
    <row r="135" spans="1:6" ht="13">
      <c r="A135" t="s">
        <v>147</v>
      </c>
      <c r="B135" t="s">
        <v>146</v>
      </c>
      <c r="C135" t="s">
        <v>153</v>
      </c>
      <c r="D135" t="s">
        <v>155</v>
      </c>
      <c r="E135">
        <v>4.5</v>
      </c>
    </row>
    <row r="136" spans="1:6" ht="13">
      <c r="A136" t="s">
        <v>147</v>
      </c>
      <c r="B136" t="s">
        <v>146</v>
      </c>
      <c r="C136" t="s">
        <v>153</v>
      </c>
      <c r="D136" t="s">
        <v>156</v>
      </c>
      <c r="E136" t="s">
        <v>170</v>
      </c>
      <c r="F136">
        <v>1</v>
      </c>
    </row>
    <row r="137" spans="1:6" ht="13">
      <c r="A137" t="s">
        <v>158</v>
      </c>
      <c r="B137" t="s">
        <v>143</v>
      </c>
    </row>
    <row r="138" spans="1:6" ht="13">
      <c r="A138" t="s">
        <v>145</v>
      </c>
      <c r="B138" t="s">
        <v>146</v>
      </c>
    </row>
    <row r="139" spans="1:6" ht="13">
      <c r="A139" t="s">
        <v>147</v>
      </c>
      <c r="B139" t="s">
        <v>146</v>
      </c>
      <c r="C139" t="s">
        <v>139</v>
      </c>
    </row>
    <row r="140" spans="1:6" ht="13">
      <c r="A140" t="s">
        <v>147</v>
      </c>
      <c r="B140" t="s">
        <v>146</v>
      </c>
      <c r="C140" t="s">
        <v>148</v>
      </c>
      <c r="D140" t="s">
        <v>149</v>
      </c>
    </row>
    <row r="141" spans="1:6" ht="13">
      <c r="A141" t="s">
        <v>147</v>
      </c>
      <c r="B141" t="s">
        <v>146</v>
      </c>
      <c r="C141" t="s">
        <v>168</v>
      </c>
      <c r="D141" t="s">
        <v>171</v>
      </c>
      <c r="E141" t="s">
        <v>168</v>
      </c>
      <c r="F141">
        <v>0.25490196078400001</v>
      </c>
    </row>
    <row r="142" spans="1:6" ht="13">
      <c r="A142" t="s">
        <v>147</v>
      </c>
      <c r="B142" t="s">
        <v>146</v>
      </c>
      <c r="C142" t="s">
        <v>129</v>
      </c>
      <c r="D142">
        <v>1</v>
      </c>
    </row>
    <row r="143" spans="1:6" ht="13">
      <c r="A143" t="s">
        <v>147</v>
      </c>
      <c r="B143" t="s">
        <v>146</v>
      </c>
      <c r="C143" t="s">
        <v>130</v>
      </c>
      <c r="D143">
        <v>1</v>
      </c>
    </row>
    <row r="144" spans="1:6" ht="13">
      <c r="A144" t="s">
        <v>147</v>
      </c>
      <c r="B144" t="s">
        <v>146</v>
      </c>
      <c r="C144" t="s">
        <v>81</v>
      </c>
      <c r="D144">
        <v>1</v>
      </c>
    </row>
    <row r="145" spans="1:6" ht="13">
      <c r="A145" t="s">
        <v>147</v>
      </c>
      <c r="B145" t="s">
        <v>146</v>
      </c>
      <c r="C145" t="s">
        <v>153</v>
      </c>
      <c r="D145">
        <v>2</v>
      </c>
    </row>
    <row r="146" spans="1:6" ht="13">
      <c r="A146" t="s">
        <v>147</v>
      </c>
      <c r="B146" t="s">
        <v>146</v>
      </c>
      <c r="C146" t="s">
        <v>153</v>
      </c>
      <c r="D146" t="s">
        <v>154</v>
      </c>
      <c r="E146">
        <v>1</v>
      </c>
    </row>
    <row r="147" spans="1:6" ht="13">
      <c r="A147" t="s">
        <v>147</v>
      </c>
      <c r="B147" t="s">
        <v>146</v>
      </c>
      <c r="C147" t="s">
        <v>153</v>
      </c>
      <c r="D147" t="s">
        <v>155</v>
      </c>
      <c r="E147">
        <v>4.5</v>
      </c>
    </row>
    <row r="148" spans="1:6" ht="13">
      <c r="A148" t="s">
        <v>147</v>
      </c>
      <c r="B148" t="s">
        <v>146</v>
      </c>
      <c r="C148" t="s">
        <v>153</v>
      </c>
      <c r="D148" t="s">
        <v>156</v>
      </c>
      <c r="E148" t="s">
        <v>170</v>
      </c>
      <c r="F148">
        <v>1</v>
      </c>
    </row>
    <row r="149" spans="1:6" ht="13">
      <c r="A149" t="s">
        <v>158</v>
      </c>
      <c r="B149" t="s">
        <v>143</v>
      </c>
    </row>
    <row r="150" spans="1:6" ht="13">
      <c r="A150" t="s">
        <v>145</v>
      </c>
      <c r="B150" t="s">
        <v>146</v>
      </c>
    </row>
    <row r="151" spans="1:6" ht="13">
      <c r="A151" t="s">
        <v>147</v>
      </c>
      <c r="B151" t="s">
        <v>146</v>
      </c>
      <c r="C151" t="s">
        <v>139</v>
      </c>
    </row>
    <row r="152" spans="1:6" ht="13">
      <c r="A152" t="s">
        <v>147</v>
      </c>
      <c r="B152" t="s">
        <v>146</v>
      </c>
      <c r="C152" t="s">
        <v>148</v>
      </c>
      <c r="D152" t="s">
        <v>149</v>
      </c>
    </row>
    <row r="153" spans="1:6" ht="13">
      <c r="A153" t="s">
        <v>147</v>
      </c>
      <c r="B153" t="s">
        <v>146</v>
      </c>
      <c r="C153" t="s">
        <v>172</v>
      </c>
      <c r="D153" t="s">
        <v>171</v>
      </c>
      <c r="E153" t="s">
        <v>172</v>
      </c>
      <c r="F153">
        <v>0.25490196078400001</v>
      </c>
    </row>
    <row r="154" spans="1:6" ht="13">
      <c r="A154" t="s">
        <v>147</v>
      </c>
      <c r="B154" t="s">
        <v>146</v>
      </c>
      <c r="C154" t="s">
        <v>129</v>
      </c>
      <c r="D154">
        <v>1</v>
      </c>
    </row>
    <row r="155" spans="1:6" ht="13">
      <c r="A155" t="s">
        <v>147</v>
      </c>
      <c r="B155" t="s">
        <v>146</v>
      </c>
      <c r="C155" t="s">
        <v>130</v>
      </c>
      <c r="D155">
        <v>1</v>
      </c>
    </row>
    <row r="156" spans="1:6" ht="13">
      <c r="A156" t="s">
        <v>147</v>
      </c>
      <c r="B156" t="s">
        <v>146</v>
      </c>
      <c r="C156" t="s">
        <v>81</v>
      </c>
      <c r="D156">
        <v>1</v>
      </c>
    </row>
    <row r="157" spans="1:6" ht="13">
      <c r="A157" t="s">
        <v>147</v>
      </c>
      <c r="B157" t="s">
        <v>146</v>
      </c>
      <c r="C157" t="s">
        <v>153</v>
      </c>
      <c r="D157">
        <v>2</v>
      </c>
    </row>
    <row r="158" spans="1:6" ht="13">
      <c r="A158" t="s">
        <v>147</v>
      </c>
      <c r="B158" t="s">
        <v>146</v>
      </c>
      <c r="C158" t="s">
        <v>153</v>
      </c>
      <c r="D158" t="s">
        <v>154</v>
      </c>
      <c r="E158">
        <v>1</v>
      </c>
    </row>
    <row r="159" spans="1:6" ht="13">
      <c r="A159" t="s">
        <v>147</v>
      </c>
      <c r="B159" t="s">
        <v>146</v>
      </c>
      <c r="C159" t="s">
        <v>153</v>
      </c>
      <c r="D159" t="s">
        <v>155</v>
      </c>
      <c r="E159">
        <v>2.5</v>
      </c>
    </row>
    <row r="160" spans="1:6" ht="13">
      <c r="A160" t="s">
        <v>147</v>
      </c>
      <c r="B160" t="s">
        <v>146</v>
      </c>
      <c r="C160" t="s">
        <v>153</v>
      </c>
      <c r="D160" t="s">
        <v>156</v>
      </c>
      <c r="E160" t="s">
        <v>170</v>
      </c>
      <c r="F160">
        <v>1</v>
      </c>
    </row>
    <row r="161" spans="1:6" ht="13">
      <c r="A161" t="s">
        <v>158</v>
      </c>
      <c r="B161" t="s">
        <v>143</v>
      </c>
    </row>
    <row r="162" spans="1:6" ht="13">
      <c r="A162" t="s">
        <v>145</v>
      </c>
      <c r="B162" t="s">
        <v>146</v>
      </c>
    </row>
    <row r="163" spans="1:6" ht="13">
      <c r="A163" t="s">
        <v>147</v>
      </c>
      <c r="B163" t="s">
        <v>146</v>
      </c>
      <c r="C163" t="s">
        <v>139</v>
      </c>
    </row>
    <row r="164" spans="1:6" ht="13">
      <c r="A164" t="s">
        <v>147</v>
      </c>
      <c r="B164" t="s">
        <v>146</v>
      </c>
      <c r="C164" t="s">
        <v>148</v>
      </c>
      <c r="D164" t="s">
        <v>149</v>
      </c>
    </row>
    <row r="165" spans="1:6" ht="13">
      <c r="A165" t="s">
        <v>147</v>
      </c>
      <c r="B165" t="s">
        <v>146</v>
      </c>
      <c r="C165" t="s">
        <v>165</v>
      </c>
      <c r="D165" t="s">
        <v>166</v>
      </c>
      <c r="E165" t="s">
        <v>167</v>
      </c>
      <c r="F165">
        <v>0.29569266589100002</v>
      </c>
    </row>
    <row r="166" spans="1:6" ht="13">
      <c r="A166" t="s">
        <v>147</v>
      </c>
      <c r="B166" t="s">
        <v>146</v>
      </c>
      <c r="C166" t="s">
        <v>129</v>
      </c>
      <c r="D166">
        <v>1</v>
      </c>
    </row>
    <row r="167" spans="1:6" ht="13">
      <c r="A167" t="s">
        <v>147</v>
      </c>
      <c r="B167" t="s">
        <v>146</v>
      </c>
      <c r="C167" t="s">
        <v>130</v>
      </c>
      <c r="D167">
        <v>1</v>
      </c>
    </row>
    <row r="168" spans="1:6" ht="13">
      <c r="A168" t="s">
        <v>147</v>
      </c>
      <c r="B168" t="s">
        <v>146</v>
      </c>
      <c r="C168" t="s">
        <v>81</v>
      </c>
      <c r="D168">
        <v>1</v>
      </c>
    </row>
    <row r="169" spans="1:6" ht="13">
      <c r="A169" t="s">
        <v>147</v>
      </c>
      <c r="B169" t="s">
        <v>146</v>
      </c>
      <c r="C169" t="s">
        <v>153</v>
      </c>
      <c r="D169">
        <v>0</v>
      </c>
    </row>
    <row r="170" spans="1:6" ht="13">
      <c r="A170" t="s">
        <v>147</v>
      </c>
      <c r="B170" t="s">
        <v>146</v>
      </c>
      <c r="C170" t="s">
        <v>153</v>
      </c>
      <c r="D170" t="s">
        <v>154</v>
      </c>
      <c r="E170">
        <v>0</v>
      </c>
    </row>
    <row r="171" spans="1:6" ht="13">
      <c r="A171" t="s">
        <v>147</v>
      </c>
      <c r="B171" t="s">
        <v>146</v>
      </c>
      <c r="C171" t="s">
        <v>153</v>
      </c>
      <c r="D171" t="s">
        <v>155</v>
      </c>
      <c r="E171">
        <v>1</v>
      </c>
    </row>
    <row r="172" spans="1:6" ht="13">
      <c r="A172" t="s">
        <v>147</v>
      </c>
      <c r="B172" t="s">
        <v>146</v>
      </c>
      <c r="C172" t="s">
        <v>153</v>
      </c>
      <c r="D172" t="s">
        <v>156</v>
      </c>
      <c r="E172" t="s">
        <v>164</v>
      </c>
      <c r="F172">
        <v>1</v>
      </c>
    </row>
    <row r="173" spans="1:6" ht="13">
      <c r="A173" t="s">
        <v>158</v>
      </c>
      <c r="B173" t="s">
        <v>143</v>
      </c>
    </row>
    <row r="174" spans="1:6" ht="13">
      <c r="A174" t="s">
        <v>145</v>
      </c>
      <c r="B174" t="s">
        <v>146</v>
      </c>
    </row>
    <row r="175" spans="1:6" ht="13">
      <c r="A175" t="s">
        <v>147</v>
      </c>
      <c r="B175" t="s">
        <v>146</v>
      </c>
      <c r="C175" t="s">
        <v>139</v>
      </c>
    </row>
    <row r="176" spans="1:6" ht="13">
      <c r="A176" t="s">
        <v>147</v>
      </c>
      <c r="B176" t="s">
        <v>146</v>
      </c>
      <c r="C176" t="s">
        <v>148</v>
      </c>
      <c r="D176" t="s">
        <v>149</v>
      </c>
    </row>
    <row r="177" spans="1:6" ht="13">
      <c r="A177" t="s">
        <v>147</v>
      </c>
      <c r="B177" t="s">
        <v>146</v>
      </c>
      <c r="C177" t="s">
        <v>294</v>
      </c>
      <c r="D177" t="s">
        <v>295</v>
      </c>
      <c r="E177" t="s">
        <v>294</v>
      </c>
      <c r="F177">
        <v>0.191176470588</v>
      </c>
    </row>
    <row r="178" spans="1:6" ht="13">
      <c r="A178" t="s">
        <v>147</v>
      </c>
      <c r="B178" t="s">
        <v>146</v>
      </c>
      <c r="C178" t="s">
        <v>129</v>
      </c>
      <c r="D178">
        <v>3.5</v>
      </c>
    </row>
    <row r="179" spans="1:6" ht="13">
      <c r="A179" t="s">
        <v>147</v>
      </c>
      <c r="B179" t="s">
        <v>146</v>
      </c>
      <c r="C179" t="s">
        <v>130</v>
      </c>
      <c r="D179">
        <v>1</v>
      </c>
    </row>
    <row r="180" spans="1:6" ht="13">
      <c r="A180" t="s">
        <v>147</v>
      </c>
      <c r="B180" t="s">
        <v>146</v>
      </c>
      <c r="C180" t="s">
        <v>81</v>
      </c>
      <c r="D180">
        <v>1</v>
      </c>
    </row>
    <row r="181" spans="1:6" ht="13">
      <c r="A181" t="s">
        <v>147</v>
      </c>
      <c r="B181" t="s">
        <v>146</v>
      </c>
      <c r="C181" t="s">
        <v>153</v>
      </c>
      <c r="D181">
        <v>1</v>
      </c>
    </row>
    <row r="182" spans="1:6" ht="13">
      <c r="A182" t="s">
        <v>147</v>
      </c>
      <c r="B182" t="s">
        <v>146</v>
      </c>
      <c r="C182" t="s">
        <v>153</v>
      </c>
      <c r="D182" t="s">
        <v>154</v>
      </c>
      <c r="E182">
        <v>1</v>
      </c>
    </row>
    <row r="183" spans="1:6" ht="13">
      <c r="A183" t="s">
        <v>147</v>
      </c>
      <c r="B183" t="s">
        <v>146</v>
      </c>
      <c r="C183" t="s">
        <v>153</v>
      </c>
      <c r="D183" t="s">
        <v>155</v>
      </c>
      <c r="E183">
        <v>1.5</v>
      </c>
    </row>
    <row r="184" spans="1:6" ht="13">
      <c r="A184" t="s">
        <v>147</v>
      </c>
      <c r="B184" t="s">
        <v>146</v>
      </c>
      <c r="C184" t="s">
        <v>153</v>
      </c>
      <c r="D184" t="s">
        <v>156</v>
      </c>
      <c r="E184" t="s">
        <v>157</v>
      </c>
      <c r="F184">
        <v>1</v>
      </c>
    </row>
    <row r="185" spans="1:6" ht="13">
      <c r="A185" t="s">
        <v>158</v>
      </c>
      <c r="B185" t="s">
        <v>143</v>
      </c>
    </row>
    <row r="186" spans="1:6" ht="13">
      <c r="A186" t="s">
        <v>145</v>
      </c>
      <c r="B186" t="s">
        <v>146</v>
      </c>
    </row>
    <row r="187" spans="1:6" ht="13">
      <c r="A187" t="s">
        <v>147</v>
      </c>
      <c r="B187" t="s">
        <v>146</v>
      </c>
      <c r="C187" t="s">
        <v>139</v>
      </c>
    </row>
    <row r="188" spans="1:6" ht="13">
      <c r="A188" t="s">
        <v>147</v>
      </c>
      <c r="B188" t="s">
        <v>146</v>
      </c>
      <c r="C188" t="s">
        <v>148</v>
      </c>
      <c r="D188" t="s">
        <v>149</v>
      </c>
    </row>
    <row r="189" spans="1:6" ht="13">
      <c r="A189" t="s">
        <v>147</v>
      </c>
      <c r="B189" t="s">
        <v>146</v>
      </c>
      <c r="C189" t="s">
        <v>162</v>
      </c>
      <c r="D189" t="s">
        <v>163</v>
      </c>
      <c r="E189" t="s">
        <v>162</v>
      </c>
      <c r="F189">
        <v>0.204645449565</v>
      </c>
    </row>
    <row r="190" spans="1:6" ht="13">
      <c r="A190" t="s">
        <v>147</v>
      </c>
      <c r="B190" t="s">
        <v>146</v>
      </c>
      <c r="C190" t="s">
        <v>129</v>
      </c>
      <c r="D190">
        <v>1</v>
      </c>
    </row>
    <row r="191" spans="1:6" ht="13">
      <c r="A191" t="s">
        <v>147</v>
      </c>
      <c r="B191" t="s">
        <v>146</v>
      </c>
      <c r="C191" t="s">
        <v>130</v>
      </c>
      <c r="D191">
        <v>1</v>
      </c>
    </row>
    <row r="192" spans="1:6" ht="13">
      <c r="A192" t="s">
        <v>147</v>
      </c>
      <c r="B192" t="s">
        <v>146</v>
      </c>
      <c r="C192" t="s">
        <v>81</v>
      </c>
      <c r="D192">
        <v>1</v>
      </c>
    </row>
    <row r="193" spans="1:6" ht="13">
      <c r="A193" t="s">
        <v>147</v>
      </c>
      <c r="B193" t="s">
        <v>146</v>
      </c>
      <c r="C193" t="s">
        <v>153</v>
      </c>
      <c r="D193">
        <v>0</v>
      </c>
    </row>
    <row r="194" spans="1:6" ht="13">
      <c r="A194" t="s">
        <v>147</v>
      </c>
      <c r="B194" t="s">
        <v>146</v>
      </c>
      <c r="C194" t="s">
        <v>153</v>
      </c>
      <c r="D194" t="s">
        <v>154</v>
      </c>
      <c r="E194">
        <v>0</v>
      </c>
    </row>
    <row r="195" spans="1:6" ht="13">
      <c r="A195" t="s">
        <v>147</v>
      </c>
      <c r="B195" t="s">
        <v>146</v>
      </c>
      <c r="C195" t="s">
        <v>153</v>
      </c>
      <c r="D195" t="s">
        <v>155</v>
      </c>
      <c r="E195">
        <v>1</v>
      </c>
    </row>
    <row r="196" spans="1:6" ht="13">
      <c r="A196" t="s">
        <v>147</v>
      </c>
      <c r="B196" t="s">
        <v>146</v>
      </c>
      <c r="C196" t="s">
        <v>153</v>
      </c>
      <c r="D196" t="s">
        <v>156</v>
      </c>
      <c r="E196" t="s">
        <v>164</v>
      </c>
      <c r="F196">
        <v>1</v>
      </c>
    </row>
    <row r="197" spans="1:6" ht="13">
      <c r="A197" t="s">
        <v>158</v>
      </c>
      <c r="B197" t="s">
        <v>143</v>
      </c>
    </row>
    <row r="198" spans="1:6" ht="13">
      <c r="A198" t="s">
        <v>145</v>
      </c>
      <c r="B198" t="s">
        <v>146</v>
      </c>
    </row>
    <row r="199" spans="1:6" ht="13">
      <c r="A199" t="s">
        <v>147</v>
      </c>
      <c r="B199" t="s">
        <v>146</v>
      </c>
      <c r="C199" t="s">
        <v>139</v>
      </c>
    </row>
    <row r="200" spans="1:6" ht="13">
      <c r="A200" t="s">
        <v>147</v>
      </c>
      <c r="B200" t="s">
        <v>146</v>
      </c>
      <c r="C200" t="s">
        <v>148</v>
      </c>
      <c r="D200" t="s">
        <v>149</v>
      </c>
    </row>
    <row r="201" spans="1:6" ht="13">
      <c r="A201" t="s">
        <v>147</v>
      </c>
      <c r="B201" t="s">
        <v>146</v>
      </c>
      <c r="C201" t="s">
        <v>165</v>
      </c>
      <c r="D201" t="s">
        <v>166</v>
      </c>
      <c r="E201" t="s">
        <v>167</v>
      </c>
      <c r="F201">
        <v>0.29569266589100002</v>
      </c>
    </row>
    <row r="202" spans="1:6" ht="13">
      <c r="A202" t="s">
        <v>147</v>
      </c>
      <c r="B202" t="s">
        <v>146</v>
      </c>
      <c r="C202" t="s">
        <v>129</v>
      </c>
      <c r="D202">
        <v>1</v>
      </c>
    </row>
    <row r="203" spans="1:6" ht="13">
      <c r="A203" t="s">
        <v>147</v>
      </c>
      <c r="B203" t="s">
        <v>146</v>
      </c>
      <c r="C203" t="s">
        <v>130</v>
      </c>
      <c r="D203">
        <v>1</v>
      </c>
    </row>
    <row r="204" spans="1:6" ht="13">
      <c r="A204" t="s">
        <v>147</v>
      </c>
      <c r="B204" t="s">
        <v>146</v>
      </c>
      <c r="C204" t="s">
        <v>81</v>
      </c>
      <c r="D204">
        <v>1</v>
      </c>
    </row>
    <row r="205" spans="1:6" ht="13">
      <c r="A205" t="s">
        <v>147</v>
      </c>
      <c r="B205" t="s">
        <v>146</v>
      </c>
      <c r="C205" t="s">
        <v>153</v>
      </c>
      <c r="D205">
        <v>0</v>
      </c>
    </row>
    <row r="206" spans="1:6" ht="13">
      <c r="A206" t="s">
        <v>147</v>
      </c>
      <c r="B206" t="s">
        <v>146</v>
      </c>
      <c r="C206" t="s">
        <v>153</v>
      </c>
      <c r="D206" t="s">
        <v>154</v>
      </c>
      <c r="E206">
        <v>0</v>
      </c>
    </row>
    <row r="207" spans="1:6" ht="13">
      <c r="A207" t="s">
        <v>147</v>
      </c>
      <c r="B207" t="s">
        <v>146</v>
      </c>
      <c r="C207" t="s">
        <v>153</v>
      </c>
      <c r="D207" t="s">
        <v>155</v>
      </c>
      <c r="E207">
        <v>1</v>
      </c>
    </row>
    <row r="208" spans="1:6" ht="13">
      <c r="A208" t="s">
        <v>147</v>
      </c>
      <c r="B208" t="s">
        <v>146</v>
      </c>
      <c r="C208" t="s">
        <v>153</v>
      </c>
      <c r="D208" t="s">
        <v>156</v>
      </c>
      <c r="E208" t="s">
        <v>164</v>
      </c>
      <c r="F208">
        <v>1</v>
      </c>
    </row>
    <row r="209" spans="1:6" ht="13">
      <c r="A209" t="s">
        <v>158</v>
      </c>
      <c r="B209" t="s">
        <v>143</v>
      </c>
    </row>
    <row r="210" spans="1:6" ht="13">
      <c r="A210" t="s">
        <v>145</v>
      </c>
      <c r="B210" t="s">
        <v>146</v>
      </c>
    </row>
    <row r="211" spans="1:6" ht="13">
      <c r="A211" t="s">
        <v>147</v>
      </c>
      <c r="B211" t="s">
        <v>146</v>
      </c>
      <c r="C211" t="s">
        <v>139</v>
      </c>
    </row>
    <row r="212" spans="1:6" ht="13">
      <c r="A212" t="s">
        <v>147</v>
      </c>
      <c r="B212" t="s">
        <v>146</v>
      </c>
      <c r="C212" t="s">
        <v>148</v>
      </c>
      <c r="D212" t="s">
        <v>149</v>
      </c>
    </row>
    <row r="213" spans="1:6" ht="13">
      <c r="A213" t="s">
        <v>147</v>
      </c>
      <c r="B213" t="s">
        <v>146</v>
      </c>
      <c r="C213" t="s">
        <v>162</v>
      </c>
      <c r="D213" t="s">
        <v>163</v>
      </c>
      <c r="E213" t="s">
        <v>162</v>
      </c>
      <c r="F213">
        <v>0.204645449565</v>
      </c>
    </row>
    <row r="214" spans="1:6" ht="13">
      <c r="A214" t="s">
        <v>147</v>
      </c>
      <c r="B214" t="s">
        <v>146</v>
      </c>
      <c r="C214" t="s">
        <v>129</v>
      </c>
      <c r="D214">
        <v>1</v>
      </c>
    </row>
    <row r="215" spans="1:6" ht="13">
      <c r="A215" t="s">
        <v>147</v>
      </c>
      <c r="B215" t="s">
        <v>146</v>
      </c>
      <c r="C215" t="s">
        <v>130</v>
      </c>
      <c r="D215">
        <v>1</v>
      </c>
    </row>
    <row r="216" spans="1:6" ht="13">
      <c r="A216" t="s">
        <v>147</v>
      </c>
      <c r="B216" t="s">
        <v>146</v>
      </c>
      <c r="C216" t="s">
        <v>81</v>
      </c>
      <c r="D216">
        <v>1</v>
      </c>
    </row>
    <row r="217" spans="1:6" ht="13">
      <c r="A217" t="s">
        <v>147</v>
      </c>
      <c r="B217" t="s">
        <v>146</v>
      </c>
      <c r="C217" t="s">
        <v>153</v>
      </c>
      <c r="D217">
        <v>0</v>
      </c>
    </row>
    <row r="218" spans="1:6" ht="13">
      <c r="A218" t="s">
        <v>147</v>
      </c>
      <c r="B218" t="s">
        <v>146</v>
      </c>
      <c r="C218" t="s">
        <v>153</v>
      </c>
      <c r="D218" t="s">
        <v>154</v>
      </c>
      <c r="E218">
        <v>0</v>
      </c>
    </row>
    <row r="219" spans="1:6" ht="13">
      <c r="A219" t="s">
        <v>147</v>
      </c>
      <c r="B219" t="s">
        <v>146</v>
      </c>
      <c r="C219" t="s">
        <v>153</v>
      </c>
      <c r="D219" t="s">
        <v>155</v>
      </c>
      <c r="E219">
        <v>1</v>
      </c>
    </row>
    <row r="220" spans="1:6" ht="13">
      <c r="A220" t="s">
        <v>147</v>
      </c>
      <c r="B220" t="s">
        <v>146</v>
      </c>
      <c r="C220" t="s">
        <v>153</v>
      </c>
      <c r="D220" t="s">
        <v>156</v>
      </c>
      <c r="E220" t="s">
        <v>164</v>
      </c>
      <c r="F220">
        <v>1</v>
      </c>
    </row>
    <row r="221" spans="1:6" ht="13">
      <c r="A221" t="s">
        <v>158</v>
      </c>
      <c r="B221" t="s">
        <v>143</v>
      </c>
    </row>
    <row r="222" spans="1:6" ht="13">
      <c r="A222" t="s">
        <v>145</v>
      </c>
      <c r="B222" t="s">
        <v>146</v>
      </c>
    </row>
    <row r="223" spans="1:6" ht="13">
      <c r="A223" t="s">
        <v>147</v>
      </c>
      <c r="B223" t="s">
        <v>146</v>
      </c>
      <c r="C223" t="s">
        <v>139</v>
      </c>
    </row>
    <row r="224" spans="1:6" ht="13">
      <c r="A224" t="s">
        <v>147</v>
      </c>
      <c r="B224" t="s">
        <v>146</v>
      </c>
      <c r="C224" t="s">
        <v>148</v>
      </c>
      <c r="D224" t="s">
        <v>149</v>
      </c>
    </row>
    <row r="225" spans="1:6" ht="13">
      <c r="A225" t="s">
        <v>147</v>
      </c>
      <c r="B225" t="s">
        <v>146</v>
      </c>
      <c r="C225" t="s">
        <v>165</v>
      </c>
      <c r="D225" t="s">
        <v>166</v>
      </c>
      <c r="E225" t="s">
        <v>167</v>
      </c>
      <c r="F225">
        <v>0.29569266589100002</v>
      </c>
    </row>
    <row r="226" spans="1:6" ht="13">
      <c r="A226" t="s">
        <v>147</v>
      </c>
      <c r="B226" t="s">
        <v>146</v>
      </c>
      <c r="C226" t="s">
        <v>129</v>
      </c>
      <c r="D226">
        <v>1</v>
      </c>
    </row>
    <row r="227" spans="1:6" ht="13">
      <c r="A227" t="s">
        <v>147</v>
      </c>
      <c r="B227" t="s">
        <v>146</v>
      </c>
      <c r="C227" t="s">
        <v>130</v>
      </c>
      <c r="D227">
        <v>1</v>
      </c>
    </row>
    <row r="228" spans="1:6" ht="13">
      <c r="A228" t="s">
        <v>147</v>
      </c>
      <c r="B228" t="s">
        <v>146</v>
      </c>
      <c r="C228" t="s">
        <v>81</v>
      </c>
      <c r="D228">
        <v>1</v>
      </c>
    </row>
    <row r="229" spans="1:6" ht="13">
      <c r="A229" t="s">
        <v>147</v>
      </c>
      <c r="B229" t="s">
        <v>146</v>
      </c>
      <c r="C229" t="s">
        <v>153</v>
      </c>
      <c r="D229">
        <v>0</v>
      </c>
    </row>
    <row r="230" spans="1:6" ht="13">
      <c r="A230" t="s">
        <v>147</v>
      </c>
      <c r="B230" t="s">
        <v>146</v>
      </c>
      <c r="C230" t="s">
        <v>153</v>
      </c>
      <c r="D230" t="s">
        <v>154</v>
      </c>
      <c r="E230">
        <v>0</v>
      </c>
    </row>
    <row r="231" spans="1:6" ht="13">
      <c r="A231" t="s">
        <v>147</v>
      </c>
      <c r="B231" t="s">
        <v>146</v>
      </c>
      <c r="C231" t="s">
        <v>153</v>
      </c>
      <c r="D231" t="s">
        <v>155</v>
      </c>
      <c r="E231">
        <v>1</v>
      </c>
    </row>
    <row r="232" spans="1:6" ht="13">
      <c r="A232" t="s">
        <v>147</v>
      </c>
      <c r="B232" t="s">
        <v>146</v>
      </c>
      <c r="C232" t="s">
        <v>153</v>
      </c>
      <c r="D232" t="s">
        <v>156</v>
      </c>
      <c r="E232" t="s">
        <v>164</v>
      </c>
      <c r="F232">
        <v>1</v>
      </c>
    </row>
    <row r="233" spans="1:6" ht="13">
      <c r="A233" t="s">
        <v>158</v>
      </c>
      <c r="B233" t="s">
        <v>143</v>
      </c>
    </row>
    <row r="234" spans="1:6" ht="13">
      <c r="A234" t="s">
        <v>145</v>
      </c>
      <c r="B234" t="s">
        <v>146</v>
      </c>
    </row>
    <row r="235" spans="1:6" ht="13">
      <c r="A235" t="s">
        <v>147</v>
      </c>
      <c r="B235" t="s">
        <v>146</v>
      </c>
      <c r="C235" t="s">
        <v>139</v>
      </c>
    </row>
    <row r="236" spans="1:6" ht="13">
      <c r="A236" t="s">
        <v>147</v>
      </c>
      <c r="B236" t="s">
        <v>146</v>
      </c>
      <c r="C236" t="s">
        <v>148</v>
      </c>
      <c r="D236" t="s">
        <v>149</v>
      </c>
    </row>
    <row r="237" spans="1:6" ht="13">
      <c r="A237" t="s">
        <v>147</v>
      </c>
      <c r="B237" t="s">
        <v>146</v>
      </c>
      <c r="C237" t="s">
        <v>168</v>
      </c>
      <c r="D237" t="s">
        <v>169</v>
      </c>
      <c r="E237" t="s">
        <v>168</v>
      </c>
      <c r="F237">
        <v>0.25367647058800002</v>
      </c>
    </row>
    <row r="238" spans="1:6" ht="13">
      <c r="A238" t="s">
        <v>147</v>
      </c>
      <c r="B238" t="s">
        <v>146</v>
      </c>
      <c r="C238" t="s">
        <v>129</v>
      </c>
      <c r="D238">
        <v>1</v>
      </c>
    </row>
    <row r="239" spans="1:6" ht="13">
      <c r="A239" t="s">
        <v>147</v>
      </c>
      <c r="B239" t="s">
        <v>146</v>
      </c>
      <c r="C239" t="s">
        <v>130</v>
      </c>
      <c r="D239">
        <v>1</v>
      </c>
    </row>
    <row r="240" spans="1:6" ht="13">
      <c r="A240" t="s">
        <v>147</v>
      </c>
      <c r="B240" t="s">
        <v>146</v>
      </c>
      <c r="C240" t="s">
        <v>81</v>
      </c>
      <c r="D240">
        <v>1</v>
      </c>
    </row>
    <row r="241" spans="1:6" ht="13">
      <c r="A241" t="s">
        <v>147</v>
      </c>
      <c r="B241" t="s">
        <v>146</v>
      </c>
      <c r="C241" t="s">
        <v>153</v>
      </c>
      <c r="D241">
        <v>2</v>
      </c>
    </row>
    <row r="242" spans="1:6" ht="13">
      <c r="A242" t="s">
        <v>147</v>
      </c>
      <c r="B242" t="s">
        <v>146</v>
      </c>
      <c r="C242" t="s">
        <v>153</v>
      </c>
      <c r="D242" t="s">
        <v>154</v>
      </c>
      <c r="E242">
        <v>1</v>
      </c>
    </row>
    <row r="243" spans="1:6" ht="13">
      <c r="A243" t="s">
        <v>147</v>
      </c>
      <c r="B243" t="s">
        <v>146</v>
      </c>
      <c r="C243" t="s">
        <v>153</v>
      </c>
      <c r="D243" t="s">
        <v>155</v>
      </c>
      <c r="E243">
        <v>4.5</v>
      </c>
    </row>
    <row r="244" spans="1:6" ht="13">
      <c r="A244" t="s">
        <v>147</v>
      </c>
      <c r="B244" t="s">
        <v>146</v>
      </c>
      <c r="C244" t="s">
        <v>153</v>
      </c>
      <c r="D244" t="s">
        <v>156</v>
      </c>
      <c r="E244" t="s">
        <v>170</v>
      </c>
      <c r="F244">
        <v>1</v>
      </c>
    </row>
    <row r="245" spans="1:6" ht="13">
      <c r="A245" t="s">
        <v>158</v>
      </c>
      <c r="B245" t="s">
        <v>143</v>
      </c>
    </row>
    <row r="246" spans="1:6" ht="13">
      <c r="A246" t="s">
        <v>145</v>
      </c>
      <c r="B246" t="s">
        <v>146</v>
      </c>
    </row>
    <row r="247" spans="1:6" ht="13">
      <c r="A247" t="s">
        <v>147</v>
      </c>
      <c r="B247" t="s">
        <v>146</v>
      </c>
      <c r="C247" t="s">
        <v>139</v>
      </c>
    </row>
    <row r="248" spans="1:6" ht="13">
      <c r="A248" t="s">
        <v>147</v>
      </c>
      <c r="B248" t="s">
        <v>146</v>
      </c>
      <c r="C248" t="s">
        <v>148</v>
      </c>
      <c r="D248" t="s">
        <v>149</v>
      </c>
    </row>
    <row r="249" spans="1:6" ht="13">
      <c r="A249" t="s">
        <v>147</v>
      </c>
      <c r="B249" t="s">
        <v>146</v>
      </c>
      <c r="C249" t="s">
        <v>168</v>
      </c>
      <c r="D249" t="s">
        <v>171</v>
      </c>
      <c r="E249" t="s">
        <v>168</v>
      </c>
      <c r="F249">
        <v>0.25490196078400001</v>
      </c>
    </row>
    <row r="250" spans="1:6" ht="13">
      <c r="A250" t="s">
        <v>147</v>
      </c>
      <c r="B250" t="s">
        <v>146</v>
      </c>
      <c r="C250" t="s">
        <v>129</v>
      </c>
      <c r="D250">
        <v>1</v>
      </c>
    </row>
    <row r="251" spans="1:6" ht="13">
      <c r="A251" t="s">
        <v>147</v>
      </c>
      <c r="B251" t="s">
        <v>146</v>
      </c>
      <c r="C251" t="s">
        <v>130</v>
      </c>
      <c r="D251">
        <v>1</v>
      </c>
    </row>
    <row r="252" spans="1:6" ht="13">
      <c r="A252" t="s">
        <v>147</v>
      </c>
      <c r="B252" t="s">
        <v>146</v>
      </c>
      <c r="C252" t="s">
        <v>81</v>
      </c>
      <c r="D252">
        <v>1</v>
      </c>
    </row>
    <row r="253" spans="1:6" ht="13">
      <c r="A253" t="s">
        <v>147</v>
      </c>
      <c r="B253" t="s">
        <v>146</v>
      </c>
      <c r="C253" t="s">
        <v>153</v>
      </c>
      <c r="D253">
        <v>2</v>
      </c>
    </row>
    <row r="254" spans="1:6" ht="13">
      <c r="A254" t="s">
        <v>147</v>
      </c>
      <c r="B254" t="s">
        <v>146</v>
      </c>
      <c r="C254" t="s">
        <v>153</v>
      </c>
      <c r="D254" t="s">
        <v>154</v>
      </c>
      <c r="E254">
        <v>1</v>
      </c>
    </row>
    <row r="255" spans="1:6" ht="13">
      <c r="A255" t="s">
        <v>147</v>
      </c>
      <c r="B255" t="s">
        <v>146</v>
      </c>
      <c r="C255" t="s">
        <v>153</v>
      </c>
      <c r="D255" t="s">
        <v>155</v>
      </c>
      <c r="E255">
        <v>4.5</v>
      </c>
    </row>
    <row r="256" spans="1:6" ht="13">
      <c r="A256" t="s">
        <v>147</v>
      </c>
      <c r="B256" t="s">
        <v>146</v>
      </c>
      <c r="C256" t="s">
        <v>153</v>
      </c>
      <c r="D256" t="s">
        <v>156</v>
      </c>
      <c r="E256" t="s">
        <v>170</v>
      </c>
      <c r="F256">
        <v>1</v>
      </c>
    </row>
    <row r="257" spans="1:6" ht="13">
      <c r="A257" t="s">
        <v>158</v>
      </c>
      <c r="B257" t="s">
        <v>143</v>
      </c>
    </row>
    <row r="258" spans="1:6" ht="13">
      <c r="A258" t="s">
        <v>145</v>
      </c>
      <c r="B258" t="s">
        <v>146</v>
      </c>
    </row>
    <row r="259" spans="1:6" ht="13">
      <c r="A259" t="s">
        <v>147</v>
      </c>
      <c r="B259" t="s">
        <v>146</v>
      </c>
      <c r="C259" t="s">
        <v>139</v>
      </c>
    </row>
    <row r="260" spans="1:6" ht="13">
      <c r="A260" t="s">
        <v>147</v>
      </c>
      <c r="B260" t="s">
        <v>146</v>
      </c>
      <c r="C260" t="s">
        <v>148</v>
      </c>
      <c r="D260" t="s">
        <v>149</v>
      </c>
    </row>
    <row r="261" spans="1:6" ht="13">
      <c r="A261" t="s">
        <v>147</v>
      </c>
      <c r="B261" t="s">
        <v>146</v>
      </c>
      <c r="C261" t="s">
        <v>175</v>
      </c>
      <c r="D261" t="s">
        <v>176</v>
      </c>
      <c r="E261" t="s">
        <v>175</v>
      </c>
      <c r="F261">
        <v>0.22303921568599999</v>
      </c>
    </row>
    <row r="262" spans="1:6" ht="13">
      <c r="A262" t="s">
        <v>147</v>
      </c>
      <c r="B262" t="s">
        <v>146</v>
      </c>
      <c r="C262" t="s">
        <v>129</v>
      </c>
      <c r="D262">
        <v>1</v>
      </c>
    </row>
    <row r="263" spans="1:6" ht="13">
      <c r="A263" t="s">
        <v>147</v>
      </c>
      <c r="B263" t="s">
        <v>146</v>
      </c>
      <c r="C263" t="s">
        <v>130</v>
      </c>
      <c r="D263">
        <v>1</v>
      </c>
    </row>
    <row r="264" spans="1:6" ht="13">
      <c r="A264" t="s">
        <v>147</v>
      </c>
      <c r="B264" t="s">
        <v>146</v>
      </c>
      <c r="C264" t="s">
        <v>81</v>
      </c>
      <c r="D264">
        <v>1</v>
      </c>
    </row>
    <row r="265" spans="1:6" ht="13">
      <c r="A265" t="s">
        <v>147</v>
      </c>
      <c r="B265" t="s">
        <v>146</v>
      </c>
      <c r="C265" t="s">
        <v>153</v>
      </c>
      <c r="D265">
        <v>2</v>
      </c>
    </row>
    <row r="266" spans="1:6" ht="13">
      <c r="A266" t="s">
        <v>147</v>
      </c>
      <c r="B266" t="s">
        <v>146</v>
      </c>
      <c r="C266" t="s">
        <v>153</v>
      </c>
      <c r="D266" t="s">
        <v>154</v>
      </c>
      <c r="E266">
        <v>1</v>
      </c>
    </row>
    <row r="267" spans="1:6" ht="13">
      <c r="A267" t="s">
        <v>147</v>
      </c>
      <c r="B267" t="s">
        <v>146</v>
      </c>
      <c r="C267" t="s">
        <v>153</v>
      </c>
      <c r="D267" t="s">
        <v>155</v>
      </c>
      <c r="E267">
        <v>2.5</v>
      </c>
    </row>
    <row r="268" spans="1:6" ht="13">
      <c r="A268" t="s">
        <v>147</v>
      </c>
      <c r="B268" t="s">
        <v>146</v>
      </c>
      <c r="C268" t="s">
        <v>153</v>
      </c>
      <c r="D268" t="s">
        <v>156</v>
      </c>
      <c r="E268" t="s">
        <v>170</v>
      </c>
      <c r="F268">
        <v>1</v>
      </c>
    </row>
    <row r="269" spans="1:6" ht="13">
      <c r="A269" t="s">
        <v>158</v>
      </c>
      <c r="B269" t="s">
        <v>143</v>
      </c>
    </row>
    <row r="270" spans="1:6" ht="13">
      <c r="A270" t="s">
        <v>145</v>
      </c>
      <c r="B270" t="s">
        <v>146</v>
      </c>
    </row>
    <row r="271" spans="1:6" ht="13">
      <c r="A271" t="s">
        <v>147</v>
      </c>
      <c r="B271" t="s">
        <v>146</v>
      </c>
      <c r="C271" t="s">
        <v>139</v>
      </c>
    </row>
    <row r="272" spans="1:6" ht="13">
      <c r="A272" t="s">
        <v>147</v>
      </c>
      <c r="B272" t="s">
        <v>146</v>
      </c>
      <c r="C272" t="s">
        <v>148</v>
      </c>
      <c r="D272" t="s">
        <v>149</v>
      </c>
    </row>
    <row r="273" spans="1:6" ht="13">
      <c r="A273" t="s">
        <v>147</v>
      </c>
      <c r="B273" t="s">
        <v>146</v>
      </c>
      <c r="C273" t="s">
        <v>165</v>
      </c>
      <c r="D273" t="s">
        <v>166</v>
      </c>
      <c r="E273" t="s">
        <v>167</v>
      </c>
      <c r="F273">
        <v>0.29569266589100002</v>
      </c>
    </row>
    <row r="274" spans="1:6" ht="13">
      <c r="A274" t="s">
        <v>147</v>
      </c>
      <c r="B274" t="s">
        <v>146</v>
      </c>
      <c r="C274" t="s">
        <v>129</v>
      </c>
      <c r="D274">
        <v>1</v>
      </c>
    </row>
    <row r="275" spans="1:6" ht="13">
      <c r="A275" t="s">
        <v>147</v>
      </c>
      <c r="B275" t="s">
        <v>146</v>
      </c>
      <c r="C275" t="s">
        <v>130</v>
      </c>
      <c r="D275">
        <v>1</v>
      </c>
    </row>
    <row r="276" spans="1:6" ht="13">
      <c r="A276" t="s">
        <v>147</v>
      </c>
      <c r="B276" t="s">
        <v>146</v>
      </c>
      <c r="C276" t="s">
        <v>81</v>
      </c>
      <c r="D276">
        <v>1</v>
      </c>
    </row>
    <row r="277" spans="1:6" ht="13">
      <c r="A277" t="s">
        <v>147</v>
      </c>
      <c r="B277" t="s">
        <v>146</v>
      </c>
      <c r="C277" t="s">
        <v>153</v>
      </c>
      <c r="D277">
        <v>0</v>
      </c>
    </row>
    <row r="278" spans="1:6" ht="13">
      <c r="A278" t="s">
        <v>147</v>
      </c>
      <c r="B278" t="s">
        <v>146</v>
      </c>
      <c r="C278" t="s">
        <v>153</v>
      </c>
      <c r="D278" t="s">
        <v>154</v>
      </c>
      <c r="E278">
        <v>0</v>
      </c>
    </row>
    <row r="279" spans="1:6" ht="13">
      <c r="A279" t="s">
        <v>147</v>
      </c>
      <c r="B279" t="s">
        <v>146</v>
      </c>
      <c r="C279" t="s">
        <v>153</v>
      </c>
      <c r="D279" t="s">
        <v>155</v>
      </c>
      <c r="E279">
        <v>1</v>
      </c>
    </row>
    <row r="280" spans="1:6" ht="13">
      <c r="A280" t="s">
        <v>147</v>
      </c>
      <c r="B280" t="s">
        <v>146</v>
      </c>
      <c r="C280" t="s">
        <v>153</v>
      </c>
      <c r="D280" t="s">
        <v>156</v>
      </c>
      <c r="E280" t="s">
        <v>164</v>
      </c>
      <c r="F280">
        <v>1</v>
      </c>
    </row>
    <row r="281" spans="1:6" ht="13">
      <c r="A281" t="s">
        <v>158</v>
      </c>
      <c r="B281" t="s">
        <v>143</v>
      </c>
    </row>
    <row r="282" spans="1:6" ht="13">
      <c r="A282" t="s">
        <v>145</v>
      </c>
      <c r="B282" t="s">
        <v>146</v>
      </c>
    </row>
    <row r="283" spans="1:6" ht="13">
      <c r="A283" t="s">
        <v>147</v>
      </c>
      <c r="B283" t="s">
        <v>146</v>
      </c>
      <c r="C283" t="s">
        <v>139</v>
      </c>
    </row>
    <row r="284" spans="1:6" ht="13">
      <c r="A284" t="s">
        <v>147</v>
      </c>
      <c r="B284" t="s">
        <v>146</v>
      </c>
      <c r="C284" t="s">
        <v>148</v>
      </c>
      <c r="D284" t="s">
        <v>149</v>
      </c>
    </row>
    <row r="285" spans="1:6" ht="13">
      <c r="A285" t="s">
        <v>147</v>
      </c>
      <c r="B285" t="s">
        <v>146</v>
      </c>
      <c r="C285" t="s">
        <v>172</v>
      </c>
      <c r="D285" t="s">
        <v>171</v>
      </c>
      <c r="E285" t="s">
        <v>172</v>
      </c>
      <c r="F285">
        <v>0.25490196078400001</v>
      </c>
    </row>
    <row r="286" spans="1:6" ht="13">
      <c r="A286" t="s">
        <v>147</v>
      </c>
      <c r="B286" t="s">
        <v>146</v>
      </c>
      <c r="C286" t="s">
        <v>129</v>
      </c>
      <c r="D286">
        <v>1</v>
      </c>
    </row>
    <row r="287" spans="1:6" ht="13">
      <c r="A287" t="s">
        <v>147</v>
      </c>
      <c r="B287" t="s">
        <v>146</v>
      </c>
      <c r="C287" t="s">
        <v>130</v>
      </c>
      <c r="D287">
        <v>1</v>
      </c>
    </row>
    <row r="288" spans="1:6" ht="13">
      <c r="A288" t="s">
        <v>147</v>
      </c>
      <c r="B288" t="s">
        <v>146</v>
      </c>
      <c r="C288" t="s">
        <v>81</v>
      </c>
      <c r="D288">
        <v>1</v>
      </c>
    </row>
    <row r="289" spans="1:6" ht="13">
      <c r="A289" t="s">
        <v>147</v>
      </c>
      <c r="B289" t="s">
        <v>146</v>
      </c>
      <c r="C289" t="s">
        <v>153</v>
      </c>
      <c r="D289">
        <v>2</v>
      </c>
    </row>
    <row r="290" spans="1:6" ht="13">
      <c r="A290" t="s">
        <v>147</v>
      </c>
      <c r="B290" t="s">
        <v>146</v>
      </c>
      <c r="C290" t="s">
        <v>153</v>
      </c>
      <c r="D290" t="s">
        <v>154</v>
      </c>
      <c r="E290">
        <v>1</v>
      </c>
    </row>
    <row r="291" spans="1:6" ht="13">
      <c r="A291" t="s">
        <v>147</v>
      </c>
      <c r="B291" t="s">
        <v>146</v>
      </c>
      <c r="C291" t="s">
        <v>153</v>
      </c>
      <c r="D291" t="s">
        <v>155</v>
      </c>
      <c r="E291">
        <v>2.5</v>
      </c>
    </row>
    <row r="292" spans="1:6" ht="13">
      <c r="A292" t="s">
        <v>147</v>
      </c>
      <c r="B292" t="s">
        <v>146</v>
      </c>
      <c r="C292" t="s">
        <v>153</v>
      </c>
      <c r="D292" t="s">
        <v>156</v>
      </c>
      <c r="E292" t="s">
        <v>170</v>
      </c>
      <c r="F292">
        <v>1</v>
      </c>
    </row>
    <row r="293" spans="1:6" ht="13">
      <c r="A293" t="s">
        <v>158</v>
      </c>
      <c r="B293" t="s">
        <v>143</v>
      </c>
    </row>
    <row r="294" spans="1:6" ht="13">
      <c r="A294" t="s">
        <v>145</v>
      </c>
      <c r="B294" t="s">
        <v>146</v>
      </c>
    </row>
    <row r="295" spans="1:6" ht="13">
      <c r="A295" t="s">
        <v>147</v>
      </c>
      <c r="B295" t="s">
        <v>146</v>
      </c>
      <c r="C295" t="s">
        <v>139</v>
      </c>
    </row>
    <row r="296" spans="1:6" ht="13">
      <c r="A296" t="s">
        <v>147</v>
      </c>
      <c r="B296" t="s">
        <v>146</v>
      </c>
      <c r="C296" t="s">
        <v>148</v>
      </c>
      <c r="D296" t="s">
        <v>149</v>
      </c>
    </row>
    <row r="297" spans="1:6" ht="13">
      <c r="A297" t="s">
        <v>147</v>
      </c>
      <c r="B297" t="s">
        <v>146</v>
      </c>
      <c r="C297" t="s">
        <v>165</v>
      </c>
      <c r="D297" t="s">
        <v>166</v>
      </c>
      <c r="E297" t="s">
        <v>167</v>
      </c>
      <c r="F297">
        <v>0.29569266589100002</v>
      </c>
    </row>
    <row r="298" spans="1:6" ht="13">
      <c r="A298" t="s">
        <v>147</v>
      </c>
      <c r="B298" t="s">
        <v>146</v>
      </c>
      <c r="C298" t="s">
        <v>129</v>
      </c>
      <c r="D298">
        <v>1</v>
      </c>
    </row>
    <row r="299" spans="1:6" ht="13">
      <c r="A299" t="s">
        <v>147</v>
      </c>
      <c r="B299" t="s">
        <v>146</v>
      </c>
      <c r="C299" t="s">
        <v>130</v>
      </c>
      <c r="D299">
        <v>1</v>
      </c>
    </row>
    <row r="300" spans="1:6" ht="13">
      <c r="A300" t="s">
        <v>147</v>
      </c>
      <c r="B300" t="s">
        <v>146</v>
      </c>
      <c r="C300" t="s">
        <v>81</v>
      </c>
      <c r="D300">
        <v>1</v>
      </c>
    </row>
    <row r="301" spans="1:6" ht="13">
      <c r="A301" t="s">
        <v>147</v>
      </c>
      <c r="B301" t="s">
        <v>146</v>
      </c>
      <c r="C301" t="s">
        <v>153</v>
      </c>
      <c r="D301">
        <v>0</v>
      </c>
    </row>
    <row r="302" spans="1:6" ht="13">
      <c r="A302" t="s">
        <v>147</v>
      </c>
      <c r="B302" t="s">
        <v>146</v>
      </c>
      <c r="C302" t="s">
        <v>153</v>
      </c>
      <c r="D302" t="s">
        <v>154</v>
      </c>
      <c r="E302">
        <v>0</v>
      </c>
    </row>
    <row r="303" spans="1:6" ht="13">
      <c r="A303" t="s">
        <v>147</v>
      </c>
      <c r="B303" t="s">
        <v>146</v>
      </c>
      <c r="C303" t="s">
        <v>153</v>
      </c>
      <c r="D303" t="s">
        <v>155</v>
      </c>
      <c r="E303">
        <v>1</v>
      </c>
    </row>
    <row r="304" spans="1:6" ht="13">
      <c r="A304" t="s">
        <v>147</v>
      </c>
      <c r="B304" t="s">
        <v>146</v>
      </c>
      <c r="C304" t="s">
        <v>153</v>
      </c>
      <c r="D304" t="s">
        <v>156</v>
      </c>
      <c r="E304" t="s">
        <v>164</v>
      </c>
      <c r="F304">
        <v>1</v>
      </c>
    </row>
    <row r="305" spans="1:6" ht="13">
      <c r="A305" t="s">
        <v>158</v>
      </c>
      <c r="B305" t="s">
        <v>143</v>
      </c>
    </row>
    <row r="306" spans="1:6" ht="13">
      <c r="A306" t="s">
        <v>145</v>
      </c>
      <c r="B306" t="s">
        <v>146</v>
      </c>
    </row>
    <row r="307" spans="1:6" ht="13">
      <c r="A307" t="s">
        <v>147</v>
      </c>
      <c r="B307" t="s">
        <v>146</v>
      </c>
      <c r="C307" t="s">
        <v>139</v>
      </c>
    </row>
    <row r="308" spans="1:6" ht="13">
      <c r="A308" t="s">
        <v>147</v>
      </c>
      <c r="B308" t="s">
        <v>146</v>
      </c>
      <c r="C308" t="s">
        <v>148</v>
      </c>
      <c r="D308" t="s">
        <v>149</v>
      </c>
    </row>
    <row r="309" spans="1:6" ht="13">
      <c r="A309" t="s">
        <v>147</v>
      </c>
      <c r="B309" t="s">
        <v>146</v>
      </c>
      <c r="C309" t="s">
        <v>165</v>
      </c>
      <c r="D309" t="s">
        <v>166</v>
      </c>
      <c r="E309" t="s">
        <v>167</v>
      </c>
      <c r="F309">
        <v>0.29569266589100002</v>
      </c>
    </row>
    <row r="310" spans="1:6" ht="13">
      <c r="A310" t="s">
        <v>147</v>
      </c>
      <c r="B310" t="s">
        <v>146</v>
      </c>
      <c r="C310" t="s">
        <v>129</v>
      </c>
      <c r="D310">
        <v>1</v>
      </c>
    </row>
    <row r="311" spans="1:6" ht="13">
      <c r="A311" t="s">
        <v>147</v>
      </c>
      <c r="B311" t="s">
        <v>146</v>
      </c>
      <c r="C311" t="s">
        <v>130</v>
      </c>
      <c r="D311">
        <v>1</v>
      </c>
    </row>
    <row r="312" spans="1:6" ht="13">
      <c r="A312" t="s">
        <v>147</v>
      </c>
      <c r="B312" t="s">
        <v>146</v>
      </c>
      <c r="C312" t="s">
        <v>81</v>
      </c>
      <c r="D312">
        <v>1</v>
      </c>
    </row>
    <row r="313" spans="1:6" ht="13">
      <c r="A313" t="s">
        <v>147</v>
      </c>
      <c r="B313" t="s">
        <v>146</v>
      </c>
      <c r="C313" t="s">
        <v>153</v>
      </c>
      <c r="D313">
        <v>0</v>
      </c>
    </row>
    <row r="314" spans="1:6" ht="13">
      <c r="A314" t="s">
        <v>147</v>
      </c>
      <c r="B314" t="s">
        <v>146</v>
      </c>
      <c r="C314" t="s">
        <v>153</v>
      </c>
      <c r="D314" t="s">
        <v>154</v>
      </c>
      <c r="E314">
        <v>0</v>
      </c>
    </row>
    <row r="315" spans="1:6" ht="13">
      <c r="A315" t="s">
        <v>147</v>
      </c>
      <c r="B315" t="s">
        <v>146</v>
      </c>
      <c r="C315" t="s">
        <v>153</v>
      </c>
      <c r="D315" t="s">
        <v>155</v>
      </c>
      <c r="E315">
        <v>1</v>
      </c>
    </row>
    <row r="316" spans="1:6" ht="13">
      <c r="A316" t="s">
        <v>147</v>
      </c>
      <c r="B316" t="s">
        <v>146</v>
      </c>
      <c r="C316" t="s">
        <v>153</v>
      </c>
      <c r="D316" t="s">
        <v>156</v>
      </c>
      <c r="E316" t="s">
        <v>164</v>
      </c>
      <c r="F316">
        <v>1</v>
      </c>
    </row>
    <row r="317" spans="1:6" ht="13">
      <c r="A317" t="s">
        <v>158</v>
      </c>
      <c r="B317" t="s">
        <v>143</v>
      </c>
    </row>
    <row r="318" spans="1:6" ht="13">
      <c r="A318" t="s">
        <v>145</v>
      </c>
      <c r="B318" t="s">
        <v>146</v>
      </c>
    </row>
    <row r="319" spans="1:6" ht="13">
      <c r="A319" t="s">
        <v>147</v>
      </c>
      <c r="B319" t="s">
        <v>146</v>
      </c>
      <c r="C319" t="s">
        <v>139</v>
      </c>
    </row>
    <row r="320" spans="1:6" ht="13">
      <c r="A320" t="s">
        <v>147</v>
      </c>
      <c r="B320" t="s">
        <v>146</v>
      </c>
      <c r="C320" t="s">
        <v>148</v>
      </c>
      <c r="D320" t="s">
        <v>149</v>
      </c>
    </row>
    <row r="321" spans="1:6" ht="13">
      <c r="A321" t="s">
        <v>147</v>
      </c>
      <c r="B321" t="s">
        <v>146</v>
      </c>
      <c r="C321" t="s">
        <v>168</v>
      </c>
      <c r="D321" t="s">
        <v>169</v>
      </c>
      <c r="E321" t="s">
        <v>168</v>
      </c>
      <c r="F321">
        <v>0.25367647058800002</v>
      </c>
    </row>
    <row r="322" spans="1:6" ht="13">
      <c r="A322" t="s">
        <v>147</v>
      </c>
      <c r="B322" t="s">
        <v>146</v>
      </c>
      <c r="C322" t="s">
        <v>129</v>
      </c>
      <c r="D322">
        <v>1</v>
      </c>
    </row>
    <row r="323" spans="1:6" ht="13">
      <c r="A323" t="s">
        <v>147</v>
      </c>
      <c r="B323" t="s">
        <v>146</v>
      </c>
      <c r="C323" t="s">
        <v>130</v>
      </c>
      <c r="D323">
        <v>1</v>
      </c>
    </row>
    <row r="324" spans="1:6" ht="13">
      <c r="A324" t="s">
        <v>147</v>
      </c>
      <c r="B324" t="s">
        <v>146</v>
      </c>
      <c r="C324" t="s">
        <v>81</v>
      </c>
      <c r="D324">
        <v>1</v>
      </c>
    </row>
    <row r="325" spans="1:6" ht="13">
      <c r="A325" t="s">
        <v>147</v>
      </c>
      <c r="B325" t="s">
        <v>146</v>
      </c>
      <c r="C325" t="s">
        <v>153</v>
      </c>
      <c r="D325">
        <v>2</v>
      </c>
    </row>
    <row r="326" spans="1:6" ht="13">
      <c r="A326" t="s">
        <v>147</v>
      </c>
      <c r="B326" t="s">
        <v>146</v>
      </c>
      <c r="C326" t="s">
        <v>153</v>
      </c>
      <c r="D326" t="s">
        <v>154</v>
      </c>
      <c r="E326">
        <v>1</v>
      </c>
    </row>
    <row r="327" spans="1:6" ht="13">
      <c r="A327" t="s">
        <v>147</v>
      </c>
      <c r="B327" t="s">
        <v>146</v>
      </c>
      <c r="C327" t="s">
        <v>153</v>
      </c>
      <c r="D327" t="s">
        <v>155</v>
      </c>
      <c r="E327">
        <v>4.5</v>
      </c>
    </row>
    <row r="328" spans="1:6" ht="13">
      <c r="A328" t="s">
        <v>147</v>
      </c>
      <c r="B328" t="s">
        <v>146</v>
      </c>
      <c r="C328" t="s">
        <v>153</v>
      </c>
      <c r="D328" t="s">
        <v>156</v>
      </c>
      <c r="E328" t="s">
        <v>170</v>
      </c>
      <c r="F328">
        <v>1</v>
      </c>
    </row>
    <row r="329" spans="1:6" ht="13">
      <c r="A329" t="s">
        <v>158</v>
      </c>
      <c r="B329" t="s">
        <v>143</v>
      </c>
    </row>
    <row r="330" spans="1:6" ht="13">
      <c r="A330" t="s">
        <v>145</v>
      </c>
      <c r="B330" t="s">
        <v>146</v>
      </c>
    </row>
    <row r="331" spans="1:6" ht="13">
      <c r="A331" t="s">
        <v>147</v>
      </c>
      <c r="B331" t="s">
        <v>146</v>
      </c>
      <c r="C331" t="s">
        <v>139</v>
      </c>
    </row>
    <row r="332" spans="1:6" ht="13">
      <c r="A332" t="s">
        <v>147</v>
      </c>
      <c r="B332" t="s">
        <v>146</v>
      </c>
      <c r="C332" t="s">
        <v>148</v>
      </c>
      <c r="D332" t="s">
        <v>149</v>
      </c>
    </row>
    <row r="333" spans="1:6" ht="13">
      <c r="A333" t="s">
        <v>147</v>
      </c>
      <c r="B333" t="s">
        <v>146</v>
      </c>
      <c r="C333" t="s">
        <v>168</v>
      </c>
      <c r="D333" t="s">
        <v>171</v>
      </c>
      <c r="E333" t="s">
        <v>168</v>
      </c>
      <c r="F333">
        <v>0.25490196078400001</v>
      </c>
    </row>
    <row r="334" spans="1:6" ht="13">
      <c r="A334" t="s">
        <v>147</v>
      </c>
      <c r="B334" t="s">
        <v>146</v>
      </c>
      <c r="C334" t="s">
        <v>129</v>
      </c>
      <c r="D334">
        <v>1</v>
      </c>
    </row>
    <row r="335" spans="1:6" ht="13">
      <c r="A335" t="s">
        <v>147</v>
      </c>
      <c r="B335" t="s">
        <v>146</v>
      </c>
      <c r="C335" t="s">
        <v>130</v>
      </c>
      <c r="D335">
        <v>1</v>
      </c>
    </row>
    <row r="336" spans="1:6" ht="13">
      <c r="A336" t="s">
        <v>147</v>
      </c>
      <c r="B336" t="s">
        <v>146</v>
      </c>
      <c r="C336" t="s">
        <v>81</v>
      </c>
      <c r="D336">
        <v>1</v>
      </c>
    </row>
    <row r="337" spans="1:6" ht="13">
      <c r="A337" t="s">
        <v>147</v>
      </c>
      <c r="B337" t="s">
        <v>146</v>
      </c>
      <c r="C337" t="s">
        <v>153</v>
      </c>
      <c r="D337">
        <v>2</v>
      </c>
    </row>
    <row r="338" spans="1:6" ht="13">
      <c r="A338" t="s">
        <v>147</v>
      </c>
      <c r="B338" t="s">
        <v>146</v>
      </c>
      <c r="C338" t="s">
        <v>153</v>
      </c>
      <c r="D338" t="s">
        <v>154</v>
      </c>
      <c r="E338">
        <v>1</v>
      </c>
    </row>
    <row r="339" spans="1:6" ht="13">
      <c r="A339" t="s">
        <v>147</v>
      </c>
      <c r="B339" t="s">
        <v>146</v>
      </c>
      <c r="C339" t="s">
        <v>153</v>
      </c>
      <c r="D339" t="s">
        <v>155</v>
      </c>
      <c r="E339">
        <v>4.5</v>
      </c>
    </row>
    <row r="340" spans="1:6" ht="13">
      <c r="A340" t="s">
        <v>147</v>
      </c>
      <c r="B340" t="s">
        <v>146</v>
      </c>
      <c r="C340" t="s">
        <v>153</v>
      </c>
      <c r="D340" t="s">
        <v>156</v>
      </c>
      <c r="E340" t="s">
        <v>170</v>
      </c>
      <c r="F340">
        <v>1</v>
      </c>
    </row>
    <row r="341" spans="1:6" ht="13">
      <c r="A341" t="s">
        <v>158</v>
      </c>
      <c r="B341" t="s">
        <v>143</v>
      </c>
    </row>
    <row r="342" spans="1:6" ht="13">
      <c r="A342" t="s">
        <v>145</v>
      </c>
      <c r="B342" t="s">
        <v>146</v>
      </c>
    </row>
    <row r="343" spans="1:6" ht="13">
      <c r="A343" t="s">
        <v>147</v>
      </c>
      <c r="B343" t="s">
        <v>146</v>
      </c>
      <c r="C343" t="s">
        <v>139</v>
      </c>
    </row>
    <row r="344" spans="1:6" ht="13">
      <c r="A344" t="s">
        <v>147</v>
      </c>
      <c r="B344" t="s">
        <v>146</v>
      </c>
      <c r="C344" t="s">
        <v>148</v>
      </c>
      <c r="D344" t="s">
        <v>149</v>
      </c>
    </row>
    <row r="345" spans="1:6" ht="13">
      <c r="A345" t="s">
        <v>147</v>
      </c>
      <c r="B345" t="s">
        <v>146</v>
      </c>
      <c r="C345" t="s">
        <v>165</v>
      </c>
      <c r="D345" t="s">
        <v>166</v>
      </c>
      <c r="E345" t="s">
        <v>167</v>
      </c>
      <c r="F345">
        <v>0.29569266589100002</v>
      </c>
    </row>
    <row r="346" spans="1:6" ht="13">
      <c r="A346" t="s">
        <v>147</v>
      </c>
      <c r="B346" t="s">
        <v>146</v>
      </c>
      <c r="C346" t="s">
        <v>129</v>
      </c>
      <c r="D346">
        <v>1</v>
      </c>
    </row>
    <row r="347" spans="1:6" ht="13">
      <c r="A347" t="s">
        <v>147</v>
      </c>
      <c r="B347" t="s">
        <v>146</v>
      </c>
      <c r="C347" t="s">
        <v>130</v>
      </c>
      <c r="D347">
        <v>1</v>
      </c>
    </row>
    <row r="348" spans="1:6" ht="13">
      <c r="A348" t="s">
        <v>147</v>
      </c>
      <c r="B348" t="s">
        <v>146</v>
      </c>
      <c r="C348" t="s">
        <v>81</v>
      </c>
      <c r="D348">
        <v>1</v>
      </c>
    </row>
    <row r="349" spans="1:6" ht="13">
      <c r="A349" t="s">
        <v>147</v>
      </c>
      <c r="B349" t="s">
        <v>146</v>
      </c>
      <c r="C349" t="s">
        <v>153</v>
      </c>
      <c r="D349">
        <v>0</v>
      </c>
    </row>
    <row r="350" spans="1:6" ht="13">
      <c r="A350" t="s">
        <v>147</v>
      </c>
      <c r="B350" t="s">
        <v>146</v>
      </c>
      <c r="C350" t="s">
        <v>153</v>
      </c>
      <c r="D350" t="s">
        <v>154</v>
      </c>
      <c r="E350">
        <v>0</v>
      </c>
    </row>
    <row r="351" spans="1:6" ht="13">
      <c r="A351" t="s">
        <v>147</v>
      </c>
      <c r="B351" t="s">
        <v>146</v>
      </c>
      <c r="C351" t="s">
        <v>153</v>
      </c>
      <c r="D351" t="s">
        <v>155</v>
      </c>
      <c r="E351">
        <v>1</v>
      </c>
    </row>
    <row r="352" spans="1:6" ht="13">
      <c r="A352" t="s">
        <v>147</v>
      </c>
      <c r="B352" t="s">
        <v>146</v>
      </c>
      <c r="C352" t="s">
        <v>153</v>
      </c>
      <c r="D352" t="s">
        <v>156</v>
      </c>
      <c r="E352" t="s">
        <v>164</v>
      </c>
      <c r="F352">
        <v>1</v>
      </c>
    </row>
    <row r="353" spans="1:6" ht="13">
      <c r="A353" t="s">
        <v>158</v>
      </c>
      <c r="B353" t="s">
        <v>143</v>
      </c>
    </row>
    <row r="354" spans="1:6" ht="13">
      <c r="A354" t="s">
        <v>145</v>
      </c>
      <c r="B354" t="s">
        <v>146</v>
      </c>
    </row>
    <row r="355" spans="1:6" ht="13">
      <c r="A355" t="s">
        <v>147</v>
      </c>
      <c r="B355" t="s">
        <v>146</v>
      </c>
      <c r="C355" t="s">
        <v>139</v>
      </c>
    </row>
    <row r="356" spans="1:6" ht="13">
      <c r="A356" t="s">
        <v>147</v>
      </c>
      <c r="B356" t="s">
        <v>146</v>
      </c>
      <c r="C356" t="s">
        <v>148</v>
      </c>
      <c r="D356" t="s">
        <v>149</v>
      </c>
    </row>
    <row r="357" spans="1:6" ht="13">
      <c r="A357" t="s">
        <v>147</v>
      </c>
      <c r="B357" t="s">
        <v>146</v>
      </c>
      <c r="C357" t="s">
        <v>294</v>
      </c>
      <c r="D357" t="s">
        <v>295</v>
      </c>
      <c r="E357" t="s">
        <v>294</v>
      </c>
      <c r="F357">
        <v>0.191176470588</v>
      </c>
    </row>
    <row r="358" spans="1:6" ht="13">
      <c r="A358" t="s">
        <v>147</v>
      </c>
      <c r="B358" t="s">
        <v>146</v>
      </c>
      <c r="C358" t="s">
        <v>129</v>
      </c>
      <c r="D358">
        <v>3.5</v>
      </c>
    </row>
    <row r="359" spans="1:6" ht="13">
      <c r="A359" t="s">
        <v>147</v>
      </c>
      <c r="B359" t="s">
        <v>146</v>
      </c>
      <c r="C359" t="s">
        <v>130</v>
      </c>
      <c r="D359">
        <v>1</v>
      </c>
    </row>
    <row r="360" spans="1:6" ht="13">
      <c r="A360" t="s">
        <v>147</v>
      </c>
      <c r="B360" t="s">
        <v>146</v>
      </c>
      <c r="C360" t="s">
        <v>81</v>
      </c>
      <c r="D360">
        <v>1</v>
      </c>
    </row>
    <row r="361" spans="1:6" ht="13">
      <c r="A361" t="s">
        <v>147</v>
      </c>
      <c r="B361" t="s">
        <v>146</v>
      </c>
      <c r="C361" t="s">
        <v>153</v>
      </c>
      <c r="D361">
        <v>1</v>
      </c>
    </row>
    <row r="362" spans="1:6" ht="13">
      <c r="A362" t="s">
        <v>147</v>
      </c>
      <c r="B362" t="s">
        <v>146</v>
      </c>
      <c r="C362" t="s">
        <v>153</v>
      </c>
      <c r="D362" t="s">
        <v>154</v>
      </c>
      <c r="E362">
        <v>1</v>
      </c>
    </row>
    <row r="363" spans="1:6" ht="13">
      <c r="A363" t="s">
        <v>147</v>
      </c>
      <c r="B363" t="s">
        <v>146</v>
      </c>
      <c r="C363" t="s">
        <v>153</v>
      </c>
      <c r="D363" t="s">
        <v>155</v>
      </c>
      <c r="E363">
        <v>1.5</v>
      </c>
    </row>
    <row r="364" spans="1:6" ht="13">
      <c r="A364" t="s">
        <v>147</v>
      </c>
      <c r="B364" t="s">
        <v>146</v>
      </c>
      <c r="C364" t="s">
        <v>153</v>
      </c>
      <c r="D364" t="s">
        <v>156</v>
      </c>
      <c r="E364" t="s">
        <v>157</v>
      </c>
      <c r="F364">
        <v>1</v>
      </c>
    </row>
    <row r="365" spans="1:6" ht="13">
      <c r="A365" t="s">
        <v>158</v>
      </c>
      <c r="B365" t="s">
        <v>143</v>
      </c>
    </row>
    <row r="366" spans="1:6" ht="13">
      <c r="A366" t="s">
        <v>145</v>
      </c>
      <c r="B366" t="s">
        <v>146</v>
      </c>
    </row>
    <row r="367" spans="1:6" ht="13">
      <c r="A367" t="s">
        <v>147</v>
      </c>
      <c r="B367" t="s">
        <v>146</v>
      </c>
      <c r="C367" t="s">
        <v>139</v>
      </c>
    </row>
    <row r="368" spans="1:6" ht="13">
      <c r="A368" t="s">
        <v>147</v>
      </c>
      <c r="B368" t="s">
        <v>146</v>
      </c>
      <c r="C368" t="s">
        <v>148</v>
      </c>
      <c r="D368" t="s">
        <v>149</v>
      </c>
    </row>
    <row r="369" spans="1:6" ht="13">
      <c r="A369" t="s">
        <v>147</v>
      </c>
      <c r="B369" t="s">
        <v>146</v>
      </c>
      <c r="C369" t="s">
        <v>165</v>
      </c>
      <c r="D369" t="s">
        <v>166</v>
      </c>
      <c r="E369" t="s">
        <v>167</v>
      </c>
      <c r="F369">
        <v>0.29569266589100002</v>
      </c>
    </row>
    <row r="370" spans="1:6" ht="13">
      <c r="A370" t="s">
        <v>147</v>
      </c>
      <c r="B370" t="s">
        <v>146</v>
      </c>
      <c r="C370" t="s">
        <v>129</v>
      </c>
      <c r="D370">
        <v>1</v>
      </c>
    </row>
    <row r="371" spans="1:6" ht="13">
      <c r="A371" t="s">
        <v>147</v>
      </c>
      <c r="B371" t="s">
        <v>146</v>
      </c>
      <c r="C371" t="s">
        <v>130</v>
      </c>
      <c r="D371">
        <v>1</v>
      </c>
    </row>
    <row r="372" spans="1:6" ht="13">
      <c r="A372" t="s">
        <v>147</v>
      </c>
      <c r="B372" t="s">
        <v>146</v>
      </c>
      <c r="C372" t="s">
        <v>81</v>
      </c>
      <c r="D372">
        <v>1</v>
      </c>
    </row>
    <row r="373" spans="1:6" ht="13">
      <c r="A373" t="s">
        <v>147</v>
      </c>
      <c r="B373" t="s">
        <v>146</v>
      </c>
      <c r="C373" t="s">
        <v>153</v>
      </c>
      <c r="D373">
        <v>0</v>
      </c>
    </row>
    <row r="374" spans="1:6" ht="13">
      <c r="A374" t="s">
        <v>147</v>
      </c>
      <c r="B374" t="s">
        <v>146</v>
      </c>
      <c r="C374" t="s">
        <v>153</v>
      </c>
      <c r="D374" t="s">
        <v>154</v>
      </c>
      <c r="E374">
        <v>0</v>
      </c>
    </row>
    <row r="375" spans="1:6" ht="13">
      <c r="A375" t="s">
        <v>147</v>
      </c>
      <c r="B375" t="s">
        <v>146</v>
      </c>
      <c r="C375" t="s">
        <v>153</v>
      </c>
      <c r="D375" t="s">
        <v>155</v>
      </c>
      <c r="E375">
        <v>1</v>
      </c>
    </row>
    <row r="376" spans="1:6" ht="13">
      <c r="A376" t="s">
        <v>147</v>
      </c>
      <c r="B376" t="s">
        <v>146</v>
      </c>
      <c r="C376" t="s">
        <v>153</v>
      </c>
      <c r="D376" t="s">
        <v>156</v>
      </c>
      <c r="E376" t="s">
        <v>164</v>
      </c>
      <c r="F376">
        <v>1</v>
      </c>
    </row>
    <row r="377" spans="1:6" ht="13">
      <c r="A377" t="s">
        <v>158</v>
      </c>
      <c r="B377" t="s">
        <v>143</v>
      </c>
    </row>
    <row r="378" spans="1:6" ht="13">
      <c r="A378" t="s">
        <v>145</v>
      </c>
      <c r="B378" t="s">
        <v>146</v>
      </c>
    </row>
    <row r="379" spans="1:6" ht="13">
      <c r="A379" t="s">
        <v>147</v>
      </c>
      <c r="B379" t="s">
        <v>146</v>
      </c>
      <c r="C379" t="s">
        <v>139</v>
      </c>
    </row>
    <row r="380" spans="1:6" ht="13">
      <c r="A380" t="s">
        <v>147</v>
      </c>
      <c r="B380" t="s">
        <v>146</v>
      </c>
      <c r="C380" t="s">
        <v>148</v>
      </c>
      <c r="D380" t="s">
        <v>149</v>
      </c>
    </row>
    <row r="381" spans="1:6" ht="13">
      <c r="A381" t="s">
        <v>147</v>
      </c>
      <c r="B381" t="s">
        <v>146</v>
      </c>
      <c r="C381" t="s">
        <v>165</v>
      </c>
      <c r="D381" t="s">
        <v>166</v>
      </c>
      <c r="E381" t="s">
        <v>167</v>
      </c>
      <c r="F381">
        <v>0.29569266589100002</v>
      </c>
    </row>
    <row r="382" spans="1:6" ht="13">
      <c r="A382" t="s">
        <v>147</v>
      </c>
      <c r="B382" t="s">
        <v>146</v>
      </c>
      <c r="C382" t="s">
        <v>129</v>
      </c>
      <c r="D382">
        <v>1</v>
      </c>
    </row>
    <row r="383" spans="1:6" ht="13">
      <c r="A383" t="s">
        <v>147</v>
      </c>
      <c r="B383" t="s">
        <v>146</v>
      </c>
      <c r="C383" t="s">
        <v>130</v>
      </c>
      <c r="D383">
        <v>1</v>
      </c>
    </row>
    <row r="384" spans="1:6" ht="13">
      <c r="A384" t="s">
        <v>147</v>
      </c>
      <c r="B384" t="s">
        <v>146</v>
      </c>
      <c r="C384" t="s">
        <v>81</v>
      </c>
      <c r="D384">
        <v>1</v>
      </c>
    </row>
    <row r="385" spans="1:6" ht="13">
      <c r="A385" t="s">
        <v>147</v>
      </c>
      <c r="B385" t="s">
        <v>146</v>
      </c>
      <c r="C385" t="s">
        <v>153</v>
      </c>
      <c r="D385">
        <v>0</v>
      </c>
    </row>
    <row r="386" spans="1:6" ht="13">
      <c r="A386" t="s">
        <v>147</v>
      </c>
      <c r="B386" t="s">
        <v>146</v>
      </c>
      <c r="C386" t="s">
        <v>153</v>
      </c>
      <c r="D386" t="s">
        <v>154</v>
      </c>
      <c r="E386">
        <v>0</v>
      </c>
    </row>
    <row r="387" spans="1:6" ht="13">
      <c r="A387" t="s">
        <v>147</v>
      </c>
      <c r="B387" t="s">
        <v>146</v>
      </c>
      <c r="C387" t="s">
        <v>153</v>
      </c>
      <c r="D387" t="s">
        <v>155</v>
      </c>
      <c r="E387">
        <v>1</v>
      </c>
    </row>
    <row r="388" spans="1:6" ht="13">
      <c r="A388" t="s">
        <v>147</v>
      </c>
      <c r="B388" t="s">
        <v>146</v>
      </c>
      <c r="C388" t="s">
        <v>153</v>
      </c>
      <c r="D388" t="s">
        <v>156</v>
      </c>
      <c r="E388" t="s">
        <v>164</v>
      </c>
      <c r="F388">
        <v>1</v>
      </c>
    </row>
    <row r="389" spans="1:6" ht="13">
      <c r="A389" t="s">
        <v>158</v>
      </c>
      <c r="B389" t="s">
        <v>143</v>
      </c>
    </row>
    <row r="390" spans="1:6" ht="13">
      <c r="A390" t="s">
        <v>145</v>
      </c>
      <c r="B390" t="s">
        <v>146</v>
      </c>
    </row>
    <row r="391" spans="1:6" ht="13">
      <c r="A391" t="s">
        <v>147</v>
      </c>
      <c r="B391" t="s">
        <v>146</v>
      </c>
      <c r="C391" t="s">
        <v>139</v>
      </c>
    </row>
    <row r="392" spans="1:6" ht="13">
      <c r="A392" t="s">
        <v>147</v>
      </c>
      <c r="B392" t="s">
        <v>146</v>
      </c>
      <c r="C392" t="s">
        <v>148</v>
      </c>
      <c r="D392" t="s">
        <v>149</v>
      </c>
    </row>
    <row r="393" spans="1:6" ht="13">
      <c r="A393" t="s">
        <v>147</v>
      </c>
      <c r="B393" t="s">
        <v>146</v>
      </c>
      <c r="C393" t="s">
        <v>175</v>
      </c>
      <c r="D393" t="s">
        <v>176</v>
      </c>
      <c r="E393" t="s">
        <v>175</v>
      </c>
      <c r="F393">
        <v>0.22303921568599999</v>
      </c>
    </row>
    <row r="394" spans="1:6" ht="13">
      <c r="A394" t="s">
        <v>147</v>
      </c>
      <c r="B394" t="s">
        <v>146</v>
      </c>
      <c r="C394" t="s">
        <v>129</v>
      </c>
      <c r="D394">
        <v>1</v>
      </c>
    </row>
    <row r="395" spans="1:6" ht="13">
      <c r="A395" t="s">
        <v>147</v>
      </c>
      <c r="B395" t="s">
        <v>146</v>
      </c>
      <c r="C395" t="s">
        <v>130</v>
      </c>
      <c r="D395">
        <v>1</v>
      </c>
    </row>
    <row r="396" spans="1:6" ht="13">
      <c r="A396" t="s">
        <v>147</v>
      </c>
      <c r="B396" t="s">
        <v>146</v>
      </c>
      <c r="C396" t="s">
        <v>81</v>
      </c>
      <c r="D396">
        <v>1</v>
      </c>
    </row>
    <row r="397" spans="1:6" ht="13">
      <c r="A397" t="s">
        <v>147</v>
      </c>
      <c r="B397" t="s">
        <v>146</v>
      </c>
      <c r="C397" t="s">
        <v>153</v>
      </c>
      <c r="D397">
        <v>2</v>
      </c>
    </row>
    <row r="398" spans="1:6" ht="13">
      <c r="A398" t="s">
        <v>147</v>
      </c>
      <c r="B398" t="s">
        <v>146</v>
      </c>
      <c r="C398" t="s">
        <v>153</v>
      </c>
      <c r="D398" t="s">
        <v>154</v>
      </c>
      <c r="E398">
        <v>1</v>
      </c>
    </row>
    <row r="399" spans="1:6" ht="13">
      <c r="A399" t="s">
        <v>147</v>
      </c>
      <c r="B399" t="s">
        <v>146</v>
      </c>
      <c r="C399" t="s">
        <v>153</v>
      </c>
      <c r="D399" t="s">
        <v>155</v>
      </c>
      <c r="E399">
        <v>2.5</v>
      </c>
    </row>
    <row r="400" spans="1:6" ht="13">
      <c r="A400" t="s">
        <v>147</v>
      </c>
      <c r="B400" t="s">
        <v>146</v>
      </c>
      <c r="C400" t="s">
        <v>153</v>
      </c>
      <c r="D400" t="s">
        <v>156</v>
      </c>
      <c r="E400" t="s">
        <v>170</v>
      </c>
      <c r="F400">
        <v>1</v>
      </c>
    </row>
    <row r="401" spans="1:6" ht="13">
      <c r="A401" t="s">
        <v>158</v>
      </c>
      <c r="B401" t="s">
        <v>143</v>
      </c>
    </row>
    <row r="402" spans="1:6" ht="13">
      <c r="A402" t="s">
        <v>145</v>
      </c>
      <c r="B402" t="s">
        <v>146</v>
      </c>
    </row>
    <row r="403" spans="1:6" ht="13">
      <c r="A403" t="s">
        <v>147</v>
      </c>
      <c r="B403" t="s">
        <v>146</v>
      </c>
      <c r="C403" t="s">
        <v>139</v>
      </c>
    </row>
    <row r="404" spans="1:6" ht="13">
      <c r="A404" t="s">
        <v>147</v>
      </c>
      <c r="B404" t="s">
        <v>146</v>
      </c>
      <c r="C404" t="s">
        <v>148</v>
      </c>
      <c r="D404" t="s">
        <v>149</v>
      </c>
    </row>
    <row r="405" spans="1:6" ht="13">
      <c r="A405" t="s">
        <v>147</v>
      </c>
      <c r="B405" t="s">
        <v>146</v>
      </c>
      <c r="C405" t="s">
        <v>165</v>
      </c>
      <c r="D405" t="s">
        <v>166</v>
      </c>
      <c r="E405" t="s">
        <v>167</v>
      </c>
      <c r="F405">
        <v>0.29569266589100002</v>
      </c>
    </row>
    <row r="406" spans="1:6" ht="13">
      <c r="A406" t="s">
        <v>147</v>
      </c>
      <c r="B406" t="s">
        <v>146</v>
      </c>
      <c r="C406" t="s">
        <v>129</v>
      </c>
      <c r="D406">
        <v>1</v>
      </c>
    </row>
    <row r="407" spans="1:6" ht="13">
      <c r="A407" t="s">
        <v>147</v>
      </c>
      <c r="B407" t="s">
        <v>146</v>
      </c>
      <c r="C407" t="s">
        <v>130</v>
      </c>
      <c r="D407">
        <v>1</v>
      </c>
    </row>
    <row r="408" spans="1:6" ht="13">
      <c r="A408" t="s">
        <v>147</v>
      </c>
      <c r="B408" t="s">
        <v>146</v>
      </c>
      <c r="C408" t="s">
        <v>81</v>
      </c>
      <c r="D408">
        <v>1</v>
      </c>
    </row>
    <row r="409" spans="1:6" ht="13">
      <c r="A409" t="s">
        <v>147</v>
      </c>
      <c r="B409" t="s">
        <v>146</v>
      </c>
      <c r="C409" t="s">
        <v>153</v>
      </c>
      <c r="D409">
        <v>0</v>
      </c>
    </row>
    <row r="410" spans="1:6" ht="13">
      <c r="A410" t="s">
        <v>147</v>
      </c>
      <c r="B410" t="s">
        <v>146</v>
      </c>
      <c r="C410" t="s">
        <v>153</v>
      </c>
      <c r="D410" t="s">
        <v>154</v>
      </c>
      <c r="E410">
        <v>0</v>
      </c>
    </row>
    <row r="411" spans="1:6" ht="13">
      <c r="A411" t="s">
        <v>147</v>
      </c>
      <c r="B411" t="s">
        <v>146</v>
      </c>
      <c r="C411" t="s">
        <v>153</v>
      </c>
      <c r="D411" t="s">
        <v>155</v>
      </c>
      <c r="E411">
        <v>1</v>
      </c>
    </row>
    <row r="412" spans="1:6" ht="13">
      <c r="A412" t="s">
        <v>147</v>
      </c>
      <c r="B412" t="s">
        <v>146</v>
      </c>
      <c r="C412" t="s">
        <v>153</v>
      </c>
      <c r="D412" t="s">
        <v>156</v>
      </c>
      <c r="E412" t="s">
        <v>164</v>
      </c>
      <c r="F412">
        <v>1</v>
      </c>
    </row>
    <row r="413" spans="1:6" ht="13">
      <c r="A413" t="s">
        <v>158</v>
      </c>
      <c r="B413" t="s">
        <v>143</v>
      </c>
    </row>
    <row r="414" spans="1:6" ht="13">
      <c r="A414" t="s">
        <v>145</v>
      </c>
      <c r="B414" t="s">
        <v>146</v>
      </c>
    </row>
    <row r="415" spans="1:6" ht="13">
      <c r="A415" t="s">
        <v>147</v>
      </c>
      <c r="B415" t="s">
        <v>146</v>
      </c>
      <c r="C415" t="s">
        <v>139</v>
      </c>
    </row>
    <row r="416" spans="1:6" ht="13">
      <c r="A416" t="s">
        <v>147</v>
      </c>
      <c r="B416" t="s">
        <v>146</v>
      </c>
      <c r="C416" t="s">
        <v>148</v>
      </c>
      <c r="D416" t="s">
        <v>149</v>
      </c>
    </row>
    <row r="417" spans="1:6" ht="13">
      <c r="A417" t="s">
        <v>147</v>
      </c>
      <c r="B417" t="s">
        <v>146</v>
      </c>
      <c r="C417" t="s">
        <v>165</v>
      </c>
      <c r="D417" t="s">
        <v>166</v>
      </c>
      <c r="E417" t="s">
        <v>167</v>
      </c>
      <c r="F417">
        <v>0.29569266589100002</v>
      </c>
    </row>
    <row r="418" spans="1:6" ht="13">
      <c r="A418" t="s">
        <v>147</v>
      </c>
      <c r="B418" t="s">
        <v>146</v>
      </c>
      <c r="C418" t="s">
        <v>129</v>
      </c>
      <c r="D418">
        <v>1</v>
      </c>
    </row>
    <row r="419" spans="1:6" ht="13">
      <c r="A419" t="s">
        <v>147</v>
      </c>
      <c r="B419" t="s">
        <v>146</v>
      </c>
      <c r="C419" t="s">
        <v>130</v>
      </c>
      <c r="D419">
        <v>1</v>
      </c>
    </row>
    <row r="420" spans="1:6" ht="13">
      <c r="A420" t="s">
        <v>147</v>
      </c>
      <c r="B420" t="s">
        <v>146</v>
      </c>
      <c r="C420" t="s">
        <v>81</v>
      </c>
      <c r="D420">
        <v>1</v>
      </c>
    </row>
    <row r="421" spans="1:6" ht="13">
      <c r="A421" t="s">
        <v>147</v>
      </c>
      <c r="B421" t="s">
        <v>146</v>
      </c>
      <c r="C421" t="s">
        <v>153</v>
      </c>
      <c r="D421">
        <v>0</v>
      </c>
    </row>
    <row r="422" spans="1:6" ht="13">
      <c r="A422" t="s">
        <v>147</v>
      </c>
      <c r="B422" t="s">
        <v>146</v>
      </c>
      <c r="C422" t="s">
        <v>153</v>
      </c>
      <c r="D422" t="s">
        <v>154</v>
      </c>
      <c r="E422">
        <v>0</v>
      </c>
    </row>
    <row r="423" spans="1:6" ht="13">
      <c r="A423" t="s">
        <v>147</v>
      </c>
      <c r="B423" t="s">
        <v>146</v>
      </c>
      <c r="C423" t="s">
        <v>153</v>
      </c>
      <c r="D423" t="s">
        <v>155</v>
      </c>
      <c r="E423">
        <v>1</v>
      </c>
    </row>
    <row r="424" spans="1:6" ht="13">
      <c r="A424" t="s">
        <v>147</v>
      </c>
      <c r="B424" t="s">
        <v>146</v>
      </c>
      <c r="C424" t="s">
        <v>153</v>
      </c>
      <c r="D424" t="s">
        <v>156</v>
      </c>
      <c r="E424" t="s">
        <v>164</v>
      </c>
      <c r="F424">
        <v>1</v>
      </c>
    </row>
    <row r="425" spans="1:6" ht="13">
      <c r="A425" t="s">
        <v>158</v>
      </c>
      <c r="B425" t="s">
        <v>143</v>
      </c>
    </row>
    <row r="426" spans="1:6" ht="13">
      <c r="A426" t="s">
        <v>181</v>
      </c>
      <c r="B426" t="s">
        <v>19</v>
      </c>
    </row>
    <row r="427" spans="1:6" ht="13">
      <c r="A427" t="s">
        <v>17</v>
      </c>
      <c r="B427" t="s">
        <v>182</v>
      </c>
      <c r="C427" t="s">
        <v>22</v>
      </c>
      <c r="D427" t="s">
        <v>183</v>
      </c>
    </row>
    <row r="428" spans="1:6" ht="13">
      <c r="A428" t="s">
        <v>181</v>
      </c>
      <c r="B428" t="s">
        <v>154</v>
      </c>
      <c r="C428" t="s">
        <v>184</v>
      </c>
    </row>
    <row r="429" spans="1:6" ht="13">
      <c r="A429" t="s">
        <v>181</v>
      </c>
      <c r="B429" t="s">
        <v>130</v>
      </c>
      <c r="C429">
        <v>1</v>
      </c>
    </row>
    <row r="430" spans="1:6" ht="13">
      <c r="A430" t="s">
        <v>181</v>
      </c>
      <c r="B430" t="s">
        <v>129</v>
      </c>
      <c r="C430">
        <v>1</v>
      </c>
    </row>
    <row r="431" spans="1:6" ht="13">
      <c r="A431" t="s">
        <v>181</v>
      </c>
      <c r="B431" t="s">
        <v>81</v>
      </c>
      <c r="C431">
        <v>1</v>
      </c>
    </row>
    <row r="432" spans="1:6" ht="13">
      <c r="A432" t="s">
        <v>181</v>
      </c>
      <c r="B432" t="s">
        <v>146</v>
      </c>
      <c r="C432" t="s">
        <v>87</v>
      </c>
      <c r="D432" t="s">
        <v>87</v>
      </c>
      <c r="E432" t="s">
        <v>87</v>
      </c>
      <c r="F432">
        <v>0</v>
      </c>
    </row>
    <row r="433" spans="1:6" ht="13">
      <c r="A433" t="s">
        <v>185</v>
      </c>
      <c r="B433" t="s">
        <v>19</v>
      </c>
    </row>
    <row r="434" spans="1:6" ht="13">
      <c r="A434" t="s">
        <v>17</v>
      </c>
      <c r="B434" t="s">
        <v>186</v>
      </c>
      <c r="C434" t="s">
        <v>22</v>
      </c>
      <c r="D434" t="s">
        <v>183</v>
      </c>
    </row>
    <row r="435" spans="1:6" ht="13">
      <c r="A435" t="s">
        <v>185</v>
      </c>
      <c r="B435" t="s">
        <v>154</v>
      </c>
      <c r="C435" t="s">
        <v>184</v>
      </c>
    </row>
    <row r="436" spans="1:6" ht="13">
      <c r="A436" t="s">
        <v>185</v>
      </c>
      <c r="B436" t="s">
        <v>130</v>
      </c>
      <c r="C436">
        <v>1</v>
      </c>
    </row>
    <row r="437" spans="1:6" ht="13">
      <c r="A437" t="s">
        <v>185</v>
      </c>
      <c r="B437" t="s">
        <v>129</v>
      </c>
      <c r="C437">
        <v>1</v>
      </c>
    </row>
    <row r="438" spans="1:6" ht="13">
      <c r="A438" t="s">
        <v>185</v>
      </c>
      <c r="B438" t="s">
        <v>81</v>
      </c>
      <c r="C438">
        <v>1</v>
      </c>
    </row>
    <row r="439" spans="1:6" ht="13">
      <c r="A439" t="s">
        <v>185</v>
      </c>
      <c r="B439" t="s">
        <v>146</v>
      </c>
      <c r="C439" t="s">
        <v>87</v>
      </c>
      <c r="D439" t="s">
        <v>87</v>
      </c>
      <c r="E439" t="s">
        <v>87</v>
      </c>
      <c r="F439">
        <v>0</v>
      </c>
    </row>
    <row r="440" spans="1:6" ht="13">
      <c r="A440" t="s">
        <v>187</v>
      </c>
      <c r="B440" t="s">
        <v>19</v>
      </c>
    </row>
    <row r="441" spans="1:6" ht="13">
      <c r="A441" t="s">
        <v>17</v>
      </c>
      <c r="B441" t="s">
        <v>188</v>
      </c>
      <c r="C441" t="s">
        <v>22</v>
      </c>
      <c r="D441" t="s">
        <v>183</v>
      </c>
    </row>
    <row r="442" spans="1:6" ht="13">
      <c r="A442" t="s">
        <v>187</v>
      </c>
      <c r="B442" t="s">
        <v>154</v>
      </c>
      <c r="C442" t="s">
        <v>184</v>
      </c>
    </row>
    <row r="443" spans="1:6" ht="13">
      <c r="A443" t="s">
        <v>187</v>
      </c>
      <c r="B443" t="s">
        <v>130</v>
      </c>
      <c r="C443">
        <v>1</v>
      </c>
    </row>
    <row r="444" spans="1:6" ht="13">
      <c r="A444" t="s">
        <v>187</v>
      </c>
      <c r="B444" t="s">
        <v>129</v>
      </c>
      <c r="C444">
        <v>1</v>
      </c>
    </row>
    <row r="445" spans="1:6" ht="13">
      <c r="A445" t="s">
        <v>187</v>
      </c>
      <c r="B445" t="s">
        <v>81</v>
      </c>
      <c r="C445">
        <v>1</v>
      </c>
    </row>
    <row r="446" spans="1:6" ht="13">
      <c r="A446" t="s">
        <v>187</v>
      </c>
      <c r="B446" t="s">
        <v>146</v>
      </c>
      <c r="C446" t="s">
        <v>87</v>
      </c>
      <c r="D446" t="s">
        <v>87</v>
      </c>
      <c r="E446" t="s">
        <v>87</v>
      </c>
      <c r="F446">
        <v>0</v>
      </c>
    </row>
    <row r="447" spans="1:6" ht="13">
      <c r="A447" t="s">
        <v>189</v>
      </c>
      <c r="B447" t="s">
        <v>19</v>
      </c>
    </row>
    <row r="448" spans="1:6" ht="13">
      <c r="A448" t="s">
        <v>17</v>
      </c>
      <c r="B448" t="s">
        <v>190</v>
      </c>
      <c r="C448" t="s">
        <v>22</v>
      </c>
      <c r="D448" t="s">
        <v>183</v>
      </c>
    </row>
    <row r="449" spans="1:6" ht="13">
      <c r="A449" t="s">
        <v>189</v>
      </c>
      <c r="B449" t="s">
        <v>154</v>
      </c>
      <c r="C449" t="s">
        <v>184</v>
      </c>
    </row>
    <row r="450" spans="1:6" ht="13">
      <c r="A450" t="s">
        <v>189</v>
      </c>
      <c r="B450" t="s">
        <v>130</v>
      </c>
      <c r="C450">
        <v>1</v>
      </c>
    </row>
    <row r="451" spans="1:6" ht="13">
      <c r="A451" t="s">
        <v>189</v>
      </c>
      <c r="B451" t="s">
        <v>129</v>
      </c>
      <c r="C451">
        <v>1</v>
      </c>
    </row>
    <row r="452" spans="1:6" ht="13">
      <c r="A452" t="s">
        <v>189</v>
      </c>
      <c r="B452" t="s">
        <v>81</v>
      </c>
      <c r="C452">
        <v>1</v>
      </c>
    </row>
    <row r="453" spans="1:6" ht="13">
      <c r="A453" t="s">
        <v>189</v>
      </c>
      <c r="B453" t="s">
        <v>146</v>
      </c>
      <c r="C453" t="s">
        <v>87</v>
      </c>
      <c r="D453" t="s">
        <v>87</v>
      </c>
      <c r="E453" t="s">
        <v>87</v>
      </c>
      <c r="F453">
        <v>0</v>
      </c>
    </row>
    <row r="454" spans="1:6" ht="13">
      <c r="A454" t="s">
        <v>191</v>
      </c>
      <c r="B454" t="s">
        <v>19</v>
      </c>
    </row>
    <row r="455" spans="1:6" ht="13">
      <c r="A455" t="s">
        <v>17</v>
      </c>
      <c r="B455" t="s">
        <v>192</v>
      </c>
      <c r="C455" t="s">
        <v>22</v>
      </c>
      <c r="D455" t="s">
        <v>183</v>
      </c>
    </row>
    <row r="456" spans="1:6" ht="13">
      <c r="A456" t="s">
        <v>191</v>
      </c>
      <c r="B456" t="s">
        <v>154</v>
      </c>
      <c r="C456" t="s">
        <v>184</v>
      </c>
    </row>
    <row r="457" spans="1:6" ht="13">
      <c r="A457" t="s">
        <v>191</v>
      </c>
      <c r="B457" t="s">
        <v>130</v>
      </c>
      <c r="C457">
        <v>1</v>
      </c>
    </row>
    <row r="458" spans="1:6" ht="13">
      <c r="A458" t="s">
        <v>191</v>
      </c>
      <c r="B458" t="s">
        <v>129</v>
      </c>
      <c r="C458">
        <v>1</v>
      </c>
    </row>
    <row r="459" spans="1:6" ht="13">
      <c r="A459" t="s">
        <v>191</v>
      </c>
      <c r="B459" t="s">
        <v>81</v>
      </c>
      <c r="C459">
        <v>1</v>
      </c>
    </row>
    <row r="460" spans="1:6" ht="13">
      <c r="A460" t="s">
        <v>191</v>
      </c>
      <c r="B460" t="s">
        <v>146</v>
      </c>
      <c r="C460" t="s">
        <v>87</v>
      </c>
      <c r="D460" t="s">
        <v>87</v>
      </c>
      <c r="E460" t="s">
        <v>87</v>
      </c>
      <c r="F460">
        <v>0</v>
      </c>
    </row>
    <row r="461" spans="1:6" ht="13">
      <c r="A461" t="s">
        <v>193</v>
      </c>
      <c r="B461" t="s">
        <v>139</v>
      </c>
    </row>
    <row r="462" spans="1:6" ht="13">
      <c r="A462" t="s">
        <v>193</v>
      </c>
      <c r="B462" t="s">
        <v>194</v>
      </c>
      <c r="C462" s="11" t="b">
        <f>FALSE()</f>
        <v>0</v>
      </c>
    </row>
    <row r="463" spans="1:6" ht="13">
      <c r="A463" t="s">
        <v>193</v>
      </c>
      <c r="B463" t="s">
        <v>154</v>
      </c>
      <c r="C463" t="s">
        <v>195</v>
      </c>
    </row>
    <row r="464" spans="1:6" ht="13">
      <c r="A464" t="s">
        <v>193</v>
      </c>
      <c r="B464" t="s">
        <v>196</v>
      </c>
      <c r="C464" s="11" t="b">
        <f>FALSE()</f>
        <v>0</v>
      </c>
    </row>
    <row r="465" spans="1:7" ht="13">
      <c r="A465" t="s">
        <v>193</v>
      </c>
      <c r="B465" t="s">
        <v>197</v>
      </c>
      <c r="C465" t="s">
        <v>198</v>
      </c>
      <c r="D465">
        <v>0</v>
      </c>
    </row>
    <row r="466" spans="1:7" ht="13">
      <c r="A466" t="s">
        <v>193</v>
      </c>
      <c r="B466" t="s">
        <v>199</v>
      </c>
      <c r="C466" t="s">
        <v>19</v>
      </c>
    </row>
    <row r="467" spans="1:7" ht="13">
      <c r="A467" t="s">
        <v>193</v>
      </c>
      <c r="B467" t="s">
        <v>199</v>
      </c>
      <c r="C467" t="s">
        <v>154</v>
      </c>
      <c r="D467">
        <v>0</v>
      </c>
    </row>
    <row r="468" spans="1:7" ht="13">
      <c r="A468" t="s">
        <v>193</v>
      </c>
      <c r="B468" t="s">
        <v>199</v>
      </c>
      <c r="C468" t="s">
        <v>200</v>
      </c>
      <c r="D468" t="s">
        <v>201</v>
      </c>
      <c r="E468">
        <v>0</v>
      </c>
    </row>
    <row r="469" spans="1:7" ht="13">
      <c r="A469" t="s">
        <v>193</v>
      </c>
      <c r="B469" t="s">
        <v>199</v>
      </c>
      <c r="C469" t="s">
        <v>202</v>
      </c>
      <c r="D469" t="s">
        <v>203</v>
      </c>
      <c r="E469" t="s">
        <v>203</v>
      </c>
    </row>
    <row r="470" spans="1:7" ht="13">
      <c r="A470" t="s">
        <v>193</v>
      </c>
      <c r="B470" t="s">
        <v>199</v>
      </c>
      <c r="C470" t="s">
        <v>204</v>
      </c>
      <c r="D470" t="s">
        <v>205</v>
      </c>
      <c r="E470">
        <v>6</v>
      </c>
    </row>
    <row r="471" spans="1:7" ht="13">
      <c r="A471" t="s">
        <v>145</v>
      </c>
      <c r="B471" t="s">
        <v>183</v>
      </c>
    </row>
    <row r="472" spans="1:7" ht="13">
      <c r="A472" t="s">
        <v>147</v>
      </c>
      <c r="B472" t="s">
        <v>206</v>
      </c>
      <c r="C472" t="s">
        <v>207</v>
      </c>
      <c r="D472" t="s">
        <v>296</v>
      </c>
      <c r="E472" t="s">
        <v>208</v>
      </c>
      <c r="F472">
        <v>3000</v>
      </c>
    </row>
    <row r="473" spans="1:7" ht="13">
      <c r="A473" t="s">
        <v>147</v>
      </c>
      <c r="B473" t="s">
        <v>209</v>
      </c>
      <c r="C473" t="s">
        <v>206</v>
      </c>
      <c r="D473" t="s">
        <v>87</v>
      </c>
      <c r="E473" t="s">
        <v>87</v>
      </c>
      <c r="F473" t="s">
        <v>87</v>
      </c>
      <c r="G473">
        <v>0</v>
      </c>
    </row>
    <row r="474" spans="1:7" ht="13">
      <c r="A474" t="s">
        <v>147</v>
      </c>
      <c r="B474" t="s">
        <v>210</v>
      </c>
      <c r="C474">
        <v>1</v>
      </c>
    </row>
    <row r="475" spans="1:7" ht="13">
      <c r="A475" t="s">
        <v>147</v>
      </c>
      <c r="B475" t="s">
        <v>149</v>
      </c>
      <c r="C475" t="s">
        <v>211</v>
      </c>
      <c r="D475" t="s">
        <v>212</v>
      </c>
      <c r="E475" t="s">
        <v>213</v>
      </c>
      <c r="F475">
        <v>0.85</v>
      </c>
    </row>
    <row r="476" spans="1:7" ht="13">
      <c r="A476" t="s">
        <v>147</v>
      </c>
      <c r="B476" t="s">
        <v>214</v>
      </c>
    </row>
    <row r="477" spans="1:7" ht="13">
      <c r="A477" t="s">
        <v>147</v>
      </c>
      <c r="B477" t="s">
        <v>214</v>
      </c>
      <c r="C477" t="s">
        <v>21</v>
      </c>
      <c r="D477">
        <v>6</v>
      </c>
    </row>
    <row r="478" spans="1:7" ht="13">
      <c r="A478" t="s">
        <v>147</v>
      </c>
      <c r="B478" t="s">
        <v>214</v>
      </c>
      <c r="C478" t="s">
        <v>13</v>
      </c>
      <c r="D478">
        <v>1.5</v>
      </c>
    </row>
    <row r="479" spans="1:7" ht="13">
      <c r="A479" t="s">
        <v>147</v>
      </c>
      <c r="B479" t="s">
        <v>214</v>
      </c>
      <c r="C479" t="s">
        <v>81</v>
      </c>
      <c r="D479">
        <v>1</v>
      </c>
    </row>
    <row r="480" spans="1:7" ht="13">
      <c r="A480" t="s">
        <v>147</v>
      </c>
      <c r="B480" t="s">
        <v>215</v>
      </c>
    </row>
    <row r="481" spans="1:6" ht="13">
      <c r="A481" t="s">
        <v>147</v>
      </c>
      <c r="B481" t="s">
        <v>215</v>
      </c>
      <c r="C481" t="s">
        <v>21</v>
      </c>
      <c r="D481">
        <v>6</v>
      </c>
    </row>
    <row r="482" spans="1:6" ht="13">
      <c r="A482" t="s">
        <v>147</v>
      </c>
      <c r="B482" t="s">
        <v>215</v>
      </c>
      <c r="C482" t="s">
        <v>13</v>
      </c>
      <c r="D482">
        <v>1</v>
      </c>
    </row>
    <row r="483" spans="1:6" ht="13">
      <c r="A483" t="s">
        <v>147</v>
      </c>
      <c r="B483" t="s">
        <v>215</v>
      </c>
      <c r="C483" t="s">
        <v>81</v>
      </c>
      <c r="D483">
        <v>1</v>
      </c>
    </row>
    <row r="484" spans="1:6" ht="13">
      <c r="A484" t="s">
        <v>147</v>
      </c>
      <c r="B484" t="s">
        <v>216</v>
      </c>
      <c r="C484" t="s">
        <v>217</v>
      </c>
      <c r="D484" t="s">
        <v>218</v>
      </c>
    </row>
    <row r="485" spans="1:6" ht="13">
      <c r="A485" t="s">
        <v>147</v>
      </c>
      <c r="B485" t="s">
        <v>219</v>
      </c>
      <c r="C485" t="s">
        <v>217</v>
      </c>
      <c r="D485" t="s">
        <v>218</v>
      </c>
    </row>
    <row r="486" spans="1:6" ht="13">
      <c r="A486" t="s">
        <v>147</v>
      </c>
      <c r="B486" t="s">
        <v>216</v>
      </c>
      <c r="C486" t="s">
        <v>220</v>
      </c>
      <c r="D486" t="s">
        <v>19</v>
      </c>
    </row>
    <row r="487" spans="1:6" ht="13">
      <c r="A487" t="s">
        <v>147</v>
      </c>
      <c r="B487" t="s">
        <v>219</v>
      </c>
      <c r="C487" t="s">
        <v>220</v>
      </c>
      <c r="D487" t="s">
        <v>19</v>
      </c>
    </row>
    <row r="488" spans="1:6" ht="13">
      <c r="A488" t="s">
        <v>147</v>
      </c>
      <c r="B488" t="s">
        <v>221</v>
      </c>
      <c r="C488" t="s">
        <v>139</v>
      </c>
    </row>
    <row r="489" spans="1:6" ht="13">
      <c r="A489" t="s">
        <v>147</v>
      </c>
      <c r="B489" t="s">
        <v>221</v>
      </c>
      <c r="C489" t="s">
        <v>154</v>
      </c>
      <c r="D489" t="s">
        <v>222</v>
      </c>
      <c r="E489" s="11" t="b">
        <f>FALSE()</f>
        <v>0</v>
      </c>
    </row>
    <row r="490" spans="1:6" ht="13">
      <c r="A490" t="s">
        <v>147</v>
      </c>
      <c r="B490" t="s">
        <v>221</v>
      </c>
      <c r="C490" t="s">
        <v>223</v>
      </c>
      <c r="D490">
        <v>0</v>
      </c>
      <c r="E490" t="s">
        <v>224</v>
      </c>
      <c r="F490">
        <v>0</v>
      </c>
    </row>
    <row r="491" spans="1:6" ht="13">
      <c r="A491" t="s">
        <v>147</v>
      </c>
      <c r="B491" t="s">
        <v>221</v>
      </c>
      <c r="C491" t="s">
        <v>197</v>
      </c>
      <c r="D491" t="s">
        <v>139</v>
      </c>
    </row>
    <row r="492" spans="1:6" ht="13">
      <c r="A492" t="s">
        <v>147</v>
      </c>
      <c r="B492" t="s">
        <v>221</v>
      </c>
      <c r="C492" t="s">
        <v>197</v>
      </c>
      <c r="D492" t="s">
        <v>81</v>
      </c>
      <c r="E492">
        <v>1</v>
      </c>
    </row>
    <row r="493" spans="1:6" ht="13">
      <c r="A493" t="s">
        <v>147</v>
      </c>
      <c r="B493" t="s">
        <v>221</v>
      </c>
      <c r="C493" t="s">
        <v>197</v>
      </c>
      <c r="D493" t="s">
        <v>130</v>
      </c>
      <c r="E493">
        <v>1</v>
      </c>
    </row>
    <row r="494" spans="1:6" ht="13">
      <c r="A494" t="s">
        <v>147</v>
      </c>
      <c r="B494" t="s">
        <v>221</v>
      </c>
      <c r="C494" t="s">
        <v>197</v>
      </c>
      <c r="D494" t="s">
        <v>129</v>
      </c>
      <c r="E494">
        <v>3</v>
      </c>
    </row>
    <row r="495" spans="1:6" ht="13">
      <c r="A495" t="s">
        <v>147</v>
      </c>
      <c r="B495" t="s">
        <v>221</v>
      </c>
      <c r="C495" t="s">
        <v>225</v>
      </c>
    </row>
    <row r="496" spans="1:6" ht="13">
      <c r="A496" t="s">
        <v>147</v>
      </c>
      <c r="B496" t="s">
        <v>221</v>
      </c>
      <c r="C496" t="s">
        <v>225</v>
      </c>
      <c r="D496" t="s">
        <v>156</v>
      </c>
      <c r="E496" t="s">
        <v>226</v>
      </c>
    </row>
    <row r="497" spans="1:6" ht="13">
      <c r="A497" t="s">
        <v>147</v>
      </c>
      <c r="B497" t="s">
        <v>221</v>
      </c>
      <c r="C497" t="s">
        <v>225</v>
      </c>
      <c r="D497" t="s">
        <v>227</v>
      </c>
      <c r="E497" t="s">
        <v>228</v>
      </c>
    </row>
    <row r="498" spans="1:6" ht="13">
      <c r="A498" t="s">
        <v>147</v>
      </c>
      <c r="B498" t="s">
        <v>221</v>
      </c>
      <c r="C498" t="s">
        <v>225</v>
      </c>
      <c r="D498" t="s">
        <v>132</v>
      </c>
      <c r="E498" t="s">
        <v>13</v>
      </c>
      <c r="F498">
        <v>1</v>
      </c>
    </row>
    <row r="499" spans="1:6" ht="13">
      <c r="A499" t="s">
        <v>147</v>
      </c>
      <c r="B499" t="s">
        <v>221</v>
      </c>
      <c r="C499" t="s">
        <v>225</v>
      </c>
      <c r="D499" t="s">
        <v>21</v>
      </c>
      <c r="E499">
        <v>0</v>
      </c>
    </row>
    <row r="500" spans="1:6" ht="13">
      <c r="A500" t="s">
        <v>147</v>
      </c>
      <c r="B500" t="s">
        <v>221</v>
      </c>
      <c r="C500" t="s">
        <v>225</v>
      </c>
      <c r="D500" t="s">
        <v>81</v>
      </c>
      <c r="E500">
        <v>1</v>
      </c>
    </row>
    <row r="501" spans="1:6" ht="13">
      <c r="A501" t="s">
        <v>147</v>
      </c>
      <c r="B501" t="s">
        <v>221</v>
      </c>
      <c r="C501" t="s">
        <v>225</v>
      </c>
      <c r="D501" t="s">
        <v>227</v>
      </c>
      <c r="E501" t="s">
        <v>229</v>
      </c>
    </row>
    <row r="502" spans="1:6" ht="13">
      <c r="A502" t="s">
        <v>147</v>
      </c>
      <c r="B502" t="s">
        <v>221</v>
      </c>
      <c r="C502" t="s">
        <v>230</v>
      </c>
      <c r="D502" t="s">
        <v>139</v>
      </c>
    </row>
    <row r="503" spans="1:6" ht="13">
      <c r="A503" t="s">
        <v>147</v>
      </c>
      <c r="B503" t="s">
        <v>221</v>
      </c>
      <c r="C503" t="s">
        <v>230</v>
      </c>
      <c r="D503" t="s">
        <v>231</v>
      </c>
      <c r="E503">
        <v>20</v>
      </c>
    </row>
    <row r="504" spans="1:6" ht="13">
      <c r="A504" t="s">
        <v>147</v>
      </c>
      <c r="B504" t="s">
        <v>221</v>
      </c>
      <c r="C504" t="s">
        <v>230</v>
      </c>
      <c r="D504" t="s">
        <v>232</v>
      </c>
      <c r="E504" t="s">
        <v>233</v>
      </c>
      <c r="F504">
        <v>1</v>
      </c>
    </row>
    <row r="505" spans="1:6" ht="13">
      <c r="A505" t="s">
        <v>147</v>
      </c>
      <c r="B505" t="s">
        <v>221</v>
      </c>
      <c r="C505" t="s">
        <v>230</v>
      </c>
      <c r="D505" t="s">
        <v>234</v>
      </c>
      <c r="E505">
        <v>6</v>
      </c>
    </row>
    <row r="506" spans="1:6" ht="13">
      <c r="A506" t="s">
        <v>147</v>
      </c>
      <c r="B506" t="s">
        <v>221</v>
      </c>
      <c r="C506" t="s">
        <v>230</v>
      </c>
      <c r="D506" t="s">
        <v>227</v>
      </c>
      <c r="E506" t="s">
        <v>235</v>
      </c>
      <c r="F506" s="11" t="b">
        <f>TRUE()</f>
        <v>1</v>
      </c>
    </row>
    <row r="507" spans="1:6" ht="13">
      <c r="A507" t="s">
        <v>147</v>
      </c>
      <c r="B507" t="s">
        <v>221</v>
      </c>
      <c r="C507" t="s">
        <v>230</v>
      </c>
      <c r="D507" t="s">
        <v>236</v>
      </c>
    </row>
    <row r="508" spans="1:6" ht="13">
      <c r="A508" t="s">
        <v>147</v>
      </c>
      <c r="B508" t="s">
        <v>221</v>
      </c>
      <c r="C508" t="s">
        <v>230</v>
      </c>
      <c r="D508" t="s">
        <v>231</v>
      </c>
      <c r="E508" t="s">
        <v>13</v>
      </c>
      <c r="F508">
        <v>1</v>
      </c>
    </row>
    <row r="509" spans="1:6" ht="13">
      <c r="A509" t="s">
        <v>147</v>
      </c>
      <c r="B509" t="s">
        <v>221</v>
      </c>
      <c r="C509" t="s">
        <v>230</v>
      </c>
      <c r="D509" t="s">
        <v>231</v>
      </c>
      <c r="E509" t="s">
        <v>81</v>
      </c>
      <c r="F509">
        <v>0</v>
      </c>
    </row>
    <row r="510" spans="1:6" ht="13">
      <c r="A510" t="s">
        <v>147</v>
      </c>
      <c r="B510" t="s">
        <v>221</v>
      </c>
      <c r="C510" t="s">
        <v>230</v>
      </c>
      <c r="D510" t="s">
        <v>231</v>
      </c>
      <c r="E510" t="s">
        <v>129</v>
      </c>
      <c r="F510">
        <v>1.5</v>
      </c>
    </row>
    <row r="511" spans="1:6" ht="13">
      <c r="A511" t="s">
        <v>147</v>
      </c>
      <c r="B511" t="s">
        <v>221</v>
      </c>
      <c r="C511" t="s">
        <v>230</v>
      </c>
      <c r="D511" t="s">
        <v>231</v>
      </c>
      <c r="E511" t="s">
        <v>130</v>
      </c>
      <c r="F511">
        <v>1</v>
      </c>
    </row>
    <row r="512" spans="1:6" ht="13">
      <c r="A512" t="s">
        <v>147</v>
      </c>
      <c r="B512" t="s">
        <v>221</v>
      </c>
      <c r="C512" t="s">
        <v>230</v>
      </c>
      <c r="D512" t="s">
        <v>231</v>
      </c>
      <c r="E512" t="s">
        <v>237</v>
      </c>
      <c r="F512" t="s">
        <v>19</v>
      </c>
    </row>
    <row r="513" spans="1:6" ht="13">
      <c r="A513" t="s">
        <v>147</v>
      </c>
      <c r="B513" t="s">
        <v>221</v>
      </c>
      <c r="C513" t="s">
        <v>230</v>
      </c>
      <c r="D513" t="s">
        <v>232</v>
      </c>
      <c r="E513" t="s">
        <v>81</v>
      </c>
      <c r="F513">
        <v>0</v>
      </c>
    </row>
    <row r="514" spans="1:6" ht="13">
      <c r="A514" t="s">
        <v>147</v>
      </c>
      <c r="B514" t="s">
        <v>221</v>
      </c>
      <c r="C514" t="s">
        <v>230</v>
      </c>
      <c r="D514" t="s">
        <v>232</v>
      </c>
      <c r="E514" t="s">
        <v>129</v>
      </c>
      <c r="F514">
        <v>1</v>
      </c>
    </row>
    <row r="515" spans="1:6" ht="13">
      <c r="A515" t="s">
        <v>147</v>
      </c>
      <c r="B515" t="s">
        <v>221</v>
      </c>
      <c r="C515" t="s">
        <v>230</v>
      </c>
      <c r="D515" t="s">
        <v>232</v>
      </c>
      <c r="E515" t="s">
        <v>130</v>
      </c>
      <c r="F515">
        <v>1</v>
      </c>
    </row>
    <row r="516" spans="1:6" ht="13">
      <c r="A516" t="s">
        <v>147</v>
      </c>
      <c r="B516" t="s">
        <v>221</v>
      </c>
      <c r="C516" t="s">
        <v>230</v>
      </c>
      <c r="D516" t="s">
        <v>232</v>
      </c>
      <c r="E516" t="s">
        <v>237</v>
      </c>
      <c r="F516" t="s">
        <v>19</v>
      </c>
    </row>
    <row r="517" spans="1:6" ht="13">
      <c r="A517" t="s">
        <v>147</v>
      </c>
      <c r="B517" t="s">
        <v>221</v>
      </c>
      <c r="C517" t="s">
        <v>230</v>
      </c>
      <c r="D517" t="s">
        <v>232</v>
      </c>
      <c r="E517" t="s">
        <v>13</v>
      </c>
      <c r="F517">
        <v>0.5</v>
      </c>
    </row>
    <row r="518" spans="1:6" ht="13">
      <c r="A518" t="s">
        <v>147</v>
      </c>
      <c r="B518" t="s">
        <v>221</v>
      </c>
      <c r="C518" t="s">
        <v>238</v>
      </c>
      <c r="D518" t="s">
        <v>139</v>
      </c>
    </row>
    <row r="519" spans="1:6" ht="13">
      <c r="A519" t="s">
        <v>147</v>
      </c>
      <c r="B519" t="s">
        <v>221</v>
      </c>
      <c r="C519" t="s">
        <v>238</v>
      </c>
      <c r="D519" t="s">
        <v>202</v>
      </c>
      <c r="E519" t="s">
        <v>203</v>
      </c>
    </row>
    <row r="520" spans="1:6" ht="13">
      <c r="A520" t="s">
        <v>147</v>
      </c>
      <c r="B520" t="s">
        <v>221</v>
      </c>
      <c r="C520" t="s">
        <v>238</v>
      </c>
      <c r="D520" t="s">
        <v>204</v>
      </c>
      <c r="E520">
        <v>5</v>
      </c>
    </row>
    <row r="521" spans="1:6" ht="13">
      <c r="A521" t="s">
        <v>147</v>
      </c>
      <c r="B521" t="s">
        <v>221</v>
      </c>
      <c r="C521" t="s">
        <v>238</v>
      </c>
      <c r="D521" t="s">
        <v>239</v>
      </c>
    </row>
    <row r="522" spans="1:6" ht="13">
      <c r="A522" t="s">
        <v>147</v>
      </c>
      <c r="B522" t="s">
        <v>221</v>
      </c>
      <c r="C522" t="s">
        <v>238</v>
      </c>
      <c r="D522" t="s">
        <v>240</v>
      </c>
    </row>
    <row r="523" spans="1:6" ht="13">
      <c r="A523" t="s">
        <v>147</v>
      </c>
      <c r="B523" t="s">
        <v>221</v>
      </c>
      <c r="C523" t="s">
        <v>238</v>
      </c>
      <c r="D523" t="s">
        <v>241</v>
      </c>
    </row>
    <row r="524" spans="1:6" ht="13">
      <c r="A524" t="s">
        <v>147</v>
      </c>
      <c r="B524" t="s">
        <v>221</v>
      </c>
      <c r="C524" t="s">
        <v>238</v>
      </c>
      <c r="D524" t="s">
        <v>242</v>
      </c>
      <c r="E524">
        <v>0</v>
      </c>
    </row>
    <row r="525" spans="1:6" ht="13">
      <c r="A525" t="s">
        <v>147</v>
      </c>
      <c r="B525" t="s">
        <v>221</v>
      </c>
      <c r="C525" t="s">
        <v>238</v>
      </c>
      <c r="D525" t="s">
        <v>243</v>
      </c>
      <c r="E525">
        <v>0</v>
      </c>
    </row>
    <row r="526" spans="1:6" ht="13">
      <c r="A526" t="s">
        <v>147</v>
      </c>
      <c r="B526" t="s">
        <v>221</v>
      </c>
      <c r="C526" t="s">
        <v>238</v>
      </c>
      <c r="D526" t="s">
        <v>244</v>
      </c>
      <c r="E526">
        <v>0</v>
      </c>
    </row>
    <row r="527" spans="1:6" ht="13">
      <c r="A527" t="s">
        <v>147</v>
      </c>
      <c r="B527" t="s">
        <v>221</v>
      </c>
      <c r="C527" t="s">
        <v>238</v>
      </c>
      <c r="D527" t="s">
        <v>227</v>
      </c>
      <c r="E527" t="s">
        <v>229</v>
      </c>
    </row>
    <row r="528" spans="1:6" ht="13">
      <c r="A528" t="s">
        <v>147</v>
      </c>
      <c r="B528" t="s">
        <v>221</v>
      </c>
      <c r="C528" t="s">
        <v>238</v>
      </c>
      <c r="D528" t="s">
        <v>223</v>
      </c>
      <c r="E528" t="s">
        <v>228</v>
      </c>
    </row>
    <row r="529" spans="1:7" ht="13">
      <c r="A529" t="s">
        <v>147</v>
      </c>
      <c r="B529" t="s">
        <v>221</v>
      </c>
      <c r="C529" t="s">
        <v>238</v>
      </c>
      <c r="D529" t="s">
        <v>223</v>
      </c>
      <c r="E529">
        <v>0</v>
      </c>
      <c r="F529" t="s">
        <v>224</v>
      </c>
      <c r="G529">
        <v>0.01</v>
      </c>
    </row>
    <row r="530" spans="1:7" ht="13">
      <c r="A530" t="s">
        <v>147</v>
      </c>
      <c r="B530" t="s">
        <v>221</v>
      </c>
      <c r="C530" t="s">
        <v>238</v>
      </c>
      <c r="D530" t="s">
        <v>245</v>
      </c>
      <c r="E530" t="s">
        <v>154</v>
      </c>
      <c r="F530" t="s">
        <v>228</v>
      </c>
    </row>
    <row r="531" spans="1:7" ht="13">
      <c r="A531" t="s">
        <v>147</v>
      </c>
      <c r="B531" t="s">
        <v>221</v>
      </c>
      <c r="C531" t="s">
        <v>238</v>
      </c>
      <c r="D531" t="s">
        <v>245</v>
      </c>
      <c r="E531">
        <v>0</v>
      </c>
    </row>
    <row r="532" spans="1:7" ht="13">
      <c r="A532" t="s">
        <v>147</v>
      </c>
      <c r="B532" t="s">
        <v>221</v>
      </c>
      <c r="C532" t="s">
        <v>238</v>
      </c>
      <c r="D532" t="s">
        <v>246</v>
      </c>
      <c r="E532" t="s">
        <v>154</v>
      </c>
      <c r="F532" t="s">
        <v>228</v>
      </c>
    </row>
    <row r="533" spans="1:7" ht="13">
      <c r="A533" t="s">
        <v>147</v>
      </c>
      <c r="B533" t="s">
        <v>221</v>
      </c>
      <c r="C533" t="s">
        <v>238</v>
      </c>
      <c r="D533" t="s">
        <v>246</v>
      </c>
      <c r="E533">
        <v>0</v>
      </c>
    </row>
    <row r="534" spans="1:7" ht="13">
      <c r="A534" t="s">
        <v>147</v>
      </c>
      <c r="B534" t="s">
        <v>221</v>
      </c>
      <c r="C534" t="s">
        <v>238</v>
      </c>
      <c r="D534" t="s">
        <v>132</v>
      </c>
      <c r="E534" t="s">
        <v>13</v>
      </c>
      <c r="F534">
        <v>1</v>
      </c>
    </row>
    <row r="535" spans="1:7" ht="13">
      <c r="A535" t="s">
        <v>147</v>
      </c>
      <c r="B535" t="s">
        <v>221</v>
      </c>
      <c r="C535" t="s">
        <v>238</v>
      </c>
      <c r="D535" t="s">
        <v>21</v>
      </c>
      <c r="E535">
        <v>0</v>
      </c>
    </row>
    <row r="536" spans="1:7" ht="13">
      <c r="A536" t="s">
        <v>147</v>
      </c>
      <c r="B536" t="s">
        <v>221</v>
      </c>
      <c r="C536" t="s">
        <v>238</v>
      </c>
      <c r="D536" t="s">
        <v>81</v>
      </c>
      <c r="E536">
        <v>0</v>
      </c>
    </row>
    <row r="537" spans="1:7" ht="13">
      <c r="A537" t="s">
        <v>147</v>
      </c>
      <c r="B537" t="s">
        <v>221</v>
      </c>
      <c r="C537" t="s">
        <v>230</v>
      </c>
      <c r="D537" t="s">
        <v>227</v>
      </c>
      <c r="E537" t="s">
        <v>229</v>
      </c>
    </row>
    <row r="538" spans="1:7" ht="13">
      <c r="A538" t="s">
        <v>147</v>
      </c>
      <c r="B538" t="s">
        <v>221</v>
      </c>
      <c r="C538" t="s">
        <v>230</v>
      </c>
      <c r="D538" t="s">
        <v>247</v>
      </c>
      <c r="E538" t="s">
        <v>154</v>
      </c>
      <c r="F538" t="s">
        <v>248</v>
      </c>
    </row>
    <row r="539" spans="1:7" ht="13">
      <c r="A539" t="s">
        <v>147</v>
      </c>
      <c r="B539" t="s">
        <v>249</v>
      </c>
      <c r="C539" t="s">
        <v>139</v>
      </c>
    </row>
    <row r="540" spans="1:7" ht="13">
      <c r="A540" t="s">
        <v>147</v>
      </c>
      <c r="B540" t="s">
        <v>249</v>
      </c>
      <c r="C540" t="s">
        <v>154</v>
      </c>
      <c r="D540" t="s">
        <v>222</v>
      </c>
      <c r="E540" s="11" t="b">
        <f>FALSE()</f>
        <v>0</v>
      </c>
    </row>
    <row r="541" spans="1:7" ht="13">
      <c r="A541" t="s">
        <v>147</v>
      </c>
      <c r="B541" t="s">
        <v>249</v>
      </c>
      <c r="C541" t="s">
        <v>223</v>
      </c>
      <c r="D541">
        <v>0</v>
      </c>
      <c r="E541" t="s">
        <v>224</v>
      </c>
      <c r="F541">
        <v>0</v>
      </c>
    </row>
    <row r="542" spans="1:7" ht="13">
      <c r="A542" t="s">
        <v>147</v>
      </c>
      <c r="B542" t="s">
        <v>249</v>
      </c>
      <c r="C542" t="s">
        <v>197</v>
      </c>
      <c r="D542" t="s">
        <v>139</v>
      </c>
    </row>
    <row r="543" spans="1:7" ht="13">
      <c r="A543" t="s">
        <v>147</v>
      </c>
      <c r="B543" t="s">
        <v>249</v>
      </c>
      <c r="C543" t="s">
        <v>197</v>
      </c>
      <c r="D543" t="s">
        <v>81</v>
      </c>
      <c r="E543">
        <v>1</v>
      </c>
    </row>
    <row r="544" spans="1:7" ht="13">
      <c r="A544" t="s">
        <v>147</v>
      </c>
      <c r="B544" t="s">
        <v>249</v>
      </c>
      <c r="C544" t="s">
        <v>197</v>
      </c>
      <c r="D544" t="s">
        <v>130</v>
      </c>
      <c r="E544">
        <v>1</v>
      </c>
    </row>
    <row r="545" spans="1:6" ht="13">
      <c r="A545" t="s">
        <v>147</v>
      </c>
      <c r="B545" t="s">
        <v>249</v>
      </c>
      <c r="C545" t="s">
        <v>197</v>
      </c>
      <c r="D545" t="s">
        <v>129</v>
      </c>
      <c r="E545">
        <v>5</v>
      </c>
    </row>
    <row r="546" spans="1:6" ht="13">
      <c r="A546" t="s">
        <v>147</v>
      </c>
      <c r="B546" t="s">
        <v>249</v>
      </c>
      <c r="C546" t="s">
        <v>225</v>
      </c>
      <c r="D546" t="s">
        <v>250</v>
      </c>
    </row>
    <row r="547" spans="1:6" ht="13">
      <c r="A547" t="s">
        <v>147</v>
      </c>
      <c r="B547" t="s">
        <v>249</v>
      </c>
      <c r="C547" t="s">
        <v>225</v>
      </c>
      <c r="D547" t="s">
        <v>156</v>
      </c>
      <c r="E547" t="s">
        <v>226</v>
      </c>
    </row>
    <row r="548" spans="1:6" ht="13">
      <c r="A548" t="s">
        <v>147</v>
      </c>
      <c r="B548" t="s">
        <v>249</v>
      </c>
      <c r="C548" t="s">
        <v>225</v>
      </c>
      <c r="D548" t="s">
        <v>227</v>
      </c>
      <c r="E548" t="s">
        <v>228</v>
      </c>
    </row>
    <row r="549" spans="1:6" ht="13">
      <c r="A549" t="s">
        <v>147</v>
      </c>
      <c r="B549" t="s">
        <v>249</v>
      </c>
      <c r="C549" t="s">
        <v>225</v>
      </c>
      <c r="D549" t="s">
        <v>132</v>
      </c>
      <c r="E549" t="s">
        <v>13</v>
      </c>
      <c r="F549">
        <v>1.31</v>
      </c>
    </row>
    <row r="550" spans="1:6" ht="13">
      <c r="A550" t="s">
        <v>147</v>
      </c>
      <c r="B550" t="s">
        <v>249</v>
      </c>
      <c r="C550" t="s">
        <v>225</v>
      </c>
      <c r="D550" t="s">
        <v>21</v>
      </c>
      <c r="E550">
        <v>6</v>
      </c>
    </row>
    <row r="551" spans="1:6" ht="13">
      <c r="A551" t="s">
        <v>147</v>
      </c>
      <c r="B551" t="s">
        <v>249</v>
      </c>
      <c r="C551" t="s">
        <v>225</v>
      </c>
      <c r="D551" t="s">
        <v>81</v>
      </c>
      <c r="E551">
        <v>1</v>
      </c>
    </row>
    <row r="552" spans="1:6" ht="13">
      <c r="A552" t="s">
        <v>147</v>
      </c>
      <c r="B552" t="s">
        <v>249</v>
      </c>
      <c r="C552" t="s">
        <v>225</v>
      </c>
      <c r="D552" t="s">
        <v>227</v>
      </c>
      <c r="E552" t="s">
        <v>229</v>
      </c>
    </row>
    <row r="553" spans="1:6" ht="13">
      <c r="A553" t="s">
        <v>147</v>
      </c>
      <c r="B553" t="s">
        <v>249</v>
      </c>
      <c r="C553" t="s">
        <v>230</v>
      </c>
      <c r="D553" t="s">
        <v>139</v>
      </c>
    </row>
    <row r="554" spans="1:6" ht="13">
      <c r="A554" t="s">
        <v>147</v>
      </c>
      <c r="B554" t="s">
        <v>249</v>
      </c>
      <c r="C554" t="s">
        <v>230</v>
      </c>
      <c r="D554" t="s">
        <v>231</v>
      </c>
      <c r="E554">
        <v>1000</v>
      </c>
    </row>
    <row r="555" spans="1:6" ht="13">
      <c r="A555" t="s">
        <v>147</v>
      </c>
      <c r="B555" t="s">
        <v>249</v>
      </c>
      <c r="C555" t="s">
        <v>230</v>
      </c>
      <c r="D555" t="s">
        <v>232</v>
      </c>
      <c r="E555" t="s">
        <v>233</v>
      </c>
      <c r="F555">
        <v>1</v>
      </c>
    </row>
    <row r="556" spans="1:6" ht="13">
      <c r="A556" t="s">
        <v>147</v>
      </c>
      <c r="B556" t="s">
        <v>249</v>
      </c>
      <c r="C556" t="s">
        <v>230</v>
      </c>
      <c r="D556" t="s">
        <v>234</v>
      </c>
      <c r="E556">
        <v>6</v>
      </c>
    </row>
    <row r="557" spans="1:6" ht="13">
      <c r="A557" t="s">
        <v>147</v>
      </c>
      <c r="B557" t="s">
        <v>249</v>
      </c>
      <c r="C557" t="s">
        <v>230</v>
      </c>
      <c r="D557" t="s">
        <v>227</v>
      </c>
      <c r="E557" t="s">
        <v>235</v>
      </c>
      <c r="F557" s="11" t="b">
        <f>TRUE()</f>
        <v>1</v>
      </c>
    </row>
    <row r="558" spans="1:6" ht="13">
      <c r="A558" t="s">
        <v>147</v>
      </c>
      <c r="B558" t="s">
        <v>249</v>
      </c>
      <c r="C558" t="s">
        <v>230</v>
      </c>
      <c r="D558" t="s">
        <v>236</v>
      </c>
    </row>
    <row r="559" spans="1:6" ht="13">
      <c r="A559" t="s">
        <v>147</v>
      </c>
      <c r="B559" t="s">
        <v>249</v>
      </c>
      <c r="C559" t="s">
        <v>230</v>
      </c>
      <c r="D559" t="s">
        <v>231</v>
      </c>
      <c r="E559" t="s">
        <v>13</v>
      </c>
      <c r="F559">
        <v>1</v>
      </c>
    </row>
    <row r="560" spans="1:6" ht="13">
      <c r="A560" t="s">
        <v>147</v>
      </c>
      <c r="B560" t="s">
        <v>249</v>
      </c>
      <c r="C560" t="s">
        <v>230</v>
      </c>
      <c r="D560" t="s">
        <v>231</v>
      </c>
      <c r="E560" t="s">
        <v>81</v>
      </c>
      <c r="F560">
        <v>1</v>
      </c>
    </row>
    <row r="561" spans="1:6" ht="13">
      <c r="A561" t="s">
        <v>147</v>
      </c>
      <c r="B561" t="s">
        <v>249</v>
      </c>
      <c r="C561" t="s">
        <v>230</v>
      </c>
      <c r="D561" t="s">
        <v>231</v>
      </c>
      <c r="E561" t="s">
        <v>129</v>
      </c>
      <c r="F561">
        <v>3</v>
      </c>
    </row>
    <row r="562" spans="1:6" ht="13">
      <c r="A562" t="s">
        <v>147</v>
      </c>
      <c r="B562" t="s">
        <v>249</v>
      </c>
      <c r="C562" t="s">
        <v>230</v>
      </c>
      <c r="D562" t="s">
        <v>231</v>
      </c>
      <c r="E562" t="s">
        <v>130</v>
      </c>
      <c r="F562">
        <v>1</v>
      </c>
    </row>
    <row r="563" spans="1:6" ht="13">
      <c r="A563" t="s">
        <v>147</v>
      </c>
      <c r="B563" t="s">
        <v>249</v>
      </c>
      <c r="C563" t="s">
        <v>230</v>
      </c>
      <c r="D563" t="s">
        <v>231</v>
      </c>
      <c r="E563" t="s">
        <v>237</v>
      </c>
      <c r="F563" t="s">
        <v>19</v>
      </c>
    </row>
    <row r="564" spans="1:6" ht="13">
      <c r="A564" t="s">
        <v>147</v>
      </c>
      <c r="B564" t="s">
        <v>249</v>
      </c>
      <c r="C564" t="s">
        <v>230</v>
      </c>
      <c r="D564" t="s">
        <v>232</v>
      </c>
      <c r="E564" t="s">
        <v>81</v>
      </c>
      <c r="F564">
        <v>1</v>
      </c>
    </row>
    <row r="565" spans="1:6" ht="13">
      <c r="A565" t="s">
        <v>147</v>
      </c>
      <c r="B565" t="s">
        <v>249</v>
      </c>
      <c r="C565" t="s">
        <v>230</v>
      </c>
      <c r="D565" t="s">
        <v>232</v>
      </c>
      <c r="E565" t="s">
        <v>129</v>
      </c>
      <c r="F565">
        <v>1</v>
      </c>
    </row>
    <row r="566" spans="1:6" ht="13">
      <c r="A566" t="s">
        <v>147</v>
      </c>
      <c r="B566" t="s">
        <v>249</v>
      </c>
      <c r="C566" t="s">
        <v>230</v>
      </c>
      <c r="D566" t="s">
        <v>232</v>
      </c>
      <c r="E566" t="s">
        <v>130</v>
      </c>
      <c r="F566">
        <v>1</v>
      </c>
    </row>
    <row r="567" spans="1:6" ht="13">
      <c r="A567" t="s">
        <v>147</v>
      </c>
      <c r="B567" t="s">
        <v>249</v>
      </c>
      <c r="C567" t="s">
        <v>230</v>
      </c>
      <c r="D567" t="s">
        <v>232</v>
      </c>
      <c r="E567" t="s">
        <v>237</v>
      </c>
      <c r="F567" t="s">
        <v>19</v>
      </c>
    </row>
    <row r="568" spans="1:6" ht="13">
      <c r="A568" t="s">
        <v>147</v>
      </c>
      <c r="B568" t="s">
        <v>249</v>
      </c>
      <c r="C568" t="s">
        <v>230</v>
      </c>
      <c r="D568" t="s">
        <v>232</v>
      </c>
      <c r="E568" t="s">
        <v>13</v>
      </c>
      <c r="F568">
        <v>0.5</v>
      </c>
    </row>
    <row r="569" spans="1:6" ht="13">
      <c r="A569" t="s">
        <v>147</v>
      </c>
      <c r="B569" t="s">
        <v>249</v>
      </c>
      <c r="C569" t="s">
        <v>238</v>
      </c>
      <c r="D569" t="s">
        <v>139</v>
      </c>
    </row>
    <row r="570" spans="1:6" ht="13">
      <c r="A570" t="s">
        <v>147</v>
      </c>
      <c r="B570" t="s">
        <v>249</v>
      </c>
      <c r="C570" t="s">
        <v>238</v>
      </c>
      <c r="D570" t="s">
        <v>202</v>
      </c>
      <c r="E570" t="s">
        <v>203</v>
      </c>
    </row>
    <row r="571" spans="1:6" ht="13">
      <c r="A571" t="s">
        <v>147</v>
      </c>
      <c r="B571" t="s">
        <v>249</v>
      </c>
      <c r="C571" t="s">
        <v>238</v>
      </c>
      <c r="D571" t="s">
        <v>204</v>
      </c>
      <c r="E571">
        <v>5</v>
      </c>
    </row>
    <row r="572" spans="1:6" ht="13">
      <c r="A572" t="s">
        <v>147</v>
      </c>
      <c r="B572" t="s">
        <v>249</v>
      </c>
      <c r="C572" t="s">
        <v>238</v>
      </c>
      <c r="D572" t="s">
        <v>239</v>
      </c>
    </row>
    <row r="573" spans="1:6" ht="13">
      <c r="A573" t="s">
        <v>147</v>
      </c>
      <c r="B573" t="s">
        <v>249</v>
      </c>
      <c r="C573" t="s">
        <v>238</v>
      </c>
      <c r="D573" t="s">
        <v>240</v>
      </c>
    </row>
    <row r="574" spans="1:6" ht="13">
      <c r="A574" t="s">
        <v>147</v>
      </c>
      <c r="B574" t="s">
        <v>249</v>
      </c>
      <c r="C574" t="s">
        <v>238</v>
      </c>
      <c r="D574" t="s">
        <v>241</v>
      </c>
    </row>
    <row r="575" spans="1:6" ht="13">
      <c r="A575" t="s">
        <v>147</v>
      </c>
      <c r="B575" t="s">
        <v>249</v>
      </c>
      <c r="C575" t="s">
        <v>238</v>
      </c>
      <c r="D575" t="s">
        <v>242</v>
      </c>
      <c r="E575">
        <v>0</v>
      </c>
    </row>
    <row r="576" spans="1:6" ht="13">
      <c r="A576" t="s">
        <v>147</v>
      </c>
      <c r="B576" t="s">
        <v>249</v>
      </c>
      <c r="C576" t="s">
        <v>238</v>
      </c>
      <c r="D576" t="s">
        <v>243</v>
      </c>
      <c r="E576">
        <v>0</v>
      </c>
    </row>
    <row r="577" spans="1:7" ht="13">
      <c r="A577" t="s">
        <v>147</v>
      </c>
      <c r="B577" t="s">
        <v>249</v>
      </c>
      <c r="C577" t="s">
        <v>238</v>
      </c>
      <c r="D577" t="s">
        <v>244</v>
      </c>
      <c r="E577">
        <v>0</v>
      </c>
    </row>
    <row r="578" spans="1:7" ht="13">
      <c r="A578" t="s">
        <v>147</v>
      </c>
      <c r="B578" t="s">
        <v>249</v>
      </c>
      <c r="C578" t="s">
        <v>238</v>
      </c>
      <c r="D578" t="s">
        <v>227</v>
      </c>
      <c r="E578" t="s">
        <v>229</v>
      </c>
    </row>
    <row r="579" spans="1:7" ht="13">
      <c r="A579" t="s">
        <v>147</v>
      </c>
      <c r="B579" t="s">
        <v>249</v>
      </c>
      <c r="C579" t="s">
        <v>238</v>
      </c>
      <c r="D579" t="s">
        <v>223</v>
      </c>
      <c r="E579" t="s">
        <v>228</v>
      </c>
    </row>
    <row r="580" spans="1:7" ht="13">
      <c r="A580" t="s">
        <v>147</v>
      </c>
      <c r="B580" t="s">
        <v>249</v>
      </c>
      <c r="C580" t="s">
        <v>238</v>
      </c>
      <c r="D580" t="s">
        <v>223</v>
      </c>
      <c r="E580">
        <v>0</v>
      </c>
      <c r="F580" t="s">
        <v>224</v>
      </c>
      <c r="G580">
        <v>0.01</v>
      </c>
    </row>
    <row r="581" spans="1:7" ht="13">
      <c r="A581" t="s">
        <v>147</v>
      </c>
      <c r="B581" t="s">
        <v>249</v>
      </c>
      <c r="C581" t="s">
        <v>238</v>
      </c>
      <c r="D581" t="s">
        <v>245</v>
      </c>
      <c r="E581" t="s">
        <v>154</v>
      </c>
      <c r="F581" t="s">
        <v>228</v>
      </c>
    </row>
    <row r="582" spans="1:7" ht="13">
      <c r="A582" t="s">
        <v>147</v>
      </c>
      <c r="B582" t="s">
        <v>249</v>
      </c>
      <c r="C582" t="s">
        <v>238</v>
      </c>
      <c r="D582" t="s">
        <v>245</v>
      </c>
      <c r="E582">
        <v>0</v>
      </c>
    </row>
    <row r="583" spans="1:7" ht="13">
      <c r="A583" t="s">
        <v>147</v>
      </c>
      <c r="B583" t="s">
        <v>249</v>
      </c>
      <c r="C583" t="s">
        <v>238</v>
      </c>
      <c r="D583" t="s">
        <v>246</v>
      </c>
      <c r="E583" t="s">
        <v>154</v>
      </c>
      <c r="F583" t="s">
        <v>228</v>
      </c>
    </row>
    <row r="584" spans="1:7" ht="13">
      <c r="A584" t="s">
        <v>147</v>
      </c>
      <c r="B584" t="s">
        <v>249</v>
      </c>
      <c r="C584" t="s">
        <v>238</v>
      </c>
      <c r="D584" t="s">
        <v>246</v>
      </c>
      <c r="E584">
        <v>0</v>
      </c>
    </row>
    <row r="585" spans="1:7" ht="13">
      <c r="A585" t="s">
        <v>147</v>
      </c>
      <c r="B585" t="s">
        <v>249</v>
      </c>
      <c r="C585" t="s">
        <v>238</v>
      </c>
      <c r="D585" t="s">
        <v>132</v>
      </c>
      <c r="E585" t="s">
        <v>13</v>
      </c>
      <c r="F585">
        <v>1.3</v>
      </c>
    </row>
    <row r="586" spans="1:7" ht="13">
      <c r="A586" t="s">
        <v>147</v>
      </c>
      <c r="B586" t="s">
        <v>249</v>
      </c>
      <c r="C586" t="s">
        <v>238</v>
      </c>
      <c r="D586" t="s">
        <v>21</v>
      </c>
      <c r="E586">
        <v>6</v>
      </c>
    </row>
    <row r="587" spans="1:7" ht="13">
      <c r="A587" t="s">
        <v>147</v>
      </c>
      <c r="B587" t="s">
        <v>249</v>
      </c>
      <c r="C587" t="s">
        <v>238</v>
      </c>
      <c r="D587" t="s">
        <v>81</v>
      </c>
      <c r="E587">
        <v>1</v>
      </c>
    </row>
    <row r="588" spans="1:7" ht="13">
      <c r="A588" t="s">
        <v>147</v>
      </c>
      <c r="B588" t="s">
        <v>249</v>
      </c>
      <c r="C588" t="s">
        <v>230</v>
      </c>
      <c r="D588" t="s">
        <v>227</v>
      </c>
      <c r="E588" t="s">
        <v>229</v>
      </c>
    </row>
    <row r="589" spans="1:7" ht="13">
      <c r="A589" t="s">
        <v>147</v>
      </c>
      <c r="B589" t="s">
        <v>249</v>
      </c>
      <c r="C589" t="s">
        <v>230</v>
      </c>
      <c r="D589" t="s">
        <v>247</v>
      </c>
      <c r="E589" t="s">
        <v>154</v>
      </c>
      <c r="F589" t="s">
        <v>248</v>
      </c>
    </row>
    <row r="590" spans="1:7" ht="13">
      <c r="A590" t="s">
        <v>147</v>
      </c>
      <c r="B590" t="s">
        <v>251</v>
      </c>
      <c r="C590" t="s">
        <v>19</v>
      </c>
    </row>
    <row r="591" spans="1:7" ht="13">
      <c r="A591" t="s">
        <v>147</v>
      </c>
      <c r="B591" t="s">
        <v>252</v>
      </c>
      <c r="C591" t="s">
        <v>19</v>
      </c>
    </row>
    <row r="592" spans="1:7" ht="13">
      <c r="A592" t="s">
        <v>147</v>
      </c>
      <c r="B592" t="s">
        <v>253</v>
      </c>
      <c r="C592" t="s">
        <v>139</v>
      </c>
    </row>
    <row r="593" spans="1:6" ht="13">
      <c r="A593" t="s">
        <v>147</v>
      </c>
      <c r="B593" t="s">
        <v>253</v>
      </c>
      <c r="C593" t="s">
        <v>148</v>
      </c>
      <c r="D593" t="s">
        <v>149</v>
      </c>
    </row>
    <row r="594" spans="1:6" ht="13">
      <c r="A594" t="s">
        <v>147</v>
      </c>
      <c r="B594" t="s">
        <v>253</v>
      </c>
      <c r="C594" t="s">
        <v>254</v>
      </c>
      <c r="D594">
        <v>0.8</v>
      </c>
    </row>
    <row r="595" spans="1:6" ht="13">
      <c r="A595" t="s">
        <v>147</v>
      </c>
      <c r="B595" t="s">
        <v>253</v>
      </c>
      <c r="C595" t="s">
        <v>255</v>
      </c>
      <c r="D595" t="s">
        <v>81</v>
      </c>
      <c r="E595">
        <v>0</v>
      </c>
    </row>
    <row r="596" spans="1:6" ht="13">
      <c r="A596" t="s">
        <v>147</v>
      </c>
      <c r="B596" t="s">
        <v>253</v>
      </c>
      <c r="C596" t="s">
        <v>255</v>
      </c>
      <c r="D596" t="s">
        <v>131</v>
      </c>
      <c r="E596">
        <v>1</v>
      </c>
    </row>
    <row r="597" spans="1:6" ht="13">
      <c r="A597" t="s">
        <v>147</v>
      </c>
      <c r="B597" t="s">
        <v>253</v>
      </c>
      <c r="C597" t="s">
        <v>255</v>
      </c>
      <c r="D597" t="s">
        <v>129</v>
      </c>
      <c r="E597">
        <v>0</v>
      </c>
    </row>
    <row r="598" spans="1:6" ht="13">
      <c r="A598" t="s">
        <v>147</v>
      </c>
      <c r="B598" t="s">
        <v>253</v>
      </c>
      <c r="C598" t="s">
        <v>255</v>
      </c>
      <c r="D598" t="s">
        <v>130</v>
      </c>
      <c r="E598">
        <v>1</v>
      </c>
    </row>
    <row r="599" spans="1:6" ht="13">
      <c r="A599" t="s">
        <v>147</v>
      </c>
      <c r="B599" t="s">
        <v>253</v>
      </c>
      <c r="C599" t="s">
        <v>255</v>
      </c>
      <c r="D599" t="s">
        <v>138</v>
      </c>
      <c r="E599" t="s">
        <v>81</v>
      </c>
      <c r="F599">
        <v>0</v>
      </c>
    </row>
    <row r="600" spans="1:6" ht="13">
      <c r="A600" t="s">
        <v>147</v>
      </c>
      <c r="B600" t="s">
        <v>253</v>
      </c>
      <c r="C600" t="s">
        <v>255</v>
      </c>
      <c r="D600" t="s">
        <v>138</v>
      </c>
      <c r="E600" t="s">
        <v>131</v>
      </c>
      <c r="F600">
        <v>1</v>
      </c>
    </row>
    <row r="601" spans="1:6" ht="13">
      <c r="A601" t="s">
        <v>147</v>
      </c>
      <c r="B601" t="s">
        <v>253</v>
      </c>
      <c r="C601" t="s">
        <v>21</v>
      </c>
      <c r="D601">
        <v>6</v>
      </c>
    </row>
    <row r="602" spans="1:6" ht="13">
      <c r="A602" t="s">
        <v>147</v>
      </c>
      <c r="B602" t="s">
        <v>253</v>
      </c>
      <c r="C602" t="s">
        <v>132</v>
      </c>
      <c r="D602" t="s">
        <v>13</v>
      </c>
      <c r="E602">
        <v>0</v>
      </c>
    </row>
    <row r="603" spans="1:6" ht="13">
      <c r="A603" t="s">
        <v>147</v>
      </c>
      <c r="B603" t="s">
        <v>253</v>
      </c>
      <c r="C603" t="s">
        <v>81</v>
      </c>
      <c r="D603">
        <v>1</v>
      </c>
    </row>
    <row r="604" spans="1:6" ht="13">
      <c r="A604" t="s">
        <v>147</v>
      </c>
      <c r="B604" t="s">
        <v>253</v>
      </c>
      <c r="C604" t="s">
        <v>155</v>
      </c>
      <c r="D604">
        <v>0</v>
      </c>
    </row>
    <row r="605" spans="1:6" ht="13">
      <c r="A605" t="s">
        <v>147</v>
      </c>
      <c r="B605" t="s">
        <v>253</v>
      </c>
      <c r="C605" t="s">
        <v>256</v>
      </c>
      <c r="D605">
        <v>1</v>
      </c>
    </row>
    <row r="606" spans="1:6" ht="13">
      <c r="A606" t="s">
        <v>147</v>
      </c>
      <c r="B606" t="s">
        <v>253</v>
      </c>
      <c r="C606" t="s">
        <v>198</v>
      </c>
      <c r="D606">
        <v>1</v>
      </c>
    </row>
    <row r="607" spans="1:6" ht="13">
      <c r="A607" t="s">
        <v>147</v>
      </c>
      <c r="B607" t="s">
        <v>253</v>
      </c>
      <c r="C607" t="s">
        <v>220</v>
      </c>
      <c r="D607" s="11" t="b">
        <f>FALSE()</f>
        <v>0</v>
      </c>
    </row>
    <row r="608" spans="1:6" ht="13">
      <c r="A608" t="s">
        <v>147</v>
      </c>
      <c r="B608" t="s">
        <v>257</v>
      </c>
      <c r="C608" t="s">
        <v>154</v>
      </c>
      <c r="D608">
        <v>0</v>
      </c>
    </row>
    <row r="609" spans="1:6" ht="13">
      <c r="A609" t="s">
        <v>147</v>
      </c>
      <c r="B609" t="s">
        <v>257</v>
      </c>
      <c r="C609" t="s">
        <v>130</v>
      </c>
      <c r="D609">
        <v>1</v>
      </c>
    </row>
    <row r="610" spans="1:6" ht="13">
      <c r="A610" t="s">
        <v>147</v>
      </c>
      <c r="B610" t="s">
        <v>257</v>
      </c>
      <c r="C610" t="s">
        <v>129</v>
      </c>
      <c r="D610">
        <v>2</v>
      </c>
    </row>
    <row r="611" spans="1:6" ht="13">
      <c r="A611" t="s">
        <v>147</v>
      </c>
      <c r="B611" t="s">
        <v>257</v>
      </c>
      <c r="C611" t="s">
        <v>81</v>
      </c>
      <c r="D611">
        <v>1</v>
      </c>
    </row>
    <row r="612" spans="1:6" ht="13">
      <c r="A612" t="s">
        <v>147</v>
      </c>
      <c r="B612" t="s">
        <v>257</v>
      </c>
      <c r="C612" t="s">
        <v>131</v>
      </c>
      <c r="D612">
        <v>1</v>
      </c>
    </row>
    <row r="613" spans="1:6" ht="13">
      <c r="A613" t="s">
        <v>147</v>
      </c>
      <c r="B613" t="s">
        <v>257</v>
      </c>
      <c r="C613" t="s">
        <v>137</v>
      </c>
      <c r="D613" t="s">
        <v>81</v>
      </c>
      <c r="E613">
        <v>0</v>
      </c>
    </row>
    <row r="614" spans="1:6" ht="13">
      <c r="A614" t="s">
        <v>147</v>
      </c>
      <c r="B614" t="s">
        <v>257</v>
      </c>
      <c r="C614" t="s">
        <v>137</v>
      </c>
      <c r="D614" t="s">
        <v>131</v>
      </c>
      <c r="E614">
        <v>0</v>
      </c>
    </row>
    <row r="615" spans="1:6" ht="13">
      <c r="A615" t="s">
        <v>147</v>
      </c>
      <c r="B615" t="s">
        <v>258</v>
      </c>
      <c r="C615" t="s">
        <v>194</v>
      </c>
      <c r="D615" s="11" t="b">
        <f>FALSE()</f>
        <v>0</v>
      </c>
    </row>
    <row r="616" spans="1:6" ht="13">
      <c r="A616" t="s">
        <v>147</v>
      </c>
      <c r="B616" t="s">
        <v>258</v>
      </c>
      <c r="C616" t="s">
        <v>154</v>
      </c>
      <c r="D616" t="s">
        <v>200</v>
      </c>
    </row>
    <row r="617" spans="1:6" ht="13">
      <c r="A617" t="s">
        <v>147</v>
      </c>
      <c r="B617" t="s">
        <v>258</v>
      </c>
      <c r="C617" t="s">
        <v>133</v>
      </c>
      <c r="D617">
        <v>0</v>
      </c>
    </row>
    <row r="618" spans="1:6" ht="13">
      <c r="A618" t="s">
        <v>147</v>
      </c>
      <c r="B618" t="s">
        <v>258</v>
      </c>
      <c r="C618" t="s">
        <v>133</v>
      </c>
      <c r="D618" t="s">
        <v>13</v>
      </c>
      <c r="E618">
        <v>1</v>
      </c>
    </row>
    <row r="619" spans="1:6" ht="13">
      <c r="A619" t="s">
        <v>147</v>
      </c>
      <c r="B619" t="s">
        <v>258</v>
      </c>
      <c r="C619" t="s">
        <v>133</v>
      </c>
      <c r="D619" t="s">
        <v>81</v>
      </c>
      <c r="E619">
        <v>1</v>
      </c>
    </row>
    <row r="620" spans="1:6" ht="13">
      <c r="A620" t="s">
        <v>147</v>
      </c>
      <c r="B620" t="s">
        <v>258</v>
      </c>
      <c r="C620" t="s">
        <v>133</v>
      </c>
      <c r="D620" t="s">
        <v>131</v>
      </c>
      <c r="E620">
        <v>1</v>
      </c>
    </row>
    <row r="621" spans="1:6" ht="13">
      <c r="A621" t="s">
        <v>147</v>
      </c>
      <c r="B621" t="s">
        <v>258</v>
      </c>
      <c r="C621" t="s">
        <v>133</v>
      </c>
      <c r="D621" t="s">
        <v>138</v>
      </c>
      <c r="E621" t="s">
        <v>81</v>
      </c>
      <c r="F621">
        <v>1</v>
      </c>
    </row>
    <row r="622" spans="1:6" ht="13">
      <c r="A622" t="s">
        <v>147</v>
      </c>
      <c r="B622" t="s">
        <v>258</v>
      </c>
      <c r="C622" t="s">
        <v>133</v>
      </c>
      <c r="D622" t="s">
        <v>138</v>
      </c>
      <c r="E622" t="s">
        <v>131</v>
      </c>
      <c r="F622">
        <v>0</v>
      </c>
    </row>
    <row r="623" spans="1:6" ht="13">
      <c r="A623" t="s">
        <v>147</v>
      </c>
      <c r="B623" t="s">
        <v>258</v>
      </c>
      <c r="C623" t="s">
        <v>133</v>
      </c>
      <c r="D623" t="s">
        <v>129</v>
      </c>
      <c r="E623">
        <v>1</v>
      </c>
    </row>
    <row r="624" spans="1:6" ht="13">
      <c r="A624" t="s">
        <v>147</v>
      </c>
      <c r="B624" t="s">
        <v>258</v>
      </c>
      <c r="C624" t="s">
        <v>133</v>
      </c>
      <c r="D624" t="s">
        <v>130</v>
      </c>
      <c r="E624">
        <v>1</v>
      </c>
    </row>
    <row r="625" spans="1:6" ht="13">
      <c r="A625" t="s">
        <v>147</v>
      </c>
      <c r="B625" t="s">
        <v>258</v>
      </c>
      <c r="C625" t="s">
        <v>133</v>
      </c>
      <c r="D625" t="s">
        <v>132</v>
      </c>
      <c r="E625">
        <v>65</v>
      </c>
    </row>
    <row r="626" spans="1:6" ht="13">
      <c r="A626" t="s">
        <v>147</v>
      </c>
      <c r="B626" t="s">
        <v>258</v>
      </c>
      <c r="C626" t="s">
        <v>133</v>
      </c>
      <c r="D626" t="s">
        <v>132</v>
      </c>
      <c r="E626" t="s">
        <v>21</v>
      </c>
      <c r="F626">
        <v>0</v>
      </c>
    </row>
    <row r="627" spans="1:6" ht="13">
      <c r="A627" t="s">
        <v>147</v>
      </c>
      <c r="B627" t="s">
        <v>258</v>
      </c>
      <c r="C627" t="s">
        <v>133</v>
      </c>
      <c r="D627" t="s">
        <v>243</v>
      </c>
      <c r="E627">
        <v>0</v>
      </c>
    </row>
    <row r="628" spans="1:6" ht="13">
      <c r="A628" t="s">
        <v>147</v>
      </c>
      <c r="B628" t="s">
        <v>258</v>
      </c>
      <c r="C628" t="s">
        <v>146</v>
      </c>
      <c r="D628" t="s">
        <v>154</v>
      </c>
      <c r="E628">
        <v>1</v>
      </c>
    </row>
    <row r="629" spans="1:6" ht="13">
      <c r="A629" t="s">
        <v>147</v>
      </c>
      <c r="B629" t="s">
        <v>258</v>
      </c>
      <c r="C629" t="s">
        <v>146</v>
      </c>
      <c r="D629" t="s">
        <v>130</v>
      </c>
      <c r="E629">
        <v>1</v>
      </c>
    </row>
    <row r="630" spans="1:6" ht="13">
      <c r="A630" t="s">
        <v>147</v>
      </c>
      <c r="B630" t="s">
        <v>258</v>
      </c>
      <c r="C630" t="s">
        <v>146</v>
      </c>
      <c r="D630" t="s">
        <v>129</v>
      </c>
      <c r="E630">
        <v>4.5</v>
      </c>
    </row>
    <row r="631" spans="1:6" ht="13">
      <c r="A631" t="s">
        <v>147</v>
      </c>
      <c r="B631" t="s">
        <v>258</v>
      </c>
      <c r="C631" t="s">
        <v>146</v>
      </c>
      <c r="D631" t="s">
        <v>81</v>
      </c>
      <c r="E631">
        <v>1</v>
      </c>
    </row>
    <row r="632" spans="1:6" ht="13">
      <c r="A632" t="s">
        <v>147</v>
      </c>
      <c r="B632" t="s">
        <v>258</v>
      </c>
      <c r="C632" t="s">
        <v>146</v>
      </c>
      <c r="D632" t="s">
        <v>131</v>
      </c>
      <c r="E632">
        <v>1</v>
      </c>
    </row>
    <row r="633" spans="1:6" ht="13">
      <c r="A633" t="s">
        <v>147</v>
      </c>
      <c r="B633" t="s">
        <v>258</v>
      </c>
      <c r="C633" t="s">
        <v>259</v>
      </c>
      <c r="D633" t="s">
        <v>154</v>
      </c>
      <c r="E633">
        <v>0</v>
      </c>
    </row>
    <row r="634" spans="1:6" ht="13">
      <c r="A634" t="s">
        <v>147</v>
      </c>
      <c r="B634" t="s">
        <v>258</v>
      </c>
      <c r="C634" t="s">
        <v>259</v>
      </c>
      <c r="D634" t="s">
        <v>19</v>
      </c>
    </row>
    <row r="635" spans="1:6" ht="13">
      <c r="A635" t="s">
        <v>147</v>
      </c>
      <c r="B635" t="s">
        <v>258</v>
      </c>
      <c r="C635" t="s">
        <v>260</v>
      </c>
      <c r="D635" t="s">
        <v>19</v>
      </c>
    </row>
    <row r="636" spans="1:6" ht="13">
      <c r="A636" t="s">
        <v>147</v>
      </c>
      <c r="B636" t="s">
        <v>258</v>
      </c>
      <c r="C636" t="s">
        <v>138</v>
      </c>
      <c r="D636" t="s">
        <v>154</v>
      </c>
      <c r="E636">
        <v>0</v>
      </c>
    </row>
    <row r="637" spans="1:6" ht="13">
      <c r="A637" t="s">
        <v>147</v>
      </c>
      <c r="B637" t="s">
        <v>258</v>
      </c>
      <c r="C637" t="s">
        <v>138</v>
      </c>
      <c r="D637" t="s">
        <v>261</v>
      </c>
      <c r="E637">
        <v>0</v>
      </c>
    </row>
    <row r="638" spans="1:6" ht="13">
      <c r="A638" t="s">
        <v>147</v>
      </c>
      <c r="B638" t="s">
        <v>258</v>
      </c>
      <c r="C638" t="s">
        <v>138</v>
      </c>
      <c r="D638" t="s">
        <v>81</v>
      </c>
      <c r="E638">
        <v>1</v>
      </c>
    </row>
    <row r="639" spans="1:6" ht="13">
      <c r="A639" t="s">
        <v>147</v>
      </c>
      <c r="B639" t="s">
        <v>258</v>
      </c>
      <c r="C639" t="s">
        <v>138</v>
      </c>
      <c r="D639" t="s">
        <v>131</v>
      </c>
      <c r="E639">
        <v>1</v>
      </c>
    </row>
    <row r="640" spans="1:6" ht="13">
      <c r="A640" t="s">
        <v>147</v>
      </c>
      <c r="B640" t="s">
        <v>258</v>
      </c>
      <c r="C640" t="s">
        <v>262</v>
      </c>
      <c r="D640" t="s">
        <v>19</v>
      </c>
    </row>
    <row r="641" spans="1:7" ht="13">
      <c r="A641" t="s">
        <v>147</v>
      </c>
      <c r="B641" t="s">
        <v>258</v>
      </c>
      <c r="C641" t="s">
        <v>262</v>
      </c>
      <c r="D641" t="s">
        <v>154</v>
      </c>
      <c r="E641">
        <v>2</v>
      </c>
    </row>
    <row r="642" spans="1:7" ht="13">
      <c r="A642" t="s">
        <v>147</v>
      </c>
      <c r="B642" t="s">
        <v>258</v>
      </c>
      <c r="C642" t="s">
        <v>262</v>
      </c>
      <c r="D642" t="s">
        <v>132</v>
      </c>
      <c r="E642" t="s">
        <v>13</v>
      </c>
      <c r="F642">
        <v>1</v>
      </c>
    </row>
    <row r="643" spans="1:7" ht="13">
      <c r="A643" t="s">
        <v>147</v>
      </c>
      <c r="B643" t="s">
        <v>258</v>
      </c>
      <c r="C643" t="s">
        <v>262</v>
      </c>
      <c r="D643" t="s">
        <v>21</v>
      </c>
      <c r="E643">
        <v>0</v>
      </c>
    </row>
    <row r="644" spans="1:7" ht="13">
      <c r="A644" t="s">
        <v>147</v>
      </c>
      <c r="B644" t="s">
        <v>258</v>
      </c>
      <c r="C644" t="s">
        <v>262</v>
      </c>
      <c r="D644" t="s">
        <v>81</v>
      </c>
      <c r="E644">
        <v>1</v>
      </c>
    </row>
    <row r="645" spans="1:7" ht="13">
      <c r="A645" t="s">
        <v>147</v>
      </c>
      <c r="B645" t="s">
        <v>258</v>
      </c>
      <c r="C645" t="s">
        <v>262</v>
      </c>
      <c r="D645" t="s">
        <v>142</v>
      </c>
      <c r="E645">
        <v>0</v>
      </c>
    </row>
    <row r="646" spans="1:7" ht="13">
      <c r="A646" t="s">
        <v>147</v>
      </c>
      <c r="B646" t="s">
        <v>258</v>
      </c>
      <c r="C646" t="s">
        <v>262</v>
      </c>
      <c r="D646" t="s">
        <v>202</v>
      </c>
      <c r="E646" t="s">
        <v>203</v>
      </c>
    </row>
    <row r="647" spans="1:7" ht="13">
      <c r="A647" t="s">
        <v>147</v>
      </c>
      <c r="B647" t="s">
        <v>258</v>
      </c>
      <c r="C647" t="s">
        <v>262</v>
      </c>
      <c r="D647" t="s">
        <v>204</v>
      </c>
      <c r="E647">
        <v>3</v>
      </c>
    </row>
    <row r="648" spans="1:7" ht="13">
      <c r="A648" t="s">
        <v>147</v>
      </c>
      <c r="B648" t="s">
        <v>258</v>
      </c>
      <c r="C648" t="s">
        <v>262</v>
      </c>
      <c r="D648" t="s">
        <v>241</v>
      </c>
    </row>
    <row r="649" spans="1:7" ht="13">
      <c r="A649" t="s">
        <v>147</v>
      </c>
      <c r="B649" t="s">
        <v>258</v>
      </c>
      <c r="C649" t="s">
        <v>262</v>
      </c>
      <c r="D649" t="s">
        <v>240</v>
      </c>
    </row>
    <row r="650" spans="1:7" ht="13">
      <c r="A650" t="s">
        <v>147</v>
      </c>
      <c r="B650" t="s">
        <v>258</v>
      </c>
      <c r="C650" t="s">
        <v>262</v>
      </c>
      <c r="D650" t="s">
        <v>223</v>
      </c>
      <c r="E650">
        <v>0</v>
      </c>
      <c r="F650" t="s">
        <v>224</v>
      </c>
      <c r="G650">
        <v>0</v>
      </c>
    </row>
    <row r="651" spans="1:7" ht="13">
      <c r="A651" t="s">
        <v>147</v>
      </c>
      <c r="B651" t="s">
        <v>258</v>
      </c>
      <c r="C651" t="s">
        <v>263</v>
      </c>
      <c r="D651" t="s">
        <v>139</v>
      </c>
    </row>
    <row r="652" spans="1:7" ht="13">
      <c r="A652" t="s">
        <v>147</v>
      </c>
      <c r="B652" t="s">
        <v>258</v>
      </c>
      <c r="C652" t="s">
        <v>263</v>
      </c>
      <c r="D652" t="s">
        <v>227</v>
      </c>
      <c r="E652" t="s">
        <v>264</v>
      </c>
    </row>
    <row r="653" spans="1:7" ht="13">
      <c r="A653" t="s">
        <v>147</v>
      </c>
      <c r="B653" t="s">
        <v>258</v>
      </c>
      <c r="C653" t="s">
        <v>263</v>
      </c>
      <c r="D653" t="s">
        <v>81</v>
      </c>
      <c r="E653">
        <v>1</v>
      </c>
    </row>
    <row r="654" spans="1:7" ht="13">
      <c r="A654" t="s">
        <v>147</v>
      </c>
      <c r="B654" t="s">
        <v>258</v>
      </c>
      <c r="C654" t="s">
        <v>263</v>
      </c>
      <c r="D654" t="s">
        <v>131</v>
      </c>
      <c r="E654">
        <v>1</v>
      </c>
    </row>
    <row r="655" spans="1:7" ht="13">
      <c r="A655" t="s">
        <v>147</v>
      </c>
      <c r="B655" t="s">
        <v>258</v>
      </c>
      <c r="C655" t="s">
        <v>263</v>
      </c>
      <c r="D655" t="s">
        <v>13</v>
      </c>
      <c r="E655">
        <v>1</v>
      </c>
    </row>
    <row r="656" spans="1:7" ht="13">
      <c r="A656" t="s">
        <v>147</v>
      </c>
      <c r="B656" t="s">
        <v>258</v>
      </c>
      <c r="C656" t="s">
        <v>263</v>
      </c>
      <c r="D656" t="s">
        <v>129</v>
      </c>
      <c r="E656">
        <v>1</v>
      </c>
    </row>
    <row r="657" spans="1:7" ht="13">
      <c r="A657" t="s">
        <v>147</v>
      </c>
      <c r="B657" t="s">
        <v>258</v>
      </c>
      <c r="C657" t="s">
        <v>263</v>
      </c>
      <c r="D657" t="s">
        <v>130</v>
      </c>
      <c r="E657">
        <v>1</v>
      </c>
    </row>
    <row r="658" spans="1:7" ht="13">
      <c r="A658" t="s">
        <v>147</v>
      </c>
      <c r="B658" t="s">
        <v>258</v>
      </c>
      <c r="C658" t="s">
        <v>263</v>
      </c>
      <c r="D658" t="s">
        <v>265</v>
      </c>
      <c r="E658" t="s">
        <v>129</v>
      </c>
      <c r="F658">
        <v>1</v>
      </c>
    </row>
    <row r="659" spans="1:7" ht="13">
      <c r="A659" t="s">
        <v>147</v>
      </c>
      <c r="B659" t="s">
        <v>258</v>
      </c>
      <c r="C659" t="s">
        <v>263</v>
      </c>
      <c r="D659" t="s">
        <v>265</v>
      </c>
      <c r="E659" t="s">
        <v>130</v>
      </c>
      <c r="F659">
        <v>1</v>
      </c>
    </row>
    <row r="660" spans="1:7" ht="13">
      <c r="A660" t="s">
        <v>147</v>
      </c>
      <c r="B660" t="s">
        <v>258</v>
      </c>
      <c r="C660" t="s">
        <v>263</v>
      </c>
      <c r="D660" t="s">
        <v>265</v>
      </c>
      <c r="E660" t="s">
        <v>266</v>
      </c>
      <c r="F660" t="s">
        <v>19</v>
      </c>
    </row>
    <row r="661" spans="1:7" ht="13">
      <c r="A661" t="s">
        <v>147</v>
      </c>
      <c r="B661" t="s">
        <v>258</v>
      </c>
      <c r="C661" t="s">
        <v>263</v>
      </c>
      <c r="D661" t="s">
        <v>265</v>
      </c>
      <c r="E661" t="s">
        <v>266</v>
      </c>
      <c r="F661" t="s">
        <v>155</v>
      </c>
      <c r="G661">
        <v>0.1</v>
      </c>
    </row>
    <row r="662" spans="1:7" ht="13">
      <c r="A662" t="s">
        <v>147</v>
      </c>
      <c r="B662" t="s">
        <v>258</v>
      </c>
      <c r="C662" t="s">
        <v>267</v>
      </c>
      <c r="D662" t="s">
        <v>268</v>
      </c>
    </row>
    <row r="663" spans="1:7" ht="13">
      <c r="A663" t="s">
        <v>147</v>
      </c>
      <c r="B663" t="s">
        <v>258</v>
      </c>
      <c r="C663" t="s">
        <v>253</v>
      </c>
      <c r="D663" t="s">
        <v>269</v>
      </c>
    </row>
    <row r="664" spans="1:7" ht="13">
      <c r="A664" t="s">
        <v>147</v>
      </c>
      <c r="B664" t="s">
        <v>270</v>
      </c>
      <c r="C664" t="s">
        <v>194</v>
      </c>
      <c r="D664" s="11" t="b">
        <f>TRUE()</f>
        <v>1</v>
      </c>
    </row>
    <row r="665" spans="1:7" ht="13">
      <c r="A665" t="s">
        <v>147</v>
      </c>
      <c r="B665" t="s">
        <v>270</v>
      </c>
      <c r="C665" t="s">
        <v>154</v>
      </c>
      <c r="D665" t="s">
        <v>200</v>
      </c>
    </row>
    <row r="666" spans="1:7" ht="13">
      <c r="A666" t="s">
        <v>147</v>
      </c>
      <c r="B666" t="s">
        <v>270</v>
      </c>
      <c r="C666" t="s">
        <v>133</v>
      </c>
      <c r="D666">
        <v>0</v>
      </c>
    </row>
    <row r="667" spans="1:7" ht="13">
      <c r="A667" t="s">
        <v>147</v>
      </c>
      <c r="B667" t="s">
        <v>270</v>
      </c>
      <c r="C667" t="s">
        <v>133</v>
      </c>
      <c r="D667" t="s">
        <v>13</v>
      </c>
      <c r="E667">
        <v>1</v>
      </c>
    </row>
    <row r="668" spans="1:7" ht="13">
      <c r="A668" t="s">
        <v>147</v>
      </c>
      <c r="B668" t="s">
        <v>270</v>
      </c>
      <c r="C668" t="s">
        <v>133</v>
      </c>
      <c r="D668" t="s">
        <v>81</v>
      </c>
      <c r="E668">
        <v>2</v>
      </c>
    </row>
    <row r="669" spans="1:7" ht="13">
      <c r="A669" t="s">
        <v>147</v>
      </c>
      <c r="B669" t="s">
        <v>270</v>
      </c>
      <c r="C669" t="s">
        <v>133</v>
      </c>
      <c r="D669" t="s">
        <v>131</v>
      </c>
      <c r="E669">
        <v>1</v>
      </c>
    </row>
    <row r="670" spans="1:7" ht="13">
      <c r="A670" t="s">
        <v>147</v>
      </c>
      <c r="B670" t="s">
        <v>270</v>
      </c>
      <c r="C670" t="s">
        <v>133</v>
      </c>
      <c r="D670" t="s">
        <v>138</v>
      </c>
      <c r="E670" t="s">
        <v>81</v>
      </c>
      <c r="F670">
        <v>2</v>
      </c>
    </row>
    <row r="671" spans="1:7" ht="13">
      <c r="A671" t="s">
        <v>147</v>
      </c>
      <c r="B671" t="s">
        <v>270</v>
      </c>
      <c r="C671" t="s">
        <v>133</v>
      </c>
      <c r="D671" t="s">
        <v>138</v>
      </c>
      <c r="E671" t="s">
        <v>131</v>
      </c>
      <c r="F671">
        <v>0</v>
      </c>
    </row>
    <row r="672" spans="1:7" ht="13">
      <c r="A672" t="s">
        <v>147</v>
      </c>
      <c r="B672" t="s">
        <v>270</v>
      </c>
      <c r="C672" t="s">
        <v>133</v>
      </c>
      <c r="D672" t="s">
        <v>129</v>
      </c>
      <c r="E672">
        <v>1</v>
      </c>
    </row>
    <row r="673" spans="1:6" ht="13">
      <c r="A673" t="s">
        <v>147</v>
      </c>
      <c r="B673" t="s">
        <v>270</v>
      </c>
      <c r="C673" t="s">
        <v>133</v>
      </c>
      <c r="D673" t="s">
        <v>130</v>
      </c>
      <c r="E673">
        <v>1</v>
      </c>
    </row>
    <row r="674" spans="1:6" ht="13">
      <c r="A674" t="s">
        <v>147</v>
      </c>
      <c r="B674" t="s">
        <v>270</v>
      </c>
      <c r="C674" t="s">
        <v>133</v>
      </c>
      <c r="D674" t="s">
        <v>132</v>
      </c>
      <c r="E674">
        <v>65</v>
      </c>
    </row>
    <row r="675" spans="1:6" ht="13">
      <c r="A675" t="s">
        <v>147</v>
      </c>
      <c r="B675" t="s">
        <v>270</v>
      </c>
      <c r="C675" t="s">
        <v>133</v>
      </c>
      <c r="D675" t="s">
        <v>132</v>
      </c>
      <c r="E675" t="s">
        <v>21</v>
      </c>
      <c r="F675">
        <v>0</v>
      </c>
    </row>
    <row r="676" spans="1:6" ht="13">
      <c r="A676" t="s">
        <v>147</v>
      </c>
      <c r="B676" t="s">
        <v>270</v>
      </c>
      <c r="C676" t="s">
        <v>133</v>
      </c>
      <c r="D676" t="s">
        <v>243</v>
      </c>
      <c r="E676">
        <v>0</v>
      </c>
    </row>
    <row r="677" spans="1:6" ht="13">
      <c r="A677" t="s">
        <v>147</v>
      </c>
      <c r="B677" t="s">
        <v>270</v>
      </c>
      <c r="C677" t="s">
        <v>146</v>
      </c>
      <c r="D677" t="s">
        <v>154</v>
      </c>
      <c r="E677">
        <v>1</v>
      </c>
    </row>
    <row r="678" spans="1:6" ht="13">
      <c r="A678" t="s">
        <v>147</v>
      </c>
      <c r="B678" t="s">
        <v>270</v>
      </c>
      <c r="C678" t="s">
        <v>146</v>
      </c>
      <c r="D678" t="s">
        <v>130</v>
      </c>
      <c r="E678">
        <v>1</v>
      </c>
    </row>
    <row r="679" spans="1:6" ht="13">
      <c r="A679" t="s">
        <v>147</v>
      </c>
      <c r="B679" t="s">
        <v>270</v>
      </c>
      <c r="C679" t="s">
        <v>146</v>
      </c>
      <c r="D679" t="s">
        <v>129</v>
      </c>
      <c r="E679">
        <v>4.5</v>
      </c>
    </row>
    <row r="680" spans="1:6" ht="13">
      <c r="A680" t="s">
        <v>147</v>
      </c>
      <c r="B680" t="s">
        <v>270</v>
      </c>
      <c r="C680" t="s">
        <v>146</v>
      </c>
      <c r="D680" t="s">
        <v>81</v>
      </c>
      <c r="E680">
        <v>2</v>
      </c>
    </row>
    <row r="681" spans="1:6" ht="13">
      <c r="A681" t="s">
        <v>147</v>
      </c>
      <c r="B681" t="s">
        <v>270</v>
      </c>
      <c r="C681" t="s">
        <v>146</v>
      </c>
      <c r="D681" t="s">
        <v>131</v>
      </c>
      <c r="E681">
        <v>1</v>
      </c>
    </row>
    <row r="682" spans="1:6" ht="13">
      <c r="A682" t="s">
        <v>147</v>
      </c>
      <c r="B682" t="s">
        <v>270</v>
      </c>
      <c r="C682" t="s">
        <v>259</v>
      </c>
      <c r="D682" t="s">
        <v>154</v>
      </c>
      <c r="E682">
        <v>0</v>
      </c>
    </row>
    <row r="683" spans="1:6" ht="13">
      <c r="A683" t="s">
        <v>147</v>
      </c>
      <c r="B683" t="s">
        <v>270</v>
      </c>
      <c r="C683" t="s">
        <v>259</v>
      </c>
      <c r="D683" t="s">
        <v>19</v>
      </c>
    </row>
    <row r="684" spans="1:6" ht="13">
      <c r="A684" t="s">
        <v>147</v>
      </c>
      <c r="B684" t="s">
        <v>270</v>
      </c>
      <c r="C684" t="s">
        <v>260</v>
      </c>
      <c r="D684" t="s">
        <v>19</v>
      </c>
    </row>
    <row r="685" spans="1:6" ht="13">
      <c r="A685" t="s">
        <v>147</v>
      </c>
      <c r="B685" t="s">
        <v>270</v>
      </c>
      <c r="C685" t="s">
        <v>138</v>
      </c>
      <c r="D685" t="s">
        <v>154</v>
      </c>
      <c r="E685">
        <v>0</v>
      </c>
    </row>
    <row r="686" spans="1:6" ht="13">
      <c r="A686" t="s">
        <v>147</v>
      </c>
      <c r="B686" t="s">
        <v>270</v>
      </c>
      <c r="C686" t="s">
        <v>138</v>
      </c>
      <c r="D686" t="s">
        <v>261</v>
      </c>
      <c r="E686">
        <v>0</v>
      </c>
    </row>
    <row r="687" spans="1:6" ht="13">
      <c r="A687" t="s">
        <v>147</v>
      </c>
      <c r="B687" t="s">
        <v>270</v>
      </c>
      <c r="C687" t="s">
        <v>138</v>
      </c>
      <c r="D687" t="s">
        <v>81</v>
      </c>
      <c r="E687">
        <v>1</v>
      </c>
    </row>
    <row r="688" spans="1:6" ht="13">
      <c r="A688" t="s">
        <v>147</v>
      </c>
      <c r="B688" t="s">
        <v>270</v>
      </c>
      <c r="C688" t="s">
        <v>138</v>
      </c>
      <c r="D688" t="s">
        <v>131</v>
      </c>
      <c r="E688">
        <v>1</v>
      </c>
    </row>
    <row r="689" spans="1:7" ht="13">
      <c r="A689" t="s">
        <v>147</v>
      </c>
      <c r="B689" t="s">
        <v>270</v>
      </c>
      <c r="C689" t="s">
        <v>262</v>
      </c>
      <c r="D689" t="s">
        <v>19</v>
      </c>
    </row>
    <row r="690" spans="1:7" ht="13">
      <c r="A690" t="s">
        <v>147</v>
      </c>
      <c r="B690" t="s">
        <v>270</v>
      </c>
      <c r="C690" t="s">
        <v>262</v>
      </c>
      <c r="D690" t="s">
        <v>154</v>
      </c>
      <c r="E690">
        <v>2</v>
      </c>
    </row>
    <row r="691" spans="1:7" ht="13">
      <c r="A691" t="s">
        <v>147</v>
      </c>
      <c r="B691" t="s">
        <v>270</v>
      </c>
      <c r="C691" t="s">
        <v>262</v>
      </c>
      <c r="D691" t="s">
        <v>132</v>
      </c>
      <c r="E691" t="s">
        <v>13</v>
      </c>
      <c r="F691">
        <v>1</v>
      </c>
    </row>
    <row r="692" spans="1:7" ht="13">
      <c r="A692" t="s">
        <v>147</v>
      </c>
      <c r="B692" t="s">
        <v>270</v>
      </c>
      <c r="C692" t="s">
        <v>262</v>
      </c>
      <c r="D692" t="s">
        <v>21</v>
      </c>
      <c r="E692">
        <v>0</v>
      </c>
    </row>
    <row r="693" spans="1:7" ht="13">
      <c r="A693" t="s">
        <v>147</v>
      </c>
      <c r="B693" t="s">
        <v>270</v>
      </c>
      <c r="C693" t="s">
        <v>262</v>
      </c>
      <c r="D693" t="s">
        <v>81</v>
      </c>
      <c r="E693">
        <v>1</v>
      </c>
    </row>
    <row r="694" spans="1:7" ht="13">
      <c r="A694" t="s">
        <v>147</v>
      </c>
      <c r="B694" t="s">
        <v>270</v>
      </c>
      <c r="C694" t="s">
        <v>262</v>
      </c>
      <c r="D694" t="s">
        <v>142</v>
      </c>
      <c r="E694">
        <v>0</v>
      </c>
    </row>
    <row r="695" spans="1:7" ht="13">
      <c r="A695" t="s">
        <v>147</v>
      </c>
      <c r="B695" t="s">
        <v>270</v>
      </c>
      <c r="C695" t="s">
        <v>262</v>
      </c>
      <c r="D695" t="s">
        <v>202</v>
      </c>
      <c r="E695" t="s">
        <v>203</v>
      </c>
    </row>
    <row r="696" spans="1:7" ht="13">
      <c r="A696" t="s">
        <v>147</v>
      </c>
      <c r="B696" t="s">
        <v>270</v>
      </c>
      <c r="C696" t="s">
        <v>262</v>
      </c>
      <c r="D696" t="s">
        <v>204</v>
      </c>
      <c r="E696">
        <v>3</v>
      </c>
    </row>
    <row r="697" spans="1:7" ht="13">
      <c r="A697" t="s">
        <v>147</v>
      </c>
      <c r="B697" t="s">
        <v>270</v>
      </c>
      <c r="C697" t="s">
        <v>262</v>
      </c>
      <c r="D697" t="s">
        <v>241</v>
      </c>
    </row>
    <row r="698" spans="1:7" ht="13">
      <c r="A698" t="s">
        <v>147</v>
      </c>
      <c r="B698" t="s">
        <v>270</v>
      </c>
      <c r="C698" t="s">
        <v>262</v>
      </c>
      <c r="D698" t="s">
        <v>240</v>
      </c>
    </row>
    <row r="699" spans="1:7" ht="13">
      <c r="A699" t="s">
        <v>147</v>
      </c>
      <c r="B699" t="s">
        <v>270</v>
      </c>
      <c r="C699" t="s">
        <v>262</v>
      </c>
      <c r="D699" t="s">
        <v>223</v>
      </c>
      <c r="E699">
        <v>0</v>
      </c>
      <c r="F699" t="s">
        <v>224</v>
      </c>
      <c r="G699">
        <v>0</v>
      </c>
    </row>
    <row r="700" spans="1:7" ht="13">
      <c r="A700" t="s">
        <v>147</v>
      </c>
      <c r="B700" t="s">
        <v>270</v>
      </c>
      <c r="C700" t="s">
        <v>263</v>
      </c>
      <c r="D700" t="s">
        <v>139</v>
      </c>
    </row>
    <row r="701" spans="1:7" ht="13">
      <c r="A701" t="s">
        <v>147</v>
      </c>
      <c r="B701" t="s">
        <v>270</v>
      </c>
      <c r="C701" t="s">
        <v>263</v>
      </c>
      <c r="D701" t="s">
        <v>227</v>
      </c>
      <c r="E701" t="s">
        <v>264</v>
      </c>
    </row>
    <row r="702" spans="1:7" ht="13">
      <c r="A702" t="s">
        <v>147</v>
      </c>
      <c r="B702" t="s">
        <v>270</v>
      </c>
      <c r="C702" t="s">
        <v>263</v>
      </c>
      <c r="D702" t="s">
        <v>81</v>
      </c>
      <c r="E702">
        <v>2</v>
      </c>
    </row>
    <row r="703" spans="1:7" ht="13">
      <c r="A703" t="s">
        <v>147</v>
      </c>
      <c r="B703" t="s">
        <v>270</v>
      </c>
      <c r="C703" t="s">
        <v>263</v>
      </c>
      <c r="D703" t="s">
        <v>131</v>
      </c>
      <c r="E703">
        <v>1</v>
      </c>
    </row>
    <row r="704" spans="1:7" ht="13">
      <c r="A704" t="s">
        <v>147</v>
      </c>
      <c r="B704" t="s">
        <v>270</v>
      </c>
      <c r="C704" t="s">
        <v>263</v>
      </c>
      <c r="D704" t="s">
        <v>13</v>
      </c>
      <c r="E704">
        <v>1</v>
      </c>
    </row>
    <row r="705" spans="1:7" ht="13">
      <c r="A705" t="s">
        <v>147</v>
      </c>
      <c r="B705" t="s">
        <v>270</v>
      </c>
      <c r="C705" t="s">
        <v>263</v>
      </c>
      <c r="D705" t="s">
        <v>129</v>
      </c>
      <c r="E705">
        <v>1</v>
      </c>
    </row>
    <row r="706" spans="1:7" ht="13">
      <c r="A706" t="s">
        <v>147</v>
      </c>
      <c r="B706" t="s">
        <v>270</v>
      </c>
      <c r="C706" t="s">
        <v>263</v>
      </c>
      <c r="D706" t="s">
        <v>130</v>
      </c>
      <c r="E706">
        <v>1</v>
      </c>
    </row>
    <row r="707" spans="1:7" ht="13">
      <c r="A707" t="s">
        <v>147</v>
      </c>
      <c r="B707" t="s">
        <v>270</v>
      </c>
      <c r="C707" t="s">
        <v>263</v>
      </c>
      <c r="D707" t="s">
        <v>265</v>
      </c>
      <c r="E707" t="s">
        <v>129</v>
      </c>
      <c r="F707">
        <v>1</v>
      </c>
    </row>
    <row r="708" spans="1:7" ht="13">
      <c r="A708" t="s">
        <v>147</v>
      </c>
      <c r="B708" t="s">
        <v>270</v>
      </c>
      <c r="C708" t="s">
        <v>263</v>
      </c>
      <c r="D708" t="s">
        <v>265</v>
      </c>
      <c r="E708" t="s">
        <v>130</v>
      </c>
      <c r="F708">
        <v>1</v>
      </c>
    </row>
    <row r="709" spans="1:7" ht="13">
      <c r="A709" t="s">
        <v>147</v>
      </c>
      <c r="B709" t="s">
        <v>270</v>
      </c>
      <c r="C709" t="s">
        <v>263</v>
      </c>
      <c r="D709" t="s">
        <v>265</v>
      </c>
      <c r="E709" t="s">
        <v>266</v>
      </c>
      <c r="F709" t="s">
        <v>19</v>
      </c>
    </row>
    <row r="710" spans="1:7" ht="13">
      <c r="A710" t="s">
        <v>147</v>
      </c>
      <c r="B710" t="s">
        <v>270</v>
      </c>
      <c r="C710" t="s">
        <v>263</v>
      </c>
      <c r="D710" t="s">
        <v>265</v>
      </c>
      <c r="E710" t="s">
        <v>266</v>
      </c>
      <c r="F710" t="s">
        <v>155</v>
      </c>
      <c r="G710">
        <v>0.1</v>
      </c>
    </row>
    <row r="711" spans="1:7" ht="13">
      <c r="A711" t="s">
        <v>147</v>
      </c>
      <c r="B711" t="s">
        <v>270</v>
      </c>
      <c r="C711" t="s">
        <v>267</v>
      </c>
      <c r="D711" t="s">
        <v>271</v>
      </c>
    </row>
    <row r="712" spans="1:7" ht="13">
      <c r="A712" t="s">
        <v>147</v>
      </c>
      <c r="B712" t="s">
        <v>270</v>
      </c>
      <c r="C712" t="s">
        <v>253</v>
      </c>
    </row>
    <row r="713" spans="1:7" ht="13">
      <c r="A713" t="s">
        <v>147</v>
      </c>
      <c r="B713" t="s">
        <v>272</v>
      </c>
      <c r="C713" t="s">
        <v>194</v>
      </c>
      <c r="D713" s="11" t="b">
        <f>FALSE()</f>
        <v>0</v>
      </c>
    </row>
    <row r="714" spans="1:7" ht="13">
      <c r="A714" t="s">
        <v>147</v>
      </c>
      <c r="B714" t="s">
        <v>272</v>
      </c>
      <c r="C714" t="s">
        <v>154</v>
      </c>
      <c r="D714" t="s">
        <v>200</v>
      </c>
    </row>
    <row r="715" spans="1:7" ht="13">
      <c r="A715" t="s">
        <v>147</v>
      </c>
      <c r="B715" t="s">
        <v>272</v>
      </c>
      <c r="C715" t="s">
        <v>133</v>
      </c>
      <c r="D715">
        <v>0</v>
      </c>
    </row>
    <row r="716" spans="1:7" ht="13">
      <c r="A716" t="s">
        <v>147</v>
      </c>
      <c r="B716" t="s">
        <v>272</v>
      </c>
      <c r="C716" t="s">
        <v>133</v>
      </c>
      <c r="D716" t="s">
        <v>13</v>
      </c>
      <c r="E716">
        <v>1</v>
      </c>
    </row>
    <row r="717" spans="1:7" ht="13">
      <c r="A717" t="s">
        <v>147</v>
      </c>
      <c r="B717" t="s">
        <v>272</v>
      </c>
      <c r="C717" t="s">
        <v>133</v>
      </c>
      <c r="D717" t="s">
        <v>81</v>
      </c>
      <c r="E717">
        <v>2</v>
      </c>
    </row>
    <row r="718" spans="1:7" ht="13">
      <c r="A718" t="s">
        <v>147</v>
      </c>
      <c r="B718" t="s">
        <v>272</v>
      </c>
      <c r="C718" t="s">
        <v>133</v>
      </c>
      <c r="D718" t="s">
        <v>131</v>
      </c>
      <c r="E718">
        <v>1</v>
      </c>
    </row>
    <row r="719" spans="1:7" ht="13">
      <c r="A719" t="s">
        <v>147</v>
      </c>
      <c r="B719" t="s">
        <v>272</v>
      </c>
      <c r="C719" t="s">
        <v>133</v>
      </c>
      <c r="D719" t="s">
        <v>138</v>
      </c>
      <c r="E719" t="s">
        <v>81</v>
      </c>
      <c r="F719">
        <v>2</v>
      </c>
    </row>
    <row r="720" spans="1:7" ht="13">
      <c r="A720" t="s">
        <v>147</v>
      </c>
      <c r="B720" t="s">
        <v>272</v>
      </c>
      <c r="C720" t="s">
        <v>133</v>
      </c>
      <c r="D720" t="s">
        <v>138</v>
      </c>
      <c r="E720" t="s">
        <v>131</v>
      </c>
      <c r="F720">
        <v>0</v>
      </c>
    </row>
    <row r="721" spans="1:6" ht="13">
      <c r="A721" t="s">
        <v>147</v>
      </c>
      <c r="B721" t="s">
        <v>272</v>
      </c>
      <c r="C721" t="s">
        <v>133</v>
      </c>
      <c r="D721" t="s">
        <v>129</v>
      </c>
      <c r="E721">
        <v>1</v>
      </c>
    </row>
    <row r="722" spans="1:6" ht="13">
      <c r="A722" t="s">
        <v>147</v>
      </c>
      <c r="B722" t="s">
        <v>272</v>
      </c>
      <c r="C722" t="s">
        <v>133</v>
      </c>
      <c r="D722" t="s">
        <v>130</v>
      </c>
      <c r="E722">
        <v>1</v>
      </c>
    </row>
    <row r="723" spans="1:6" ht="13">
      <c r="A723" t="s">
        <v>147</v>
      </c>
      <c r="B723" t="s">
        <v>272</v>
      </c>
      <c r="C723" t="s">
        <v>133</v>
      </c>
      <c r="D723" t="s">
        <v>132</v>
      </c>
      <c r="E723">
        <v>65</v>
      </c>
    </row>
    <row r="724" spans="1:6" ht="13">
      <c r="A724" t="s">
        <v>147</v>
      </c>
      <c r="B724" t="s">
        <v>272</v>
      </c>
      <c r="C724" t="s">
        <v>133</v>
      </c>
      <c r="D724" t="s">
        <v>132</v>
      </c>
      <c r="E724" t="s">
        <v>21</v>
      </c>
      <c r="F724">
        <v>0</v>
      </c>
    </row>
    <row r="725" spans="1:6" ht="13">
      <c r="A725" t="s">
        <v>147</v>
      </c>
      <c r="B725" t="s">
        <v>272</v>
      </c>
      <c r="C725" t="s">
        <v>133</v>
      </c>
      <c r="D725" t="s">
        <v>243</v>
      </c>
      <c r="E725">
        <v>0</v>
      </c>
    </row>
    <row r="726" spans="1:6" ht="13">
      <c r="A726" t="s">
        <v>147</v>
      </c>
      <c r="B726" t="s">
        <v>272</v>
      </c>
      <c r="C726" t="s">
        <v>146</v>
      </c>
      <c r="D726" t="s">
        <v>154</v>
      </c>
      <c r="E726">
        <v>1</v>
      </c>
    </row>
    <row r="727" spans="1:6" ht="13">
      <c r="A727" t="s">
        <v>147</v>
      </c>
      <c r="B727" t="s">
        <v>272</v>
      </c>
      <c r="C727" t="s">
        <v>146</v>
      </c>
      <c r="D727" t="s">
        <v>130</v>
      </c>
      <c r="E727">
        <v>1</v>
      </c>
    </row>
    <row r="728" spans="1:6" ht="13">
      <c r="A728" t="s">
        <v>147</v>
      </c>
      <c r="B728" t="s">
        <v>272</v>
      </c>
      <c r="C728" t="s">
        <v>146</v>
      </c>
      <c r="D728" t="s">
        <v>129</v>
      </c>
      <c r="E728">
        <v>5</v>
      </c>
    </row>
    <row r="729" spans="1:6" ht="13">
      <c r="A729" t="s">
        <v>147</v>
      </c>
      <c r="B729" t="s">
        <v>272</v>
      </c>
      <c r="C729" t="s">
        <v>146</v>
      </c>
      <c r="D729" t="s">
        <v>81</v>
      </c>
      <c r="E729">
        <v>2</v>
      </c>
    </row>
    <row r="730" spans="1:6" ht="13">
      <c r="A730" t="s">
        <v>147</v>
      </c>
      <c r="B730" t="s">
        <v>272</v>
      </c>
      <c r="C730" t="s">
        <v>146</v>
      </c>
      <c r="D730" t="s">
        <v>131</v>
      </c>
      <c r="E730">
        <v>1</v>
      </c>
    </row>
    <row r="731" spans="1:6" ht="13">
      <c r="A731" t="s">
        <v>147</v>
      </c>
      <c r="B731" t="s">
        <v>272</v>
      </c>
      <c r="C731" t="s">
        <v>259</v>
      </c>
      <c r="D731" t="s">
        <v>154</v>
      </c>
      <c r="E731">
        <v>0</v>
      </c>
    </row>
    <row r="732" spans="1:6" ht="13">
      <c r="A732" t="s">
        <v>147</v>
      </c>
      <c r="B732" t="s">
        <v>272</v>
      </c>
      <c r="C732" t="s">
        <v>259</v>
      </c>
      <c r="D732" t="s">
        <v>19</v>
      </c>
    </row>
    <row r="733" spans="1:6" ht="13">
      <c r="A733" t="s">
        <v>147</v>
      </c>
      <c r="B733" t="s">
        <v>272</v>
      </c>
      <c r="C733" t="s">
        <v>260</v>
      </c>
      <c r="D733" t="s">
        <v>19</v>
      </c>
    </row>
    <row r="734" spans="1:6" ht="13">
      <c r="A734" t="s">
        <v>147</v>
      </c>
      <c r="B734" t="s">
        <v>272</v>
      </c>
      <c r="C734" t="s">
        <v>138</v>
      </c>
      <c r="D734" t="s">
        <v>154</v>
      </c>
      <c r="E734">
        <v>0</v>
      </c>
    </row>
    <row r="735" spans="1:6" ht="13">
      <c r="A735" t="s">
        <v>147</v>
      </c>
      <c r="B735" t="s">
        <v>272</v>
      </c>
      <c r="C735" t="s">
        <v>138</v>
      </c>
      <c r="D735" t="s">
        <v>261</v>
      </c>
      <c r="E735">
        <v>0</v>
      </c>
    </row>
    <row r="736" spans="1:6" ht="13">
      <c r="A736" t="s">
        <v>147</v>
      </c>
      <c r="B736" t="s">
        <v>272</v>
      </c>
      <c r="C736" t="s">
        <v>138</v>
      </c>
      <c r="D736" t="s">
        <v>81</v>
      </c>
      <c r="E736">
        <v>1</v>
      </c>
    </row>
    <row r="737" spans="1:7" ht="13">
      <c r="A737" t="s">
        <v>147</v>
      </c>
      <c r="B737" t="s">
        <v>272</v>
      </c>
      <c r="C737" t="s">
        <v>138</v>
      </c>
      <c r="D737" t="s">
        <v>131</v>
      </c>
      <c r="E737">
        <v>1</v>
      </c>
    </row>
    <row r="738" spans="1:7" ht="13">
      <c r="A738" t="s">
        <v>147</v>
      </c>
      <c r="B738" t="s">
        <v>272</v>
      </c>
      <c r="C738" t="s">
        <v>262</v>
      </c>
      <c r="D738" t="s">
        <v>19</v>
      </c>
    </row>
    <row r="739" spans="1:7" ht="13">
      <c r="A739" t="s">
        <v>147</v>
      </c>
      <c r="B739" t="s">
        <v>272</v>
      </c>
      <c r="C739" t="s">
        <v>262</v>
      </c>
      <c r="D739" t="s">
        <v>154</v>
      </c>
      <c r="E739">
        <v>2</v>
      </c>
    </row>
    <row r="740" spans="1:7" ht="13">
      <c r="A740" t="s">
        <v>147</v>
      </c>
      <c r="B740" t="s">
        <v>272</v>
      </c>
      <c r="C740" t="s">
        <v>262</v>
      </c>
      <c r="D740" t="s">
        <v>132</v>
      </c>
      <c r="E740" t="s">
        <v>13</v>
      </c>
      <c r="F740">
        <v>1</v>
      </c>
    </row>
    <row r="741" spans="1:7" ht="13">
      <c r="A741" t="s">
        <v>147</v>
      </c>
      <c r="B741" t="s">
        <v>272</v>
      </c>
      <c r="C741" t="s">
        <v>262</v>
      </c>
      <c r="D741" t="s">
        <v>21</v>
      </c>
      <c r="E741">
        <v>0</v>
      </c>
    </row>
    <row r="742" spans="1:7" ht="13">
      <c r="A742" t="s">
        <v>147</v>
      </c>
      <c r="B742" t="s">
        <v>272</v>
      </c>
      <c r="C742" t="s">
        <v>262</v>
      </c>
      <c r="D742" t="s">
        <v>81</v>
      </c>
      <c r="E742">
        <v>1</v>
      </c>
    </row>
    <row r="743" spans="1:7" ht="13">
      <c r="A743" t="s">
        <v>147</v>
      </c>
      <c r="B743" t="s">
        <v>272</v>
      </c>
      <c r="C743" t="s">
        <v>262</v>
      </c>
      <c r="D743" t="s">
        <v>142</v>
      </c>
      <c r="E743">
        <v>0</v>
      </c>
    </row>
    <row r="744" spans="1:7" ht="13">
      <c r="A744" t="s">
        <v>147</v>
      </c>
      <c r="B744" t="s">
        <v>272</v>
      </c>
      <c r="C744" t="s">
        <v>262</v>
      </c>
      <c r="D744" t="s">
        <v>202</v>
      </c>
      <c r="E744" t="s">
        <v>203</v>
      </c>
    </row>
    <row r="745" spans="1:7" ht="13">
      <c r="A745" t="s">
        <v>147</v>
      </c>
      <c r="B745" t="s">
        <v>272</v>
      </c>
      <c r="C745" t="s">
        <v>262</v>
      </c>
      <c r="D745" t="s">
        <v>204</v>
      </c>
      <c r="E745">
        <v>3</v>
      </c>
    </row>
    <row r="746" spans="1:7" ht="13">
      <c r="A746" t="s">
        <v>147</v>
      </c>
      <c r="B746" t="s">
        <v>272</v>
      </c>
      <c r="C746" t="s">
        <v>262</v>
      </c>
      <c r="D746" t="s">
        <v>241</v>
      </c>
    </row>
    <row r="747" spans="1:7" ht="13">
      <c r="A747" t="s">
        <v>147</v>
      </c>
      <c r="B747" t="s">
        <v>272</v>
      </c>
      <c r="C747" t="s">
        <v>262</v>
      </c>
      <c r="D747" t="s">
        <v>240</v>
      </c>
    </row>
    <row r="748" spans="1:7" ht="13">
      <c r="A748" t="s">
        <v>147</v>
      </c>
      <c r="B748" t="s">
        <v>272</v>
      </c>
      <c r="C748" t="s">
        <v>262</v>
      </c>
      <c r="D748" t="s">
        <v>223</v>
      </c>
      <c r="E748">
        <v>0</v>
      </c>
      <c r="F748" t="s">
        <v>224</v>
      </c>
      <c r="G748">
        <v>0</v>
      </c>
    </row>
    <row r="749" spans="1:7" ht="13">
      <c r="A749" t="s">
        <v>147</v>
      </c>
      <c r="B749" t="s">
        <v>272</v>
      </c>
      <c r="C749" t="s">
        <v>263</v>
      </c>
      <c r="D749" t="s">
        <v>139</v>
      </c>
    </row>
    <row r="750" spans="1:7" ht="13">
      <c r="A750" t="s">
        <v>147</v>
      </c>
      <c r="B750" t="s">
        <v>272</v>
      </c>
      <c r="C750" t="s">
        <v>263</v>
      </c>
      <c r="D750" t="s">
        <v>227</v>
      </c>
      <c r="E750" t="s">
        <v>264</v>
      </c>
    </row>
    <row r="751" spans="1:7" ht="13">
      <c r="A751" t="s">
        <v>147</v>
      </c>
      <c r="B751" t="s">
        <v>272</v>
      </c>
      <c r="C751" t="s">
        <v>263</v>
      </c>
      <c r="D751" t="s">
        <v>81</v>
      </c>
      <c r="E751">
        <v>2</v>
      </c>
    </row>
    <row r="752" spans="1:7" ht="13">
      <c r="A752" t="s">
        <v>147</v>
      </c>
      <c r="B752" t="s">
        <v>272</v>
      </c>
      <c r="C752" t="s">
        <v>263</v>
      </c>
      <c r="D752" t="s">
        <v>131</v>
      </c>
      <c r="E752">
        <v>1</v>
      </c>
    </row>
    <row r="753" spans="1:7" ht="13">
      <c r="A753" t="s">
        <v>147</v>
      </c>
      <c r="B753" t="s">
        <v>272</v>
      </c>
      <c r="C753" t="s">
        <v>263</v>
      </c>
      <c r="D753" t="s">
        <v>13</v>
      </c>
      <c r="E753">
        <v>1</v>
      </c>
    </row>
    <row r="754" spans="1:7" ht="13">
      <c r="A754" t="s">
        <v>147</v>
      </c>
      <c r="B754" t="s">
        <v>272</v>
      </c>
      <c r="C754" t="s">
        <v>263</v>
      </c>
      <c r="D754" t="s">
        <v>129</v>
      </c>
      <c r="E754">
        <v>1</v>
      </c>
    </row>
    <row r="755" spans="1:7" ht="13">
      <c r="A755" t="s">
        <v>147</v>
      </c>
      <c r="B755" t="s">
        <v>272</v>
      </c>
      <c r="C755" t="s">
        <v>263</v>
      </c>
      <c r="D755" t="s">
        <v>130</v>
      </c>
      <c r="E755">
        <v>1</v>
      </c>
    </row>
    <row r="756" spans="1:7" ht="13">
      <c r="A756" t="s">
        <v>147</v>
      </c>
      <c r="B756" t="s">
        <v>272</v>
      </c>
      <c r="C756" t="s">
        <v>263</v>
      </c>
      <c r="D756" t="s">
        <v>265</v>
      </c>
      <c r="E756" t="s">
        <v>129</v>
      </c>
      <c r="F756">
        <v>1</v>
      </c>
    </row>
    <row r="757" spans="1:7" ht="13">
      <c r="A757" t="s">
        <v>147</v>
      </c>
      <c r="B757" t="s">
        <v>272</v>
      </c>
      <c r="C757" t="s">
        <v>263</v>
      </c>
      <c r="D757" t="s">
        <v>265</v>
      </c>
      <c r="E757" t="s">
        <v>130</v>
      </c>
      <c r="F757">
        <v>1</v>
      </c>
    </row>
    <row r="758" spans="1:7" ht="13">
      <c r="A758" t="s">
        <v>147</v>
      </c>
      <c r="B758" t="s">
        <v>272</v>
      </c>
      <c r="C758" t="s">
        <v>263</v>
      </c>
      <c r="D758" t="s">
        <v>265</v>
      </c>
      <c r="E758" t="s">
        <v>266</v>
      </c>
      <c r="F758" t="s">
        <v>19</v>
      </c>
    </row>
    <row r="759" spans="1:7" ht="13">
      <c r="A759" t="s">
        <v>147</v>
      </c>
      <c r="B759" t="s">
        <v>272</v>
      </c>
      <c r="C759" t="s">
        <v>263</v>
      </c>
      <c r="D759" t="s">
        <v>265</v>
      </c>
      <c r="E759" t="s">
        <v>266</v>
      </c>
      <c r="F759" t="s">
        <v>155</v>
      </c>
      <c r="G759">
        <v>0.1</v>
      </c>
    </row>
    <row r="760" spans="1:7" ht="13">
      <c r="A760" t="s">
        <v>147</v>
      </c>
      <c r="B760" t="s">
        <v>272</v>
      </c>
      <c r="C760" t="s">
        <v>267</v>
      </c>
      <c r="D760" t="s">
        <v>273</v>
      </c>
    </row>
    <row r="761" spans="1:7" ht="13">
      <c r="A761" t="s">
        <v>147</v>
      </c>
      <c r="B761" t="s">
        <v>272</v>
      </c>
      <c r="C761" t="s">
        <v>253</v>
      </c>
    </row>
    <row r="762" spans="1:7" ht="13">
      <c r="A762" t="s">
        <v>274</v>
      </c>
      <c r="B762" t="s">
        <v>139</v>
      </c>
    </row>
    <row r="763" spans="1:7" ht="13">
      <c r="A763" t="s">
        <v>274</v>
      </c>
      <c r="B763" t="s">
        <v>194</v>
      </c>
      <c r="C763" s="11" t="b">
        <f>FALSE()</f>
        <v>0</v>
      </c>
    </row>
    <row r="764" spans="1:7" ht="13">
      <c r="A764" t="s">
        <v>274</v>
      </c>
      <c r="B764" t="s">
        <v>154</v>
      </c>
      <c r="C764" t="s">
        <v>195</v>
      </c>
    </row>
    <row r="765" spans="1:7" ht="13">
      <c r="A765" t="s">
        <v>274</v>
      </c>
      <c r="B765" t="s">
        <v>196</v>
      </c>
      <c r="C765" s="11" t="b">
        <f>FALSE()</f>
        <v>0</v>
      </c>
    </row>
    <row r="766" spans="1:7" ht="13">
      <c r="A766" t="s">
        <v>274</v>
      </c>
      <c r="B766" t="s">
        <v>197</v>
      </c>
      <c r="C766" t="s">
        <v>198</v>
      </c>
      <c r="D766">
        <v>0</v>
      </c>
    </row>
    <row r="767" spans="1:7" ht="13">
      <c r="A767" t="s">
        <v>274</v>
      </c>
      <c r="B767" t="s">
        <v>199</v>
      </c>
      <c r="C767" t="s">
        <v>19</v>
      </c>
    </row>
    <row r="768" spans="1:7" ht="13">
      <c r="A768" t="s">
        <v>274</v>
      </c>
      <c r="B768" t="s">
        <v>199</v>
      </c>
      <c r="C768" t="s">
        <v>154</v>
      </c>
      <c r="D768">
        <v>0</v>
      </c>
    </row>
    <row r="769" spans="1:7" ht="13">
      <c r="A769" t="s">
        <v>274</v>
      </c>
      <c r="B769" t="s">
        <v>199</v>
      </c>
      <c r="C769" t="s">
        <v>200</v>
      </c>
      <c r="D769" t="s">
        <v>201</v>
      </c>
      <c r="E769">
        <v>0</v>
      </c>
    </row>
    <row r="770" spans="1:7" ht="13">
      <c r="A770" t="s">
        <v>274</v>
      </c>
      <c r="B770" t="s">
        <v>199</v>
      </c>
      <c r="C770" t="s">
        <v>202</v>
      </c>
      <c r="D770" t="s">
        <v>203</v>
      </c>
      <c r="E770" t="s">
        <v>203</v>
      </c>
    </row>
    <row r="771" spans="1:7" ht="13">
      <c r="A771" t="s">
        <v>274</v>
      </c>
      <c r="B771" t="s">
        <v>199</v>
      </c>
      <c r="C771" t="s">
        <v>204</v>
      </c>
      <c r="D771" t="s">
        <v>205</v>
      </c>
      <c r="E771">
        <v>6</v>
      </c>
    </row>
    <row r="772" spans="1:7" ht="13">
      <c r="A772" t="s">
        <v>145</v>
      </c>
      <c r="B772" t="s">
        <v>275</v>
      </c>
    </row>
    <row r="773" spans="1:7" ht="13">
      <c r="A773" t="s">
        <v>147</v>
      </c>
      <c r="B773" t="s">
        <v>206</v>
      </c>
      <c r="C773" t="s">
        <v>207</v>
      </c>
      <c r="D773" t="s">
        <v>276</v>
      </c>
      <c r="E773" t="s">
        <v>208</v>
      </c>
      <c r="F773">
        <v>300</v>
      </c>
    </row>
    <row r="774" spans="1:7" ht="13">
      <c r="A774" t="s">
        <v>147</v>
      </c>
      <c r="B774" t="s">
        <v>209</v>
      </c>
      <c r="C774" t="s">
        <v>206</v>
      </c>
      <c r="D774" t="s">
        <v>87</v>
      </c>
      <c r="E774" t="s">
        <v>87</v>
      </c>
      <c r="F774" t="s">
        <v>87</v>
      </c>
      <c r="G774">
        <v>0</v>
      </c>
    </row>
    <row r="775" spans="1:7" ht="13">
      <c r="A775" t="s">
        <v>147</v>
      </c>
      <c r="B775" t="s">
        <v>210</v>
      </c>
      <c r="C775">
        <v>1</v>
      </c>
    </row>
    <row r="776" spans="1:7" ht="13">
      <c r="A776" t="s">
        <v>147</v>
      </c>
      <c r="B776" t="s">
        <v>149</v>
      </c>
      <c r="C776" t="s">
        <v>211</v>
      </c>
      <c r="D776" t="s">
        <v>277</v>
      </c>
      <c r="E776" t="s">
        <v>213</v>
      </c>
      <c r="F776">
        <v>0.50122500000000003</v>
      </c>
    </row>
    <row r="777" spans="1:7" ht="13">
      <c r="A777" t="s">
        <v>147</v>
      </c>
      <c r="B777" t="s">
        <v>214</v>
      </c>
    </row>
    <row r="778" spans="1:7" ht="13">
      <c r="A778" t="s">
        <v>147</v>
      </c>
      <c r="B778" t="s">
        <v>214</v>
      </c>
      <c r="C778" t="s">
        <v>21</v>
      </c>
      <c r="D778">
        <v>0</v>
      </c>
    </row>
    <row r="779" spans="1:7" ht="13">
      <c r="A779" t="s">
        <v>147</v>
      </c>
      <c r="B779" t="s">
        <v>214</v>
      </c>
      <c r="C779" t="s">
        <v>13</v>
      </c>
      <c r="D779">
        <v>1.5</v>
      </c>
    </row>
    <row r="780" spans="1:7" ht="13">
      <c r="A780" t="s">
        <v>147</v>
      </c>
      <c r="B780" t="s">
        <v>214</v>
      </c>
      <c r="C780" t="s">
        <v>81</v>
      </c>
      <c r="D780">
        <v>1</v>
      </c>
    </row>
    <row r="781" spans="1:7" ht="13">
      <c r="A781" t="s">
        <v>147</v>
      </c>
      <c r="B781" t="s">
        <v>215</v>
      </c>
    </row>
    <row r="782" spans="1:7" ht="13">
      <c r="A782" t="s">
        <v>147</v>
      </c>
      <c r="B782" t="s">
        <v>215</v>
      </c>
      <c r="C782" t="s">
        <v>21</v>
      </c>
      <c r="D782">
        <v>0</v>
      </c>
    </row>
    <row r="783" spans="1:7" ht="13">
      <c r="A783" t="s">
        <v>147</v>
      </c>
      <c r="B783" t="s">
        <v>215</v>
      </c>
      <c r="C783" t="s">
        <v>13</v>
      </c>
      <c r="D783">
        <v>1</v>
      </c>
    </row>
    <row r="784" spans="1:7" ht="13">
      <c r="A784" t="s">
        <v>147</v>
      </c>
      <c r="B784" t="s">
        <v>215</v>
      </c>
      <c r="C784" t="s">
        <v>81</v>
      </c>
      <c r="D784">
        <v>1</v>
      </c>
    </row>
    <row r="785" spans="1:6" ht="13">
      <c r="A785" t="s">
        <v>147</v>
      </c>
      <c r="B785" t="s">
        <v>216</v>
      </c>
      <c r="C785" t="s">
        <v>217</v>
      </c>
      <c r="D785" t="s">
        <v>218</v>
      </c>
    </row>
    <row r="786" spans="1:6" ht="13">
      <c r="A786" t="s">
        <v>147</v>
      </c>
      <c r="B786" t="s">
        <v>219</v>
      </c>
      <c r="C786" t="s">
        <v>217</v>
      </c>
      <c r="D786" t="s">
        <v>218</v>
      </c>
    </row>
    <row r="787" spans="1:6" ht="13">
      <c r="A787" t="s">
        <v>147</v>
      </c>
      <c r="B787" t="s">
        <v>216</v>
      </c>
      <c r="C787" t="s">
        <v>220</v>
      </c>
      <c r="D787" t="s">
        <v>19</v>
      </c>
    </row>
    <row r="788" spans="1:6" ht="13">
      <c r="A788" t="s">
        <v>147</v>
      </c>
      <c r="B788" t="s">
        <v>219</v>
      </c>
      <c r="C788" t="s">
        <v>220</v>
      </c>
      <c r="D788" t="s">
        <v>19</v>
      </c>
    </row>
    <row r="789" spans="1:6" ht="13">
      <c r="A789" t="s">
        <v>147</v>
      </c>
      <c r="B789" t="s">
        <v>221</v>
      </c>
      <c r="C789" t="s">
        <v>139</v>
      </c>
    </row>
    <row r="790" spans="1:6" ht="13">
      <c r="A790" t="s">
        <v>147</v>
      </c>
      <c r="B790" t="s">
        <v>221</v>
      </c>
      <c r="C790" t="s">
        <v>154</v>
      </c>
      <c r="D790" t="s">
        <v>222</v>
      </c>
      <c r="E790" s="11" t="b">
        <f>FALSE()</f>
        <v>0</v>
      </c>
    </row>
    <row r="791" spans="1:6" ht="13">
      <c r="A791" t="s">
        <v>147</v>
      </c>
      <c r="B791" t="s">
        <v>221</v>
      </c>
      <c r="C791" t="s">
        <v>223</v>
      </c>
      <c r="D791">
        <v>0</v>
      </c>
      <c r="E791" t="s">
        <v>224</v>
      </c>
      <c r="F791">
        <v>0</v>
      </c>
    </row>
    <row r="792" spans="1:6" ht="13">
      <c r="A792" t="s">
        <v>147</v>
      </c>
      <c r="B792" t="s">
        <v>221</v>
      </c>
      <c r="C792" t="s">
        <v>197</v>
      </c>
      <c r="D792" t="s">
        <v>139</v>
      </c>
    </row>
    <row r="793" spans="1:6" ht="13">
      <c r="A793" t="s">
        <v>147</v>
      </c>
      <c r="B793" t="s">
        <v>221</v>
      </c>
      <c r="C793" t="s">
        <v>197</v>
      </c>
      <c r="D793" t="s">
        <v>81</v>
      </c>
      <c r="E793">
        <v>1</v>
      </c>
    </row>
    <row r="794" spans="1:6" ht="13">
      <c r="A794" t="s">
        <v>147</v>
      </c>
      <c r="B794" t="s">
        <v>221</v>
      </c>
      <c r="C794" t="s">
        <v>197</v>
      </c>
      <c r="D794" t="s">
        <v>130</v>
      </c>
      <c r="E794">
        <v>1</v>
      </c>
    </row>
    <row r="795" spans="1:6" ht="13">
      <c r="A795" t="s">
        <v>147</v>
      </c>
      <c r="B795" t="s">
        <v>221</v>
      </c>
      <c r="C795" t="s">
        <v>197</v>
      </c>
      <c r="D795" t="s">
        <v>129</v>
      </c>
      <c r="E795">
        <v>5</v>
      </c>
    </row>
    <row r="796" spans="1:6" ht="13">
      <c r="A796" t="s">
        <v>147</v>
      </c>
      <c r="B796" t="s">
        <v>221</v>
      </c>
      <c r="C796" t="s">
        <v>225</v>
      </c>
      <c r="D796" t="s">
        <v>278</v>
      </c>
    </row>
    <row r="797" spans="1:6" ht="13">
      <c r="A797" t="s">
        <v>147</v>
      </c>
      <c r="B797" t="s">
        <v>221</v>
      </c>
      <c r="C797" t="s">
        <v>225</v>
      </c>
      <c r="D797" t="s">
        <v>156</v>
      </c>
      <c r="E797" t="s">
        <v>226</v>
      </c>
    </row>
    <row r="798" spans="1:6" ht="13">
      <c r="A798" t="s">
        <v>147</v>
      </c>
      <c r="B798" t="s">
        <v>221</v>
      </c>
      <c r="C798" t="s">
        <v>225</v>
      </c>
      <c r="D798" t="s">
        <v>227</v>
      </c>
      <c r="E798" t="s">
        <v>228</v>
      </c>
    </row>
    <row r="799" spans="1:6" ht="13">
      <c r="A799" t="s">
        <v>147</v>
      </c>
      <c r="B799" t="s">
        <v>221</v>
      </c>
      <c r="C799" t="s">
        <v>225</v>
      </c>
      <c r="D799" t="s">
        <v>132</v>
      </c>
      <c r="E799" t="s">
        <v>13</v>
      </c>
      <c r="F799">
        <v>1.64</v>
      </c>
    </row>
    <row r="800" spans="1:6" ht="13">
      <c r="A800" t="s">
        <v>147</v>
      </c>
      <c r="B800" t="s">
        <v>221</v>
      </c>
      <c r="C800" t="s">
        <v>225</v>
      </c>
      <c r="D800" t="s">
        <v>21</v>
      </c>
      <c r="E800">
        <v>6</v>
      </c>
    </row>
    <row r="801" spans="1:6" ht="13">
      <c r="A801" t="s">
        <v>147</v>
      </c>
      <c r="B801" t="s">
        <v>221</v>
      </c>
      <c r="C801" t="s">
        <v>225</v>
      </c>
      <c r="D801" t="s">
        <v>81</v>
      </c>
      <c r="E801">
        <v>1</v>
      </c>
    </row>
    <row r="802" spans="1:6" ht="13">
      <c r="A802" t="s">
        <v>147</v>
      </c>
      <c r="B802" t="s">
        <v>221</v>
      </c>
      <c r="C802" t="s">
        <v>225</v>
      </c>
      <c r="D802" t="s">
        <v>227</v>
      </c>
      <c r="E802" t="s">
        <v>229</v>
      </c>
    </row>
    <row r="803" spans="1:6" ht="13">
      <c r="A803" t="s">
        <v>147</v>
      </c>
      <c r="B803" t="s">
        <v>221</v>
      </c>
      <c r="C803" t="s">
        <v>230</v>
      </c>
      <c r="D803" t="s">
        <v>139</v>
      </c>
    </row>
    <row r="804" spans="1:6" ht="13">
      <c r="A804" t="s">
        <v>147</v>
      </c>
      <c r="B804" t="s">
        <v>221</v>
      </c>
      <c r="C804" t="s">
        <v>230</v>
      </c>
      <c r="D804" t="s">
        <v>231</v>
      </c>
      <c r="E804">
        <v>15</v>
      </c>
    </row>
    <row r="805" spans="1:6" ht="13">
      <c r="A805" t="s">
        <v>147</v>
      </c>
      <c r="B805" t="s">
        <v>221</v>
      </c>
      <c r="C805" t="s">
        <v>230</v>
      </c>
      <c r="D805" t="s">
        <v>232</v>
      </c>
      <c r="E805" t="s">
        <v>233</v>
      </c>
      <c r="F805">
        <v>1</v>
      </c>
    </row>
    <row r="806" spans="1:6" ht="13">
      <c r="A806" t="s">
        <v>147</v>
      </c>
      <c r="B806" t="s">
        <v>221</v>
      </c>
      <c r="C806" t="s">
        <v>230</v>
      </c>
      <c r="D806" t="s">
        <v>234</v>
      </c>
      <c r="E806">
        <v>6</v>
      </c>
    </row>
    <row r="807" spans="1:6" ht="13">
      <c r="A807" t="s">
        <v>147</v>
      </c>
      <c r="B807" t="s">
        <v>221</v>
      </c>
      <c r="C807" t="s">
        <v>230</v>
      </c>
      <c r="D807" t="s">
        <v>227</v>
      </c>
      <c r="E807" t="s">
        <v>235</v>
      </c>
      <c r="F807" s="11" t="b">
        <f>TRUE()</f>
        <v>1</v>
      </c>
    </row>
    <row r="808" spans="1:6" ht="13">
      <c r="A808" t="s">
        <v>147</v>
      </c>
      <c r="B808" t="s">
        <v>221</v>
      </c>
      <c r="C808" t="s">
        <v>230</v>
      </c>
      <c r="D808" t="s">
        <v>236</v>
      </c>
    </row>
    <row r="809" spans="1:6" ht="13">
      <c r="A809" t="s">
        <v>147</v>
      </c>
      <c r="B809" t="s">
        <v>221</v>
      </c>
      <c r="C809" t="s">
        <v>230</v>
      </c>
      <c r="D809" t="s">
        <v>231</v>
      </c>
      <c r="E809" t="s">
        <v>13</v>
      </c>
      <c r="F809">
        <v>1</v>
      </c>
    </row>
    <row r="810" spans="1:6" ht="13">
      <c r="A810" t="s">
        <v>147</v>
      </c>
      <c r="B810" t="s">
        <v>221</v>
      </c>
      <c r="C810" t="s">
        <v>230</v>
      </c>
      <c r="D810" t="s">
        <v>231</v>
      </c>
      <c r="E810" t="s">
        <v>81</v>
      </c>
      <c r="F810">
        <v>1</v>
      </c>
    </row>
    <row r="811" spans="1:6" ht="13">
      <c r="A811" t="s">
        <v>147</v>
      </c>
      <c r="B811" t="s">
        <v>221</v>
      </c>
      <c r="C811" t="s">
        <v>230</v>
      </c>
      <c r="D811" t="s">
        <v>231</v>
      </c>
      <c r="E811" t="s">
        <v>129</v>
      </c>
      <c r="F811">
        <v>3</v>
      </c>
    </row>
    <row r="812" spans="1:6" ht="13">
      <c r="A812" t="s">
        <v>147</v>
      </c>
      <c r="B812" t="s">
        <v>221</v>
      </c>
      <c r="C812" t="s">
        <v>230</v>
      </c>
      <c r="D812" t="s">
        <v>231</v>
      </c>
      <c r="E812" t="s">
        <v>130</v>
      </c>
      <c r="F812">
        <v>1</v>
      </c>
    </row>
    <row r="813" spans="1:6" ht="13">
      <c r="A813" t="s">
        <v>147</v>
      </c>
      <c r="B813" t="s">
        <v>221</v>
      </c>
      <c r="C813" t="s">
        <v>230</v>
      </c>
      <c r="D813" t="s">
        <v>231</v>
      </c>
      <c r="E813" t="s">
        <v>237</v>
      </c>
      <c r="F813" t="s">
        <v>19</v>
      </c>
    </row>
    <row r="814" spans="1:6" ht="13">
      <c r="A814" t="s">
        <v>147</v>
      </c>
      <c r="B814" t="s">
        <v>221</v>
      </c>
      <c r="C814" t="s">
        <v>230</v>
      </c>
      <c r="D814" t="s">
        <v>232</v>
      </c>
      <c r="E814" t="s">
        <v>81</v>
      </c>
      <c r="F814">
        <v>1</v>
      </c>
    </row>
    <row r="815" spans="1:6" ht="13">
      <c r="A815" t="s">
        <v>147</v>
      </c>
      <c r="B815" t="s">
        <v>221</v>
      </c>
      <c r="C815" t="s">
        <v>230</v>
      </c>
      <c r="D815" t="s">
        <v>232</v>
      </c>
      <c r="E815" t="s">
        <v>129</v>
      </c>
      <c r="F815">
        <v>1</v>
      </c>
    </row>
    <row r="816" spans="1:6" ht="13">
      <c r="A816" t="s">
        <v>147</v>
      </c>
      <c r="B816" t="s">
        <v>221</v>
      </c>
      <c r="C816" t="s">
        <v>230</v>
      </c>
      <c r="D816" t="s">
        <v>232</v>
      </c>
      <c r="E816" t="s">
        <v>130</v>
      </c>
      <c r="F816">
        <v>1</v>
      </c>
    </row>
    <row r="817" spans="1:7" ht="13">
      <c r="A817" t="s">
        <v>147</v>
      </c>
      <c r="B817" t="s">
        <v>221</v>
      </c>
      <c r="C817" t="s">
        <v>230</v>
      </c>
      <c r="D817" t="s">
        <v>232</v>
      </c>
      <c r="E817" t="s">
        <v>237</v>
      </c>
      <c r="F817" t="s">
        <v>19</v>
      </c>
    </row>
    <row r="818" spans="1:7" ht="13">
      <c r="A818" t="s">
        <v>147</v>
      </c>
      <c r="B818" t="s">
        <v>221</v>
      </c>
      <c r="C818" t="s">
        <v>230</v>
      </c>
      <c r="D818" t="s">
        <v>232</v>
      </c>
      <c r="E818" t="s">
        <v>13</v>
      </c>
      <c r="F818">
        <v>0.5</v>
      </c>
    </row>
    <row r="819" spans="1:7" ht="13">
      <c r="A819" t="s">
        <v>147</v>
      </c>
      <c r="B819" t="s">
        <v>221</v>
      </c>
      <c r="C819" t="s">
        <v>238</v>
      </c>
      <c r="D819" t="s">
        <v>139</v>
      </c>
    </row>
    <row r="820" spans="1:7" ht="13">
      <c r="A820" t="s">
        <v>147</v>
      </c>
      <c r="B820" t="s">
        <v>221</v>
      </c>
      <c r="C820" t="s">
        <v>238</v>
      </c>
      <c r="D820" t="s">
        <v>202</v>
      </c>
      <c r="E820" t="s">
        <v>203</v>
      </c>
    </row>
    <row r="821" spans="1:7" ht="13">
      <c r="A821" t="s">
        <v>147</v>
      </c>
      <c r="B821" t="s">
        <v>221</v>
      </c>
      <c r="C821" t="s">
        <v>238</v>
      </c>
      <c r="D821" t="s">
        <v>204</v>
      </c>
      <c r="E821">
        <v>5</v>
      </c>
    </row>
    <row r="822" spans="1:7" ht="13">
      <c r="A822" t="s">
        <v>147</v>
      </c>
      <c r="B822" t="s">
        <v>221</v>
      </c>
      <c r="C822" t="s">
        <v>238</v>
      </c>
      <c r="D822" t="s">
        <v>239</v>
      </c>
    </row>
    <row r="823" spans="1:7" ht="13">
      <c r="A823" t="s">
        <v>147</v>
      </c>
      <c r="B823" t="s">
        <v>221</v>
      </c>
      <c r="C823" t="s">
        <v>238</v>
      </c>
      <c r="D823" t="s">
        <v>240</v>
      </c>
    </row>
    <row r="824" spans="1:7" ht="13">
      <c r="A824" t="s">
        <v>147</v>
      </c>
      <c r="B824" t="s">
        <v>221</v>
      </c>
      <c r="C824" t="s">
        <v>238</v>
      </c>
      <c r="D824" t="s">
        <v>241</v>
      </c>
    </row>
    <row r="825" spans="1:7" ht="13">
      <c r="A825" t="s">
        <v>147</v>
      </c>
      <c r="B825" t="s">
        <v>221</v>
      </c>
      <c r="C825" t="s">
        <v>238</v>
      </c>
      <c r="D825" t="s">
        <v>242</v>
      </c>
      <c r="E825">
        <v>0</v>
      </c>
    </row>
    <row r="826" spans="1:7" ht="13">
      <c r="A826" t="s">
        <v>147</v>
      </c>
      <c r="B826" t="s">
        <v>221</v>
      </c>
      <c r="C826" t="s">
        <v>238</v>
      </c>
      <c r="D826" t="s">
        <v>243</v>
      </c>
      <c r="E826">
        <v>0</v>
      </c>
    </row>
    <row r="827" spans="1:7" ht="13">
      <c r="A827" t="s">
        <v>147</v>
      </c>
      <c r="B827" t="s">
        <v>221</v>
      </c>
      <c r="C827" t="s">
        <v>238</v>
      </c>
      <c r="D827" t="s">
        <v>244</v>
      </c>
      <c r="E827">
        <v>0</v>
      </c>
    </row>
    <row r="828" spans="1:7" ht="13">
      <c r="A828" t="s">
        <v>147</v>
      </c>
      <c r="B828" t="s">
        <v>221</v>
      </c>
      <c r="C828" t="s">
        <v>238</v>
      </c>
      <c r="D828" t="s">
        <v>227</v>
      </c>
      <c r="E828" t="s">
        <v>229</v>
      </c>
    </row>
    <row r="829" spans="1:7" ht="13">
      <c r="A829" t="s">
        <v>147</v>
      </c>
      <c r="B829" t="s">
        <v>221</v>
      </c>
      <c r="C829" t="s">
        <v>238</v>
      </c>
      <c r="D829" t="s">
        <v>223</v>
      </c>
      <c r="E829" t="s">
        <v>228</v>
      </c>
    </row>
    <row r="830" spans="1:7" ht="13">
      <c r="A830" t="s">
        <v>147</v>
      </c>
      <c r="B830" t="s">
        <v>221</v>
      </c>
      <c r="C830" t="s">
        <v>238</v>
      </c>
      <c r="D830" t="s">
        <v>223</v>
      </c>
      <c r="E830">
        <v>0</v>
      </c>
      <c r="F830" t="s">
        <v>224</v>
      </c>
      <c r="G830">
        <v>0.01</v>
      </c>
    </row>
    <row r="831" spans="1:7" ht="13">
      <c r="A831" t="s">
        <v>147</v>
      </c>
      <c r="B831" t="s">
        <v>221</v>
      </c>
      <c r="C831" t="s">
        <v>238</v>
      </c>
      <c r="D831" t="s">
        <v>245</v>
      </c>
      <c r="E831" t="s">
        <v>154</v>
      </c>
      <c r="F831" t="s">
        <v>228</v>
      </c>
    </row>
    <row r="832" spans="1:7" ht="13">
      <c r="A832" t="s">
        <v>147</v>
      </c>
      <c r="B832" t="s">
        <v>221</v>
      </c>
      <c r="C832" t="s">
        <v>238</v>
      </c>
      <c r="D832" t="s">
        <v>245</v>
      </c>
      <c r="E832">
        <v>0</v>
      </c>
    </row>
    <row r="833" spans="1:6" ht="13">
      <c r="A833" t="s">
        <v>147</v>
      </c>
      <c r="B833" t="s">
        <v>221</v>
      </c>
      <c r="C833" t="s">
        <v>238</v>
      </c>
      <c r="D833" t="s">
        <v>246</v>
      </c>
      <c r="E833" t="s">
        <v>154</v>
      </c>
      <c r="F833" t="s">
        <v>228</v>
      </c>
    </row>
    <row r="834" spans="1:6" ht="13">
      <c r="A834" t="s">
        <v>147</v>
      </c>
      <c r="B834" t="s">
        <v>221</v>
      </c>
      <c r="C834" t="s">
        <v>238</v>
      </c>
      <c r="D834" t="s">
        <v>246</v>
      </c>
      <c r="E834">
        <v>0</v>
      </c>
    </row>
    <row r="835" spans="1:6" ht="13">
      <c r="A835" t="s">
        <v>147</v>
      </c>
      <c r="B835" t="s">
        <v>221</v>
      </c>
      <c r="C835" t="s">
        <v>238</v>
      </c>
      <c r="D835" t="s">
        <v>132</v>
      </c>
      <c r="E835" t="s">
        <v>13</v>
      </c>
      <c r="F835">
        <v>1.3</v>
      </c>
    </row>
    <row r="836" spans="1:6" ht="13">
      <c r="A836" t="s">
        <v>147</v>
      </c>
      <c r="B836" t="s">
        <v>221</v>
      </c>
      <c r="C836" t="s">
        <v>238</v>
      </c>
      <c r="D836" t="s">
        <v>21</v>
      </c>
      <c r="E836">
        <v>6</v>
      </c>
    </row>
    <row r="837" spans="1:6" ht="13">
      <c r="A837" t="s">
        <v>147</v>
      </c>
      <c r="B837" t="s">
        <v>221</v>
      </c>
      <c r="C837" t="s">
        <v>238</v>
      </c>
      <c r="D837" t="s">
        <v>81</v>
      </c>
      <c r="E837">
        <v>1</v>
      </c>
    </row>
    <row r="838" spans="1:6" ht="13">
      <c r="A838" t="s">
        <v>147</v>
      </c>
      <c r="B838" t="s">
        <v>221</v>
      </c>
      <c r="C838" t="s">
        <v>230</v>
      </c>
      <c r="D838" t="s">
        <v>227</v>
      </c>
      <c r="E838" t="s">
        <v>229</v>
      </c>
    </row>
    <row r="839" spans="1:6" ht="13">
      <c r="A839" t="s">
        <v>147</v>
      </c>
      <c r="B839" t="s">
        <v>221</v>
      </c>
      <c r="C839" t="s">
        <v>230</v>
      </c>
      <c r="D839" t="s">
        <v>247</v>
      </c>
      <c r="E839" t="s">
        <v>154</v>
      </c>
      <c r="F839" t="s">
        <v>248</v>
      </c>
    </row>
    <row r="840" spans="1:6" ht="13">
      <c r="A840" t="s">
        <v>147</v>
      </c>
      <c r="B840" t="s">
        <v>249</v>
      </c>
      <c r="C840" t="s">
        <v>139</v>
      </c>
    </row>
    <row r="841" spans="1:6" ht="13">
      <c r="A841" t="s">
        <v>147</v>
      </c>
      <c r="B841" t="s">
        <v>249</v>
      </c>
      <c r="C841" t="s">
        <v>154</v>
      </c>
      <c r="D841" t="s">
        <v>222</v>
      </c>
      <c r="E841" s="11" t="b">
        <f>FALSE()</f>
        <v>0</v>
      </c>
    </row>
    <row r="842" spans="1:6" ht="13">
      <c r="A842" t="s">
        <v>147</v>
      </c>
      <c r="B842" t="s">
        <v>249</v>
      </c>
      <c r="C842" t="s">
        <v>223</v>
      </c>
      <c r="D842">
        <v>0</v>
      </c>
      <c r="E842" t="s">
        <v>224</v>
      </c>
      <c r="F842">
        <v>0</v>
      </c>
    </row>
    <row r="843" spans="1:6" ht="13">
      <c r="A843" t="s">
        <v>147</v>
      </c>
      <c r="B843" t="s">
        <v>249</v>
      </c>
      <c r="C843" t="s">
        <v>197</v>
      </c>
      <c r="D843" t="s">
        <v>139</v>
      </c>
    </row>
    <row r="844" spans="1:6" ht="13">
      <c r="A844" t="s">
        <v>147</v>
      </c>
      <c r="B844" t="s">
        <v>249</v>
      </c>
      <c r="C844" t="s">
        <v>197</v>
      </c>
      <c r="D844" t="s">
        <v>81</v>
      </c>
      <c r="E844">
        <v>1</v>
      </c>
    </row>
    <row r="845" spans="1:6" ht="13">
      <c r="A845" t="s">
        <v>147</v>
      </c>
      <c r="B845" t="s">
        <v>249</v>
      </c>
      <c r="C845" t="s">
        <v>197</v>
      </c>
      <c r="D845" t="s">
        <v>130</v>
      </c>
      <c r="E845">
        <v>1</v>
      </c>
    </row>
    <row r="846" spans="1:6" ht="13">
      <c r="A846" t="s">
        <v>147</v>
      </c>
      <c r="B846" t="s">
        <v>249</v>
      </c>
      <c r="C846" t="s">
        <v>197</v>
      </c>
      <c r="D846" t="s">
        <v>129</v>
      </c>
      <c r="E846">
        <v>5</v>
      </c>
    </row>
    <row r="847" spans="1:6" ht="13">
      <c r="A847" t="s">
        <v>147</v>
      </c>
      <c r="B847" t="s">
        <v>249</v>
      </c>
      <c r="C847" t="s">
        <v>225</v>
      </c>
      <c r="D847" t="s">
        <v>279</v>
      </c>
    </row>
    <row r="848" spans="1:6" ht="13">
      <c r="A848" t="s">
        <v>147</v>
      </c>
      <c r="B848" t="s">
        <v>249</v>
      </c>
      <c r="C848" t="s">
        <v>225</v>
      </c>
      <c r="D848" t="s">
        <v>156</v>
      </c>
      <c r="E848" t="s">
        <v>226</v>
      </c>
    </row>
    <row r="849" spans="1:6" ht="13">
      <c r="A849" t="s">
        <v>147</v>
      </c>
      <c r="B849" t="s">
        <v>249</v>
      </c>
      <c r="C849" t="s">
        <v>225</v>
      </c>
      <c r="D849" t="s">
        <v>227</v>
      </c>
      <c r="E849" t="s">
        <v>228</v>
      </c>
    </row>
    <row r="850" spans="1:6" ht="13">
      <c r="A850" t="s">
        <v>147</v>
      </c>
      <c r="B850" t="s">
        <v>249</v>
      </c>
      <c r="C850" t="s">
        <v>225</v>
      </c>
      <c r="D850" t="s">
        <v>132</v>
      </c>
      <c r="E850" t="s">
        <v>13</v>
      </c>
      <c r="F850">
        <v>1.48</v>
      </c>
    </row>
    <row r="851" spans="1:6" ht="13">
      <c r="A851" t="s">
        <v>147</v>
      </c>
      <c r="B851" t="s">
        <v>249</v>
      </c>
      <c r="C851" t="s">
        <v>225</v>
      </c>
      <c r="D851" t="s">
        <v>21</v>
      </c>
      <c r="E851">
        <v>6</v>
      </c>
    </row>
    <row r="852" spans="1:6" ht="13">
      <c r="A852" t="s">
        <v>147</v>
      </c>
      <c r="B852" t="s">
        <v>249</v>
      </c>
      <c r="C852" t="s">
        <v>225</v>
      </c>
      <c r="D852" t="s">
        <v>81</v>
      </c>
      <c r="E852">
        <v>1</v>
      </c>
    </row>
    <row r="853" spans="1:6" ht="13">
      <c r="A853" t="s">
        <v>147</v>
      </c>
      <c r="B853" t="s">
        <v>249</v>
      </c>
      <c r="C853" t="s">
        <v>225</v>
      </c>
      <c r="D853" t="s">
        <v>227</v>
      </c>
      <c r="E853" t="s">
        <v>229</v>
      </c>
    </row>
    <row r="854" spans="1:6" ht="13">
      <c r="A854" t="s">
        <v>147</v>
      </c>
      <c r="B854" t="s">
        <v>249</v>
      </c>
      <c r="C854" t="s">
        <v>230</v>
      </c>
      <c r="D854" t="s">
        <v>139</v>
      </c>
    </row>
    <row r="855" spans="1:6" ht="13">
      <c r="A855" t="s">
        <v>147</v>
      </c>
      <c r="B855" t="s">
        <v>249</v>
      </c>
      <c r="C855" t="s">
        <v>230</v>
      </c>
      <c r="D855" t="s">
        <v>231</v>
      </c>
      <c r="E855">
        <v>100</v>
      </c>
    </row>
    <row r="856" spans="1:6" ht="13">
      <c r="A856" t="s">
        <v>147</v>
      </c>
      <c r="B856" t="s">
        <v>249</v>
      </c>
      <c r="C856" t="s">
        <v>230</v>
      </c>
      <c r="D856" t="s">
        <v>232</v>
      </c>
      <c r="E856" t="s">
        <v>233</v>
      </c>
      <c r="F856">
        <v>1</v>
      </c>
    </row>
    <row r="857" spans="1:6" ht="13">
      <c r="A857" t="s">
        <v>147</v>
      </c>
      <c r="B857" t="s">
        <v>249</v>
      </c>
      <c r="C857" t="s">
        <v>230</v>
      </c>
      <c r="D857" t="s">
        <v>234</v>
      </c>
      <c r="E857">
        <v>6</v>
      </c>
    </row>
    <row r="858" spans="1:6" ht="13">
      <c r="A858" t="s">
        <v>147</v>
      </c>
      <c r="B858" t="s">
        <v>249</v>
      </c>
      <c r="C858" t="s">
        <v>230</v>
      </c>
      <c r="D858" t="s">
        <v>227</v>
      </c>
      <c r="E858" t="s">
        <v>235</v>
      </c>
      <c r="F858" s="11" t="b">
        <f>TRUE()</f>
        <v>1</v>
      </c>
    </row>
    <row r="859" spans="1:6" ht="13">
      <c r="A859" t="s">
        <v>147</v>
      </c>
      <c r="B859" t="s">
        <v>249</v>
      </c>
      <c r="C859" t="s">
        <v>230</v>
      </c>
      <c r="D859" t="s">
        <v>236</v>
      </c>
    </row>
    <row r="860" spans="1:6" ht="13">
      <c r="A860" t="s">
        <v>147</v>
      </c>
      <c r="B860" t="s">
        <v>249</v>
      </c>
      <c r="C860" t="s">
        <v>230</v>
      </c>
      <c r="D860" t="s">
        <v>231</v>
      </c>
      <c r="E860" t="s">
        <v>13</v>
      </c>
      <c r="F860">
        <v>1</v>
      </c>
    </row>
    <row r="861" spans="1:6" ht="13">
      <c r="A861" t="s">
        <v>147</v>
      </c>
      <c r="B861" t="s">
        <v>249</v>
      </c>
      <c r="C861" t="s">
        <v>230</v>
      </c>
      <c r="D861" t="s">
        <v>231</v>
      </c>
      <c r="E861" t="s">
        <v>81</v>
      </c>
      <c r="F861">
        <v>1</v>
      </c>
    </row>
    <row r="862" spans="1:6" ht="13">
      <c r="A862" t="s">
        <v>147</v>
      </c>
      <c r="B862" t="s">
        <v>249</v>
      </c>
      <c r="C862" t="s">
        <v>230</v>
      </c>
      <c r="D862" t="s">
        <v>231</v>
      </c>
      <c r="E862" t="s">
        <v>129</v>
      </c>
      <c r="F862">
        <v>3</v>
      </c>
    </row>
    <row r="863" spans="1:6" ht="13">
      <c r="A863" t="s">
        <v>147</v>
      </c>
      <c r="B863" t="s">
        <v>249</v>
      </c>
      <c r="C863" t="s">
        <v>230</v>
      </c>
      <c r="D863" t="s">
        <v>231</v>
      </c>
      <c r="E863" t="s">
        <v>130</v>
      </c>
      <c r="F863">
        <v>1</v>
      </c>
    </row>
    <row r="864" spans="1:6" ht="13">
      <c r="A864" t="s">
        <v>147</v>
      </c>
      <c r="B864" t="s">
        <v>249</v>
      </c>
      <c r="C864" t="s">
        <v>230</v>
      </c>
      <c r="D864" t="s">
        <v>231</v>
      </c>
      <c r="E864" t="s">
        <v>237</v>
      </c>
      <c r="F864" t="s">
        <v>19</v>
      </c>
    </row>
    <row r="865" spans="1:6" ht="13">
      <c r="A865" t="s">
        <v>147</v>
      </c>
      <c r="B865" t="s">
        <v>249</v>
      </c>
      <c r="C865" t="s">
        <v>230</v>
      </c>
      <c r="D865" t="s">
        <v>232</v>
      </c>
      <c r="E865" t="s">
        <v>81</v>
      </c>
      <c r="F865">
        <v>1</v>
      </c>
    </row>
    <row r="866" spans="1:6" ht="13">
      <c r="A866" t="s">
        <v>147</v>
      </c>
      <c r="B866" t="s">
        <v>249</v>
      </c>
      <c r="C866" t="s">
        <v>230</v>
      </c>
      <c r="D866" t="s">
        <v>232</v>
      </c>
      <c r="E866" t="s">
        <v>129</v>
      </c>
      <c r="F866">
        <v>1</v>
      </c>
    </row>
    <row r="867" spans="1:6" ht="13">
      <c r="A867" t="s">
        <v>147</v>
      </c>
      <c r="B867" t="s">
        <v>249</v>
      </c>
      <c r="C867" t="s">
        <v>230</v>
      </c>
      <c r="D867" t="s">
        <v>232</v>
      </c>
      <c r="E867" t="s">
        <v>130</v>
      </c>
      <c r="F867">
        <v>1</v>
      </c>
    </row>
    <row r="868" spans="1:6" ht="13">
      <c r="A868" t="s">
        <v>147</v>
      </c>
      <c r="B868" t="s">
        <v>249</v>
      </c>
      <c r="C868" t="s">
        <v>230</v>
      </c>
      <c r="D868" t="s">
        <v>232</v>
      </c>
      <c r="E868" t="s">
        <v>237</v>
      </c>
      <c r="F868" t="s">
        <v>19</v>
      </c>
    </row>
    <row r="869" spans="1:6" ht="13">
      <c r="A869" t="s">
        <v>147</v>
      </c>
      <c r="B869" t="s">
        <v>249</v>
      </c>
      <c r="C869" t="s">
        <v>230</v>
      </c>
      <c r="D869" t="s">
        <v>232</v>
      </c>
      <c r="E869" t="s">
        <v>13</v>
      </c>
      <c r="F869">
        <v>0.5</v>
      </c>
    </row>
    <row r="870" spans="1:6" ht="13">
      <c r="A870" t="s">
        <v>147</v>
      </c>
      <c r="B870" t="s">
        <v>249</v>
      </c>
      <c r="C870" t="s">
        <v>238</v>
      </c>
      <c r="D870" t="s">
        <v>139</v>
      </c>
    </row>
    <row r="871" spans="1:6" ht="13">
      <c r="A871" t="s">
        <v>147</v>
      </c>
      <c r="B871" t="s">
        <v>249</v>
      </c>
      <c r="C871" t="s">
        <v>238</v>
      </c>
      <c r="D871" t="s">
        <v>202</v>
      </c>
      <c r="E871" t="s">
        <v>203</v>
      </c>
    </row>
    <row r="872" spans="1:6" ht="13">
      <c r="A872" t="s">
        <v>147</v>
      </c>
      <c r="B872" t="s">
        <v>249</v>
      </c>
      <c r="C872" t="s">
        <v>238</v>
      </c>
      <c r="D872" t="s">
        <v>204</v>
      </c>
      <c r="E872">
        <v>5</v>
      </c>
    </row>
    <row r="873" spans="1:6" ht="13">
      <c r="A873" t="s">
        <v>147</v>
      </c>
      <c r="B873" t="s">
        <v>249</v>
      </c>
      <c r="C873" t="s">
        <v>238</v>
      </c>
      <c r="D873" t="s">
        <v>239</v>
      </c>
    </row>
    <row r="874" spans="1:6" ht="13">
      <c r="A874" t="s">
        <v>147</v>
      </c>
      <c r="B874" t="s">
        <v>249</v>
      </c>
      <c r="C874" t="s">
        <v>238</v>
      </c>
      <c r="D874" t="s">
        <v>240</v>
      </c>
    </row>
    <row r="875" spans="1:6" ht="13">
      <c r="A875" t="s">
        <v>147</v>
      </c>
      <c r="B875" t="s">
        <v>249</v>
      </c>
      <c r="C875" t="s">
        <v>238</v>
      </c>
      <c r="D875" t="s">
        <v>241</v>
      </c>
    </row>
    <row r="876" spans="1:6" ht="13">
      <c r="A876" t="s">
        <v>147</v>
      </c>
      <c r="B876" t="s">
        <v>249</v>
      </c>
      <c r="C876" t="s">
        <v>238</v>
      </c>
      <c r="D876" t="s">
        <v>242</v>
      </c>
      <c r="E876">
        <v>0</v>
      </c>
    </row>
    <row r="877" spans="1:6" ht="13">
      <c r="A877" t="s">
        <v>147</v>
      </c>
      <c r="B877" t="s">
        <v>249</v>
      </c>
      <c r="C877" t="s">
        <v>238</v>
      </c>
      <c r="D877" t="s">
        <v>243</v>
      </c>
      <c r="E877">
        <v>0</v>
      </c>
    </row>
    <row r="878" spans="1:6" ht="13">
      <c r="A878" t="s">
        <v>147</v>
      </c>
      <c r="B878" t="s">
        <v>249</v>
      </c>
      <c r="C878" t="s">
        <v>238</v>
      </c>
      <c r="D878" t="s">
        <v>244</v>
      </c>
      <c r="E878">
        <v>0</v>
      </c>
    </row>
    <row r="879" spans="1:6" ht="13">
      <c r="A879" t="s">
        <v>147</v>
      </c>
      <c r="B879" t="s">
        <v>249</v>
      </c>
      <c r="C879" t="s">
        <v>238</v>
      </c>
      <c r="D879" t="s">
        <v>227</v>
      </c>
      <c r="E879" t="s">
        <v>229</v>
      </c>
    </row>
    <row r="880" spans="1:6" ht="13">
      <c r="A880" t="s">
        <v>147</v>
      </c>
      <c r="B880" t="s">
        <v>249</v>
      </c>
      <c r="C880" t="s">
        <v>238</v>
      </c>
      <c r="D880" t="s">
        <v>223</v>
      </c>
      <c r="E880" t="s">
        <v>228</v>
      </c>
    </row>
    <row r="881" spans="1:7" ht="13">
      <c r="A881" t="s">
        <v>147</v>
      </c>
      <c r="B881" t="s">
        <v>249</v>
      </c>
      <c r="C881" t="s">
        <v>238</v>
      </c>
      <c r="D881" t="s">
        <v>223</v>
      </c>
      <c r="E881">
        <v>0</v>
      </c>
      <c r="F881" t="s">
        <v>224</v>
      </c>
      <c r="G881">
        <v>0.01</v>
      </c>
    </row>
    <row r="882" spans="1:7" ht="13">
      <c r="A882" t="s">
        <v>147</v>
      </c>
      <c r="B882" t="s">
        <v>249</v>
      </c>
      <c r="C882" t="s">
        <v>238</v>
      </c>
      <c r="D882" t="s">
        <v>245</v>
      </c>
      <c r="E882" t="s">
        <v>154</v>
      </c>
      <c r="F882" t="s">
        <v>228</v>
      </c>
    </row>
    <row r="883" spans="1:7" ht="13">
      <c r="A883" t="s">
        <v>147</v>
      </c>
      <c r="B883" t="s">
        <v>249</v>
      </c>
      <c r="C883" t="s">
        <v>238</v>
      </c>
      <c r="D883" t="s">
        <v>245</v>
      </c>
      <c r="E883">
        <v>0</v>
      </c>
    </row>
    <row r="884" spans="1:7" ht="13">
      <c r="A884" t="s">
        <v>147</v>
      </c>
      <c r="B884" t="s">
        <v>249</v>
      </c>
      <c r="C884" t="s">
        <v>238</v>
      </c>
      <c r="D884" t="s">
        <v>246</v>
      </c>
      <c r="E884" t="s">
        <v>154</v>
      </c>
      <c r="F884" t="s">
        <v>228</v>
      </c>
    </row>
    <row r="885" spans="1:7" ht="13">
      <c r="A885" t="s">
        <v>147</v>
      </c>
      <c r="B885" t="s">
        <v>249</v>
      </c>
      <c r="C885" t="s">
        <v>238</v>
      </c>
      <c r="D885" t="s">
        <v>246</v>
      </c>
      <c r="E885">
        <v>0</v>
      </c>
    </row>
    <row r="886" spans="1:7" ht="13">
      <c r="A886" t="s">
        <v>147</v>
      </c>
      <c r="B886" t="s">
        <v>249</v>
      </c>
      <c r="C886" t="s">
        <v>238</v>
      </c>
      <c r="D886" t="s">
        <v>132</v>
      </c>
      <c r="E886" t="s">
        <v>13</v>
      </c>
      <c r="F886">
        <v>1.3</v>
      </c>
    </row>
    <row r="887" spans="1:7" ht="13">
      <c r="A887" t="s">
        <v>147</v>
      </c>
      <c r="B887" t="s">
        <v>249</v>
      </c>
      <c r="C887" t="s">
        <v>238</v>
      </c>
      <c r="D887" t="s">
        <v>21</v>
      </c>
      <c r="E887">
        <v>6</v>
      </c>
    </row>
    <row r="888" spans="1:7" ht="13">
      <c r="A888" t="s">
        <v>147</v>
      </c>
      <c r="B888" t="s">
        <v>249</v>
      </c>
      <c r="C888" t="s">
        <v>238</v>
      </c>
      <c r="D888" t="s">
        <v>81</v>
      </c>
      <c r="E888">
        <v>1</v>
      </c>
    </row>
    <row r="889" spans="1:7" ht="13">
      <c r="A889" t="s">
        <v>147</v>
      </c>
      <c r="B889" t="s">
        <v>249</v>
      </c>
      <c r="C889" t="s">
        <v>230</v>
      </c>
      <c r="D889" t="s">
        <v>227</v>
      </c>
      <c r="E889" t="s">
        <v>229</v>
      </c>
    </row>
    <row r="890" spans="1:7" ht="13">
      <c r="A890" t="s">
        <v>147</v>
      </c>
      <c r="B890" t="s">
        <v>249</v>
      </c>
      <c r="C890" t="s">
        <v>230</v>
      </c>
      <c r="D890" t="s">
        <v>247</v>
      </c>
      <c r="E890" t="s">
        <v>154</v>
      </c>
      <c r="F890" t="s">
        <v>248</v>
      </c>
    </row>
    <row r="891" spans="1:7" ht="13">
      <c r="A891" t="s">
        <v>147</v>
      </c>
      <c r="B891" t="s">
        <v>251</v>
      </c>
      <c r="C891" t="s">
        <v>19</v>
      </c>
    </row>
    <row r="892" spans="1:7" ht="13">
      <c r="A892" t="s">
        <v>147</v>
      </c>
      <c r="B892" t="s">
        <v>252</v>
      </c>
      <c r="C892" t="s">
        <v>19</v>
      </c>
    </row>
    <row r="893" spans="1:7" ht="13">
      <c r="A893" t="s">
        <v>147</v>
      </c>
      <c r="B893" t="s">
        <v>253</v>
      </c>
      <c r="C893" t="s">
        <v>139</v>
      </c>
    </row>
    <row r="894" spans="1:7" ht="13">
      <c r="A894" t="s">
        <v>147</v>
      </c>
      <c r="B894" t="s">
        <v>253</v>
      </c>
      <c r="C894" t="s">
        <v>148</v>
      </c>
      <c r="D894" t="s">
        <v>149</v>
      </c>
    </row>
    <row r="895" spans="1:7" ht="13">
      <c r="A895" t="s">
        <v>147</v>
      </c>
      <c r="B895" t="s">
        <v>253</v>
      </c>
      <c r="C895" t="s">
        <v>254</v>
      </c>
      <c r="D895">
        <v>0.3</v>
      </c>
    </row>
    <row r="896" spans="1:7" ht="13">
      <c r="A896" t="s">
        <v>147</v>
      </c>
      <c r="B896" t="s">
        <v>253</v>
      </c>
      <c r="C896" t="s">
        <v>255</v>
      </c>
      <c r="D896" t="s">
        <v>81</v>
      </c>
      <c r="E896">
        <v>0</v>
      </c>
    </row>
    <row r="897" spans="1:6" ht="13">
      <c r="A897" t="s">
        <v>147</v>
      </c>
      <c r="B897" t="s">
        <v>253</v>
      </c>
      <c r="C897" t="s">
        <v>255</v>
      </c>
      <c r="D897" t="s">
        <v>131</v>
      </c>
      <c r="E897">
        <v>1</v>
      </c>
    </row>
    <row r="898" spans="1:6" ht="13">
      <c r="A898" t="s">
        <v>147</v>
      </c>
      <c r="B898" t="s">
        <v>253</v>
      </c>
      <c r="C898" t="s">
        <v>255</v>
      </c>
      <c r="D898" t="s">
        <v>129</v>
      </c>
      <c r="E898">
        <v>1</v>
      </c>
    </row>
    <row r="899" spans="1:6" ht="13">
      <c r="A899" t="s">
        <v>147</v>
      </c>
      <c r="B899" t="s">
        <v>253</v>
      </c>
      <c r="C899" t="s">
        <v>255</v>
      </c>
      <c r="D899" t="s">
        <v>130</v>
      </c>
      <c r="E899">
        <v>1</v>
      </c>
    </row>
    <row r="900" spans="1:6" ht="13">
      <c r="A900" t="s">
        <v>147</v>
      </c>
      <c r="B900" t="s">
        <v>253</v>
      </c>
      <c r="C900" t="s">
        <v>255</v>
      </c>
      <c r="D900" t="s">
        <v>138</v>
      </c>
      <c r="E900" t="s">
        <v>81</v>
      </c>
      <c r="F900">
        <v>0</v>
      </c>
    </row>
    <row r="901" spans="1:6" ht="13">
      <c r="A901" t="s">
        <v>147</v>
      </c>
      <c r="B901" t="s">
        <v>253</v>
      </c>
      <c r="C901" t="s">
        <v>255</v>
      </c>
      <c r="D901" t="s">
        <v>138</v>
      </c>
      <c r="E901" t="s">
        <v>131</v>
      </c>
      <c r="F901">
        <v>1</v>
      </c>
    </row>
    <row r="902" spans="1:6" ht="13">
      <c r="A902" t="s">
        <v>147</v>
      </c>
      <c r="B902" t="s">
        <v>253</v>
      </c>
      <c r="C902" t="s">
        <v>21</v>
      </c>
      <c r="D902">
        <v>0</v>
      </c>
    </row>
    <row r="903" spans="1:6" ht="13">
      <c r="A903" t="s">
        <v>147</v>
      </c>
      <c r="B903" t="s">
        <v>253</v>
      </c>
      <c r="C903" t="s">
        <v>132</v>
      </c>
      <c r="D903" t="s">
        <v>13</v>
      </c>
      <c r="E903">
        <v>0</v>
      </c>
    </row>
    <row r="904" spans="1:6" ht="13">
      <c r="A904" t="s">
        <v>147</v>
      </c>
      <c r="B904" t="s">
        <v>253</v>
      </c>
      <c r="C904" t="s">
        <v>81</v>
      </c>
      <c r="D904">
        <v>1</v>
      </c>
    </row>
    <row r="905" spans="1:6" ht="13">
      <c r="A905" t="s">
        <v>147</v>
      </c>
      <c r="B905" t="s">
        <v>253</v>
      </c>
      <c r="C905" t="s">
        <v>155</v>
      </c>
      <c r="D905">
        <v>0</v>
      </c>
    </row>
    <row r="906" spans="1:6" ht="13">
      <c r="A906" t="s">
        <v>147</v>
      </c>
      <c r="B906" t="s">
        <v>253</v>
      </c>
      <c r="C906" t="s">
        <v>256</v>
      </c>
      <c r="D906">
        <v>1</v>
      </c>
    </row>
    <row r="907" spans="1:6" ht="13">
      <c r="A907" t="s">
        <v>147</v>
      </c>
      <c r="B907" t="s">
        <v>253</v>
      </c>
      <c r="C907" t="s">
        <v>198</v>
      </c>
      <c r="D907">
        <v>1</v>
      </c>
    </row>
    <row r="908" spans="1:6" ht="13">
      <c r="A908" t="s">
        <v>147</v>
      </c>
      <c r="B908" t="s">
        <v>253</v>
      </c>
      <c r="C908" t="s">
        <v>220</v>
      </c>
      <c r="D908" s="11" t="b">
        <f>FALSE()</f>
        <v>0</v>
      </c>
    </row>
    <row r="909" spans="1:6" ht="13">
      <c r="A909" t="s">
        <v>147</v>
      </c>
      <c r="B909" t="s">
        <v>257</v>
      </c>
      <c r="C909" t="s">
        <v>154</v>
      </c>
      <c r="D909">
        <v>0</v>
      </c>
    </row>
    <row r="910" spans="1:6" ht="13">
      <c r="A910" t="s">
        <v>147</v>
      </c>
      <c r="B910" t="s">
        <v>257</v>
      </c>
      <c r="C910" t="s">
        <v>130</v>
      </c>
      <c r="D910">
        <v>1</v>
      </c>
    </row>
    <row r="911" spans="1:6" ht="13">
      <c r="A911" t="s">
        <v>147</v>
      </c>
      <c r="B911" t="s">
        <v>257</v>
      </c>
      <c r="C911" t="s">
        <v>129</v>
      </c>
      <c r="D911">
        <v>2</v>
      </c>
    </row>
    <row r="912" spans="1:6" ht="13">
      <c r="A912" t="s">
        <v>147</v>
      </c>
      <c r="B912" t="s">
        <v>257</v>
      </c>
      <c r="C912" t="s">
        <v>81</v>
      </c>
      <c r="D912">
        <v>1</v>
      </c>
    </row>
    <row r="913" spans="1:6" ht="13">
      <c r="A913" t="s">
        <v>147</v>
      </c>
      <c r="B913" t="s">
        <v>257</v>
      </c>
      <c r="C913" t="s">
        <v>131</v>
      </c>
      <c r="D913">
        <v>1</v>
      </c>
    </row>
    <row r="914" spans="1:6" ht="13">
      <c r="A914" t="s">
        <v>147</v>
      </c>
      <c r="B914" t="s">
        <v>257</v>
      </c>
      <c r="C914" t="s">
        <v>137</v>
      </c>
      <c r="D914" t="s">
        <v>81</v>
      </c>
      <c r="E914">
        <v>0</v>
      </c>
    </row>
    <row r="915" spans="1:6" ht="13">
      <c r="A915" t="s">
        <v>147</v>
      </c>
      <c r="B915" t="s">
        <v>257</v>
      </c>
      <c r="C915" t="s">
        <v>137</v>
      </c>
      <c r="D915" t="s">
        <v>131</v>
      </c>
      <c r="E915">
        <v>0</v>
      </c>
    </row>
    <row r="916" spans="1:6" ht="13">
      <c r="A916" t="s">
        <v>147</v>
      </c>
      <c r="B916" t="s">
        <v>258</v>
      </c>
      <c r="C916" t="s">
        <v>194</v>
      </c>
      <c r="D916" s="11" t="b">
        <f>FALSE()</f>
        <v>0</v>
      </c>
    </row>
    <row r="917" spans="1:6" ht="13">
      <c r="A917" t="s">
        <v>147</v>
      </c>
      <c r="B917" t="s">
        <v>258</v>
      </c>
      <c r="C917" t="s">
        <v>154</v>
      </c>
      <c r="D917" t="s">
        <v>200</v>
      </c>
    </row>
    <row r="918" spans="1:6" ht="13">
      <c r="A918" t="s">
        <v>147</v>
      </c>
      <c r="B918" t="s">
        <v>258</v>
      </c>
      <c r="C918" t="s">
        <v>133</v>
      </c>
      <c r="D918">
        <v>0</v>
      </c>
    </row>
    <row r="919" spans="1:6" ht="13">
      <c r="A919" t="s">
        <v>147</v>
      </c>
      <c r="B919" t="s">
        <v>258</v>
      </c>
      <c r="C919" t="s">
        <v>133</v>
      </c>
      <c r="D919" t="s">
        <v>13</v>
      </c>
      <c r="E919">
        <v>1</v>
      </c>
    </row>
    <row r="920" spans="1:6" ht="13">
      <c r="A920" t="s">
        <v>147</v>
      </c>
      <c r="B920" t="s">
        <v>258</v>
      </c>
      <c r="C920" t="s">
        <v>133</v>
      </c>
      <c r="D920" t="s">
        <v>81</v>
      </c>
      <c r="E920">
        <v>1</v>
      </c>
    </row>
    <row r="921" spans="1:6" ht="13">
      <c r="A921" t="s">
        <v>147</v>
      </c>
      <c r="B921" t="s">
        <v>258</v>
      </c>
      <c r="C921" t="s">
        <v>133</v>
      </c>
      <c r="D921" t="s">
        <v>131</v>
      </c>
      <c r="E921">
        <v>1</v>
      </c>
    </row>
    <row r="922" spans="1:6" ht="13">
      <c r="A922" t="s">
        <v>147</v>
      </c>
      <c r="B922" t="s">
        <v>258</v>
      </c>
      <c r="C922" t="s">
        <v>133</v>
      </c>
      <c r="D922" t="s">
        <v>138</v>
      </c>
      <c r="E922" t="s">
        <v>81</v>
      </c>
      <c r="F922">
        <v>1</v>
      </c>
    </row>
    <row r="923" spans="1:6" ht="13">
      <c r="A923" t="s">
        <v>147</v>
      </c>
      <c r="B923" t="s">
        <v>258</v>
      </c>
      <c r="C923" t="s">
        <v>133</v>
      </c>
      <c r="D923" t="s">
        <v>138</v>
      </c>
      <c r="E923" t="s">
        <v>131</v>
      </c>
      <c r="F923">
        <v>0</v>
      </c>
    </row>
    <row r="924" spans="1:6" ht="13">
      <c r="A924" t="s">
        <v>147</v>
      </c>
      <c r="B924" t="s">
        <v>258</v>
      </c>
      <c r="C924" t="s">
        <v>133</v>
      </c>
      <c r="D924" t="s">
        <v>129</v>
      </c>
      <c r="E924">
        <v>1</v>
      </c>
    </row>
    <row r="925" spans="1:6" ht="13">
      <c r="A925" t="s">
        <v>147</v>
      </c>
      <c r="B925" t="s">
        <v>258</v>
      </c>
      <c r="C925" t="s">
        <v>133</v>
      </c>
      <c r="D925" t="s">
        <v>130</v>
      </c>
      <c r="E925">
        <v>1</v>
      </c>
    </row>
    <row r="926" spans="1:6" ht="13">
      <c r="A926" t="s">
        <v>147</v>
      </c>
      <c r="B926" t="s">
        <v>258</v>
      </c>
      <c r="C926" t="s">
        <v>133</v>
      </c>
      <c r="D926" t="s">
        <v>132</v>
      </c>
      <c r="E926">
        <v>65</v>
      </c>
    </row>
    <row r="927" spans="1:6" ht="13">
      <c r="A927" t="s">
        <v>147</v>
      </c>
      <c r="B927" t="s">
        <v>258</v>
      </c>
      <c r="C927" t="s">
        <v>133</v>
      </c>
      <c r="D927" t="s">
        <v>132</v>
      </c>
      <c r="E927" t="s">
        <v>21</v>
      </c>
      <c r="F927">
        <v>0</v>
      </c>
    </row>
    <row r="928" spans="1:6" ht="13">
      <c r="A928" t="s">
        <v>147</v>
      </c>
      <c r="B928" t="s">
        <v>258</v>
      </c>
      <c r="C928" t="s">
        <v>133</v>
      </c>
      <c r="D928" t="s">
        <v>243</v>
      </c>
      <c r="E928">
        <v>0</v>
      </c>
    </row>
    <row r="929" spans="1:6" ht="13">
      <c r="A929" t="s">
        <v>147</v>
      </c>
      <c r="B929" t="s">
        <v>258</v>
      </c>
      <c r="C929" t="s">
        <v>146</v>
      </c>
      <c r="D929" t="s">
        <v>154</v>
      </c>
      <c r="E929">
        <v>1</v>
      </c>
    </row>
    <row r="930" spans="1:6" ht="13">
      <c r="A930" t="s">
        <v>147</v>
      </c>
      <c r="B930" t="s">
        <v>258</v>
      </c>
      <c r="C930" t="s">
        <v>146</v>
      </c>
      <c r="D930" t="s">
        <v>130</v>
      </c>
      <c r="E930">
        <v>1</v>
      </c>
    </row>
    <row r="931" spans="1:6" ht="13">
      <c r="A931" t="s">
        <v>147</v>
      </c>
      <c r="B931" t="s">
        <v>258</v>
      </c>
      <c r="C931" t="s">
        <v>146</v>
      </c>
      <c r="D931" t="s">
        <v>129</v>
      </c>
      <c r="E931">
        <v>5</v>
      </c>
    </row>
    <row r="932" spans="1:6" ht="13">
      <c r="A932" t="s">
        <v>147</v>
      </c>
      <c r="B932" t="s">
        <v>258</v>
      </c>
      <c r="C932" t="s">
        <v>146</v>
      </c>
      <c r="D932" t="s">
        <v>81</v>
      </c>
      <c r="E932">
        <v>1</v>
      </c>
    </row>
    <row r="933" spans="1:6" ht="13">
      <c r="A933" t="s">
        <v>147</v>
      </c>
      <c r="B933" t="s">
        <v>258</v>
      </c>
      <c r="C933" t="s">
        <v>146</v>
      </c>
      <c r="D933" t="s">
        <v>131</v>
      </c>
      <c r="E933">
        <v>1</v>
      </c>
    </row>
    <row r="934" spans="1:6" ht="13">
      <c r="A934" t="s">
        <v>147</v>
      </c>
      <c r="B934" t="s">
        <v>258</v>
      </c>
      <c r="C934" t="s">
        <v>259</v>
      </c>
      <c r="D934" t="s">
        <v>154</v>
      </c>
      <c r="E934">
        <v>0</v>
      </c>
    </row>
    <row r="935" spans="1:6" ht="13">
      <c r="A935" t="s">
        <v>147</v>
      </c>
      <c r="B935" t="s">
        <v>258</v>
      </c>
      <c r="C935" t="s">
        <v>259</v>
      </c>
      <c r="D935" t="s">
        <v>19</v>
      </c>
    </row>
    <row r="936" spans="1:6" ht="13">
      <c r="A936" t="s">
        <v>147</v>
      </c>
      <c r="B936" t="s">
        <v>258</v>
      </c>
      <c r="C936" t="s">
        <v>260</v>
      </c>
      <c r="D936" t="s">
        <v>19</v>
      </c>
    </row>
    <row r="937" spans="1:6" ht="13">
      <c r="A937" t="s">
        <v>147</v>
      </c>
      <c r="B937" t="s">
        <v>258</v>
      </c>
      <c r="C937" t="s">
        <v>138</v>
      </c>
      <c r="D937" t="s">
        <v>154</v>
      </c>
      <c r="E937">
        <v>0</v>
      </c>
    </row>
    <row r="938" spans="1:6" ht="13">
      <c r="A938" t="s">
        <v>147</v>
      </c>
      <c r="B938" t="s">
        <v>258</v>
      </c>
      <c r="C938" t="s">
        <v>138</v>
      </c>
      <c r="D938" t="s">
        <v>261</v>
      </c>
      <c r="E938">
        <v>0</v>
      </c>
    </row>
    <row r="939" spans="1:6" ht="13">
      <c r="A939" t="s">
        <v>147</v>
      </c>
      <c r="B939" t="s">
        <v>258</v>
      </c>
      <c r="C939" t="s">
        <v>138</v>
      </c>
      <c r="D939" t="s">
        <v>81</v>
      </c>
      <c r="E939">
        <v>1</v>
      </c>
    </row>
    <row r="940" spans="1:6" ht="13">
      <c r="A940" t="s">
        <v>147</v>
      </c>
      <c r="B940" t="s">
        <v>258</v>
      </c>
      <c r="C940" t="s">
        <v>138</v>
      </c>
      <c r="D940" t="s">
        <v>131</v>
      </c>
      <c r="E940">
        <v>1</v>
      </c>
    </row>
    <row r="941" spans="1:6" ht="13">
      <c r="A941" t="s">
        <v>147</v>
      </c>
      <c r="B941" t="s">
        <v>258</v>
      </c>
      <c r="C941" t="s">
        <v>262</v>
      </c>
      <c r="D941" t="s">
        <v>19</v>
      </c>
    </row>
    <row r="942" spans="1:6" ht="13">
      <c r="A942" t="s">
        <v>147</v>
      </c>
      <c r="B942" t="s">
        <v>258</v>
      </c>
      <c r="C942" t="s">
        <v>262</v>
      </c>
      <c r="D942" t="s">
        <v>154</v>
      </c>
      <c r="E942">
        <v>2</v>
      </c>
    </row>
    <row r="943" spans="1:6" ht="13">
      <c r="A943" t="s">
        <v>147</v>
      </c>
      <c r="B943" t="s">
        <v>258</v>
      </c>
      <c r="C943" t="s">
        <v>262</v>
      </c>
      <c r="D943" t="s">
        <v>132</v>
      </c>
      <c r="E943" t="s">
        <v>13</v>
      </c>
      <c r="F943">
        <v>1</v>
      </c>
    </row>
    <row r="944" spans="1:6" ht="13">
      <c r="A944" t="s">
        <v>147</v>
      </c>
      <c r="B944" t="s">
        <v>258</v>
      </c>
      <c r="C944" t="s">
        <v>262</v>
      </c>
      <c r="D944" t="s">
        <v>21</v>
      </c>
      <c r="E944">
        <v>0</v>
      </c>
    </row>
    <row r="945" spans="1:7" ht="13">
      <c r="A945" t="s">
        <v>147</v>
      </c>
      <c r="B945" t="s">
        <v>258</v>
      </c>
      <c r="C945" t="s">
        <v>262</v>
      </c>
      <c r="D945" t="s">
        <v>81</v>
      </c>
      <c r="E945">
        <v>1</v>
      </c>
    </row>
    <row r="946" spans="1:7" ht="13">
      <c r="A946" t="s">
        <v>147</v>
      </c>
      <c r="B946" t="s">
        <v>258</v>
      </c>
      <c r="C946" t="s">
        <v>262</v>
      </c>
      <c r="D946" t="s">
        <v>142</v>
      </c>
      <c r="E946">
        <v>0</v>
      </c>
    </row>
    <row r="947" spans="1:7" ht="13">
      <c r="A947" t="s">
        <v>147</v>
      </c>
      <c r="B947" t="s">
        <v>258</v>
      </c>
      <c r="C947" t="s">
        <v>262</v>
      </c>
      <c r="D947" t="s">
        <v>202</v>
      </c>
      <c r="E947" t="s">
        <v>203</v>
      </c>
    </row>
    <row r="948" spans="1:7" ht="13">
      <c r="A948" t="s">
        <v>147</v>
      </c>
      <c r="B948" t="s">
        <v>258</v>
      </c>
      <c r="C948" t="s">
        <v>262</v>
      </c>
      <c r="D948" t="s">
        <v>204</v>
      </c>
      <c r="E948">
        <v>3</v>
      </c>
    </row>
    <row r="949" spans="1:7" ht="13">
      <c r="A949" t="s">
        <v>147</v>
      </c>
      <c r="B949" t="s">
        <v>258</v>
      </c>
      <c r="C949" t="s">
        <v>262</v>
      </c>
      <c r="D949" t="s">
        <v>241</v>
      </c>
    </row>
    <row r="950" spans="1:7" ht="13">
      <c r="A950" t="s">
        <v>147</v>
      </c>
      <c r="B950" t="s">
        <v>258</v>
      </c>
      <c r="C950" t="s">
        <v>262</v>
      </c>
      <c r="D950" t="s">
        <v>240</v>
      </c>
    </row>
    <row r="951" spans="1:7" ht="13">
      <c r="A951" t="s">
        <v>147</v>
      </c>
      <c r="B951" t="s">
        <v>258</v>
      </c>
      <c r="C951" t="s">
        <v>262</v>
      </c>
      <c r="D951" t="s">
        <v>223</v>
      </c>
      <c r="E951">
        <v>0</v>
      </c>
      <c r="F951" t="s">
        <v>224</v>
      </c>
      <c r="G951">
        <v>0</v>
      </c>
    </row>
    <row r="952" spans="1:7" ht="13">
      <c r="A952" t="s">
        <v>147</v>
      </c>
      <c r="B952" t="s">
        <v>258</v>
      </c>
      <c r="C952" t="s">
        <v>263</v>
      </c>
      <c r="D952" t="s">
        <v>139</v>
      </c>
    </row>
    <row r="953" spans="1:7" ht="13">
      <c r="A953" t="s">
        <v>147</v>
      </c>
      <c r="B953" t="s">
        <v>258</v>
      </c>
      <c r="C953" t="s">
        <v>263</v>
      </c>
      <c r="D953" t="s">
        <v>227</v>
      </c>
      <c r="E953" t="s">
        <v>264</v>
      </c>
    </row>
    <row r="954" spans="1:7" ht="13">
      <c r="A954" t="s">
        <v>147</v>
      </c>
      <c r="B954" t="s">
        <v>258</v>
      </c>
      <c r="C954" t="s">
        <v>263</v>
      </c>
      <c r="D954" t="s">
        <v>81</v>
      </c>
      <c r="E954">
        <v>1</v>
      </c>
    </row>
    <row r="955" spans="1:7" ht="13">
      <c r="A955" t="s">
        <v>147</v>
      </c>
      <c r="B955" t="s">
        <v>258</v>
      </c>
      <c r="C955" t="s">
        <v>263</v>
      </c>
      <c r="D955" t="s">
        <v>131</v>
      </c>
      <c r="E955">
        <v>1</v>
      </c>
    </row>
    <row r="956" spans="1:7" ht="13">
      <c r="A956" t="s">
        <v>147</v>
      </c>
      <c r="B956" t="s">
        <v>258</v>
      </c>
      <c r="C956" t="s">
        <v>263</v>
      </c>
      <c r="D956" t="s">
        <v>13</v>
      </c>
      <c r="E956">
        <v>1</v>
      </c>
    </row>
    <row r="957" spans="1:7" ht="13">
      <c r="A957" t="s">
        <v>147</v>
      </c>
      <c r="B957" t="s">
        <v>258</v>
      </c>
      <c r="C957" t="s">
        <v>263</v>
      </c>
      <c r="D957" t="s">
        <v>129</v>
      </c>
      <c r="E957">
        <v>1</v>
      </c>
    </row>
    <row r="958" spans="1:7" ht="13">
      <c r="A958" t="s">
        <v>147</v>
      </c>
      <c r="B958" t="s">
        <v>258</v>
      </c>
      <c r="C958" t="s">
        <v>263</v>
      </c>
      <c r="D958" t="s">
        <v>130</v>
      </c>
      <c r="E958">
        <v>1</v>
      </c>
    </row>
    <row r="959" spans="1:7" ht="13">
      <c r="A959" t="s">
        <v>147</v>
      </c>
      <c r="B959" t="s">
        <v>258</v>
      </c>
      <c r="C959" t="s">
        <v>263</v>
      </c>
      <c r="D959" t="s">
        <v>265</v>
      </c>
      <c r="E959" t="s">
        <v>129</v>
      </c>
      <c r="F959">
        <v>1</v>
      </c>
    </row>
    <row r="960" spans="1:7" ht="13">
      <c r="A960" t="s">
        <v>147</v>
      </c>
      <c r="B960" t="s">
        <v>258</v>
      </c>
      <c r="C960" t="s">
        <v>263</v>
      </c>
      <c r="D960" t="s">
        <v>265</v>
      </c>
      <c r="E960" t="s">
        <v>130</v>
      </c>
      <c r="F960">
        <v>1</v>
      </c>
    </row>
    <row r="961" spans="1:7" ht="13">
      <c r="A961" t="s">
        <v>147</v>
      </c>
      <c r="B961" t="s">
        <v>258</v>
      </c>
      <c r="C961" t="s">
        <v>263</v>
      </c>
      <c r="D961" t="s">
        <v>265</v>
      </c>
      <c r="E961" t="s">
        <v>266</v>
      </c>
      <c r="F961" t="s">
        <v>19</v>
      </c>
    </row>
    <row r="962" spans="1:7" ht="13">
      <c r="A962" t="s">
        <v>147</v>
      </c>
      <c r="B962" t="s">
        <v>258</v>
      </c>
      <c r="C962" t="s">
        <v>263</v>
      </c>
      <c r="D962" t="s">
        <v>265</v>
      </c>
      <c r="E962" t="s">
        <v>266</v>
      </c>
      <c r="F962" t="s">
        <v>155</v>
      </c>
      <c r="G962">
        <v>0.1</v>
      </c>
    </row>
    <row r="963" spans="1:7" ht="13">
      <c r="A963" t="s">
        <v>147</v>
      </c>
      <c r="B963" t="s">
        <v>258</v>
      </c>
      <c r="C963" t="s">
        <v>267</v>
      </c>
      <c r="D963" t="s">
        <v>280</v>
      </c>
    </row>
    <row r="964" spans="1:7" ht="13">
      <c r="A964" t="s">
        <v>147</v>
      </c>
      <c r="B964" t="s">
        <v>258</v>
      </c>
      <c r="C964" t="s">
        <v>253</v>
      </c>
    </row>
    <row r="965" spans="1:7" ht="13">
      <c r="A965" t="s">
        <v>147</v>
      </c>
      <c r="B965" t="s">
        <v>270</v>
      </c>
      <c r="C965" t="s">
        <v>194</v>
      </c>
      <c r="D965" s="11" t="b">
        <f>TRUE()</f>
        <v>1</v>
      </c>
    </row>
    <row r="966" spans="1:7" ht="13">
      <c r="A966" t="s">
        <v>147</v>
      </c>
      <c r="B966" t="s">
        <v>270</v>
      </c>
      <c r="C966" t="s">
        <v>154</v>
      </c>
      <c r="D966" t="s">
        <v>200</v>
      </c>
    </row>
    <row r="967" spans="1:7" ht="13">
      <c r="A967" t="s">
        <v>147</v>
      </c>
      <c r="B967" t="s">
        <v>270</v>
      </c>
      <c r="C967" t="s">
        <v>133</v>
      </c>
      <c r="D967">
        <v>0</v>
      </c>
    </row>
    <row r="968" spans="1:7" ht="13">
      <c r="A968" t="s">
        <v>147</v>
      </c>
      <c r="B968" t="s">
        <v>270</v>
      </c>
      <c r="C968" t="s">
        <v>133</v>
      </c>
      <c r="D968" t="s">
        <v>13</v>
      </c>
      <c r="E968">
        <v>1</v>
      </c>
    </row>
    <row r="969" spans="1:7" ht="13">
      <c r="A969" t="s">
        <v>147</v>
      </c>
      <c r="B969" t="s">
        <v>270</v>
      </c>
      <c r="C969" t="s">
        <v>133</v>
      </c>
      <c r="D969" t="s">
        <v>81</v>
      </c>
      <c r="E969">
        <v>2</v>
      </c>
    </row>
    <row r="970" spans="1:7" ht="13">
      <c r="A970" t="s">
        <v>147</v>
      </c>
      <c r="B970" t="s">
        <v>270</v>
      </c>
      <c r="C970" t="s">
        <v>133</v>
      </c>
      <c r="D970" t="s">
        <v>131</v>
      </c>
      <c r="E970">
        <v>1</v>
      </c>
    </row>
    <row r="971" spans="1:7" ht="13">
      <c r="A971" t="s">
        <v>147</v>
      </c>
      <c r="B971" t="s">
        <v>270</v>
      </c>
      <c r="C971" t="s">
        <v>133</v>
      </c>
      <c r="D971" t="s">
        <v>138</v>
      </c>
      <c r="E971" t="s">
        <v>81</v>
      </c>
      <c r="F971">
        <v>2</v>
      </c>
    </row>
    <row r="972" spans="1:7" ht="13">
      <c r="A972" t="s">
        <v>147</v>
      </c>
      <c r="B972" t="s">
        <v>270</v>
      </c>
      <c r="C972" t="s">
        <v>133</v>
      </c>
      <c r="D972" t="s">
        <v>138</v>
      </c>
      <c r="E972" t="s">
        <v>131</v>
      </c>
      <c r="F972">
        <v>0</v>
      </c>
    </row>
    <row r="973" spans="1:7" ht="13">
      <c r="A973" t="s">
        <v>147</v>
      </c>
      <c r="B973" t="s">
        <v>270</v>
      </c>
      <c r="C973" t="s">
        <v>133</v>
      </c>
      <c r="D973" t="s">
        <v>129</v>
      </c>
      <c r="E973">
        <v>1</v>
      </c>
    </row>
    <row r="974" spans="1:7" ht="13">
      <c r="A974" t="s">
        <v>147</v>
      </c>
      <c r="B974" t="s">
        <v>270</v>
      </c>
      <c r="C974" t="s">
        <v>133</v>
      </c>
      <c r="D974" t="s">
        <v>130</v>
      </c>
      <c r="E974">
        <v>1</v>
      </c>
    </row>
    <row r="975" spans="1:7" ht="13">
      <c r="A975" t="s">
        <v>147</v>
      </c>
      <c r="B975" t="s">
        <v>270</v>
      </c>
      <c r="C975" t="s">
        <v>133</v>
      </c>
      <c r="D975" t="s">
        <v>132</v>
      </c>
      <c r="E975">
        <v>65</v>
      </c>
    </row>
    <row r="976" spans="1:7" ht="13">
      <c r="A976" t="s">
        <v>147</v>
      </c>
      <c r="B976" t="s">
        <v>270</v>
      </c>
      <c r="C976" t="s">
        <v>133</v>
      </c>
      <c r="D976" t="s">
        <v>132</v>
      </c>
      <c r="E976" t="s">
        <v>21</v>
      </c>
      <c r="F976">
        <v>0</v>
      </c>
    </row>
    <row r="977" spans="1:6" ht="13">
      <c r="A977" t="s">
        <v>147</v>
      </c>
      <c r="B977" t="s">
        <v>270</v>
      </c>
      <c r="C977" t="s">
        <v>133</v>
      </c>
      <c r="D977" t="s">
        <v>243</v>
      </c>
      <c r="E977">
        <v>0</v>
      </c>
    </row>
    <row r="978" spans="1:6" ht="13">
      <c r="A978" t="s">
        <v>147</v>
      </c>
      <c r="B978" t="s">
        <v>270</v>
      </c>
      <c r="C978" t="s">
        <v>146</v>
      </c>
      <c r="D978" t="s">
        <v>154</v>
      </c>
      <c r="E978">
        <v>1</v>
      </c>
    </row>
    <row r="979" spans="1:6" ht="13">
      <c r="A979" t="s">
        <v>147</v>
      </c>
      <c r="B979" t="s">
        <v>270</v>
      </c>
      <c r="C979" t="s">
        <v>146</v>
      </c>
      <c r="D979" t="s">
        <v>130</v>
      </c>
      <c r="E979">
        <v>1</v>
      </c>
    </row>
    <row r="980" spans="1:6" ht="13">
      <c r="A980" t="s">
        <v>147</v>
      </c>
      <c r="B980" t="s">
        <v>270</v>
      </c>
      <c r="C980" t="s">
        <v>146</v>
      </c>
      <c r="D980" t="s">
        <v>129</v>
      </c>
      <c r="E980">
        <v>5</v>
      </c>
    </row>
    <row r="981" spans="1:6" ht="13">
      <c r="A981" t="s">
        <v>147</v>
      </c>
      <c r="B981" t="s">
        <v>270</v>
      </c>
      <c r="C981" t="s">
        <v>146</v>
      </c>
      <c r="D981" t="s">
        <v>81</v>
      </c>
      <c r="E981">
        <v>2</v>
      </c>
    </row>
    <row r="982" spans="1:6" ht="13">
      <c r="A982" t="s">
        <v>147</v>
      </c>
      <c r="B982" t="s">
        <v>270</v>
      </c>
      <c r="C982" t="s">
        <v>146</v>
      </c>
      <c r="D982" t="s">
        <v>131</v>
      </c>
      <c r="E982">
        <v>1</v>
      </c>
    </row>
    <row r="983" spans="1:6" ht="13">
      <c r="A983" t="s">
        <v>147</v>
      </c>
      <c r="B983" t="s">
        <v>270</v>
      </c>
      <c r="C983" t="s">
        <v>259</v>
      </c>
      <c r="D983" t="s">
        <v>154</v>
      </c>
      <c r="E983">
        <v>0</v>
      </c>
    </row>
    <row r="984" spans="1:6" ht="13">
      <c r="A984" t="s">
        <v>147</v>
      </c>
      <c r="B984" t="s">
        <v>270</v>
      </c>
      <c r="C984" t="s">
        <v>259</v>
      </c>
      <c r="D984" t="s">
        <v>19</v>
      </c>
    </row>
    <row r="985" spans="1:6" ht="13">
      <c r="A985" t="s">
        <v>147</v>
      </c>
      <c r="B985" t="s">
        <v>270</v>
      </c>
      <c r="C985" t="s">
        <v>260</v>
      </c>
      <c r="D985" t="s">
        <v>19</v>
      </c>
    </row>
    <row r="986" spans="1:6" ht="13">
      <c r="A986" t="s">
        <v>147</v>
      </c>
      <c r="B986" t="s">
        <v>270</v>
      </c>
      <c r="C986" t="s">
        <v>138</v>
      </c>
      <c r="D986" t="s">
        <v>154</v>
      </c>
      <c r="E986">
        <v>0</v>
      </c>
    </row>
    <row r="987" spans="1:6" ht="13">
      <c r="A987" t="s">
        <v>147</v>
      </c>
      <c r="B987" t="s">
        <v>270</v>
      </c>
      <c r="C987" t="s">
        <v>138</v>
      </c>
      <c r="D987" t="s">
        <v>261</v>
      </c>
      <c r="E987">
        <v>0</v>
      </c>
    </row>
    <row r="988" spans="1:6" ht="13">
      <c r="A988" t="s">
        <v>147</v>
      </c>
      <c r="B988" t="s">
        <v>270</v>
      </c>
      <c r="C988" t="s">
        <v>138</v>
      </c>
      <c r="D988" t="s">
        <v>81</v>
      </c>
      <c r="E988">
        <v>1</v>
      </c>
    </row>
    <row r="989" spans="1:6" ht="13">
      <c r="A989" t="s">
        <v>147</v>
      </c>
      <c r="B989" t="s">
        <v>270</v>
      </c>
      <c r="C989" t="s">
        <v>138</v>
      </c>
      <c r="D989" t="s">
        <v>131</v>
      </c>
      <c r="E989">
        <v>1</v>
      </c>
    </row>
    <row r="990" spans="1:6" ht="13">
      <c r="A990" t="s">
        <v>147</v>
      </c>
      <c r="B990" t="s">
        <v>270</v>
      </c>
      <c r="C990" t="s">
        <v>262</v>
      </c>
      <c r="D990" t="s">
        <v>19</v>
      </c>
    </row>
    <row r="991" spans="1:6" ht="13">
      <c r="A991" t="s">
        <v>147</v>
      </c>
      <c r="B991" t="s">
        <v>270</v>
      </c>
      <c r="C991" t="s">
        <v>262</v>
      </c>
      <c r="D991" t="s">
        <v>154</v>
      </c>
      <c r="E991">
        <v>2</v>
      </c>
    </row>
    <row r="992" spans="1:6" ht="13">
      <c r="A992" t="s">
        <v>147</v>
      </c>
      <c r="B992" t="s">
        <v>270</v>
      </c>
      <c r="C992" t="s">
        <v>262</v>
      </c>
      <c r="D992" t="s">
        <v>132</v>
      </c>
      <c r="E992" t="s">
        <v>13</v>
      </c>
      <c r="F992">
        <v>1</v>
      </c>
    </row>
    <row r="993" spans="1:7" ht="13">
      <c r="A993" t="s">
        <v>147</v>
      </c>
      <c r="B993" t="s">
        <v>270</v>
      </c>
      <c r="C993" t="s">
        <v>262</v>
      </c>
      <c r="D993" t="s">
        <v>21</v>
      </c>
      <c r="E993">
        <v>0</v>
      </c>
    </row>
    <row r="994" spans="1:7" ht="13">
      <c r="A994" t="s">
        <v>147</v>
      </c>
      <c r="B994" t="s">
        <v>270</v>
      </c>
      <c r="C994" t="s">
        <v>262</v>
      </c>
      <c r="D994" t="s">
        <v>81</v>
      </c>
      <c r="E994">
        <v>1</v>
      </c>
    </row>
    <row r="995" spans="1:7" ht="13">
      <c r="A995" t="s">
        <v>147</v>
      </c>
      <c r="B995" t="s">
        <v>270</v>
      </c>
      <c r="C995" t="s">
        <v>262</v>
      </c>
      <c r="D995" t="s">
        <v>142</v>
      </c>
      <c r="E995">
        <v>0</v>
      </c>
    </row>
    <row r="996" spans="1:7" ht="13">
      <c r="A996" t="s">
        <v>147</v>
      </c>
      <c r="B996" t="s">
        <v>270</v>
      </c>
      <c r="C996" t="s">
        <v>262</v>
      </c>
      <c r="D996" t="s">
        <v>202</v>
      </c>
      <c r="E996" t="s">
        <v>203</v>
      </c>
    </row>
    <row r="997" spans="1:7" ht="13">
      <c r="A997" t="s">
        <v>147</v>
      </c>
      <c r="B997" t="s">
        <v>270</v>
      </c>
      <c r="C997" t="s">
        <v>262</v>
      </c>
      <c r="D997" t="s">
        <v>204</v>
      </c>
      <c r="E997">
        <v>3</v>
      </c>
    </row>
    <row r="998" spans="1:7" ht="13">
      <c r="A998" t="s">
        <v>147</v>
      </c>
      <c r="B998" t="s">
        <v>270</v>
      </c>
      <c r="C998" t="s">
        <v>262</v>
      </c>
      <c r="D998" t="s">
        <v>241</v>
      </c>
    </row>
    <row r="999" spans="1:7" ht="13">
      <c r="A999" t="s">
        <v>147</v>
      </c>
      <c r="B999" t="s">
        <v>270</v>
      </c>
      <c r="C999" t="s">
        <v>262</v>
      </c>
      <c r="D999" t="s">
        <v>240</v>
      </c>
    </row>
    <row r="1000" spans="1:7" ht="13">
      <c r="A1000" t="s">
        <v>147</v>
      </c>
      <c r="B1000" t="s">
        <v>270</v>
      </c>
      <c r="C1000" t="s">
        <v>262</v>
      </c>
      <c r="D1000" t="s">
        <v>223</v>
      </c>
      <c r="E1000">
        <v>0</v>
      </c>
      <c r="F1000" t="s">
        <v>224</v>
      </c>
      <c r="G1000">
        <v>0</v>
      </c>
    </row>
    <row r="1001" spans="1:7" ht="13">
      <c r="A1001" t="s">
        <v>147</v>
      </c>
      <c r="B1001" t="s">
        <v>270</v>
      </c>
      <c r="C1001" t="s">
        <v>263</v>
      </c>
      <c r="D1001" t="s">
        <v>139</v>
      </c>
    </row>
    <row r="1002" spans="1:7" ht="13">
      <c r="A1002" t="s">
        <v>147</v>
      </c>
      <c r="B1002" t="s">
        <v>270</v>
      </c>
      <c r="C1002" t="s">
        <v>263</v>
      </c>
      <c r="D1002" t="s">
        <v>227</v>
      </c>
      <c r="E1002" t="s">
        <v>264</v>
      </c>
    </row>
    <row r="1003" spans="1:7" ht="13">
      <c r="A1003" t="s">
        <v>147</v>
      </c>
      <c r="B1003" t="s">
        <v>270</v>
      </c>
      <c r="C1003" t="s">
        <v>263</v>
      </c>
      <c r="D1003" t="s">
        <v>81</v>
      </c>
      <c r="E1003">
        <v>2</v>
      </c>
    </row>
    <row r="1004" spans="1:7" ht="13">
      <c r="A1004" t="s">
        <v>147</v>
      </c>
      <c r="B1004" t="s">
        <v>270</v>
      </c>
      <c r="C1004" t="s">
        <v>263</v>
      </c>
      <c r="D1004" t="s">
        <v>131</v>
      </c>
      <c r="E1004">
        <v>1</v>
      </c>
    </row>
    <row r="1005" spans="1:7" ht="13">
      <c r="A1005" t="s">
        <v>147</v>
      </c>
      <c r="B1005" t="s">
        <v>270</v>
      </c>
      <c r="C1005" t="s">
        <v>263</v>
      </c>
      <c r="D1005" t="s">
        <v>13</v>
      </c>
      <c r="E1005">
        <v>1</v>
      </c>
    </row>
    <row r="1006" spans="1:7" ht="13">
      <c r="A1006" t="s">
        <v>147</v>
      </c>
      <c r="B1006" t="s">
        <v>270</v>
      </c>
      <c r="C1006" t="s">
        <v>263</v>
      </c>
      <c r="D1006" t="s">
        <v>129</v>
      </c>
      <c r="E1006">
        <v>1</v>
      </c>
    </row>
    <row r="1007" spans="1:7" ht="13">
      <c r="A1007" t="s">
        <v>147</v>
      </c>
      <c r="B1007" t="s">
        <v>270</v>
      </c>
      <c r="C1007" t="s">
        <v>263</v>
      </c>
      <c r="D1007" t="s">
        <v>130</v>
      </c>
      <c r="E1007">
        <v>1</v>
      </c>
    </row>
    <row r="1008" spans="1:7" ht="13">
      <c r="A1008" t="s">
        <v>147</v>
      </c>
      <c r="B1008" t="s">
        <v>270</v>
      </c>
      <c r="C1008" t="s">
        <v>263</v>
      </c>
      <c r="D1008" t="s">
        <v>265</v>
      </c>
      <c r="E1008" t="s">
        <v>129</v>
      </c>
      <c r="F1008">
        <v>1</v>
      </c>
    </row>
    <row r="1009" spans="1:7" ht="13">
      <c r="A1009" t="s">
        <v>147</v>
      </c>
      <c r="B1009" t="s">
        <v>270</v>
      </c>
      <c r="C1009" t="s">
        <v>263</v>
      </c>
      <c r="D1009" t="s">
        <v>265</v>
      </c>
      <c r="E1009" t="s">
        <v>130</v>
      </c>
      <c r="F1009">
        <v>1</v>
      </c>
    </row>
    <row r="1010" spans="1:7" ht="13">
      <c r="A1010" t="s">
        <v>147</v>
      </c>
      <c r="B1010" t="s">
        <v>270</v>
      </c>
      <c r="C1010" t="s">
        <v>263</v>
      </c>
      <c r="D1010" t="s">
        <v>265</v>
      </c>
      <c r="E1010" t="s">
        <v>266</v>
      </c>
      <c r="F1010" t="s">
        <v>19</v>
      </c>
    </row>
    <row r="1011" spans="1:7" ht="13">
      <c r="A1011" t="s">
        <v>147</v>
      </c>
      <c r="B1011" t="s">
        <v>270</v>
      </c>
      <c r="C1011" t="s">
        <v>263</v>
      </c>
      <c r="D1011" t="s">
        <v>265</v>
      </c>
      <c r="E1011" t="s">
        <v>266</v>
      </c>
      <c r="F1011" t="s">
        <v>155</v>
      </c>
      <c r="G1011">
        <v>0.1</v>
      </c>
    </row>
    <row r="1012" spans="1:7" ht="13">
      <c r="A1012" t="s">
        <v>147</v>
      </c>
      <c r="B1012" t="s">
        <v>270</v>
      </c>
      <c r="C1012" t="s">
        <v>267</v>
      </c>
      <c r="D1012" t="s">
        <v>281</v>
      </c>
    </row>
    <row r="1013" spans="1:7" ht="13">
      <c r="A1013" t="s">
        <v>147</v>
      </c>
      <c r="B1013" t="s">
        <v>270</v>
      </c>
      <c r="C1013" t="s">
        <v>253</v>
      </c>
    </row>
    <row r="1014" spans="1:7" ht="13">
      <c r="A1014" t="s">
        <v>147</v>
      </c>
      <c r="B1014" t="s">
        <v>272</v>
      </c>
      <c r="C1014" t="s">
        <v>194</v>
      </c>
      <c r="D1014" s="11" t="b">
        <f>FALSE()</f>
        <v>0</v>
      </c>
    </row>
    <row r="1015" spans="1:7" ht="13">
      <c r="A1015" t="s">
        <v>147</v>
      </c>
      <c r="B1015" t="s">
        <v>272</v>
      </c>
      <c r="C1015" t="s">
        <v>154</v>
      </c>
      <c r="D1015" t="s">
        <v>200</v>
      </c>
    </row>
    <row r="1016" spans="1:7" ht="13">
      <c r="A1016" t="s">
        <v>147</v>
      </c>
      <c r="B1016" t="s">
        <v>272</v>
      </c>
      <c r="C1016" t="s">
        <v>133</v>
      </c>
      <c r="D1016">
        <v>0</v>
      </c>
    </row>
    <row r="1017" spans="1:7" ht="13">
      <c r="A1017" t="s">
        <v>147</v>
      </c>
      <c r="B1017" t="s">
        <v>272</v>
      </c>
      <c r="C1017" t="s">
        <v>133</v>
      </c>
      <c r="D1017" t="s">
        <v>13</v>
      </c>
      <c r="E1017">
        <v>1</v>
      </c>
    </row>
    <row r="1018" spans="1:7" ht="13">
      <c r="A1018" t="s">
        <v>147</v>
      </c>
      <c r="B1018" t="s">
        <v>272</v>
      </c>
      <c r="C1018" t="s">
        <v>133</v>
      </c>
      <c r="D1018" t="s">
        <v>81</v>
      </c>
      <c r="E1018">
        <v>2</v>
      </c>
    </row>
    <row r="1019" spans="1:7" ht="13">
      <c r="A1019" t="s">
        <v>147</v>
      </c>
      <c r="B1019" t="s">
        <v>272</v>
      </c>
      <c r="C1019" t="s">
        <v>133</v>
      </c>
      <c r="D1019" t="s">
        <v>131</v>
      </c>
      <c r="E1019">
        <v>1</v>
      </c>
    </row>
    <row r="1020" spans="1:7" ht="13">
      <c r="A1020" t="s">
        <v>147</v>
      </c>
      <c r="B1020" t="s">
        <v>272</v>
      </c>
      <c r="C1020" t="s">
        <v>133</v>
      </c>
      <c r="D1020" t="s">
        <v>138</v>
      </c>
      <c r="E1020" t="s">
        <v>81</v>
      </c>
      <c r="F1020">
        <v>2</v>
      </c>
    </row>
    <row r="1021" spans="1:7" ht="13">
      <c r="A1021" t="s">
        <v>147</v>
      </c>
      <c r="B1021" t="s">
        <v>272</v>
      </c>
      <c r="C1021" t="s">
        <v>133</v>
      </c>
      <c r="D1021" t="s">
        <v>138</v>
      </c>
      <c r="E1021" t="s">
        <v>131</v>
      </c>
      <c r="F1021">
        <v>0</v>
      </c>
    </row>
    <row r="1022" spans="1:7" ht="13">
      <c r="A1022" t="s">
        <v>147</v>
      </c>
      <c r="B1022" t="s">
        <v>272</v>
      </c>
      <c r="C1022" t="s">
        <v>133</v>
      </c>
      <c r="D1022" t="s">
        <v>129</v>
      </c>
      <c r="E1022">
        <v>1</v>
      </c>
    </row>
    <row r="1023" spans="1:7" ht="13">
      <c r="A1023" t="s">
        <v>147</v>
      </c>
      <c r="B1023" t="s">
        <v>272</v>
      </c>
      <c r="C1023" t="s">
        <v>133</v>
      </c>
      <c r="D1023" t="s">
        <v>130</v>
      </c>
      <c r="E1023">
        <v>1</v>
      </c>
    </row>
    <row r="1024" spans="1:7" ht="13">
      <c r="A1024" t="s">
        <v>147</v>
      </c>
      <c r="B1024" t="s">
        <v>272</v>
      </c>
      <c r="C1024" t="s">
        <v>133</v>
      </c>
      <c r="D1024" t="s">
        <v>132</v>
      </c>
      <c r="E1024">
        <v>65</v>
      </c>
    </row>
    <row r="1025" spans="1:6" ht="13">
      <c r="A1025" t="s">
        <v>147</v>
      </c>
      <c r="B1025" t="s">
        <v>272</v>
      </c>
      <c r="C1025" t="s">
        <v>133</v>
      </c>
      <c r="D1025" t="s">
        <v>132</v>
      </c>
      <c r="E1025" t="s">
        <v>21</v>
      </c>
      <c r="F1025">
        <v>0</v>
      </c>
    </row>
    <row r="1026" spans="1:6" ht="13">
      <c r="A1026" t="s">
        <v>147</v>
      </c>
      <c r="B1026" t="s">
        <v>272</v>
      </c>
      <c r="C1026" t="s">
        <v>133</v>
      </c>
      <c r="D1026" t="s">
        <v>243</v>
      </c>
      <c r="E1026">
        <v>0</v>
      </c>
    </row>
    <row r="1027" spans="1:6" ht="13">
      <c r="A1027" t="s">
        <v>147</v>
      </c>
      <c r="B1027" t="s">
        <v>272</v>
      </c>
      <c r="C1027" t="s">
        <v>146</v>
      </c>
      <c r="D1027" t="s">
        <v>154</v>
      </c>
      <c r="E1027">
        <v>1</v>
      </c>
    </row>
    <row r="1028" spans="1:6" ht="13">
      <c r="A1028" t="s">
        <v>147</v>
      </c>
      <c r="B1028" t="s">
        <v>272</v>
      </c>
      <c r="C1028" t="s">
        <v>146</v>
      </c>
      <c r="D1028" t="s">
        <v>130</v>
      </c>
      <c r="E1028">
        <v>1</v>
      </c>
    </row>
    <row r="1029" spans="1:6" ht="13">
      <c r="A1029" t="s">
        <v>147</v>
      </c>
      <c r="B1029" t="s">
        <v>272</v>
      </c>
      <c r="C1029" t="s">
        <v>146</v>
      </c>
      <c r="D1029" t="s">
        <v>129</v>
      </c>
      <c r="E1029">
        <v>5</v>
      </c>
    </row>
    <row r="1030" spans="1:6" ht="13">
      <c r="A1030" t="s">
        <v>147</v>
      </c>
      <c r="B1030" t="s">
        <v>272</v>
      </c>
      <c r="C1030" t="s">
        <v>146</v>
      </c>
      <c r="D1030" t="s">
        <v>81</v>
      </c>
      <c r="E1030">
        <v>2</v>
      </c>
    </row>
    <row r="1031" spans="1:6" ht="13">
      <c r="A1031" t="s">
        <v>147</v>
      </c>
      <c r="B1031" t="s">
        <v>272</v>
      </c>
      <c r="C1031" t="s">
        <v>146</v>
      </c>
      <c r="D1031" t="s">
        <v>131</v>
      </c>
      <c r="E1031">
        <v>1</v>
      </c>
    </row>
    <row r="1032" spans="1:6" ht="13">
      <c r="A1032" t="s">
        <v>147</v>
      </c>
      <c r="B1032" t="s">
        <v>272</v>
      </c>
      <c r="C1032" t="s">
        <v>259</v>
      </c>
      <c r="D1032" t="s">
        <v>154</v>
      </c>
      <c r="E1032">
        <v>0</v>
      </c>
    </row>
    <row r="1033" spans="1:6" ht="13">
      <c r="A1033" t="s">
        <v>147</v>
      </c>
      <c r="B1033" t="s">
        <v>272</v>
      </c>
      <c r="C1033" t="s">
        <v>259</v>
      </c>
      <c r="D1033" t="s">
        <v>19</v>
      </c>
    </row>
    <row r="1034" spans="1:6" ht="13">
      <c r="A1034" t="s">
        <v>147</v>
      </c>
      <c r="B1034" t="s">
        <v>272</v>
      </c>
      <c r="C1034" t="s">
        <v>260</v>
      </c>
      <c r="D1034" t="s">
        <v>19</v>
      </c>
    </row>
    <row r="1035" spans="1:6" ht="13">
      <c r="A1035" t="s">
        <v>147</v>
      </c>
      <c r="B1035" t="s">
        <v>272</v>
      </c>
      <c r="C1035" t="s">
        <v>138</v>
      </c>
      <c r="D1035" t="s">
        <v>154</v>
      </c>
      <c r="E1035">
        <v>0</v>
      </c>
    </row>
    <row r="1036" spans="1:6" ht="13">
      <c r="A1036" t="s">
        <v>147</v>
      </c>
      <c r="B1036" t="s">
        <v>272</v>
      </c>
      <c r="C1036" t="s">
        <v>138</v>
      </c>
      <c r="D1036" t="s">
        <v>261</v>
      </c>
      <c r="E1036">
        <v>0</v>
      </c>
    </row>
    <row r="1037" spans="1:6" ht="13">
      <c r="A1037" t="s">
        <v>147</v>
      </c>
      <c r="B1037" t="s">
        <v>272</v>
      </c>
      <c r="C1037" t="s">
        <v>138</v>
      </c>
      <c r="D1037" t="s">
        <v>81</v>
      </c>
      <c r="E1037">
        <v>1</v>
      </c>
    </row>
    <row r="1038" spans="1:6" ht="13">
      <c r="A1038" t="s">
        <v>147</v>
      </c>
      <c r="B1038" t="s">
        <v>272</v>
      </c>
      <c r="C1038" t="s">
        <v>138</v>
      </c>
      <c r="D1038" t="s">
        <v>131</v>
      </c>
      <c r="E1038">
        <v>1</v>
      </c>
    </row>
    <row r="1039" spans="1:6" ht="13">
      <c r="A1039" t="s">
        <v>147</v>
      </c>
      <c r="B1039" t="s">
        <v>272</v>
      </c>
      <c r="C1039" t="s">
        <v>262</v>
      </c>
      <c r="D1039" t="s">
        <v>19</v>
      </c>
    </row>
    <row r="1040" spans="1:6" ht="13">
      <c r="A1040" t="s">
        <v>147</v>
      </c>
      <c r="B1040" t="s">
        <v>272</v>
      </c>
      <c r="C1040" t="s">
        <v>262</v>
      </c>
      <c r="D1040" t="s">
        <v>154</v>
      </c>
      <c r="E1040">
        <v>2</v>
      </c>
    </row>
    <row r="1041" spans="1:7" ht="13">
      <c r="A1041" t="s">
        <v>147</v>
      </c>
      <c r="B1041" t="s">
        <v>272</v>
      </c>
      <c r="C1041" t="s">
        <v>262</v>
      </c>
      <c r="D1041" t="s">
        <v>132</v>
      </c>
      <c r="E1041" t="s">
        <v>13</v>
      </c>
      <c r="F1041">
        <v>1</v>
      </c>
    </row>
    <row r="1042" spans="1:7" ht="13">
      <c r="A1042" t="s">
        <v>147</v>
      </c>
      <c r="B1042" t="s">
        <v>272</v>
      </c>
      <c r="C1042" t="s">
        <v>262</v>
      </c>
      <c r="D1042" t="s">
        <v>21</v>
      </c>
      <c r="E1042">
        <v>0</v>
      </c>
    </row>
    <row r="1043" spans="1:7" ht="13">
      <c r="A1043" t="s">
        <v>147</v>
      </c>
      <c r="B1043" t="s">
        <v>272</v>
      </c>
      <c r="C1043" t="s">
        <v>262</v>
      </c>
      <c r="D1043" t="s">
        <v>81</v>
      </c>
      <c r="E1043">
        <v>1</v>
      </c>
    </row>
    <row r="1044" spans="1:7" ht="13">
      <c r="A1044" t="s">
        <v>147</v>
      </c>
      <c r="B1044" t="s">
        <v>272</v>
      </c>
      <c r="C1044" t="s">
        <v>262</v>
      </c>
      <c r="D1044" t="s">
        <v>142</v>
      </c>
      <c r="E1044">
        <v>0</v>
      </c>
    </row>
    <row r="1045" spans="1:7" ht="13">
      <c r="A1045" t="s">
        <v>147</v>
      </c>
      <c r="B1045" t="s">
        <v>272</v>
      </c>
      <c r="C1045" t="s">
        <v>262</v>
      </c>
      <c r="D1045" t="s">
        <v>202</v>
      </c>
      <c r="E1045" t="s">
        <v>203</v>
      </c>
    </row>
    <row r="1046" spans="1:7" ht="13">
      <c r="A1046" t="s">
        <v>147</v>
      </c>
      <c r="B1046" t="s">
        <v>272</v>
      </c>
      <c r="C1046" t="s">
        <v>262</v>
      </c>
      <c r="D1046" t="s">
        <v>204</v>
      </c>
      <c r="E1046">
        <v>3</v>
      </c>
    </row>
    <row r="1047" spans="1:7" ht="13">
      <c r="A1047" t="s">
        <v>147</v>
      </c>
      <c r="B1047" t="s">
        <v>272</v>
      </c>
      <c r="C1047" t="s">
        <v>262</v>
      </c>
      <c r="D1047" t="s">
        <v>241</v>
      </c>
    </row>
    <row r="1048" spans="1:7" ht="13">
      <c r="A1048" t="s">
        <v>147</v>
      </c>
      <c r="B1048" t="s">
        <v>272</v>
      </c>
      <c r="C1048" t="s">
        <v>262</v>
      </c>
      <c r="D1048" t="s">
        <v>240</v>
      </c>
    </row>
    <row r="1049" spans="1:7" ht="13">
      <c r="A1049" t="s">
        <v>147</v>
      </c>
      <c r="B1049" t="s">
        <v>272</v>
      </c>
      <c r="C1049" t="s">
        <v>262</v>
      </c>
      <c r="D1049" t="s">
        <v>223</v>
      </c>
      <c r="E1049">
        <v>0</v>
      </c>
      <c r="F1049" t="s">
        <v>224</v>
      </c>
      <c r="G1049">
        <v>0</v>
      </c>
    </row>
    <row r="1050" spans="1:7" ht="13">
      <c r="A1050" t="s">
        <v>147</v>
      </c>
      <c r="B1050" t="s">
        <v>272</v>
      </c>
      <c r="C1050" t="s">
        <v>263</v>
      </c>
      <c r="D1050" t="s">
        <v>139</v>
      </c>
    </row>
    <row r="1051" spans="1:7" ht="13">
      <c r="A1051" t="s">
        <v>147</v>
      </c>
      <c r="B1051" t="s">
        <v>272</v>
      </c>
      <c r="C1051" t="s">
        <v>263</v>
      </c>
      <c r="D1051" t="s">
        <v>227</v>
      </c>
      <c r="E1051" t="s">
        <v>264</v>
      </c>
    </row>
    <row r="1052" spans="1:7" ht="13">
      <c r="A1052" t="s">
        <v>147</v>
      </c>
      <c r="B1052" t="s">
        <v>272</v>
      </c>
      <c r="C1052" t="s">
        <v>263</v>
      </c>
      <c r="D1052" t="s">
        <v>81</v>
      </c>
      <c r="E1052">
        <v>2</v>
      </c>
    </row>
    <row r="1053" spans="1:7" ht="13">
      <c r="A1053" t="s">
        <v>147</v>
      </c>
      <c r="B1053" t="s">
        <v>272</v>
      </c>
      <c r="C1053" t="s">
        <v>263</v>
      </c>
      <c r="D1053" t="s">
        <v>131</v>
      </c>
      <c r="E1053">
        <v>1</v>
      </c>
    </row>
    <row r="1054" spans="1:7" ht="13">
      <c r="A1054" t="s">
        <v>147</v>
      </c>
      <c r="B1054" t="s">
        <v>272</v>
      </c>
      <c r="C1054" t="s">
        <v>263</v>
      </c>
      <c r="D1054" t="s">
        <v>13</v>
      </c>
      <c r="E1054">
        <v>1</v>
      </c>
    </row>
    <row r="1055" spans="1:7" ht="13">
      <c r="A1055" t="s">
        <v>147</v>
      </c>
      <c r="B1055" t="s">
        <v>272</v>
      </c>
      <c r="C1055" t="s">
        <v>263</v>
      </c>
      <c r="D1055" t="s">
        <v>129</v>
      </c>
      <c r="E1055">
        <v>1</v>
      </c>
    </row>
    <row r="1056" spans="1:7" ht="13">
      <c r="A1056" t="s">
        <v>147</v>
      </c>
      <c r="B1056" t="s">
        <v>272</v>
      </c>
      <c r="C1056" t="s">
        <v>263</v>
      </c>
      <c r="D1056" t="s">
        <v>130</v>
      </c>
      <c r="E1056">
        <v>1</v>
      </c>
    </row>
    <row r="1057" spans="1:7" ht="13">
      <c r="A1057" t="s">
        <v>147</v>
      </c>
      <c r="B1057" t="s">
        <v>272</v>
      </c>
      <c r="C1057" t="s">
        <v>263</v>
      </c>
      <c r="D1057" t="s">
        <v>265</v>
      </c>
      <c r="E1057" t="s">
        <v>129</v>
      </c>
      <c r="F1057">
        <v>1</v>
      </c>
    </row>
    <row r="1058" spans="1:7" ht="13">
      <c r="A1058" t="s">
        <v>147</v>
      </c>
      <c r="B1058" t="s">
        <v>272</v>
      </c>
      <c r="C1058" t="s">
        <v>263</v>
      </c>
      <c r="D1058" t="s">
        <v>265</v>
      </c>
      <c r="E1058" t="s">
        <v>130</v>
      </c>
      <c r="F1058">
        <v>1</v>
      </c>
    </row>
    <row r="1059" spans="1:7" ht="13">
      <c r="A1059" t="s">
        <v>147</v>
      </c>
      <c r="B1059" t="s">
        <v>272</v>
      </c>
      <c r="C1059" t="s">
        <v>263</v>
      </c>
      <c r="D1059" t="s">
        <v>265</v>
      </c>
      <c r="E1059" t="s">
        <v>266</v>
      </c>
      <c r="F1059" t="s">
        <v>19</v>
      </c>
    </row>
    <row r="1060" spans="1:7" ht="13">
      <c r="A1060" t="s">
        <v>147</v>
      </c>
      <c r="B1060" t="s">
        <v>272</v>
      </c>
      <c r="C1060" t="s">
        <v>263</v>
      </c>
      <c r="D1060" t="s">
        <v>265</v>
      </c>
      <c r="E1060" t="s">
        <v>266</v>
      </c>
      <c r="F1060" t="s">
        <v>155</v>
      </c>
      <c r="G1060">
        <v>0.1</v>
      </c>
    </row>
    <row r="1061" spans="1:7" ht="13">
      <c r="A1061" t="s">
        <v>147</v>
      </c>
      <c r="B1061" t="s">
        <v>272</v>
      </c>
      <c r="C1061" t="s">
        <v>267</v>
      </c>
      <c r="D1061" t="s">
        <v>282</v>
      </c>
    </row>
    <row r="1062" spans="1:7" ht="13">
      <c r="A1062" t="s">
        <v>147</v>
      </c>
      <c r="B1062" t="s">
        <v>272</v>
      </c>
      <c r="C1062" t="s">
        <v>253</v>
      </c>
    </row>
    <row r="1063" spans="1:7" ht="13">
      <c r="A1063" t="s">
        <v>283</v>
      </c>
      <c r="B1063" t="s">
        <v>284</v>
      </c>
    </row>
    <row r="1064" spans="1:7" ht="13">
      <c r="A1064" t="s">
        <v>285</v>
      </c>
      <c r="B1064" t="s">
        <v>200</v>
      </c>
    </row>
    <row r="1065" spans="1:7" ht="13">
      <c r="A1065">
        <v>25</v>
      </c>
      <c r="B1065">
        <v>1713.71</v>
      </c>
    </row>
    <row r="1066" spans="1:7" ht="13">
      <c r="A1066">
        <v>25.3</v>
      </c>
      <c r="B1066">
        <v>1705.95</v>
      </c>
    </row>
    <row r="1067" spans="1:7" ht="13">
      <c r="A1067">
        <v>25.6</v>
      </c>
      <c r="B1067">
        <v>1698.19</v>
      </c>
    </row>
    <row r="1068" spans="1:7" ht="13">
      <c r="A1068">
        <v>25.9</v>
      </c>
      <c r="B1068">
        <v>1690.43</v>
      </c>
    </row>
    <row r="1069" spans="1:7" ht="13">
      <c r="A1069">
        <v>26.2</v>
      </c>
      <c r="B1069">
        <v>1682.67</v>
      </c>
    </row>
    <row r="1070" spans="1:7" ht="13">
      <c r="A1070">
        <v>26.5</v>
      </c>
      <c r="B1070">
        <v>1674.91</v>
      </c>
    </row>
    <row r="1071" spans="1:7" ht="13">
      <c r="A1071">
        <v>26.8</v>
      </c>
      <c r="B1071">
        <v>1667.15</v>
      </c>
    </row>
    <row r="1072" spans="1:7" ht="13">
      <c r="A1072">
        <v>27.1</v>
      </c>
      <c r="B1072">
        <v>1659.51</v>
      </c>
    </row>
    <row r="1073" spans="1:2" ht="13">
      <c r="A1073">
        <v>27.4</v>
      </c>
      <c r="B1073">
        <v>1651.69</v>
      </c>
    </row>
    <row r="1074" spans="1:2" ht="13">
      <c r="A1074">
        <v>27.7</v>
      </c>
      <c r="B1074">
        <v>1643.64</v>
      </c>
    </row>
    <row r="1075" spans="1:2" ht="13">
      <c r="A1075">
        <v>28</v>
      </c>
      <c r="B1075">
        <v>1635.29</v>
      </c>
    </row>
    <row r="1076" spans="1:2" ht="13">
      <c r="A1076">
        <v>28.3</v>
      </c>
      <c r="B1076">
        <v>1626.79</v>
      </c>
    </row>
    <row r="1077" spans="1:2" ht="13">
      <c r="A1077">
        <v>28.6</v>
      </c>
      <c r="B1077">
        <v>1618.26</v>
      </c>
    </row>
    <row r="1078" spans="1:2" ht="13">
      <c r="A1078">
        <v>28.9</v>
      </c>
      <c r="B1078">
        <v>1609.7</v>
      </c>
    </row>
    <row r="1079" spans="1:2" ht="13">
      <c r="A1079">
        <v>29.2</v>
      </c>
      <c r="B1079">
        <v>1600.65</v>
      </c>
    </row>
    <row r="1080" spans="1:2" ht="13">
      <c r="A1080">
        <v>29.5</v>
      </c>
      <c r="B1080">
        <v>1591.03</v>
      </c>
    </row>
    <row r="1081" spans="1:2" ht="13">
      <c r="A1081">
        <v>29.8</v>
      </c>
      <c r="B1081">
        <v>1580.83</v>
      </c>
    </row>
    <row r="1082" spans="1:2" ht="13">
      <c r="A1082">
        <v>30.1</v>
      </c>
      <c r="B1082">
        <v>1570.33</v>
      </c>
    </row>
    <row r="1083" spans="1:2" ht="13">
      <c r="A1083">
        <v>30.4</v>
      </c>
      <c r="B1083">
        <v>1559.99</v>
      </c>
    </row>
    <row r="1084" spans="1:2" ht="13">
      <c r="A1084">
        <v>30.7</v>
      </c>
      <c r="B1084">
        <v>1551.34</v>
      </c>
    </row>
    <row r="1085" spans="1:2" ht="13">
      <c r="A1085">
        <v>31</v>
      </c>
      <c r="B1085">
        <v>1544.71</v>
      </c>
    </row>
    <row r="1086" spans="1:2" ht="13">
      <c r="A1086">
        <v>31.3</v>
      </c>
      <c r="B1086">
        <v>1539.89</v>
      </c>
    </row>
    <row r="1087" spans="1:2" ht="13">
      <c r="A1087">
        <v>31.6</v>
      </c>
      <c r="B1087">
        <v>1536.81</v>
      </c>
    </row>
    <row r="1088" spans="1:2" ht="13">
      <c r="A1088">
        <v>31.9</v>
      </c>
      <c r="B1088">
        <v>1535.28</v>
      </c>
    </row>
    <row r="1089" spans="1:2" ht="13">
      <c r="A1089">
        <v>32.200000000000003</v>
      </c>
      <c r="B1089">
        <v>1534.19</v>
      </c>
    </row>
    <row r="1090" spans="1:2" ht="13">
      <c r="A1090">
        <v>32.5</v>
      </c>
      <c r="B1090">
        <v>1533.46</v>
      </c>
    </row>
    <row r="1091" spans="1:2" ht="13">
      <c r="A1091">
        <v>32.799999999999997</v>
      </c>
      <c r="B1091">
        <v>1533.37</v>
      </c>
    </row>
    <row r="1092" spans="1:2" ht="13">
      <c r="A1092">
        <v>33.1</v>
      </c>
      <c r="B1092">
        <v>1533.98</v>
      </c>
    </row>
    <row r="1093" spans="1:2" ht="13">
      <c r="A1093">
        <v>33.4</v>
      </c>
      <c r="B1093">
        <v>1535.01</v>
      </c>
    </row>
    <row r="1094" spans="1:2" ht="13">
      <c r="A1094">
        <v>33.700000000000003</v>
      </c>
      <c r="B1094">
        <v>1536.7</v>
      </c>
    </row>
    <row r="1095" spans="1:2" ht="13">
      <c r="A1095">
        <v>34</v>
      </c>
      <c r="B1095">
        <v>1538.98</v>
      </c>
    </row>
    <row r="1096" spans="1:2" ht="13">
      <c r="A1096">
        <v>34.299999999999997</v>
      </c>
      <c r="B1096">
        <v>1541.92</v>
      </c>
    </row>
    <row r="1097" spans="1:2" ht="13">
      <c r="A1097">
        <v>34.6</v>
      </c>
      <c r="B1097">
        <v>1545.44</v>
      </c>
    </row>
    <row r="1098" spans="1:2" ht="13">
      <c r="A1098">
        <v>34.9</v>
      </c>
      <c r="B1098">
        <v>1549.66</v>
      </c>
    </row>
    <row r="1099" spans="1:2" ht="13">
      <c r="A1099">
        <v>35.200000000000003</v>
      </c>
      <c r="B1099">
        <v>1554.73</v>
      </c>
    </row>
    <row r="1100" spans="1:2" ht="13">
      <c r="A1100">
        <v>35.5</v>
      </c>
      <c r="B1100">
        <v>1560.52</v>
      </c>
    </row>
    <row r="1101" spans="1:2" ht="13">
      <c r="A1101">
        <v>35.799999999999997</v>
      </c>
      <c r="B1101">
        <v>1566.67</v>
      </c>
    </row>
    <row r="1102" spans="1:2" ht="13">
      <c r="A1102">
        <v>36.1</v>
      </c>
      <c r="B1102">
        <v>1573.01</v>
      </c>
    </row>
    <row r="1103" spans="1:2" ht="13">
      <c r="A1103">
        <v>36.4</v>
      </c>
      <c r="B1103">
        <v>1579.8</v>
      </c>
    </row>
    <row r="1104" spans="1:2" ht="13">
      <c r="A1104">
        <v>36.700000000000003</v>
      </c>
      <c r="B1104">
        <v>1586.82</v>
      </c>
    </row>
    <row r="1105" spans="1:2" ht="13">
      <c r="A1105">
        <v>37</v>
      </c>
      <c r="B1105">
        <v>1594.03</v>
      </c>
    </row>
    <row r="1106" spans="1:2" ht="13">
      <c r="A1106">
        <v>37.299999999999997</v>
      </c>
      <c r="B1106">
        <v>1601.49</v>
      </c>
    </row>
    <row r="1107" spans="1:2" ht="13">
      <c r="A1107">
        <v>37.6</v>
      </c>
      <c r="B1107">
        <v>1609.31</v>
      </c>
    </row>
    <row r="1108" spans="1:2" ht="13">
      <c r="A1108">
        <v>37.9</v>
      </c>
      <c r="B1108">
        <v>1617.07</v>
      </c>
    </row>
    <row r="1109" spans="1:2" ht="13">
      <c r="A1109">
        <v>38.200000000000003</v>
      </c>
      <c r="B1109">
        <v>1624.8</v>
      </c>
    </row>
    <row r="1110" spans="1:2" ht="13">
      <c r="A1110">
        <v>38.5</v>
      </c>
      <c r="B1110">
        <v>1632.52</v>
      </c>
    </row>
    <row r="1111" spans="1:2" ht="13">
      <c r="A1111">
        <v>38.799999999999997</v>
      </c>
      <c r="B1111">
        <v>1640.18</v>
      </c>
    </row>
    <row r="1112" spans="1:2" ht="13">
      <c r="A1112">
        <v>39.1</v>
      </c>
      <c r="B1112">
        <v>1647.65</v>
      </c>
    </row>
    <row r="1113" spans="1:2" ht="13">
      <c r="A1113">
        <v>39.4</v>
      </c>
      <c r="B1113">
        <v>1655.25</v>
      </c>
    </row>
    <row r="1114" spans="1:2" ht="13">
      <c r="A1114">
        <v>39.700000000000003</v>
      </c>
      <c r="B1114">
        <v>1662.81</v>
      </c>
    </row>
    <row r="1115" spans="1:2" ht="13">
      <c r="A1115">
        <v>40</v>
      </c>
      <c r="B1115">
        <v>1670.43</v>
      </c>
    </row>
    <row r="1116" spans="1:2" ht="13">
      <c r="A1116">
        <v>40.299999999999997</v>
      </c>
      <c r="B1116">
        <v>1678.41</v>
      </c>
    </row>
    <row r="1117" spans="1:2" ht="13">
      <c r="A1117">
        <v>40.6</v>
      </c>
      <c r="B1117">
        <v>1686.76</v>
      </c>
    </row>
    <row r="1118" spans="1:2" ht="13">
      <c r="A1118">
        <v>40.9</v>
      </c>
      <c r="B1118">
        <v>1695.4</v>
      </c>
    </row>
    <row r="1119" spans="1:2" ht="13">
      <c r="A1119">
        <v>41.2</v>
      </c>
      <c r="B1119">
        <v>1704.7</v>
      </c>
    </row>
    <row r="1120" spans="1:2" ht="13">
      <c r="A1120">
        <v>41.5</v>
      </c>
      <c r="B1120">
        <v>1714.47</v>
      </c>
    </row>
    <row r="1121" spans="1:2" ht="13">
      <c r="A1121">
        <v>41.8</v>
      </c>
      <c r="B1121">
        <v>1724.57</v>
      </c>
    </row>
    <row r="1122" spans="1:2" ht="13">
      <c r="A1122">
        <v>42.1</v>
      </c>
      <c r="B1122">
        <v>1735.39</v>
      </c>
    </row>
    <row r="1123" spans="1:2" ht="13">
      <c r="A1123">
        <v>42.4</v>
      </c>
      <c r="B1123">
        <v>1746.81</v>
      </c>
    </row>
    <row r="1124" spans="1:2" ht="13">
      <c r="A1124">
        <v>42.7</v>
      </c>
      <c r="B1124">
        <v>1758.53</v>
      </c>
    </row>
    <row r="1125" spans="1:2" ht="13">
      <c r="A1125">
        <v>43</v>
      </c>
      <c r="B1125">
        <v>1770.97</v>
      </c>
    </row>
    <row r="1126" spans="1:2" ht="13">
      <c r="A1126">
        <v>43.3</v>
      </c>
      <c r="B1126">
        <v>1784.22</v>
      </c>
    </row>
    <row r="1127" spans="1:2" ht="13">
      <c r="A1127">
        <v>43.6</v>
      </c>
      <c r="B1127">
        <v>1797.92</v>
      </c>
    </row>
    <row r="1128" spans="1:2" ht="13">
      <c r="A1128">
        <v>43.9</v>
      </c>
      <c r="B1128">
        <v>1812.59</v>
      </c>
    </row>
    <row r="1129" spans="1:2" ht="13">
      <c r="A1129">
        <v>44.2</v>
      </c>
      <c r="B1129">
        <v>1828.34</v>
      </c>
    </row>
    <row r="1130" spans="1:2" ht="13">
      <c r="A1130">
        <v>44.5</v>
      </c>
      <c r="B1130">
        <v>1844.98</v>
      </c>
    </row>
    <row r="1131" spans="1:2" ht="13">
      <c r="A1131">
        <v>44.8</v>
      </c>
      <c r="B1131">
        <v>1862.4</v>
      </c>
    </row>
    <row r="1132" spans="1:2" ht="13">
      <c r="A1132">
        <v>45.1</v>
      </c>
      <c r="B1132">
        <v>1880.98</v>
      </c>
    </row>
    <row r="1133" spans="1:2" ht="13">
      <c r="A1133">
        <v>45.4</v>
      </c>
      <c r="B1133">
        <v>1900.03</v>
      </c>
    </row>
    <row r="1134" spans="1:2" ht="13">
      <c r="A1134">
        <v>45.7</v>
      </c>
      <c r="B1134">
        <v>1919.76</v>
      </c>
    </row>
    <row r="1135" spans="1:2" ht="13">
      <c r="A1135">
        <v>46</v>
      </c>
      <c r="B1135">
        <v>1940.16</v>
      </c>
    </row>
    <row r="1136" spans="1:2" ht="13">
      <c r="A1136">
        <v>46.3</v>
      </c>
      <c r="B1136">
        <v>1961.36</v>
      </c>
    </row>
    <row r="1137" spans="1:2" ht="13">
      <c r="A1137">
        <v>46.6</v>
      </c>
      <c r="B1137">
        <v>1983.03</v>
      </c>
    </row>
    <row r="1138" spans="1:2" ht="13">
      <c r="A1138">
        <v>46.9</v>
      </c>
      <c r="B1138">
        <v>2005.5</v>
      </c>
    </row>
    <row r="1139" spans="1:2" ht="13">
      <c r="A1139">
        <v>47.2</v>
      </c>
      <c r="B1139">
        <v>2028.4</v>
      </c>
    </row>
    <row r="1140" spans="1:2" ht="13">
      <c r="A1140">
        <v>47.5</v>
      </c>
      <c r="B1140">
        <v>2051.44</v>
      </c>
    </row>
    <row r="1141" spans="1:2" ht="13">
      <c r="A1141">
        <v>47.8</v>
      </c>
      <c r="B1141">
        <v>2074.25</v>
      </c>
    </row>
    <row r="1142" spans="1:2" ht="13">
      <c r="A1142">
        <v>48.1</v>
      </c>
      <c r="B1142">
        <v>2096.73</v>
      </c>
    </row>
    <row r="1143" spans="1:2" ht="13">
      <c r="A1143">
        <v>48.4</v>
      </c>
      <c r="B1143">
        <v>2118.23</v>
      </c>
    </row>
    <row r="1144" spans="1:2" ht="13">
      <c r="A1144">
        <v>48.7</v>
      </c>
      <c r="B1144">
        <v>2138.34</v>
      </c>
    </row>
    <row r="1145" spans="1:2" ht="13">
      <c r="A1145">
        <v>49</v>
      </c>
      <c r="B1145">
        <v>2156.9499999999998</v>
      </c>
    </row>
    <row r="1146" spans="1:2" ht="13">
      <c r="A1146">
        <v>49.3</v>
      </c>
      <c r="B1146">
        <v>2173.42</v>
      </c>
    </row>
    <row r="1147" spans="1:2" ht="13">
      <c r="A1147">
        <v>49.6</v>
      </c>
      <c r="B1147">
        <v>2187.31</v>
      </c>
    </row>
    <row r="1148" spans="1:2" ht="13">
      <c r="A1148">
        <v>49.9</v>
      </c>
      <c r="B1148">
        <v>2198.36</v>
      </c>
    </row>
    <row r="1149" spans="1:2" ht="13">
      <c r="A1149">
        <v>50.2</v>
      </c>
      <c r="B1149">
        <v>2206.38</v>
      </c>
    </row>
    <row r="1150" spans="1:2" ht="13">
      <c r="A1150">
        <v>50.5</v>
      </c>
      <c r="B1150">
        <v>2210.56</v>
      </c>
    </row>
    <row r="1151" spans="1:2" ht="13">
      <c r="A1151">
        <v>50.8</v>
      </c>
      <c r="B1151">
        <v>2210.9899999999998</v>
      </c>
    </row>
    <row r="1152" spans="1:2" ht="13">
      <c r="A1152">
        <v>51.1</v>
      </c>
      <c r="B1152">
        <v>2206.8000000000002</v>
      </c>
    </row>
    <row r="1153" spans="1:2" ht="13">
      <c r="A1153">
        <v>51.4</v>
      </c>
      <c r="B1153">
        <v>2198.2399999999998</v>
      </c>
    </row>
    <row r="1154" spans="1:2" ht="13">
      <c r="A1154">
        <v>51.7</v>
      </c>
      <c r="B1154">
        <v>2184.79</v>
      </c>
    </row>
    <row r="1155" spans="1:2" ht="13">
      <c r="A1155">
        <v>52</v>
      </c>
      <c r="B1155">
        <v>2166.92</v>
      </c>
    </row>
    <row r="1156" spans="1:2" ht="13">
      <c r="A1156">
        <v>52.3</v>
      </c>
      <c r="B1156">
        <v>2144.5700000000002</v>
      </c>
    </row>
    <row r="1157" spans="1:2" ht="13">
      <c r="A1157">
        <v>52.6</v>
      </c>
      <c r="B1157">
        <v>2118.58</v>
      </c>
    </row>
    <row r="1158" spans="1:2" ht="13">
      <c r="A1158">
        <v>52.9</v>
      </c>
      <c r="B1158">
        <v>2088.89</v>
      </c>
    </row>
    <row r="1159" spans="1:2" ht="13">
      <c r="A1159">
        <v>53.2</v>
      </c>
      <c r="B1159">
        <v>2056.31</v>
      </c>
    </row>
    <row r="1160" spans="1:2" ht="13">
      <c r="A1160">
        <v>53.5</v>
      </c>
      <c r="B1160">
        <v>2021.11</v>
      </c>
    </row>
    <row r="1161" spans="1:2" ht="13">
      <c r="A1161">
        <v>53.8</v>
      </c>
      <c r="B1161">
        <v>1983.72</v>
      </c>
    </row>
    <row r="1162" spans="1:2" ht="13">
      <c r="A1162">
        <v>54.1</v>
      </c>
      <c r="B1162">
        <v>1944.59</v>
      </c>
    </row>
    <row r="1163" spans="1:2" ht="13">
      <c r="A1163">
        <v>54.4</v>
      </c>
      <c r="B1163">
        <v>1904.24</v>
      </c>
    </row>
    <row r="1164" spans="1:2" ht="13">
      <c r="A1164">
        <v>54.7</v>
      </c>
      <c r="B1164">
        <v>1863.21</v>
      </c>
    </row>
    <row r="1165" spans="1:2" ht="13">
      <c r="A1165">
        <v>55</v>
      </c>
      <c r="B1165">
        <v>1822.17</v>
      </c>
    </row>
    <row r="1166" spans="1:2" ht="13">
      <c r="A1166">
        <v>55.3</v>
      </c>
      <c r="B1166">
        <v>1781.86</v>
      </c>
    </row>
    <row r="1167" spans="1:2" ht="13">
      <c r="A1167">
        <v>55.6</v>
      </c>
      <c r="B1167">
        <v>1742.51</v>
      </c>
    </row>
    <row r="1168" spans="1:2" ht="13">
      <c r="A1168">
        <v>55.9</v>
      </c>
      <c r="B1168">
        <v>1704.56</v>
      </c>
    </row>
    <row r="1169" spans="1:2" ht="13">
      <c r="A1169">
        <v>56.2</v>
      </c>
      <c r="B1169">
        <v>1668.15</v>
      </c>
    </row>
    <row r="1170" spans="1:2" ht="13">
      <c r="A1170">
        <v>56.5</v>
      </c>
      <c r="B1170">
        <v>1633.06</v>
      </c>
    </row>
    <row r="1171" spans="1:2" ht="13">
      <c r="A1171">
        <v>56.8</v>
      </c>
      <c r="B1171">
        <v>1599.19</v>
      </c>
    </row>
    <row r="1172" spans="1:2" ht="13">
      <c r="A1172">
        <v>57.1</v>
      </c>
      <c r="B1172">
        <v>1566.77</v>
      </c>
    </row>
    <row r="1173" spans="1:2" ht="13">
      <c r="A1173">
        <v>57.4</v>
      </c>
      <c r="B1173">
        <v>1535.78</v>
      </c>
    </row>
    <row r="1174" spans="1:2" ht="13">
      <c r="A1174">
        <v>57.7</v>
      </c>
      <c r="B1174">
        <v>1505.98</v>
      </c>
    </row>
    <row r="1175" spans="1:2" ht="13">
      <c r="A1175">
        <v>58</v>
      </c>
      <c r="B1175">
        <v>1477.62</v>
      </c>
    </row>
    <row r="1176" spans="1:2" ht="13">
      <c r="A1176">
        <v>58.3</v>
      </c>
      <c r="B1176">
        <v>1450.8</v>
      </c>
    </row>
    <row r="1177" spans="1:2" ht="13">
      <c r="A1177">
        <v>58.6</v>
      </c>
      <c r="B1177">
        <v>1425.42</v>
      </c>
    </row>
    <row r="1178" spans="1:2" ht="13">
      <c r="A1178">
        <v>58.9</v>
      </c>
      <c r="B1178">
        <v>1401.33</v>
      </c>
    </row>
    <row r="1179" spans="1:2" ht="13">
      <c r="A1179">
        <v>59.2</v>
      </c>
      <c r="B1179">
        <v>1378.75</v>
      </c>
    </row>
    <row r="1180" spans="1:2" ht="13">
      <c r="A1180">
        <v>59.5</v>
      </c>
      <c r="B1180">
        <v>1357.4</v>
      </c>
    </row>
    <row r="1181" spans="1:2" ht="13">
      <c r="A1181">
        <v>59.8</v>
      </c>
      <c r="B1181">
        <v>1337.07</v>
      </c>
    </row>
    <row r="1182" spans="1:2" ht="13">
      <c r="A1182">
        <v>60.1</v>
      </c>
      <c r="B1182">
        <v>1317.66</v>
      </c>
    </row>
    <row r="1183" spans="1:2" ht="13">
      <c r="A1183">
        <v>60.4</v>
      </c>
      <c r="B1183">
        <v>1299.32</v>
      </c>
    </row>
    <row r="1184" spans="1:2" ht="13">
      <c r="A1184">
        <v>60.7</v>
      </c>
      <c r="B1184">
        <v>1281.8599999999999</v>
      </c>
    </row>
    <row r="1185" spans="1:2" ht="13">
      <c r="A1185">
        <v>61</v>
      </c>
      <c r="B1185">
        <v>1265.4100000000001</v>
      </c>
    </row>
    <row r="1186" spans="1:2" ht="13">
      <c r="A1186">
        <v>61.3</v>
      </c>
      <c r="B1186">
        <v>1249.96</v>
      </c>
    </row>
    <row r="1187" spans="1:2" ht="13">
      <c r="A1187">
        <v>61.6</v>
      </c>
      <c r="B1187">
        <v>1235.48</v>
      </c>
    </row>
    <row r="1188" spans="1:2" ht="13">
      <c r="A1188">
        <v>61.9</v>
      </c>
      <c r="B1188">
        <v>1221.82</v>
      </c>
    </row>
    <row r="1189" spans="1:2" ht="13">
      <c r="A1189">
        <v>62.2</v>
      </c>
      <c r="B1189">
        <v>1208.8599999999999</v>
      </c>
    </row>
    <row r="1190" spans="1:2" ht="13">
      <c r="A1190">
        <v>62.5</v>
      </c>
      <c r="B1190">
        <v>1196.5</v>
      </c>
    </row>
    <row r="1191" spans="1:2" ht="13">
      <c r="A1191">
        <v>62.8</v>
      </c>
      <c r="B1191">
        <v>1184.6300000000001</v>
      </c>
    </row>
    <row r="1192" spans="1:2" ht="13">
      <c r="A1192">
        <v>63.1</v>
      </c>
      <c r="B1192">
        <v>1173.07</v>
      </c>
    </row>
    <row r="1193" spans="1:2" ht="13">
      <c r="A1193">
        <v>63.4</v>
      </c>
      <c r="B1193">
        <v>1161.8</v>
      </c>
    </row>
    <row r="1194" spans="1:2" ht="13">
      <c r="A1194">
        <v>63.7</v>
      </c>
      <c r="B1194">
        <v>1150.9000000000001</v>
      </c>
    </row>
    <row r="1195" spans="1:2" ht="13">
      <c r="A1195">
        <v>64</v>
      </c>
      <c r="B1195">
        <v>1140.3</v>
      </c>
    </row>
    <row r="1196" spans="1:2" ht="13">
      <c r="A1196">
        <v>64.3</v>
      </c>
      <c r="B1196">
        <v>1130.0999999999999</v>
      </c>
    </row>
    <row r="1197" spans="1:2" ht="13">
      <c r="A1197">
        <v>64.599999999999994</v>
      </c>
      <c r="B1197">
        <v>1120.42</v>
      </c>
    </row>
    <row r="1198" spans="1:2" ht="13">
      <c r="A1198">
        <v>64.900000000000006</v>
      </c>
      <c r="B1198">
        <v>1111.1199999999999</v>
      </c>
    </row>
    <row r="1199" spans="1:2" ht="13">
      <c r="A1199">
        <v>65.2</v>
      </c>
      <c r="B1199">
        <v>1102.06</v>
      </c>
    </row>
    <row r="1200" spans="1:2" ht="13">
      <c r="A1200">
        <v>65.5</v>
      </c>
      <c r="B1200">
        <v>1093.25</v>
      </c>
    </row>
    <row r="1201" spans="1:2" ht="13">
      <c r="A1201">
        <v>65.8</v>
      </c>
      <c r="B1201">
        <v>1084.55</v>
      </c>
    </row>
    <row r="1202" spans="1:2" ht="13">
      <c r="A1202">
        <v>66.099999999999994</v>
      </c>
      <c r="B1202">
        <v>1075.78</v>
      </c>
    </row>
    <row r="1203" spans="1:2" ht="13">
      <c r="A1203">
        <v>66.400000000000006</v>
      </c>
      <c r="B1203">
        <v>1067.21</v>
      </c>
    </row>
    <row r="1204" spans="1:2" ht="13">
      <c r="A1204">
        <v>66.7</v>
      </c>
      <c r="B1204">
        <v>1058.77</v>
      </c>
    </row>
    <row r="1205" spans="1:2" ht="13">
      <c r="A1205">
        <v>67</v>
      </c>
      <c r="B1205">
        <v>1050.51</v>
      </c>
    </row>
    <row r="1206" spans="1:2" ht="13">
      <c r="A1206">
        <v>67.3</v>
      </c>
      <c r="B1206">
        <v>1042.33</v>
      </c>
    </row>
    <row r="1207" spans="1:2" ht="13">
      <c r="A1207">
        <v>67.599999999999994</v>
      </c>
      <c r="B1207">
        <v>1034.43</v>
      </c>
    </row>
    <row r="1208" spans="1:2" ht="13">
      <c r="A1208">
        <v>67.900000000000006</v>
      </c>
      <c r="B1208">
        <v>1026.47</v>
      </c>
    </row>
    <row r="1209" spans="1:2" ht="13">
      <c r="A1209">
        <v>68.2</v>
      </c>
      <c r="B1209">
        <v>1018.6</v>
      </c>
    </row>
    <row r="1210" spans="1:2" ht="13">
      <c r="A1210">
        <v>68.5</v>
      </c>
      <c r="B1210">
        <v>1010.73</v>
      </c>
    </row>
    <row r="1211" spans="1:2" ht="13">
      <c r="A1211">
        <v>68.8</v>
      </c>
      <c r="B1211">
        <v>1003</v>
      </c>
    </row>
    <row r="1212" spans="1:2" ht="13">
      <c r="A1212">
        <v>69.099999999999994</v>
      </c>
      <c r="B1212">
        <v>995.32</v>
      </c>
    </row>
    <row r="1213" spans="1:2" ht="13">
      <c r="A1213">
        <v>69.400000000000006</v>
      </c>
      <c r="B1213">
        <v>987.78</v>
      </c>
    </row>
    <row r="1214" spans="1:2" ht="13">
      <c r="A1214">
        <v>69.7</v>
      </c>
      <c r="B1214">
        <v>980.38</v>
      </c>
    </row>
    <row r="1215" spans="1:2" ht="13">
      <c r="A1215">
        <v>70</v>
      </c>
      <c r="B1215">
        <v>973.14</v>
      </c>
    </row>
    <row r="1216" spans="1:2" ht="13">
      <c r="A1216">
        <v>70.3</v>
      </c>
      <c r="B1216">
        <v>965.99</v>
      </c>
    </row>
    <row r="1217" spans="1:2" ht="13">
      <c r="A1217">
        <v>70.599999999999994</v>
      </c>
      <c r="B1217">
        <v>958.79</v>
      </c>
    </row>
    <row r="1218" spans="1:2" ht="13">
      <c r="A1218">
        <v>70.900000000000006</v>
      </c>
      <c r="B1218">
        <v>951.65</v>
      </c>
    </row>
    <row r="1219" spans="1:2" ht="13">
      <c r="A1219">
        <v>71.2</v>
      </c>
      <c r="B1219">
        <v>944.39</v>
      </c>
    </row>
    <row r="1220" spans="1:2" ht="13">
      <c r="A1220">
        <v>71.5</v>
      </c>
      <c r="B1220">
        <v>937.13</v>
      </c>
    </row>
    <row r="1221" spans="1:2" ht="13">
      <c r="A1221">
        <v>71.8</v>
      </c>
      <c r="B1221">
        <v>929.95</v>
      </c>
    </row>
    <row r="1222" spans="1:2" ht="13">
      <c r="A1222">
        <v>72.099999999999994</v>
      </c>
      <c r="B1222">
        <v>922.94</v>
      </c>
    </row>
    <row r="1223" spans="1:2" ht="13">
      <c r="A1223">
        <v>72.400000000000006</v>
      </c>
      <c r="B1223">
        <v>916.06</v>
      </c>
    </row>
    <row r="1224" spans="1:2" ht="13">
      <c r="A1224">
        <v>72.7</v>
      </c>
      <c r="B1224">
        <v>909.14</v>
      </c>
    </row>
    <row r="1225" spans="1:2" ht="13">
      <c r="A1225">
        <v>73</v>
      </c>
      <c r="B1225">
        <v>902.18</v>
      </c>
    </row>
    <row r="1226" spans="1:2" ht="13">
      <c r="A1226">
        <v>73.3</v>
      </c>
      <c r="B1226">
        <v>895.15</v>
      </c>
    </row>
    <row r="1227" spans="1:2" ht="13">
      <c r="A1227">
        <v>73.599999999999994</v>
      </c>
      <c r="B1227">
        <v>887.98</v>
      </c>
    </row>
    <row r="1228" spans="1:2" ht="13">
      <c r="A1228">
        <v>73.900000000000006</v>
      </c>
      <c r="B1228">
        <v>880.74</v>
      </c>
    </row>
    <row r="1229" spans="1:2" ht="13">
      <c r="A1229">
        <v>74.2</v>
      </c>
      <c r="B1229">
        <v>873.83</v>
      </c>
    </row>
    <row r="1230" spans="1:2" ht="13">
      <c r="A1230">
        <v>74.5</v>
      </c>
      <c r="B1230">
        <v>866.98</v>
      </c>
    </row>
    <row r="1231" spans="1:2" ht="13">
      <c r="A1231">
        <v>74.8</v>
      </c>
      <c r="B1231">
        <v>860.14</v>
      </c>
    </row>
    <row r="1232" spans="1:2" ht="13">
      <c r="A1232">
        <v>75.099999999999994</v>
      </c>
      <c r="B1232">
        <v>853.47</v>
      </c>
    </row>
    <row r="1233" spans="1:2" ht="13">
      <c r="A1233">
        <v>75.400000000000006</v>
      </c>
      <c r="B1233">
        <v>846.78</v>
      </c>
    </row>
    <row r="1234" spans="1:2" ht="13">
      <c r="A1234">
        <v>75.7</v>
      </c>
      <c r="B1234">
        <v>839.99</v>
      </c>
    </row>
    <row r="1235" spans="1:2" ht="13">
      <c r="A1235">
        <v>76</v>
      </c>
      <c r="B1235">
        <v>833.2</v>
      </c>
    </row>
    <row r="1236" spans="1:2" ht="13">
      <c r="A1236">
        <v>76.3</v>
      </c>
      <c r="B1236">
        <v>826.57</v>
      </c>
    </row>
    <row r="1237" spans="1:2" ht="13">
      <c r="A1237">
        <v>76.599999999999994</v>
      </c>
      <c r="B1237">
        <v>819.97</v>
      </c>
    </row>
    <row r="1238" spans="1:2" ht="13">
      <c r="A1238">
        <v>76.900000000000006</v>
      </c>
      <c r="B1238">
        <v>813.52</v>
      </c>
    </row>
    <row r="1239" spans="1:2" ht="13">
      <c r="A1239">
        <v>77.2</v>
      </c>
      <c r="B1239">
        <v>807.18</v>
      </c>
    </row>
    <row r="1240" spans="1:2" ht="13">
      <c r="A1240">
        <v>77.5</v>
      </c>
      <c r="B1240">
        <v>800.98</v>
      </c>
    </row>
    <row r="1241" spans="1:2" ht="13">
      <c r="A1241">
        <v>77.8</v>
      </c>
      <c r="B1241">
        <v>794.76</v>
      </c>
    </row>
    <row r="1242" spans="1:2" ht="13">
      <c r="A1242">
        <v>78.099999999999994</v>
      </c>
      <c r="B1242">
        <v>788.61</v>
      </c>
    </row>
    <row r="1243" spans="1:2" ht="13">
      <c r="A1243">
        <v>78.400000000000006</v>
      </c>
      <c r="B1243">
        <v>782.39</v>
      </c>
    </row>
    <row r="1244" spans="1:2" ht="13">
      <c r="A1244">
        <v>78.7</v>
      </c>
      <c r="B1244">
        <v>776.03</v>
      </c>
    </row>
    <row r="1245" spans="1:2" ht="13">
      <c r="A1245">
        <v>79</v>
      </c>
      <c r="B1245">
        <v>769.57</v>
      </c>
    </row>
    <row r="1246" spans="1:2" ht="13">
      <c r="A1246">
        <v>79.3</v>
      </c>
      <c r="B1246">
        <v>763.13</v>
      </c>
    </row>
    <row r="1247" spans="1:2" ht="13">
      <c r="A1247">
        <v>79.599999999999994</v>
      </c>
      <c r="B1247">
        <v>756.65</v>
      </c>
    </row>
    <row r="1248" spans="1:2" ht="13">
      <c r="A1248">
        <v>79.900000000000006</v>
      </c>
      <c r="B1248">
        <v>750.34</v>
      </c>
    </row>
    <row r="1249" spans="1:2" ht="13">
      <c r="A1249">
        <v>80.2</v>
      </c>
      <c r="B1249">
        <v>744.23</v>
      </c>
    </row>
    <row r="1250" spans="1:2" ht="13">
      <c r="A1250">
        <v>80.5</v>
      </c>
      <c r="B1250">
        <v>738.22</v>
      </c>
    </row>
    <row r="1251" spans="1:2" ht="13">
      <c r="A1251">
        <v>80.8</v>
      </c>
      <c r="B1251">
        <v>732.23</v>
      </c>
    </row>
    <row r="1252" spans="1:2" ht="13">
      <c r="A1252">
        <v>81.099999999999994</v>
      </c>
      <c r="B1252">
        <v>726.35</v>
      </c>
    </row>
    <row r="1253" spans="1:2" ht="13">
      <c r="A1253">
        <v>81.400000000000006</v>
      </c>
      <c r="B1253">
        <v>720.41</v>
      </c>
    </row>
    <row r="1254" spans="1:2" ht="13">
      <c r="A1254">
        <v>81.7</v>
      </c>
      <c r="B1254">
        <v>714.43</v>
      </c>
    </row>
    <row r="1255" spans="1:2" ht="13">
      <c r="A1255">
        <v>82</v>
      </c>
      <c r="B1255">
        <v>708.63</v>
      </c>
    </row>
    <row r="1256" spans="1:2" ht="13">
      <c r="A1256">
        <v>82.3</v>
      </c>
      <c r="B1256">
        <v>702.83</v>
      </c>
    </row>
    <row r="1257" spans="1:2" ht="13">
      <c r="A1257">
        <v>82.6</v>
      </c>
      <c r="B1257">
        <v>696.95</v>
      </c>
    </row>
    <row r="1258" spans="1:2" ht="13">
      <c r="A1258">
        <v>82.9</v>
      </c>
      <c r="B1258">
        <v>691.11</v>
      </c>
    </row>
    <row r="1259" spans="1:2" ht="13">
      <c r="A1259">
        <v>83.2</v>
      </c>
      <c r="B1259">
        <v>685.41</v>
      </c>
    </row>
    <row r="1260" spans="1:2" ht="13">
      <c r="A1260">
        <v>83.5</v>
      </c>
      <c r="B1260">
        <v>679.55</v>
      </c>
    </row>
    <row r="1261" spans="1:2" ht="13">
      <c r="A1261">
        <v>83.8</v>
      </c>
      <c r="B1261">
        <v>673.89</v>
      </c>
    </row>
    <row r="1262" spans="1:2" ht="13">
      <c r="A1262">
        <v>84.1</v>
      </c>
      <c r="B1262">
        <v>668.3</v>
      </c>
    </row>
    <row r="1263" spans="1:2" ht="13">
      <c r="A1263">
        <v>84.4</v>
      </c>
      <c r="B1263">
        <v>662.74</v>
      </c>
    </row>
    <row r="1264" spans="1:2" ht="13">
      <c r="A1264">
        <v>84.7</v>
      </c>
      <c r="B1264">
        <v>657.26</v>
      </c>
    </row>
    <row r="1265" spans="1:2" ht="13">
      <c r="A1265">
        <v>85</v>
      </c>
      <c r="B1265">
        <v>651.94000000000005</v>
      </c>
    </row>
    <row r="1266" spans="1:2" ht="13">
      <c r="A1266">
        <v>85.3</v>
      </c>
      <c r="B1266">
        <v>646.47</v>
      </c>
    </row>
    <row r="1267" spans="1:2" ht="13">
      <c r="A1267">
        <v>85.6</v>
      </c>
      <c r="B1267">
        <v>641.05999999999995</v>
      </c>
    </row>
    <row r="1268" spans="1:2" ht="13">
      <c r="A1268">
        <v>85.9</v>
      </c>
      <c r="B1268">
        <v>635.77</v>
      </c>
    </row>
    <row r="1269" spans="1:2" ht="13">
      <c r="A1269">
        <v>86.2</v>
      </c>
      <c r="B1269">
        <v>630.32000000000005</v>
      </c>
    </row>
    <row r="1270" spans="1:2" ht="13">
      <c r="A1270">
        <v>86.5</v>
      </c>
      <c r="B1270">
        <v>624.86</v>
      </c>
    </row>
    <row r="1271" spans="1:2" ht="13">
      <c r="A1271">
        <v>86.8</v>
      </c>
      <c r="B1271">
        <v>619.65</v>
      </c>
    </row>
    <row r="1272" spans="1:2" ht="13">
      <c r="A1272">
        <v>87.1</v>
      </c>
      <c r="B1272">
        <v>614.51</v>
      </c>
    </row>
    <row r="1273" spans="1:2" ht="13">
      <c r="A1273">
        <v>87.4</v>
      </c>
      <c r="B1273">
        <v>609.44000000000005</v>
      </c>
    </row>
    <row r="1274" spans="1:2" ht="13">
      <c r="A1274">
        <v>87.7</v>
      </c>
      <c r="B1274">
        <v>604.39</v>
      </c>
    </row>
    <row r="1275" spans="1:2" ht="13">
      <c r="A1275">
        <v>88</v>
      </c>
      <c r="B1275">
        <v>599.34</v>
      </c>
    </row>
    <row r="1276" spans="1:2" ht="13">
      <c r="A1276">
        <v>88.3</v>
      </c>
      <c r="B1276">
        <v>594.08000000000004</v>
      </c>
    </row>
    <row r="1277" spans="1:2" ht="13">
      <c r="A1277">
        <v>88.6</v>
      </c>
      <c r="B1277">
        <v>588.66</v>
      </c>
    </row>
    <row r="1278" spans="1:2" ht="13">
      <c r="A1278">
        <v>88.9</v>
      </c>
      <c r="B1278">
        <v>583.03</v>
      </c>
    </row>
    <row r="1279" spans="1:2" ht="13">
      <c r="A1279">
        <v>89.2</v>
      </c>
      <c r="B1279">
        <v>577.47</v>
      </c>
    </row>
    <row r="1280" spans="1:2" ht="13">
      <c r="A1280">
        <v>89.5</v>
      </c>
      <c r="B1280">
        <v>571.95000000000005</v>
      </c>
    </row>
    <row r="1281" spans="1:2" ht="13">
      <c r="A1281">
        <v>89.8</v>
      </c>
      <c r="B1281">
        <v>566.4</v>
      </c>
    </row>
    <row r="1282" spans="1:2" ht="13">
      <c r="A1282">
        <v>90.1</v>
      </c>
      <c r="B1282">
        <v>561.11</v>
      </c>
    </row>
    <row r="1283" spans="1:2" ht="13">
      <c r="A1283">
        <v>90.4</v>
      </c>
      <c r="B1283">
        <v>555.85</v>
      </c>
    </row>
    <row r="1284" spans="1:2" ht="13">
      <c r="A1284">
        <v>90.7</v>
      </c>
      <c r="B1284">
        <v>550.59</v>
      </c>
    </row>
    <row r="1285" spans="1:2" ht="13">
      <c r="A1285">
        <v>91</v>
      </c>
      <c r="B1285">
        <v>545.28</v>
      </c>
    </row>
    <row r="1286" spans="1:2" ht="13">
      <c r="A1286">
        <v>91.3</v>
      </c>
      <c r="B1286">
        <v>540.20000000000005</v>
      </c>
    </row>
    <row r="1287" spans="1:2" ht="13">
      <c r="A1287">
        <v>91.6</v>
      </c>
      <c r="B1287">
        <v>535.02</v>
      </c>
    </row>
    <row r="1288" spans="1:2" ht="13">
      <c r="A1288">
        <v>91.9</v>
      </c>
      <c r="B1288">
        <v>530</v>
      </c>
    </row>
    <row r="1289" spans="1:2" ht="13">
      <c r="A1289">
        <v>92.2</v>
      </c>
      <c r="B1289">
        <v>524.9</v>
      </c>
    </row>
    <row r="1290" spans="1:2" ht="13">
      <c r="A1290">
        <v>92.5</v>
      </c>
      <c r="B1290">
        <v>519.97</v>
      </c>
    </row>
    <row r="1291" spans="1:2" ht="13">
      <c r="A1291">
        <v>92.8</v>
      </c>
      <c r="B1291">
        <v>514.86</v>
      </c>
    </row>
    <row r="1292" spans="1:2" ht="13">
      <c r="A1292">
        <v>93.1</v>
      </c>
      <c r="B1292">
        <v>509.76</v>
      </c>
    </row>
    <row r="1293" spans="1:2" ht="13">
      <c r="A1293">
        <v>93.4</v>
      </c>
      <c r="B1293">
        <v>504.65</v>
      </c>
    </row>
    <row r="1294" spans="1:2" ht="13">
      <c r="A1294">
        <v>93.7</v>
      </c>
      <c r="B1294">
        <v>499.66</v>
      </c>
    </row>
    <row r="1295" spans="1:2" ht="13">
      <c r="A1295">
        <v>94</v>
      </c>
      <c r="B1295">
        <v>494.56</v>
      </c>
    </row>
    <row r="1296" spans="1:2" ht="13">
      <c r="A1296">
        <v>94.3</v>
      </c>
      <c r="B1296">
        <v>489.6</v>
      </c>
    </row>
    <row r="1297" spans="1:2" ht="13">
      <c r="A1297">
        <v>94.6</v>
      </c>
      <c r="B1297">
        <v>484.53</v>
      </c>
    </row>
    <row r="1298" spans="1:2" ht="13">
      <c r="A1298" t="s">
        <v>286</v>
      </c>
    </row>
    <row r="1299" spans="1:2" ht="13">
      <c r="A1299" t="s">
        <v>283</v>
      </c>
      <c r="B1299" t="s">
        <v>287</v>
      </c>
    </row>
    <row r="1300" spans="1:2" ht="13">
      <c r="A1300" t="s">
        <v>285</v>
      </c>
      <c r="B1300" t="s">
        <v>200</v>
      </c>
    </row>
    <row r="1301" spans="1:2" ht="13">
      <c r="A1301">
        <v>25</v>
      </c>
      <c r="B1301">
        <v>2811.15</v>
      </c>
    </row>
    <row r="1302" spans="1:2" ht="13">
      <c r="A1302">
        <v>25.3</v>
      </c>
      <c r="B1302">
        <v>2799.71</v>
      </c>
    </row>
    <row r="1303" spans="1:2" ht="13">
      <c r="A1303">
        <v>25.6</v>
      </c>
      <c r="B1303">
        <v>2788.27</v>
      </c>
    </row>
    <row r="1304" spans="1:2" ht="13">
      <c r="A1304">
        <v>25.9</v>
      </c>
      <c r="B1304">
        <v>2776.82</v>
      </c>
    </row>
    <row r="1305" spans="1:2" ht="13">
      <c r="A1305">
        <v>26.2</v>
      </c>
      <c r="B1305">
        <v>2765.38</v>
      </c>
    </row>
    <row r="1306" spans="1:2" ht="13">
      <c r="A1306">
        <v>26.5</v>
      </c>
      <c r="B1306">
        <v>2753.94</v>
      </c>
    </row>
    <row r="1307" spans="1:2" ht="13">
      <c r="A1307">
        <v>26.8</v>
      </c>
      <c r="B1307">
        <v>2742.5</v>
      </c>
    </row>
    <row r="1308" spans="1:2" ht="13">
      <c r="A1308">
        <v>27.1</v>
      </c>
      <c r="B1308">
        <v>2731.29</v>
      </c>
    </row>
    <row r="1309" spans="1:2" ht="13">
      <c r="A1309">
        <v>27.4</v>
      </c>
      <c r="B1309">
        <v>2719.79</v>
      </c>
    </row>
    <row r="1310" spans="1:2" ht="13">
      <c r="A1310">
        <v>27.7</v>
      </c>
      <c r="B1310">
        <v>2708.4</v>
      </c>
    </row>
    <row r="1311" spans="1:2" ht="13">
      <c r="A1311">
        <v>28</v>
      </c>
      <c r="B1311">
        <v>2697.58</v>
      </c>
    </row>
    <row r="1312" spans="1:2" ht="13">
      <c r="A1312">
        <v>28.3</v>
      </c>
      <c r="B1312">
        <v>2687.11</v>
      </c>
    </row>
    <row r="1313" spans="1:2" ht="13">
      <c r="A1313">
        <v>28.6</v>
      </c>
      <c r="B1313">
        <v>2677.1</v>
      </c>
    </row>
    <row r="1314" spans="1:2" ht="13">
      <c r="A1314">
        <v>28.9</v>
      </c>
      <c r="B1314">
        <v>2668.52</v>
      </c>
    </row>
    <row r="1315" spans="1:2" ht="13">
      <c r="A1315">
        <v>29.2</v>
      </c>
      <c r="B1315">
        <v>2660.81</v>
      </c>
    </row>
    <row r="1316" spans="1:2" ht="13">
      <c r="A1316">
        <v>29.5</v>
      </c>
      <c r="B1316">
        <v>2653.45</v>
      </c>
    </row>
    <row r="1317" spans="1:2" ht="13">
      <c r="A1317">
        <v>29.8</v>
      </c>
      <c r="B1317">
        <v>2646.53</v>
      </c>
    </row>
    <row r="1318" spans="1:2" ht="13">
      <c r="A1318">
        <v>30.1</v>
      </c>
      <c r="B1318">
        <v>2640.62</v>
      </c>
    </row>
    <row r="1319" spans="1:2" ht="13">
      <c r="A1319">
        <v>30.4</v>
      </c>
      <c r="B1319">
        <v>2634.55</v>
      </c>
    </row>
    <row r="1320" spans="1:2" ht="13">
      <c r="A1320">
        <v>30.7</v>
      </c>
      <c r="B1320">
        <v>2629.82</v>
      </c>
    </row>
    <row r="1321" spans="1:2" ht="13">
      <c r="A1321">
        <v>31</v>
      </c>
      <c r="B1321">
        <v>2626.81</v>
      </c>
    </row>
    <row r="1322" spans="1:2" ht="13">
      <c r="A1322">
        <v>31.3</v>
      </c>
      <c r="B1322">
        <v>2626</v>
      </c>
    </row>
    <row r="1323" spans="1:2" ht="13">
      <c r="A1323">
        <v>31.6</v>
      </c>
      <c r="B1323">
        <v>2626.63</v>
      </c>
    </row>
    <row r="1324" spans="1:2" ht="13">
      <c r="A1324">
        <v>31.9</v>
      </c>
      <c r="B1324">
        <v>2629.49</v>
      </c>
    </row>
    <row r="1325" spans="1:2" ht="13">
      <c r="A1325">
        <v>32.200000000000003</v>
      </c>
      <c r="B1325">
        <v>2633.56</v>
      </c>
    </row>
    <row r="1326" spans="1:2" ht="13">
      <c r="A1326">
        <v>32.5</v>
      </c>
      <c r="B1326">
        <v>2638.97</v>
      </c>
    </row>
    <row r="1327" spans="1:2" ht="13">
      <c r="A1327">
        <v>32.799999999999997</v>
      </c>
      <c r="B1327">
        <v>2645.26</v>
      </c>
    </row>
    <row r="1328" spans="1:2" ht="13">
      <c r="A1328">
        <v>33.1</v>
      </c>
      <c r="B1328">
        <v>2652.93</v>
      </c>
    </row>
    <row r="1329" spans="1:2" ht="13">
      <c r="A1329">
        <v>33.4</v>
      </c>
      <c r="B1329">
        <v>2661.69</v>
      </c>
    </row>
    <row r="1330" spans="1:2" ht="13">
      <c r="A1330">
        <v>33.700000000000003</v>
      </c>
      <c r="B1330">
        <v>2671.63</v>
      </c>
    </row>
    <row r="1331" spans="1:2" ht="13">
      <c r="A1331">
        <v>34</v>
      </c>
      <c r="B1331">
        <v>2682.64</v>
      </c>
    </row>
    <row r="1332" spans="1:2" ht="13">
      <c r="A1332">
        <v>34.299999999999997</v>
      </c>
      <c r="B1332">
        <v>2695.08</v>
      </c>
    </row>
    <row r="1333" spans="1:2" ht="13">
      <c r="A1333">
        <v>34.6</v>
      </c>
      <c r="B1333">
        <v>2708.64</v>
      </c>
    </row>
    <row r="1334" spans="1:2" ht="13">
      <c r="A1334">
        <v>34.9</v>
      </c>
      <c r="B1334">
        <v>2723.51</v>
      </c>
    </row>
    <row r="1335" spans="1:2" ht="13">
      <c r="A1335">
        <v>35.200000000000003</v>
      </c>
      <c r="B1335">
        <v>2739.75</v>
      </c>
    </row>
    <row r="1336" spans="1:2" ht="13">
      <c r="A1336">
        <v>35.5</v>
      </c>
      <c r="B1336">
        <v>2756.85</v>
      </c>
    </row>
    <row r="1337" spans="1:2" ht="13">
      <c r="A1337">
        <v>35.799999999999997</v>
      </c>
      <c r="B1337">
        <v>2774.22</v>
      </c>
    </row>
    <row r="1338" spans="1:2" ht="13">
      <c r="A1338">
        <v>36.1</v>
      </c>
      <c r="B1338">
        <v>2791.97</v>
      </c>
    </row>
    <row r="1339" spans="1:2" ht="13">
      <c r="A1339">
        <v>36.4</v>
      </c>
      <c r="B1339">
        <v>2809.46</v>
      </c>
    </row>
    <row r="1340" spans="1:2" ht="13">
      <c r="A1340">
        <v>36.700000000000003</v>
      </c>
      <c r="B1340">
        <v>2826.69</v>
      </c>
    </row>
    <row r="1341" spans="1:2" ht="13">
      <c r="A1341">
        <v>37</v>
      </c>
      <c r="B1341">
        <v>2843.87</v>
      </c>
    </row>
    <row r="1342" spans="1:2" ht="13">
      <c r="A1342">
        <v>37.299999999999997</v>
      </c>
      <c r="B1342">
        <v>2861.27</v>
      </c>
    </row>
    <row r="1343" spans="1:2" ht="13">
      <c r="A1343">
        <v>37.6</v>
      </c>
      <c r="B1343">
        <v>2878.47</v>
      </c>
    </row>
    <row r="1344" spans="1:2" ht="13">
      <c r="A1344">
        <v>37.9</v>
      </c>
      <c r="B1344">
        <v>2895.75</v>
      </c>
    </row>
    <row r="1345" spans="1:2" ht="13">
      <c r="A1345">
        <v>38.200000000000003</v>
      </c>
      <c r="B1345">
        <v>2912.66</v>
      </c>
    </row>
    <row r="1346" spans="1:2" ht="13">
      <c r="A1346">
        <v>38.5</v>
      </c>
      <c r="B1346">
        <v>2929.11</v>
      </c>
    </row>
    <row r="1347" spans="1:2" ht="13">
      <c r="A1347">
        <v>38.799999999999997</v>
      </c>
      <c r="B1347">
        <v>2944.76</v>
      </c>
    </row>
    <row r="1348" spans="1:2" ht="13">
      <c r="A1348">
        <v>39.1</v>
      </c>
      <c r="B1348">
        <v>2959.96</v>
      </c>
    </row>
    <row r="1349" spans="1:2" ht="13">
      <c r="A1349">
        <v>39.4</v>
      </c>
      <c r="B1349">
        <v>2974.58</v>
      </c>
    </row>
    <row r="1350" spans="1:2" ht="13">
      <c r="A1350">
        <v>39.700000000000003</v>
      </c>
      <c r="B1350">
        <v>2988.67</v>
      </c>
    </row>
    <row r="1351" spans="1:2" ht="13">
      <c r="A1351">
        <v>40</v>
      </c>
      <c r="B1351">
        <v>3002.17</v>
      </c>
    </row>
    <row r="1352" spans="1:2" ht="13">
      <c r="A1352">
        <v>40.299999999999997</v>
      </c>
      <c r="B1352">
        <v>3015.28</v>
      </c>
    </row>
    <row r="1353" spans="1:2" ht="13">
      <c r="A1353">
        <v>40.6</v>
      </c>
      <c r="B1353">
        <v>3027.51</v>
      </c>
    </row>
    <row r="1354" spans="1:2" ht="13">
      <c r="A1354">
        <v>40.9</v>
      </c>
      <c r="B1354">
        <v>3038.75</v>
      </c>
    </row>
    <row r="1355" spans="1:2" ht="13">
      <c r="A1355">
        <v>41.2</v>
      </c>
      <c r="B1355">
        <v>3049.45</v>
      </c>
    </row>
    <row r="1356" spans="1:2" ht="13">
      <c r="A1356">
        <v>41.5</v>
      </c>
      <c r="B1356">
        <v>3059.71</v>
      </c>
    </row>
    <row r="1357" spans="1:2" ht="13">
      <c r="A1357">
        <v>41.8</v>
      </c>
      <c r="B1357">
        <v>3069.35</v>
      </c>
    </row>
    <row r="1358" spans="1:2" ht="13">
      <c r="A1358">
        <v>42.1</v>
      </c>
      <c r="B1358">
        <v>3079</v>
      </c>
    </row>
    <row r="1359" spans="1:2" ht="13">
      <c r="A1359">
        <v>42.4</v>
      </c>
      <c r="B1359">
        <v>3088.94</v>
      </c>
    </row>
    <row r="1360" spans="1:2" ht="13">
      <c r="A1360">
        <v>42.7</v>
      </c>
      <c r="B1360">
        <v>3098.56</v>
      </c>
    </row>
    <row r="1361" spans="1:2" ht="13">
      <c r="A1361">
        <v>43</v>
      </c>
      <c r="B1361">
        <v>3107.94</v>
      </c>
    </row>
    <row r="1362" spans="1:2" ht="13">
      <c r="A1362">
        <v>43.3</v>
      </c>
      <c r="B1362">
        <v>3117.68</v>
      </c>
    </row>
    <row r="1363" spans="1:2" ht="13">
      <c r="A1363">
        <v>43.6</v>
      </c>
      <c r="B1363">
        <v>3127.42</v>
      </c>
    </row>
    <row r="1364" spans="1:2" ht="13">
      <c r="A1364">
        <v>43.9</v>
      </c>
      <c r="B1364">
        <v>3137.52</v>
      </c>
    </row>
    <row r="1365" spans="1:2" ht="13">
      <c r="A1365">
        <v>44.2</v>
      </c>
      <c r="B1365">
        <v>3148.57</v>
      </c>
    </row>
    <row r="1366" spans="1:2" ht="13">
      <c r="A1366">
        <v>44.5</v>
      </c>
      <c r="B1366">
        <v>3160.95</v>
      </c>
    </row>
    <row r="1367" spans="1:2" ht="13">
      <c r="A1367">
        <v>44.8</v>
      </c>
      <c r="B1367">
        <v>3174.47</v>
      </c>
    </row>
    <row r="1368" spans="1:2" ht="13">
      <c r="A1368">
        <v>45.1</v>
      </c>
      <c r="B1368">
        <v>3189.75</v>
      </c>
    </row>
    <row r="1369" spans="1:2" ht="13">
      <c r="A1369">
        <v>45.4</v>
      </c>
      <c r="B1369">
        <v>3206.86</v>
      </c>
    </row>
    <row r="1370" spans="1:2" ht="13">
      <c r="A1370">
        <v>45.7</v>
      </c>
      <c r="B1370">
        <v>3226.19</v>
      </c>
    </row>
    <row r="1371" spans="1:2" ht="13">
      <c r="A1371">
        <v>46</v>
      </c>
      <c r="B1371">
        <v>3247.96</v>
      </c>
    </row>
    <row r="1372" spans="1:2" ht="13">
      <c r="A1372">
        <v>46.3</v>
      </c>
      <c r="B1372">
        <v>3272.66</v>
      </c>
    </row>
    <row r="1373" spans="1:2" ht="13">
      <c r="A1373">
        <v>46.6</v>
      </c>
      <c r="B1373">
        <v>3300.35</v>
      </c>
    </row>
    <row r="1374" spans="1:2" ht="13">
      <c r="A1374">
        <v>46.9</v>
      </c>
      <c r="B1374">
        <v>3330.91</v>
      </c>
    </row>
    <row r="1375" spans="1:2" ht="13">
      <c r="A1375">
        <v>47.2</v>
      </c>
      <c r="B1375">
        <v>3364.11</v>
      </c>
    </row>
    <row r="1376" spans="1:2" ht="13">
      <c r="A1376">
        <v>47.5</v>
      </c>
      <c r="B1376">
        <v>3399.38</v>
      </c>
    </row>
    <row r="1377" spans="1:2" ht="13">
      <c r="A1377">
        <v>47.8</v>
      </c>
      <c r="B1377">
        <v>3436.73</v>
      </c>
    </row>
    <row r="1378" spans="1:2" ht="13">
      <c r="A1378">
        <v>48.1</v>
      </c>
      <c r="B1378">
        <v>3475.5</v>
      </c>
    </row>
    <row r="1379" spans="1:2" ht="13">
      <c r="A1379">
        <v>48.4</v>
      </c>
      <c r="B1379">
        <v>3515.31</v>
      </c>
    </row>
    <row r="1380" spans="1:2" ht="13">
      <c r="A1380">
        <v>48.7</v>
      </c>
      <c r="B1380">
        <v>3555.42</v>
      </c>
    </row>
    <row r="1381" spans="1:2" ht="13">
      <c r="A1381">
        <v>49</v>
      </c>
      <c r="B1381">
        <v>3595.38</v>
      </c>
    </row>
    <row r="1382" spans="1:2" ht="13">
      <c r="A1382">
        <v>49.3</v>
      </c>
      <c r="B1382">
        <v>3633.1</v>
      </c>
    </row>
    <row r="1383" spans="1:2" ht="13">
      <c r="A1383">
        <v>49.6</v>
      </c>
      <c r="B1383">
        <v>3667.68</v>
      </c>
    </row>
    <row r="1384" spans="1:2" ht="13">
      <c r="A1384">
        <v>49.9</v>
      </c>
      <c r="B1384">
        <v>3697.52</v>
      </c>
    </row>
    <row r="1385" spans="1:2" ht="13">
      <c r="A1385">
        <v>50.2</v>
      </c>
      <c r="B1385">
        <v>3721.09</v>
      </c>
    </row>
    <row r="1386" spans="1:2" ht="13">
      <c r="A1386">
        <v>50.5</v>
      </c>
      <c r="B1386">
        <v>3736.73</v>
      </c>
    </row>
    <row r="1387" spans="1:2" ht="13">
      <c r="A1387">
        <v>50.8</v>
      </c>
      <c r="B1387">
        <v>3743.85</v>
      </c>
    </row>
    <row r="1388" spans="1:2" ht="13">
      <c r="A1388">
        <v>51.1</v>
      </c>
      <c r="B1388">
        <v>3740.92</v>
      </c>
    </row>
    <row r="1389" spans="1:2" ht="13">
      <c r="A1389">
        <v>51.4</v>
      </c>
      <c r="B1389">
        <v>3727.36</v>
      </c>
    </row>
    <row r="1390" spans="1:2" ht="13">
      <c r="A1390">
        <v>51.7</v>
      </c>
      <c r="B1390">
        <v>3703.33</v>
      </c>
    </row>
    <row r="1391" spans="1:2" ht="13">
      <c r="A1391">
        <v>52</v>
      </c>
      <c r="B1391">
        <v>3668.85</v>
      </c>
    </row>
    <row r="1392" spans="1:2" ht="13">
      <c r="A1392">
        <v>52.3</v>
      </c>
      <c r="B1392">
        <v>3624.37</v>
      </c>
    </row>
    <row r="1393" spans="1:2" ht="13">
      <c r="A1393">
        <v>52.6</v>
      </c>
      <c r="B1393">
        <v>3570.97</v>
      </c>
    </row>
    <row r="1394" spans="1:2" ht="13">
      <c r="A1394">
        <v>52.9</v>
      </c>
      <c r="B1394">
        <v>3510.25</v>
      </c>
    </row>
    <row r="1395" spans="1:2" ht="13">
      <c r="A1395">
        <v>53.2</v>
      </c>
      <c r="B1395">
        <v>3443</v>
      </c>
    </row>
    <row r="1396" spans="1:2" ht="13">
      <c r="A1396">
        <v>53.5</v>
      </c>
      <c r="B1396">
        <v>3370.95</v>
      </c>
    </row>
    <row r="1397" spans="1:2" ht="13">
      <c r="A1397">
        <v>53.8</v>
      </c>
      <c r="B1397">
        <v>3295.47</v>
      </c>
    </row>
    <row r="1398" spans="1:2" ht="13">
      <c r="A1398">
        <v>54.1</v>
      </c>
      <c r="B1398">
        <v>3218.4</v>
      </c>
    </row>
    <row r="1399" spans="1:2" ht="13">
      <c r="A1399">
        <v>54.4</v>
      </c>
      <c r="B1399">
        <v>3140.7</v>
      </c>
    </row>
    <row r="1400" spans="1:2" ht="13">
      <c r="A1400">
        <v>54.7</v>
      </c>
      <c r="B1400">
        <v>3063.99</v>
      </c>
    </row>
    <row r="1401" spans="1:2" ht="13">
      <c r="A1401">
        <v>55</v>
      </c>
      <c r="B1401">
        <v>2989.36</v>
      </c>
    </row>
    <row r="1402" spans="1:2" ht="13">
      <c r="A1402">
        <v>55.3</v>
      </c>
      <c r="B1402">
        <v>2917.68</v>
      </c>
    </row>
    <row r="1403" spans="1:2" ht="13">
      <c r="A1403">
        <v>55.6</v>
      </c>
      <c r="B1403">
        <v>2849.43</v>
      </c>
    </row>
    <row r="1404" spans="1:2" ht="13">
      <c r="A1404">
        <v>55.9</v>
      </c>
      <c r="B1404">
        <v>2784.74</v>
      </c>
    </row>
    <row r="1405" spans="1:2" ht="13">
      <c r="A1405">
        <v>56.2</v>
      </c>
      <c r="B1405">
        <v>2723.91</v>
      </c>
    </row>
    <row r="1406" spans="1:2" ht="13">
      <c r="A1406">
        <v>56.5</v>
      </c>
      <c r="B1406">
        <v>2666.5</v>
      </c>
    </row>
    <row r="1407" spans="1:2" ht="13">
      <c r="A1407">
        <v>56.8</v>
      </c>
      <c r="B1407">
        <v>2612.86</v>
      </c>
    </row>
    <row r="1408" spans="1:2" ht="13">
      <c r="A1408">
        <v>57.1</v>
      </c>
      <c r="B1408">
        <v>2562.36</v>
      </c>
    </row>
    <row r="1409" spans="1:2" ht="13">
      <c r="A1409">
        <v>57.4</v>
      </c>
      <c r="B1409">
        <v>2515.15</v>
      </c>
    </row>
    <row r="1410" spans="1:2" ht="13">
      <c r="A1410">
        <v>57.7</v>
      </c>
      <c r="B1410">
        <v>2470.58</v>
      </c>
    </row>
    <row r="1411" spans="1:2" ht="13">
      <c r="A1411">
        <v>58</v>
      </c>
      <c r="B1411">
        <v>2428.94</v>
      </c>
    </row>
    <row r="1412" spans="1:2" ht="13">
      <c r="A1412">
        <v>58.3</v>
      </c>
      <c r="B1412">
        <v>2389.23</v>
      </c>
    </row>
    <row r="1413" spans="1:2" ht="13">
      <c r="A1413">
        <v>58.6</v>
      </c>
      <c r="B1413">
        <v>2351.77</v>
      </c>
    </row>
    <row r="1414" spans="1:2" ht="13">
      <c r="A1414">
        <v>58.9</v>
      </c>
      <c r="B1414">
        <v>2316.3000000000002</v>
      </c>
    </row>
    <row r="1415" spans="1:2" ht="13">
      <c r="A1415">
        <v>59.2</v>
      </c>
      <c r="B1415">
        <v>2282.5700000000002</v>
      </c>
    </row>
    <row r="1416" spans="1:2" ht="13">
      <c r="A1416">
        <v>59.5</v>
      </c>
      <c r="B1416">
        <v>2250.16</v>
      </c>
    </row>
    <row r="1417" spans="1:2" ht="13">
      <c r="A1417">
        <v>59.8</v>
      </c>
      <c r="B1417">
        <v>2219.42</v>
      </c>
    </row>
    <row r="1418" spans="1:2" ht="13">
      <c r="A1418">
        <v>60.1</v>
      </c>
      <c r="B1418">
        <v>2189.9499999999998</v>
      </c>
    </row>
    <row r="1419" spans="1:2" ht="13">
      <c r="A1419">
        <v>60.4</v>
      </c>
      <c r="B1419">
        <v>2161.44</v>
      </c>
    </row>
    <row r="1420" spans="1:2" ht="13">
      <c r="A1420">
        <v>60.7</v>
      </c>
      <c r="B1420">
        <v>2134.04</v>
      </c>
    </row>
    <row r="1421" spans="1:2" ht="13">
      <c r="A1421">
        <v>61</v>
      </c>
      <c r="B1421">
        <v>2107.64</v>
      </c>
    </row>
    <row r="1422" spans="1:2" ht="13">
      <c r="A1422">
        <v>61.3</v>
      </c>
      <c r="B1422">
        <v>2081.9499999999998</v>
      </c>
    </row>
    <row r="1423" spans="1:2" ht="13">
      <c r="A1423">
        <v>61.6</v>
      </c>
      <c r="B1423">
        <v>2056.94</v>
      </c>
    </row>
    <row r="1424" spans="1:2" ht="13">
      <c r="A1424">
        <v>61.9</v>
      </c>
      <c r="B1424">
        <v>2032.66</v>
      </c>
    </row>
    <row r="1425" spans="1:2" ht="13">
      <c r="A1425">
        <v>62.2</v>
      </c>
      <c r="B1425">
        <v>2009.2</v>
      </c>
    </row>
    <row r="1426" spans="1:2" ht="13">
      <c r="A1426">
        <v>62.5</v>
      </c>
      <c r="B1426">
        <v>1986.29</v>
      </c>
    </row>
    <row r="1427" spans="1:2" ht="13">
      <c r="A1427">
        <v>62.8</v>
      </c>
      <c r="B1427">
        <v>1964.08</v>
      </c>
    </row>
    <row r="1428" spans="1:2" ht="13">
      <c r="A1428">
        <v>63.1</v>
      </c>
      <c r="B1428">
        <v>1942.47</v>
      </c>
    </row>
    <row r="1429" spans="1:2" ht="13">
      <c r="A1429">
        <v>63.4</v>
      </c>
      <c r="B1429">
        <v>1921.34</v>
      </c>
    </row>
    <row r="1430" spans="1:2" ht="13">
      <c r="A1430">
        <v>63.7</v>
      </c>
      <c r="B1430">
        <v>1900.39</v>
      </c>
    </row>
    <row r="1431" spans="1:2" ht="13">
      <c r="A1431">
        <v>64</v>
      </c>
      <c r="B1431">
        <v>1879.88</v>
      </c>
    </row>
    <row r="1432" spans="1:2" ht="13">
      <c r="A1432">
        <v>64.3</v>
      </c>
      <c r="B1432">
        <v>1859.43</v>
      </c>
    </row>
    <row r="1433" spans="1:2" ht="13">
      <c r="A1433">
        <v>64.599999999999994</v>
      </c>
      <c r="B1433">
        <v>1839.18</v>
      </c>
    </row>
    <row r="1434" spans="1:2" ht="13">
      <c r="A1434">
        <v>64.900000000000006</v>
      </c>
      <c r="B1434">
        <v>1818.99</v>
      </c>
    </row>
    <row r="1435" spans="1:2" ht="13">
      <c r="A1435">
        <v>65.2</v>
      </c>
      <c r="B1435">
        <v>1799.19</v>
      </c>
    </row>
    <row r="1436" spans="1:2" ht="13">
      <c r="A1436">
        <v>65.5</v>
      </c>
      <c r="B1436">
        <v>1779.52</v>
      </c>
    </row>
    <row r="1437" spans="1:2" ht="13">
      <c r="A1437">
        <v>65.8</v>
      </c>
      <c r="B1437">
        <v>1760.35</v>
      </c>
    </row>
    <row r="1438" spans="1:2" ht="13">
      <c r="A1438">
        <v>66.099999999999994</v>
      </c>
      <c r="B1438">
        <v>1741.38</v>
      </c>
    </row>
    <row r="1439" spans="1:2" ht="13">
      <c r="A1439">
        <v>66.400000000000006</v>
      </c>
      <c r="B1439">
        <v>1722.93</v>
      </c>
    </row>
    <row r="1440" spans="1:2" ht="13">
      <c r="A1440">
        <v>66.7</v>
      </c>
      <c r="B1440">
        <v>1704.67</v>
      </c>
    </row>
    <row r="1441" spans="1:2" ht="13">
      <c r="A1441">
        <v>67</v>
      </c>
      <c r="B1441">
        <v>1686.8</v>
      </c>
    </row>
    <row r="1442" spans="1:2" ht="13">
      <c r="A1442">
        <v>67.3</v>
      </c>
      <c r="B1442">
        <v>1669.06</v>
      </c>
    </row>
    <row r="1443" spans="1:2" ht="13">
      <c r="A1443">
        <v>67.599999999999994</v>
      </c>
      <c r="B1443">
        <v>1651.75</v>
      </c>
    </row>
    <row r="1444" spans="1:2" ht="13">
      <c r="A1444">
        <v>67.900000000000006</v>
      </c>
      <c r="B1444">
        <v>1634.61</v>
      </c>
    </row>
    <row r="1445" spans="1:2" ht="13">
      <c r="A1445">
        <v>68.2</v>
      </c>
      <c r="B1445">
        <v>1617.72</v>
      </c>
    </row>
    <row r="1446" spans="1:2" ht="13">
      <c r="A1446">
        <v>68.5</v>
      </c>
      <c r="B1446">
        <v>1600.95</v>
      </c>
    </row>
    <row r="1447" spans="1:2" ht="13">
      <c r="A1447">
        <v>68.8</v>
      </c>
      <c r="B1447">
        <v>1584.31</v>
      </c>
    </row>
    <row r="1448" spans="1:2" ht="13">
      <c r="A1448">
        <v>69.099999999999994</v>
      </c>
      <c r="B1448">
        <v>1567.82</v>
      </c>
    </row>
    <row r="1449" spans="1:2" ht="13">
      <c r="A1449">
        <v>69.400000000000006</v>
      </c>
      <c r="B1449">
        <v>1551.45</v>
      </c>
    </row>
    <row r="1450" spans="1:2" ht="13">
      <c r="A1450">
        <v>69.7</v>
      </c>
      <c r="B1450">
        <v>1535.19</v>
      </c>
    </row>
    <row r="1451" spans="1:2" ht="13">
      <c r="A1451">
        <v>70</v>
      </c>
      <c r="B1451">
        <v>1519.31</v>
      </c>
    </row>
    <row r="1452" spans="1:2" ht="13">
      <c r="A1452">
        <v>70.3</v>
      </c>
      <c r="B1452">
        <v>1503.73</v>
      </c>
    </row>
    <row r="1453" spans="1:2" ht="13">
      <c r="A1453">
        <v>70.599999999999994</v>
      </c>
      <c r="B1453">
        <v>1488.29</v>
      </c>
    </row>
    <row r="1454" spans="1:2" ht="13">
      <c r="A1454">
        <v>70.900000000000006</v>
      </c>
      <c r="B1454">
        <v>1472.99</v>
      </c>
    </row>
    <row r="1455" spans="1:2" ht="13">
      <c r="A1455">
        <v>71.2</v>
      </c>
      <c r="B1455">
        <v>1458.06</v>
      </c>
    </row>
    <row r="1456" spans="1:2" ht="13">
      <c r="A1456">
        <v>71.5</v>
      </c>
      <c r="B1456">
        <v>1442.86</v>
      </c>
    </row>
    <row r="1457" spans="1:2" ht="13">
      <c r="A1457">
        <v>71.8</v>
      </c>
      <c r="B1457">
        <v>1427.94</v>
      </c>
    </row>
    <row r="1458" spans="1:2" ht="13">
      <c r="A1458">
        <v>72.099999999999994</v>
      </c>
      <c r="B1458">
        <v>1412.84</v>
      </c>
    </row>
    <row r="1459" spans="1:2" ht="13">
      <c r="A1459">
        <v>72.400000000000006</v>
      </c>
      <c r="B1459">
        <v>1398.01</v>
      </c>
    </row>
    <row r="1460" spans="1:2" ht="13">
      <c r="A1460">
        <v>72.7</v>
      </c>
      <c r="B1460">
        <v>1383.11</v>
      </c>
    </row>
    <row r="1461" spans="1:2" ht="13">
      <c r="A1461">
        <v>73</v>
      </c>
      <c r="B1461">
        <v>1368.76</v>
      </c>
    </row>
    <row r="1462" spans="1:2" ht="13">
      <c r="A1462">
        <v>73.3</v>
      </c>
      <c r="B1462">
        <v>1354.26</v>
      </c>
    </row>
    <row r="1463" spans="1:2" ht="13">
      <c r="A1463">
        <v>73.599999999999994</v>
      </c>
      <c r="B1463">
        <v>1340.28</v>
      </c>
    </row>
    <row r="1464" spans="1:2" ht="13">
      <c r="A1464">
        <v>73.900000000000006</v>
      </c>
      <c r="B1464">
        <v>1326.32</v>
      </c>
    </row>
    <row r="1465" spans="1:2" ht="13">
      <c r="A1465">
        <v>74.2</v>
      </c>
      <c r="B1465">
        <v>1312.38</v>
      </c>
    </row>
    <row r="1466" spans="1:2" ht="13">
      <c r="A1466">
        <v>74.5</v>
      </c>
      <c r="B1466">
        <v>1298.29</v>
      </c>
    </row>
    <row r="1467" spans="1:2" ht="13">
      <c r="A1467">
        <v>74.8</v>
      </c>
      <c r="B1467">
        <v>1284.3900000000001</v>
      </c>
    </row>
    <row r="1468" spans="1:2" ht="13">
      <c r="A1468">
        <v>75.099999999999994</v>
      </c>
      <c r="B1468">
        <v>1270.6099999999999</v>
      </c>
    </row>
    <row r="1469" spans="1:2" ht="13">
      <c r="A1469">
        <v>75.400000000000006</v>
      </c>
      <c r="B1469">
        <v>1256.97</v>
      </c>
    </row>
    <row r="1470" spans="1:2" ht="13">
      <c r="A1470">
        <v>75.7</v>
      </c>
      <c r="B1470">
        <v>1243.71</v>
      </c>
    </row>
    <row r="1471" spans="1:2" ht="13">
      <c r="A1471">
        <v>76</v>
      </c>
      <c r="B1471">
        <v>1230.69</v>
      </c>
    </row>
    <row r="1472" spans="1:2" ht="13">
      <c r="A1472">
        <v>76.3</v>
      </c>
      <c r="B1472">
        <v>1217.75</v>
      </c>
    </row>
    <row r="1473" spans="1:2" ht="13">
      <c r="A1473">
        <v>76.599999999999994</v>
      </c>
      <c r="B1473">
        <v>1204.8599999999999</v>
      </c>
    </row>
    <row r="1474" spans="1:2" ht="13">
      <c r="A1474">
        <v>76.900000000000006</v>
      </c>
      <c r="B1474">
        <v>1192.1300000000001</v>
      </c>
    </row>
    <row r="1475" spans="1:2" ht="13">
      <c r="A1475">
        <v>77.2</v>
      </c>
      <c r="B1475">
        <v>1179.43</v>
      </c>
    </row>
    <row r="1476" spans="1:2" ht="13">
      <c r="A1476">
        <v>77.5</v>
      </c>
      <c r="B1476">
        <v>1166.8</v>
      </c>
    </row>
    <row r="1477" spans="1:2" ht="13">
      <c r="A1477">
        <v>77.8</v>
      </c>
      <c r="B1477">
        <v>1154.42</v>
      </c>
    </row>
    <row r="1478" spans="1:2" ht="13">
      <c r="A1478">
        <v>78.099999999999994</v>
      </c>
      <c r="B1478">
        <v>1142.1500000000001</v>
      </c>
    </row>
    <row r="1479" spans="1:2" ht="13">
      <c r="A1479">
        <v>78.400000000000006</v>
      </c>
      <c r="B1479">
        <v>1129.8399999999999</v>
      </c>
    </row>
    <row r="1480" spans="1:2" ht="13">
      <c r="A1480">
        <v>78.7</v>
      </c>
      <c r="B1480">
        <v>1117.69</v>
      </c>
    </row>
    <row r="1481" spans="1:2" ht="13">
      <c r="A1481">
        <v>79</v>
      </c>
      <c r="B1481">
        <v>1105.74</v>
      </c>
    </row>
    <row r="1482" spans="1:2" ht="13">
      <c r="A1482">
        <v>79.3</v>
      </c>
      <c r="B1482">
        <v>1093.8800000000001</v>
      </c>
    </row>
    <row r="1483" spans="1:2" ht="13">
      <c r="A1483">
        <v>79.599999999999994</v>
      </c>
      <c r="B1483">
        <v>1082.1500000000001</v>
      </c>
    </row>
    <row r="1484" spans="1:2" ht="13">
      <c r="A1484">
        <v>79.900000000000006</v>
      </c>
      <c r="B1484">
        <v>1070.82</v>
      </c>
    </row>
    <row r="1485" spans="1:2" ht="13">
      <c r="A1485">
        <v>80.2</v>
      </c>
      <c r="B1485">
        <v>1059.49</v>
      </c>
    </row>
    <row r="1486" spans="1:2" ht="13">
      <c r="A1486">
        <v>80.5</v>
      </c>
      <c r="B1486">
        <v>1048.33</v>
      </c>
    </row>
    <row r="1487" spans="1:2" ht="13">
      <c r="A1487">
        <v>80.8</v>
      </c>
      <c r="B1487">
        <v>1037.18</v>
      </c>
    </row>
    <row r="1488" spans="1:2" ht="13">
      <c r="A1488">
        <v>81.099999999999994</v>
      </c>
      <c r="B1488">
        <v>1026.24</v>
      </c>
    </row>
    <row r="1489" spans="1:2" ht="13">
      <c r="A1489">
        <v>81.400000000000006</v>
      </c>
      <c r="B1489">
        <v>1015.14</v>
      </c>
    </row>
    <row r="1490" spans="1:2" ht="13">
      <c r="A1490">
        <v>81.7</v>
      </c>
      <c r="B1490">
        <v>1004.32</v>
      </c>
    </row>
    <row r="1491" spans="1:2" ht="13">
      <c r="A1491">
        <v>82</v>
      </c>
      <c r="B1491">
        <v>993.58</v>
      </c>
    </row>
    <row r="1492" spans="1:2" ht="13">
      <c r="A1492">
        <v>82.3</v>
      </c>
      <c r="B1492">
        <v>982.98</v>
      </c>
    </row>
    <row r="1493" spans="1:2" ht="13">
      <c r="A1493">
        <v>82.6</v>
      </c>
      <c r="B1493">
        <v>972.25</v>
      </c>
    </row>
    <row r="1494" spans="1:2" ht="13">
      <c r="A1494">
        <v>82.9</v>
      </c>
      <c r="B1494">
        <v>961.62</v>
      </c>
    </row>
    <row r="1495" spans="1:2" ht="13">
      <c r="A1495">
        <v>83.2</v>
      </c>
      <c r="B1495">
        <v>950.71</v>
      </c>
    </row>
    <row r="1496" spans="1:2" ht="13">
      <c r="A1496">
        <v>83.5</v>
      </c>
      <c r="B1496">
        <v>939.71</v>
      </c>
    </row>
    <row r="1497" spans="1:2" ht="13">
      <c r="A1497">
        <v>83.8</v>
      </c>
      <c r="B1497">
        <v>928.81</v>
      </c>
    </row>
    <row r="1498" spans="1:2" ht="13">
      <c r="A1498">
        <v>84.1</v>
      </c>
      <c r="B1498">
        <v>917.99</v>
      </c>
    </row>
    <row r="1499" spans="1:2" ht="13">
      <c r="A1499">
        <v>84.4</v>
      </c>
      <c r="B1499">
        <v>907.33</v>
      </c>
    </row>
    <row r="1500" spans="1:2" ht="13">
      <c r="A1500">
        <v>84.7</v>
      </c>
      <c r="B1500">
        <v>897.07</v>
      </c>
    </row>
    <row r="1501" spans="1:2" ht="13">
      <c r="A1501">
        <v>85</v>
      </c>
      <c r="B1501">
        <v>887.01</v>
      </c>
    </row>
    <row r="1502" spans="1:2" ht="13">
      <c r="A1502">
        <v>85.3</v>
      </c>
      <c r="B1502">
        <v>876.84</v>
      </c>
    </row>
    <row r="1503" spans="1:2" ht="13">
      <c r="A1503">
        <v>85.6</v>
      </c>
      <c r="B1503">
        <v>867.1</v>
      </c>
    </row>
    <row r="1504" spans="1:2" ht="13">
      <c r="A1504">
        <v>85.9</v>
      </c>
      <c r="B1504">
        <v>857.47</v>
      </c>
    </row>
    <row r="1505" spans="1:2" ht="13">
      <c r="A1505">
        <v>86.2</v>
      </c>
      <c r="B1505">
        <v>847.76</v>
      </c>
    </row>
    <row r="1506" spans="1:2" ht="13">
      <c r="A1506">
        <v>86.5</v>
      </c>
      <c r="B1506">
        <v>838.11</v>
      </c>
    </row>
    <row r="1507" spans="1:2" ht="13">
      <c r="A1507">
        <v>86.8</v>
      </c>
      <c r="B1507">
        <v>828.7</v>
      </c>
    </row>
    <row r="1508" spans="1:2" ht="13">
      <c r="A1508">
        <v>87.1</v>
      </c>
      <c r="B1508">
        <v>818.92</v>
      </c>
    </row>
    <row r="1509" spans="1:2" ht="13">
      <c r="A1509">
        <v>87.4</v>
      </c>
      <c r="B1509">
        <v>808.99</v>
      </c>
    </row>
    <row r="1510" spans="1:2" ht="13">
      <c r="A1510">
        <v>87.7</v>
      </c>
      <c r="B1510">
        <v>799.06</v>
      </c>
    </row>
    <row r="1511" spans="1:2" ht="13">
      <c r="A1511">
        <v>88</v>
      </c>
      <c r="B1511">
        <v>788.95</v>
      </c>
    </row>
    <row r="1512" spans="1:2" ht="13">
      <c r="A1512">
        <v>88.3</v>
      </c>
      <c r="B1512">
        <v>778.85</v>
      </c>
    </row>
    <row r="1513" spans="1:2" ht="13">
      <c r="A1513">
        <v>88.6</v>
      </c>
      <c r="B1513">
        <v>768.89</v>
      </c>
    </row>
    <row r="1514" spans="1:2" ht="13">
      <c r="A1514">
        <v>88.9</v>
      </c>
      <c r="B1514">
        <v>759.01</v>
      </c>
    </row>
    <row r="1515" spans="1:2" ht="13">
      <c r="A1515">
        <v>89.2</v>
      </c>
      <c r="B1515">
        <v>749.29</v>
      </c>
    </row>
    <row r="1516" spans="1:2" ht="13">
      <c r="A1516">
        <v>89.5</v>
      </c>
      <c r="B1516">
        <v>739.8</v>
      </c>
    </row>
    <row r="1517" spans="1:2" ht="13">
      <c r="A1517">
        <v>89.8</v>
      </c>
      <c r="B1517">
        <v>730.31</v>
      </c>
    </row>
    <row r="1518" spans="1:2" ht="13">
      <c r="A1518">
        <v>90.1</v>
      </c>
      <c r="B1518">
        <v>720.78</v>
      </c>
    </row>
    <row r="1519" spans="1:2" ht="13">
      <c r="A1519">
        <v>90.4</v>
      </c>
      <c r="B1519">
        <v>711.43</v>
      </c>
    </row>
    <row r="1520" spans="1:2" ht="13">
      <c r="A1520">
        <v>90.7</v>
      </c>
      <c r="B1520">
        <v>701.92</v>
      </c>
    </row>
    <row r="1521" spans="1:2" ht="13">
      <c r="A1521">
        <v>91</v>
      </c>
      <c r="B1521">
        <v>692.36</v>
      </c>
    </row>
    <row r="1522" spans="1:2" ht="13">
      <c r="A1522">
        <v>91.3</v>
      </c>
      <c r="B1522">
        <v>682.75</v>
      </c>
    </row>
    <row r="1523" spans="1:2" ht="13">
      <c r="A1523">
        <v>91.6</v>
      </c>
      <c r="B1523">
        <v>673.46</v>
      </c>
    </row>
    <row r="1524" spans="1:2" ht="13">
      <c r="A1524">
        <v>91.9</v>
      </c>
      <c r="B1524">
        <v>664.13</v>
      </c>
    </row>
    <row r="1525" spans="1:2" ht="13">
      <c r="A1525">
        <v>92.2</v>
      </c>
      <c r="B1525">
        <v>655.09</v>
      </c>
    </row>
    <row r="1526" spans="1:2" ht="13">
      <c r="A1526">
        <v>92.5</v>
      </c>
      <c r="B1526">
        <v>646.29999999999995</v>
      </c>
    </row>
    <row r="1527" spans="1:2" ht="13">
      <c r="A1527">
        <v>92.8</v>
      </c>
      <c r="B1527">
        <v>637.63</v>
      </c>
    </row>
    <row r="1528" spans="1:2" ht="13">
      <c r="A1528">
        <v>93.1</v>
      </c>
      <c r="B1528">
        <v>628.79999999999995</v>
      </c>
    </row>
    <row r="1529" spans="1:2" ht="13">
      <c r="A1529">
        <v>93.4</v>
      </c>
      <c r="B1529">
        <v>620</v>
      </c>
    </row>
    <row r="1530" spans="1:2" ht="13">
      <c r="A1530">
        <v>93.7</v>
      </c>
      <c r="B1530">
        <v>610.92999999999995</v>
      </c>
    </row>
    <row r="1531" spans="1:2" ht="13">
      <c r="A1531">
        <v>94</v>
      </c>
      <c r="B1531">
        <v>601.63</v>
      </c>
    </row>
    <row r="1532" spans="1:2" ht="13">
      <c r="A1532">
        <v>94.3</v>
      </c>
      <c r="B1532">
        <v>592.30999999999995</v>
      </c>
    </row>
    <row r="1533" spans="1:2" ht="13">
      <c r="A1533">
        <v>94.6</v>
      </c>
      <c r="B1533">
        <v>582.70000000000005</v>
      </c>
    </row>
    <row r="1534" spans="1:2" ht="13">
      <c r="A1534" t="s">
        <v>286</v>
      </c>
    </row>
    <row r="1535" spans="1:2" ht="13">
      <c r="A1535" t="s">
        <v>283</v>
      </c>
      <c r="B1535" t="s">
        <v>288</v>
      </c>
    </row>
    <row r="1536" spans="1:2" ht="13">
      <c r="A1536" t="s">
        <v>285</v>
      </c>
      <c r="B1536" t="s">
        <v>200</v>
      </c>
    </row>
    <row r="1537" spans="1:2" ht="13">
      <c r="A1537">
        <v>25</v>
      </c>
      <c r="B1537">
        <v>1922.66</v>
      </c>
    </row>
    <row r="1538" spans="1:2" ht="13">
      <c r="A1538">
        <v>25.3</v>
      </c>
      <c r="B1538">
        <v>1919.79</v>
      </c>
    </row>
    <row r="1539" spans="1:2" ht="13">
      <c r="A1539">
        <v>25.6</v>
      </c>
      <c r="B1539">
        <v>1916.91</v>
      </c>
    </row>
    <row r="1540" spans="1:2" ht="13">
      <c r="A1540">
        <v>25.9</v>
      </c>
      <c r="B1540">
        <v>1914.04</v>
      </c>
    </row>
    <row r="1541" spans="1:2" ht="13">
      <c r="A1541">
        <v>26.2</v>
      </c>
      <c r="B1541">
        <v>1911.17</v>
      </c>
    </row>
    <row r="1542" spans="1:2" ht="13">
      <c r="A1542">
        <v>26.5</v>
      </c>
      <c r="B1542">
        <v>1908.3</v>
      </c>
    </row>
    <row r="1543" spans="1:2" ht="13">
      <c r="A1543">
        <v>26.8</v>
      </c>
      <c r="B1543">
        <v>1905.43</v>
      </c>
    </row>
    <row r="1544" spans="1:2" ht="13">
      <c r="A1544">
        <v>27.1</v>
      </c>
      <c r="B1544">
        <v>1902.48</v>
      </c>
    </row>
    <row r="1545" spans="1:2" ht="13">
      <c r="A1545">
        <v>27.4</v>
      </c>
      <c r="B1545">
        <v>1899.2</v>
      </c>
    </row>
    <row r="1546" spans="1:2" ht="13">
      <c r="A1546">
        <v>27.7</v>
      </c>
      <c r="B1546">
        <v>1895.68</v>
      </c>
    </row>
    <row r="1547" spans="1:2" ht="13">
      <c r="A1547">
        <v>28</v>
      </c>
      <c r="B1547">
        <v>1892.31</v>
      </c>
    </row>
    <row r="1548" spans="1:2" ht="13">
      <c r="A1548">
        <v>28.3</v>
      </c>
      <c r="B1548">
        <v>1889.02</v>
      </c>
    </row>
    <row r="1549" spans="1:2" ht="13">
      <c r="A1549">
        <v>28.6</v>
      </c>
      <c r="B1549">
        <v>1886.33</v>
      </c>
    </row>
    <row r="1550" spans="1:2" ht="13">
      <c r="A1550">
        <v>28.9</v>
      </c>
      <c r="B1550">
        <v>1884.83</v>
      </c>
    </row>
    <row r="1551" spans="1:2" ht="13">
      <c r="A1551">
        <v>29.2</v>
      </c>
      <c r="B1551">
        <v>1884.2</v>
      </c>
    </row>
    <row r="1552" spans="1:2" ht="13">
      <c r="A1552">
        <v>29.5</v>
      </c>
      <c r="B1552">
        <v>1884.03</v>
      </c>
    </row>
    <row r="1553" spans="1:2" ht="13">
      <c r="A1553">
        <v>29.8</v>
      </c>
      <c r="B1553">
        <v>1884.41</v>
      </c>
    </row>
    <row r="1554" spans="1:2" ht="13">
      <c r="A1554">
        <v>30.1</v>
      </c>
      <c r="B1554">
        <v>1884.94</v>
      </c>
    </row>
    <row r="1555" spans="1:2" ht="13">
      <c r="A1555">
        <v>30.4</v>
      </c>
      <c r="B1555">
        <v>1884.8</v>
      </c>
    </row>
    <row r="1556" spans="1:2" ht="13">
      <c r="A1556">
        <v>30.7</v>
      </c>
      <c r="B1556">
        <v>1884.47</v>
      </c>
    </row>
    <row r="1557" spans="1:2" ht="13">
      <c r="A1557">
        <v>31</v>
      </c>
      <c r="B1557">
        <v>1884.64</v>
      </c>
    </row>
    <row r="1558" spans="1:2" ht="13">
      <c r="A1558">
        <v>31.3</v>
      </c>
      <c r="B1558">
        <v>1885.08</v>
      </c>
    </row>
    <row r="1559" spans="1:2" ht="13">
      <c r="A1559">
        <v>31.6</v>
      </c>
      <c r="B1559">
        <v>1886.38</v>
      </c>
    </row>
    <row r="1560" spans="1:2" ht="13">
      <c r="A1560">
        <v>31.9</v>
      </c>
      <c r="B1560">
        <v>1888.99</v>
      </c>
    </row>
    <row r="1561" spans="1:2" ht="13">
      <c r="A1561">
        <v>32.200000000000003</v>
      </c>
      <c r="B1561">
        <v>1892.78</v>
      </c>
    </row>
    <row r="1562" spans="1:2" ht="13">
      <c r="A1562">
        <v>32.5</v>
      </c>
      <c r="B1562">
        <v>1897.26</v>
      </c>
    </row>
    <row r="1563" spans="1:2" ht="13">
      <c r="A1563">
        <v>32.799999999999997</v>
      </c>
      <c r="B1563">
        <v>1902.93</v>
      </c>
    </row>
    <row r="1564" spans="1:2" ht="13">
      <c r="A1564">
        <v>33.1</v>
      </c>
      <c r="B1564">
        <v>1909.38</v>
      </c>
    </row>
    <row r="1565" spans="1:2" ht="13">
      <c r="A1565">
        <v>33.4</v>
      </c>
      <c r="B1565">
        <v>1916.46</v>
      </c>
    </row>
    <row r="1566" spans="1:2" ht="13">
      <c r="A1566">
        <v>33.700000000000003</v>
      </c>
      <c r="B1566">
        <v>1924.24</v>
      </c>
    </row>
    <row r="1567" spans="1:2" ht="13">
      <c r="A1567">
        <v>34</v>
      </c>
      <c r="B1567">
        <v>1933.05</v>
      </c>
    </row>
    <row r="1568" spans="1:2" ht="13">
      <c r="A1568">
        <v>34.299999999999997</v>
      </c>
      <c r="B1568">
        <v>1942.6</v>
      </c>
    </row>
    <row r="1569" spans="1:2" ht="13">
      <c r="A1569">
        <v>34.6</v>
      </c>
      <c r="B1569">
        <v>1952.82</v>
      </c>
    </row>
    <row r="1570" spans="1:2" ht="13">
      <c r="A1570">
        <v>34.9</v>
      </c>
      <c r="B1570">
        <v>1963.92</v>
      </c>
    </row>
    <row r="1571" spans="1:2" ht="13">
      <c r="A1571">
        <v>35.200000000000003</v>
      </c>
      <c r="B1571">
        <v>1975.74</v>
      </c>
    </row>
    <row r="1572" spans="1:2" ht="13">
      <c r="A1572">
        <v>35.5</v>
      </c>
      <c r="B1572">
        <v>1987.82</v>
      </c>
    </row>
    <row r="1573" spans="1:2" ht="13">
      <c r="A1573">
        <v>35.799999999999997</v>
      </c>
      <c r="B1573">
        <v>2000</v>
      </c>
    </row>
    <row r="1574" spans="1:2" ht="13">
      <c r="A1574">
        <v>36.1</v>
      </c>
      <c r="B1574">
        <v>2012.31</v>
      </c>
    </row>
    <row r="1575" spans="1:2" ht="13">
      <c r="A1575">
        <v>36.4</v>
      </c>
      <c r="B1575">
        <v>2024.45</v>
      </c>
    </row>
    <row r="1576" spans="1:2" ht="13">
      <c r="A1576">
        <v>36.700000000000003</v>
      </c>
      <c r="B1576">
        <v>2036.42</v>
      </c>
    </row>
    <row r="1577" spans="1:2" ht="13">
      <c r="A1577">
        <v>37</v>
      </c>
      <c r="B1577">
        <v>2048.4899999999998</v>
      </c>
    </row>
    <row r="1578" spans="1:2" ht="13">
      <c r="A1578">
        <v>37.299999999999997</v>
      </c>
      <c r="B1578">
        <v>2060.4699999999998</v>
      </c>
    </row>
    <row r="1579" spans="1:2" ht="13">
      <c r="A1579">
        <v>37.6</v>
      </c>
      <c r="B1579">
        <v>2072.42</v>
      </c>
    </row>
    <row r="1580" spans="1:2" ht="13">
      <c r="A1580">
        <v>37.9</v>
      </c>
      <c r="B1580">
        <v>2084.12</v>
      </c>
    </row>
    <row r="1581" spans="1:2" ht="13">
      <c r="A1581">
        <v>38.200000000000003</v>
      </c>
      <c r="B1581">
        <v>2095.6799999999998</v>
      </c>
    </row>
    <row r="1582" spans="1:2" ht="13">
      <c r="A1582">
        <v>38.5</v>
      </c>
      <c r="B1582">
        <v>2106.7199999999998</v>
      </c>
    </row>
    <row r="1583" spans="1:2" ht="13">
      <c r="A1583">
        <v>38.799999999999997</v>
      </c>
      <c r="B1583">
        <v>2117.4299999999998</v>
      </c>
    </row>
    <row r="1584" spans="1:2" ht="13">
      <c r="A1584">
        <v>39.1</v>
      </c>
      <c r="B1584">
        <v>2127.58</v>
      </c>
    </row>
    <row r="1585" spans="1:2" ht="13">
      <c r="A1585">
        <v>39.4</v>
      </c>
      <c r="B1585">
        <v>2137.35</v>
      </c>
    </row>
    <row r="1586" spans="1:2" ht="13">
      <c r="A1586">
        <v>39.700000000000003</v>
      </c>
      <c r="B1586">
        <v>2146.42</v>
      </c>
    </row>
    <row r="1587" spans="1:2" ht="13">
      <c r="A1587">
        <v>40</v>
      </c>
      <c r="B1587">
        <v>2155.04</v>
      </c>
    </row>
    <row r="1588" spans="1:2" ht="13">
      <c r="A1588">
        <v>40.299999999999997</v>
      </c>
      <c r="B1588">
        <v>2163.0500000000002</v>
      </c>
    </row>
    <row r="1589" spans="1:2" ht="13">
      <c r="A1589">
        <v>40.6</v>
      </c>
      <c r="B1589">
        <v>2170.69</v>
      </c>
    </row>
    <row r="1590" spans="1:2" ht="13">
      <c r="A1590">
        <v>40.9</v>
      </c>
      <c r="B1590">
        <v>2178.29</v>
      </c>
    </row>
    <row r="1591" spans="1:2" ht="13">
      <c r="A1591">
        <v>41.2</v>
      </c>
      <c r="B1591">
        <v>2185.66</v>
      </c>
    </row>
    <row r="1592" spans="1:2" ht="13">
      <c r="A1592">
        <v>41.5</v>
      </c>
      <c r="B1592">
        <v>2193.1</v>
      </c>
    </row>
    <row r="1593" spans="1:2" ht="13">
      <c r="A1593">
        <v>41.8</v>
      </c>
      <c r="B1593">
        <v>2200.73</v>
      </c>
    </row>
    <row r="1594" spans="1:2" ht="13">
      <c r="A1594">
        <v>42.1</v>
      </c>
      <c r="B1594">
        <v>2208.5100000000002</v>
      </c>
    </row>
    <row r="1595" spans="1:2" ht="13">
      <c r="A1595">
        <v>42.4</v>
      </c>
      <c r="B1595">
        <v>2216.0100000000002</v>
      </c>
    </row>
    <row r="1596" spans="1:2" ht="13">
      <c r="A1596">
        <v>42.7</v>
      </c>
      <c r="B1596">
        <v>2223.92</v>
      </c>
    </row>
    <row r="1597" spans="1:2" ht="13">
      <c r="A1597">
        <v>43</v>
      </c>
      <c r="B1597">
        <v>2231.9899999999998</v>
      </c>
    </row>
    <row r="1598" spans="1:2" ht="13">
      <c r="A1598">
        <v>43.3</v>
      </c>
      <c r="B1598">
        <v>2240.6</v>
      </c>
    </row>
    <row r="1599" spans="1:2" ht="13">
      <c r="A1599">
        <v>43.6</v>
      </c>
      <c r="B1599">
        <v>2249.9499999999998</v>
      </c>
    </row>
    <row r="1600" spans="1:2" ht="13">
      <c r="A1600">
        <v>43.9</v>
      </c>
      <c r="B1600">
        <v>2260.5700000000002</v>
      </c>
    </row>
    <row r="1601" spans="1:2" ht="13">
      <c r="A1601">
        <v>44.2</v>
      </c>
      <c r="B1601">
        <v>2272.46</v>
      </c>
    </row>
    <row r="1602" spans="1:2" ht="13">
      <c r="A1602">
        <v>44.5</v>
      </c>
      <c r="B1602">
        <v>2285.75</v>
      </c>
    </row>
    <row r="1603" spans="1:2" ht="13">
      <c r="A1603">
        <v>44.8</v>
      </c>
      <c r="B1603">
        <v>2300.5</v>
      </c>
    </row>
    <row r="1604" spans="1:2" ht="13">
      <c r="A1604">
        <v>45.1</v>
      </c>
      <c r="B1604">
        <v>2316.73</v>
      </c>
    </row>
    <row r="1605" spans="1:2" ht="13">
      <c r="A1605">
        <v>45.4</v>
      </c>
      <c r="B1605">
        <v>2334.54</v>
      </c>
    </row>
    <row r="1606" spans="1:2" ht="13">
      <c r="A1606">
        <v>45.7</v>
      </c>
      <c r="B1606">
        <v>2354.06</v>
      </c>
    </row>
    <row r="1607" spans="1:2" ht="13">
      <c r="A1607">
        <v>46</v>
      </c>
      <c r="B1607">
        <v>2375.77</v>
      </c>
    </row>
    <row r="1608" spans="1:2" ht="13">
      <c r="A1608">
        <v>46.3</v>
      </c>
      <c r="B1608">
        <v>2399.69</v>
      </c>
    </row>
    <row r="1609" spans="1:2" ht="13">
      <c r="A1609">
        <v>46.6</v>
      </c>
      <c r="B1609">
        <v>2425.88</v>
      </c>
    </row>
    <row r="1610" spans="1:2" ht="13">
      <c r="A1610">
        <v>46.9</v>
      </c>
      <c r="B1610">
        <v>2454.44</v>
      </c>
    </row>
    <row r="1611" spans="1:2" ht="13">
      <c r="A1611">
        <v>47.2</v>
      </c>
      <c r="B1611">
        <v>2485.2399999999998</v>
      </c>
    </row>
    <row r="1612" spans="1:2" ht="13">
      <c r="A1612">
        <v>47.5</v>
      </c>
      <c r="B1612">
        <v>2517.46</v>
      </c>
    </row>
    <row r="1613" spans="1:2" ht="13">
      <c r="A1613">
        <v>47.8</v>
      </c>
      <c r="B1613">
        <v>2550.84</v>
      </c>
    </row>
    <row r="1614" spans="1:2" ht="13">
      <c r="A1614">
        <v>48.1</v>
      </c>
      <c r="B1614">
        <v>2585.1999999999998</v>
      </c>
    </row>
    <row r="1615" spans="1:2" ht="13">
      <c r="A1615">
        <v>48.4</v>
      </c>
      <c r="B1615">
        <v>2619.71</v>
      </c>
    </row>
    <row r="1616" spans="1:2" ht="13">
      <c r="A1616">
        <v>48.7</v>
      </c>
      <c r="B1616">
        <v>2653.52</v>
      </c>
    </row>
    <row r="1617" spans="1:2" ht="13">
      <c r="A1617">
        <v>49</v>
      </c>
      <c r="B1617">
        <v>2686.27</v>
      </c>
    </row>
    <row r="1618" spans="1:2" ht="13">
      <c r="A1618">
        <v>49.3</v>
      </c>
      <c r="B1618">
        <v>2717.06</v>
      </c>
    </row>
    <row r="1619" spans="1:2" ht="13">
      <c r="A1619">
        <v>49.6</v>
      </c>
      <c r="B1619">
        <v>2744.7</v>
      </c>
    </row>
    <row r="1620" spans="1:2" ht="13">
      <c r="A1620">
        <v>49.9</v>
      </c>
      <c r="B1620">
        <v>2768.26</v>
      </c>
    </row>
    <row r="1621" spans="1:2" ht="13">
      <c r="A1621">
        <v>50.2</v>
      </c>
      <c r="B1621">
        <v>2786.85</v>
      </c>
    </row>
    <row r="1622" spans="1:2" ht="13">
      <c r="A1622">
        <v>50.5</v>
      </c>
      <c r="B1622">
        <v>2799.71</v>
      </c>
    </row>
    <row r="1623" spans="1:2" ht="13">
      <c r="A1623">
        <v>50.8</v>
      </c>
      <c r="B1623">
        <v>2805.65</v>
      </c>
    </row>
    <row r="1624" spans="1:2" ht="13">
      <c r="A1624">
        <v>51.1</v>
      </c>
      <c r="B1624">
        <v>2804.08</v>
      </c>
    </row>
    <row r="1625" spans="1:2" ht="13">
      <c r="A1625">
        <v>51.4</v>
      </c>
      <c r="B1625">
        <v>2794.31</v>
      </c>
    </row>
    <row r="1626" spans="1:2" ht="13">
      <c r="A1626">
        <v>51.7</v>
      </c>
      <c r="B1626">
        <v>2776.26</v>
      </c>
    </row>
    <row r="1627" spans="1:2" ht="13">
      <c r="A1627">
        <v>52</v>
      </c>
      <c r="B1627">
        <v>2749.71</v>
      </c>
    </row>
    <row r="1628" spans="1:2" ht="13">
      <c r="A1628">
        <v>52.3</v>
      </c>
      <c r="B1628">
        <v>2715.55</v>
      </c>
    </row>
    <row r="1629" spans="1:2" ht="13">
      <c r="A1629">
        <v>52.6</v>
      </c>
      <c r="B1629">
        <v>2674.24</v>
      </c>
    </row>
    <row r="1630" spans="1:2" ht="13">
      <c r="A1630">
        <v>52.9</v>
      </c>
      <c r="B1630">
        <v>2627.19</v>
      </c>
    </row>
    <row r="1631" spans="1:2" ht="13">
      <c r="A1631">
        <v>53.2</v>
      </c>
      <c r="B1631">
        <v>2575.21</v>
      </c>
    </row>
    <row r="1632" spans="1:2" ht="13">
      <c r="A1632">
        <v>53.5</v>
      </c>
      <c r="B1632">
        <v>2519.2600000000002</v>
      </c>
    </row>
    <row r="1633" spans="1:2" ht="13">
      <c r="A1633">
        <v>53.8</v>
      </c>
      <c r="B1633">
        <v>2460.2199999999998</v>
      </c>
    </row>
    <row r="1634" spans="1:2" ht="13">
      <c r="A1634">
        <v>54.1</v>
      </c>
      <c r="B1634">
        <v>2399.2399999999998</v>
      </c>
    </row>
    <row r="1635" spans="1:2" ht="13">
      <c r="A1635">
        <v>54.4</v>
      </c>
      <c r="B1635">
        <v>2336.94</v>
      </c>
    </row>
    <row r="1636" spans="1:2" ht="13">
      <c r="A1636">
        <v>54.7</v>
      </c>
      <c r="B1636">
        <v>2274.44</v>
      </c>
    </row>
    <row r="1637" spans="1:2" ht="13">
      <c r="A1637">
        <v>55</v>
      </c>
      <c r="B1637">
        <v>2212.86</v>
      </c>
    </row>
    <row r="1638" spans="1:2" ht="13">
      <c r="A1638">
        <v>55.3</v>
      </c>
      <c r="B1638">
        <v>2152.9299999999998</v>
      </c>
    </row>
    <row r="1639" spans="1:2" ht="13">
      <c r="A1639">
        <v>55.6</v>
      </c>
      <c r="B1639">
        <v>2095.27</v>
      </c>
    </row>
    <row r="1640" spans="1:2" ht="13">
      <c r="A1640">
        <v>55.9</v>
      </c>
      <c r="B1640">
        <v>2040.4</v>
      </c>
    </row>
    <row r="1641" spans="1:2" ht="13">
      <c r="A1641">
        <v>56.2</v>
      </c>
      <c r="B1641">
        <v>1988.26</v>
      </c>
    </row>
    <row r="1642" spans="1:2" ht="13">
      <c r="A1642">
        <v>56.5</v>
      </c>
      <c r="B1642">
        <v>1938.67</v>
      </c>
    </row>
    <row r="1643" spans="1:2" ht="13">
      <c r="A1643">
        <v>56.8</v>
      </c>
      <c r="B1643">
        <v>1891.7</v>
      </c>
    </row>
    <row r="1644" spans="1:2" ht="13">
      <c r="A1644">
        <v>57.1</v>
      </c>
      <c r="B1644">
        <v>1847.21</v>
      </c>
    </row>
    <row r="1645" spans="1:2" ht="13">
      <c r="A1645">
        <v>57.4</v>
      </c>
      <c r="B1645">
        <v>1804.88</v>
      </c>
    </row>
    <row r="1646" spans="1:2" ht="13">
      <c r="A1646">
        <v>57.7</v>
      </c>
      <c r="B1646">
        <v>1764.79</v>
      </c>
    </row>
    <row r="1647" spans="1:2" ht="13">
      <c r="A1647">
        <v>58</v>
      </c>
      <c r="B1647">
        <v>1727.13</v>
      </c>
    </row>
    <row r="1648" spans="1:2" ht="13">
      <c r="A1648">
        <v>58.3</v>
      </c>
      <c r="B1648">
        <v>1691.59</v>
      </c>
    </row>
    <row r="1649" spans="1:2" ht="13">
      <c r="A1649">
        <v>58.6</v>
      </c>
      <c r="B1649">
        <v>1657.96</v>
      </c>
    </row>
    <row r="1650" spans="1:2" ht="13">
      <c r="A1650">
        <v>58.9</v>
      </c>
      <c r="B1650">
        <v>1626.42</v>
      </c>
    </row>
    <row r="1651" spans="1:2" ht="13">
      <c r="A1651">
        <v>59.2</v>
      </c>
      <c r="B1651">
        <v>1596.75</v>
      </c>
    </row>
    <row r="1652" spans="1:2" ht="13">
      <c r="A1652">
        <v>59.5</v>
      </c>
      <c r="B1652">
        <v>1568.51</v>
      </c>
    </row>
    <row r="1653" spans="1:2" ht="13">
      <c r="A1653">
        <v>59.8</v>
      </c>
      <c r="B1653">
        <v>1541.71</v>
      </c>
    </row>
    <row r="1654" spans="1:2" ht="13">
      <c r="A1654">
        <v>60.1</v>
      </c>
      <c r="B1654">
        <v>1516.4</v>
      </c>
    </row>
    <row r="1655" spans="1:2" ht="13">
      <c r="A1655">
        <v>60.4</v>
      </c>
      <c r="B1655">
        <v>1492.22</v>
      </c>
    </row>
    <row r="1656" spans="1:2" ht="13">
      <c r="A1656">
        <v>60.7</v>
      </c>
      <c r="B1656">
        <v>1469.18</v>
      </c>
    </row>
    <row r="1657" spans="1:2" ht="13">
      <c r="A1657">
        <v>61</v>
      </c>
      <c r="B1657">
        <v>1447.27</v>
      </c>
    </row>
    <row r="1658" spans="1:2" ht="13">
      <c r="A1658">
        <v>61.3</v>
      </c>
      <c r="B1658">
        <v>1426.33</v>
      </c>
    </row>
    <row r="1659" spans="1:2" ht="13">
      <c r="A1659">
        <v>61.6</v>
      </c>
      <c r="B1659">
        <v>1406.34</v>
      </c>
    </row>
    <row r="1660" spans="1:2" ht="13">
      <c r="A1660">
        <v>61.9</v>
      </c>
      <c r="B1660">
        <v>1387.35</v>
      </c>
    </row>
    <row r="1661" spans="1:2" ht="13">
      <c r="A1661">
        <v>62.2</v>
      </c>
      <c r="B1661">
        <v>1369.22</v>
      </c>
    </row>
    <row r="1662" spans="1:2" ht="13">
      <c r="A1662">
        <v>62.5</v>
      </c>
      <c r="B1662">
        <v>1351.95</v>
      </c>
    </row>
    <row r="1663" spans="1:2" ht="13">
      <c r="A1663">
        <v>62.8</v>
      </c>
      <c r="B1663">
        <v>1335.39</v>
      </c>
    </row>
    <row r="1664" spans="1:2" ht="13">
      <c r="A1664">
        <v>63.1</v>
      </c>
      <c r="B1664">
        <v>1319.32</v>
      </c>
    </row>
    <row r="1665" spans="1:2" ht="13">
      <c r="A1665">
        <v>63.4</v>
      </c>
      <c r="B1665">
        <v>1303.55</v>
      </c>
    </row>
    <row r="1666" spans="1:2" ht="13">
      <c r="A1666">
        <v>63.7</v>
      </c>
      <c r="B1666">
        <v>1288.19</v>
      </c>
    </row>
    <row r="1667" spans="1:2" ht="13">
      <c r="A1667">
        <v>64</v>
      </c>
      <c r="B1667">
        <v>1272.96</v>
      </c>
    </row>
    <row r="1668" spans="1:2" ht="13">
      <c r="A1668">
        <v>64.3</v>
      </c>
      <c r="B1668">
        <v>1258.06</v>
      </c>
    </row>
    <row r="1669" spans="1:2" ht="13">
      <c r="A1669">
        <v>64.599999999999994</v>
      </c>
      <c r="B1669">
        <v>1243.51</v>
      </c>
    </row>
    <row r="1670" spans="1:2" ht="13">
      <c r="A1670">
        <v>64.900000000000006</v>
      </c>
      <c r="B1670">
        <v>1229.33</v>
      </c>
    </row>
    <row r="1671" spans="1:2" ht="13">
      <c r="A1671">
        <v>65.2</v>
      </c>
      <c r="B1671">
        <v>1215.27</v>
      </c>
    </row>
    <row r="1672" spans="1:2" ht="13">
      <c r="A1672">
        <v>65.5</v>
      </c>
      <c r="B1672">
        <v>1201.6500000000001</v>
      </c>
    </row>
    <row r="1673" spans="1:2" ht="13">
      <c r="A1673">
        <v>65.8</v>
      </c>
      <c r="B1673">
        <v>1188.19</v>
      </c>
    </row>
    <row r="1674" spans="1:2" ht="13">
      <c r="A1674">
        <v>66.099999999999994</v>
      </c>
      <c r="B1674">
        <v>1174.95</v>
      </c>
    </row>
    <row r="1675" spans="1:2" ht="13">
      <c r="A1675">
        <v>66.400000000000006</v>
      </c>
      <c r="B1675">
        <v>1161.8599999999999</v>
      </c>
    </row>
    <row r="1676" spans="1:2" ht="13">
      <c r="A1676">
        <v>66.7</v>
      </c>
      <c r="B1676">
        <v>1149.19</v>
      </c>
    </row>
    <row r="1677" spans="1:2" ht="13">
      <c r="A1677">
        <v>67</v>
      </c>
      <c r="B1677">
        <v>1136.72</v>
      </c>
    </row>
    <row r="1678" spans="1:2" ht="13">
      <c r="A1678">
        <v>67.3</v>
      </c>
      <c r="B1678">
        <v>1124.48</v>
      </c>
    </row>
    <row r="1679" spans="1:2" ht="13">
      <c r="A1679">
        <v>67.599999999999994</v>
      </c>
      <c r="B1679">
        <v>1112.45</v>
      </c>
    </row>
    <row r="1680" spans="1:2" ht="13">
      <c r="A1680">
        <v>67.900000000000006</v>
      </c>
      <c r="B1680">
        <v>1100.6400000000001</v>
      </c>
    </row>
    <row r="1681" spans="1:2" ht="13">
      <c r="A1681">
        <v>68.2</v>
      </c>
      <c r="B1681">
        <v>1088.75</v>
      </c>
    </row>
    <row r="1682" spans="1:2" ht="13">
      <c r="A1682">
        <v>68.5</v>
      </c>
      <c r="B1682">
        <v>1076.79</v>
      </c>
    </row>
    <row r="1683" spans="1:2" ht="13">
      <c r="A1683">
        <v>68.8</v>
      </c>
      <c r="B1683">
        <v>1064.94</v>
      </c>
    </row>
    <row r="1684" spans="1:2" ht="13">
      <c r="A1684">
        <v>69.099999999999994</v>
      </c>
      <c r="B1684">
        <v>1053.1199999999999</v>
      </c>
    </row>
    <row r="1685" spans="1:2" ht="13">
      <c r="A1685">
        <v>69.400000000000006</v>
      </c>
      <c r="B1685">
        <v>1041.55</v>
      </c>
    </row>
    <row r="1686" spans="1:2" ht="13">
      <c r="A1686">
        <v>69.7</v>
      </c>
      <c r="B1686">
        <v>1030.1400000000001</v>
      </c>
    </row>
    <row r="1687" spans="1:2" ht="13">
      <c r="A1687">
        <v>70</v>
      </c>
      <c r="B1687">
        <v>1019.04</v>
      </c>
    </row>
    <row r="1688" spans="1:2" ht="13">
      <c r="A1688">
        <v>70.3</v>
      </c>
      <c r="B1688">
        <v>1008.21</v>
      </c>
    </row>
    <row r="1689" spans="1:2" ht="13">
      <c r="A1689">
        <v>70.599999999999994</v>
      </c>
      <c r="B1689">
        <v>997.58</v>
      </c>
    </row>
    <row r="1690" spans="1:2" ht="13">
      <c r="A1690">
        <v>70.900000000000006</v>
      </c>
      <c r="B1690">
        <v>986.7</v>
      </c>
    </row>
    <row r="1691" spans="1:2" ht="13">
      <c r="A1691">
        <v>71.2</v>
      </c>
      <c r="B1691">
        <v>976.02</v>
      </c>
    </row>
    <row r="1692" spans="1:2" ht="13">
      <c r="A1692">
        <v>71.5</v>
      </c>
      <c r="B1692">
        <v>965.36</v>
      </c>
    </row>
    <row r="1693" spans="1:2" ht="13">
      <c r="A1693">
        <v>71.8</v>
      </c>
      <c r="B1693">
        <v>954.66</v>
      </c>
    </row>
    <row r="1694" spans="1:2" ht="13">
      <c r="A1694">
        <v>72.099999999999994</v>
      </c>
      <c r="B1694">
        <v>943.98</v>
      </c>
    </row>
    <row r="1695" spans="1:2" ht="13">
      <c r="A1695">
        <v>72.400000000000006</v>
      </c>
      <c r="B1695">
        <v>933.74</v>
      </c>
    </row>
    <row r="1696" spans="1:2" ht="13">
      <c r="A1696">
        <v>72.7</v>
      </c>
      <c r="B1696">
        <v>923.64</v>
      </c>
    </row>
    <row r="1697" spans="1:2" ht="13">
      <c r="A1697">
        <v>73</v>
      </c>
      <c r="B1697">
        <v>913.72</v>
      </c>
    </row>
    <row r="1698" spans="1:2" ht="13">
      <c r="A1698">
        <v>73.3</v>
      </c>
      <c r="B1698">
        <v>903.89</v>
      </c>
    </row>
    <row r="1699" spans="1:2" ht="13">
      <c r="A1699">
        <v>73.599999999999994</v>
      </c>
      <c r="B1699">
        <v>894.06</v>
      </c>
    </row>
    <row r="1700" spans="1:2" ht="13">
      <c r="A1700">
        <v>73.900000000000006</v>
      </c>
      <c r="B1700">
        <v>884.1</v>
      </c>
    </row>
    <row r="1701" spans="1:2" ht="13">
      <c r="A1701">
        <v>74.2</v>
      </c>
      <c r="B1701">
        <v>874</v>
      </c>
    </row>
    <row r="1702" spans="1:2" ht="13">
      <c r="A1702">
        <v>74.5</v>
      </c>
      <c r="B1702">
        <v>863.77</v>
      </c>
    </row>
    <row r="1703" spans="1:2" ht="13">
      <c r="A1703">
        <v>74.8</v>
      </c>
      <c r="B1703">
        <v>853.67</v>
      </c>
    </row>
    <row r="1704" spans="1:2" ht="13">
      <c r="A1704">
        <v>75.099999999999994</v>
      </c>
      <c r="B1704">
        <v>843.87</v>
      </c>
    </row>
    <row r="1705" spans="1:2" ht="13">
      <c r="A1705">
        <v>75.400000000000006</v>
      </c>
      <c r="B1705">
        <v>834.34</v>
      </c>
    </row>
    <row r="1706" spans="1:2" ht="13">
      <c r="A1706">
        <v>75.7</v>
      </c>
      <c r="B1706">
        <v>825.09</v>
      </c>
    </row>
    <row r="1707" spans="1:2" ht="13">
      <c r="A1707">
        <v>76</v>
      </c>
      <c r="B1707">
        <v>816.19</v>
      </c>
    </row>
    <row r="1708" spans="1:2" ht="13">
      <c r="A1708">
        <v>76.3</v>
      </c>
      <c r="B1708">
        <v>807.38</v>
      </c>
    </row>
    <row r="1709" spans="1:2" ht="13">
      <c r="A1709">
        <v>76.599999999999994</v>
      </c>
      <c r="B1709">
        <v>798.68</v>
      </c>
    </row>
    <row r="1710" spans="1:2" ht="13">
      <c r="A1710">
        <v>76.900000000000006</v>
      </c>
      <c r="B1710">
        <v>790</v>
      </c>
    </row>
    <row r="1711" spans="1:2" ht="13">
      <c r="A1711">
        <v>77.2</v>
      </c>
      <c r="B1711">
        <v>781.35</v>
      </c>
    </row>
    <row r="1712" spans="1:2" ht="13">
      <c r="A1712">
        <v>77.5</v>
      </c>
      <c r="B1712">
        <v>772.66</v>
      </c>
    </row>
    <row r="1713" spans="1:2" ht="13">
      <c r="A1713">
        <v>77.8</v>
      </c>
      <c r="B1713">
        <v>763.95</v>
      </c>
    </row>
    <row r="1714" spans="1:2" ht="13">
      <c r="A1714">
        <v>78.099999999999994</v>
      </c>
      <c r="B1714">
        <v>755.13</v>
      </c>
    </row>
    <row r="1715" spans="1:2" ht="13">
      <c r="A1715">
        <v>78.400000000000006</v>
      </c>
      <c r="B1715">
        <v>746.43</v>
      </c>
    </row>
    <row r="1716" spans="1:2" ht="13">
      <c r="A1716">
        <v>78.7</v>
      </c>
      <c r="B1716">
        <v>737.88</v>
      </c>
    </row>
    <row r="1717" spans="1:2" ht="13">
      <c r="A1717">
        <v>79</v>
      </c>
      <c r="B1717">
        <v>729.38</v>
      </c>
    </row>
    <row r="1718" spans="1:2" ht="13">
      <c r="A1718">
        <v>79.3</v>
      </c>
      <c r="B1718">
        <v>721.15</v>
      </c>
    </row>
    <row r="1719" spans="1:2" ht="13">
      <c r="A1719">
        <v>79.599999999999994</v>
      </c>
      <c r="B1719">
        <v>713.04</v>
      </c>
    </row>
    <row r="1720" spans="1:2" ht="13">
      <c r="A1720">
        <v>79.900000000000006</v>
      </c>
      <c r="B1720">
        <v>705.01</v>
      </c>
    </row>
    <row r="1721" spans="1:2" ht="13">
      <c r="A1721">
        <v>80.2</v>
      </c>
      <c r="B1721">
        <v>697</v>
      </c>
    </row>
    <row r="1722" spans="1:2" ht="13">
      <c r="A1722">
        <v>80.5</v>
      </c>
      <c r="B1722">
        <v>689.34</v>
      </c>
    </row>
    <row r="1723" spans="1:2" ht="13">
      <c r="A1723">
        <v>80.8</v>
      </c>
      <c r="B1723">
        <v>681.74</v>
      </c>
    </row>
    <row r="1724" spans="1:2" ht="13">
      <c r="A1724">
        <v>81.099999999999994</v>
      </c>
      <c r="B1724">
        <v>674.39</v>
      </c>
    </row>
    <row r="1725" spans="1:2" ht="13">
      <c r="A1725">
        <v>81.400000000000006</v>
      </c>
      <c r="B1725">
        <v>667.21</v>
      </c>
    </row>
    <row r="1726" spans="1:2" ht="13">
      <c r="A1726">
        <v>81.7</v>
      </c>
      <c r="B1726">
        <v>660.21</v>
      </c>
    </row>
    <row r="1727" spans="1:2" ht="13">
      <c r="A1727">
        <v>82</v>
      </c>
      <c r="B1727">
        <v>653.16</v>
      </c>
    </row>
    <row r="1728" spans="1:2" ht="13">
      <c r="A1728">
        <v>82.3</v>
      </c>
      <c r="B1728">
        <v>646.16999999999996</v>
      </c>
    </row>
    <row r="1729" spans="1:2" ht="13">
      <c r="A1729">
        <v>82.6</v>
      </c>
      <c r="B1729">
        <v>639.12</v>
      </c>
    </row>
    <row r="1730" spans="1:2" ht="13">
      <c r="A1730">
        <v>82.9</v>
      </c>
      <c r="B1730">
        <v>631.94000000000005</v>
      </c>
    </row>
    <row r="1731" spans="1:2" ht="13">
      <c r="A1731">
        <v>83.2</v>
      </c>
      <c r="B1731">
        <v>624.65</v>
      </c>
    </row>
    <row r="1732" spans="1:2" ht="13">
      <c r="A1732">
        <v>83.5</v>
      </c>
      <c r="B1732">
        <v>617.21</v>
      </c>
    </row>
    <row r="1733" spans="1:2" ht="13">
      <c r="A1733">
        <v>83.8</v>
      </c>
      <c r="B1733">
        <v>609.82000000000005</v>
      </c>
    </row>
    <row r="1734" spans="1:2" ht="13">
      <c r="A1734">
        <v>84.1</v>
      </c>
      <c r="B1734">
        <v>602.58000000000004</v>
      </c>
    </row>
    <row r="1735" spans="1:2" ht="13">
      <c r="A1735">
        <v>84.4</v>
      </c>
      <c r="B1735">
        <v>595.59</v>
      </c>
    </row>
    <row r="1736" spans="1:2" ht="13">
      <c r="A1736">
        <v>84.7</v>
      </c>
      <c r="B1736">
        <v>588.79999999999995</v>
      </c>
    </row>
    <row r="1737" spans="1:2" ht="13">
      <c r="A1737">
        <v>85</v>
      </c>
      <c r="B1737">
        <v>582.32000000000005</v>
      </c>
    </row>
    <row r="1738" spans="1:2" ht="13">
      <c r="A1738">
        <v>85.3</v>
      </c>
      <c r="B1738">
        <v>575.79</v>
      </c>
    </row>
    <row r="1739" spans="1:2" ht="13">
      <c r="A1739">
        <v>85.6</v>
      </c>
      <c r="B1739">
        <v>569.30999999999995</v>
      </c>
    </row>
    <row r="1740" spans="1:2" ht="13">
      <c r="A1740">
        <v>85.9</v>
      </c>
      <c r="B1740">
        <v>562.9</v>
      </c>
    </row>
    <row r="1741" spans="1:2" ht="13">
      <c r="A1741">
        <v>86.2</v>
      </c>
      <c r="B1741">
        <v>556.51</v>
      </c>
    </row>
    <row r="1742" spans="1:2" ht="13">
      <c r="A1742">
        <v>86.5</v>
      </c>
      <c r="B1742">
        <v>550.13</v>
      </c>
    </row>
    <row r="1743" spans="1:2" ht="13">
      <c r="A1743">
        <v>86.8</v>
      </c>
      <c r="B1743">
        <v>543.91</v>
      </c>
    </row>
    <row r="1744" spans="1:2" ht="13">
      <c r="A1744">
        <v>87.1</v>
      </c>
      <c r="B1744">
        <v>537.61</v>
      </c>
    </row>
    <row r="1745" spans="1:2" ht="13">
      <c r="A1745">
        <v>87.4</v>
      </c>
      <c r="B1745">
        <v>531.23</v>
      </c>
    </row>
    <row r="1746" spans="1:2" ht="13">
      <c r="A1746">
        <v>87.7</v>
      </c>
      <c r="B1746">
        <v>525</v>
      </c>
    </row>
    <row r="1747" spans="1:2" ht="13">
      <c r="A1747">
        <v>88</v>
      </c>
      <c r="B1747">
        <v>518.63</v>
      </c>
    </row>
    <row r="1748" spans="1:2" ht="13">
      <c r="A1748">
        <v>88.3</v>
      </c>
      <c r="B1748">
        <v>512.23</v>
      </c>
    </row>
    <row r="1749" spans="1:2" ht="13">
      <c r="A1749">
        <v>88.6</v>
      </c>
      <c r="B1749">
        <v>505.96</v>
      </c>
    </row>
    <row r="1750" spans="1:2" ht="13">
      <c r="A1750">
        <v>88.9</v>
      </c>
      <c r="B1750">
        <v>499.63</v>
      </c>
    </row>
    <row r="1751" spans="1:2" ht="13">
      <c r="A1751">
        <v>89.2</v>
      </c>
      <c r="B1751">
        <v>493.17</v>
      </c>
    </row>
    <row r="1752" spans="1:2" ht="13">
      <c r="A1752">
        <v>89.5</v>
      </c>
      <c r="B1752">
        <v>486.96</v>
      </c>
    </row>
    <row r="1753" spans="1:2" ht="13">
      <c r="A1753">
        <v>89.8</v>
      </c>
      <c r="B1753">
        <v>480.74</v>
      </c>
    </row>
    <row r="1754" spans="1:2" ht="13">
      <c r="A1754">
        <v>90.1</v>
      </c>
      <c r="B1754">
        <v>474.57</v>
      </c>
    </row>
    <row r="1755" spans="1:2" ht="13">
      <c r="A1755">
        <v>90.4</v>
      </c>
      <c r="B1755">
        <v>468.56</v>
      </c>
    </row>
    <row r="1756" spans="1:2" ht="13">
      <c r="A1756">
        <v>90.7</v>
      </c>
      <c r="B1756">
        <v>462.67</v>
      </c>
    </row>
    <row r="1757" spans="1:2" ht="13">
      <c r="A1757">
        <v>91</v>
      </c>
      <c r="B1757">
        <v>456.61</v>
      </c>
    </row>
    <row r="1758" spans="1:2" ht="13">
      <c r="A1758">
        <v>91.3</v>
      </c>
      <c r="B1758">
        <v>450.67</v>
      </c>
    </row>
    <row r="1759" spans="1:2" ht="13">
      <c r="A1759">
        <v>91.6</v>
      </c>
      <c r="B1759">
        <v>444.76</v>
      </c>
    </row>
    <row r="1760" spans="1:2" ht="13">
      <c r="A1760">
        <v>91.9</v>
      </c>
      <c r="B1760">
        <v>438.85</v>
      </c>
    </row>
    <row r="1761" spans="1:2" ht="13">
      <c r="A1761">
        <v>92.2</v>
      </c>
      <c r="B1761">
        <v>432.87</v>
      </c>
    </row>
    <row r="1762" spans="1:2" ht="13">
      <c r="A1762">
        <v>92.5</v>
      </c>
      <c r="B1762">
        <v>426.94</v>
      </c>
    </row>
    <row r="1763" spans="1:2" ht="13">
      <c r="A1763">
        <v>92.8</v>
      </c>
      <c r="B1763">
        <v>420.9</v>
      </c>
    </row>
    <row r="1764" spans="1:2" ht="13">
      <c r="A1764">
        <v>93.1</v>
      </c>
      <c r="B1764">
        <v>414.79</v>
      </c>
    </row>
    <row r="1765" spans="1:2" ht="13">
      <c r="A1765">
        <v>93.4</v>
      </c>
      <c r="B1765">
        <v>408.68</v>
      </c>
    </row>
    <row r="1766" spans="1:2" ht="13">
      <c r="A1766">
        <v>93.7</v>
      </c>
      <c r="B1766">
        <v>402.54</v>
      </c>
    </row>
    <row r="1767" spans="1:2" ht="13">
      <c r="A1767">
        <v>94</v>
      </c>
      <c r="B1767">
        <v>396.36</v>
      </c>
    </row>
    <row r="1768" spans="1:2" ht="13">
      <c r="A1768">
        <v>94.3</v>
      </c>
      <c r="B1768">
        <v>390.25</v>
      </c>
    </row>
    <row r="1769" spans="1:2" ht="13">
      <c r="A1769">
        <v>94.6</v>
      </c>
      <c r="B1769">
        <v>383.98</v>
      </c>
    </row>
    <row r="1770" spans="1:2" ht="13">
      <c r="A1770" t="s">
        <v>286</v>
      </c>
    </row>
    <row r="1771" spans="1:2" ht="13">
      <c r="A1771" t="s">
        <v>283</v>
      </c>
      <c r="B1771" t="s">
        <v>289</v>
      </c>
    </row>
    <row r="1772" spans="1:2" ht="13">
      <c r="A1772" t="s">
        <v>285</v>
      </c>
      <c r="B1772" t="s">
        <v>200</v>
      </c>
    </row>
    <row r="1773" spans="1:2" ht="13">
      <c r="A1773">
        <v>25</v>
      </c>
      <c r="B1773">
        <v>25.78</v>
      </c>
    </row>
    <row r="1774" spans="1:2" ht="13">
      <c r="A1774">
        <v>25.3</v>
      </c>
      <c r="B1774">
        <v>55.85</v>
      </c>
    </row>
    <row r="1775" spans="1:2" ht="13">
      <c r="A1775">
        <v>25.6</v>
      </c>
      <c r="B1775">
        <v>51.56</v>
      </c>
    </row>
    <row r="1776" spans="1:2" ht="13">
      <c r="A1776">
        <v>25.9</v>
      </c>
      <c r="B1776">
        <v>51.56</v>
      </c>
    </row>
    <row r="1777" spans="1:2" ht="13">
      <c r="A1777">
        <v>26.2</v>
      </c>
      <c r="B1777">
        <v>51.56</v>
      </c>
    </row>
    <row r="1778" spans="1:2" ht="13">
      <c r="A1778">
        <v>26.5</v>
      </c>
      <c r="B1778">
        <v>51.9</v>
      </c>
    </row>
    <row r="1779" spans="1:2" ht="13">
      <c r="A1779">
        <v>26.8</v>
      </c>
      <c r="B1779">
        <v>49.67</v>
      </c>
    </row>
    <row r="1780" spans="1:2" ht="13">
      <c r="A1780">
        <v>27.1</v>
      </c>
      <c r="B1780">
        <v>46.09</v>
      </c>
    </row>
    <row r="1781" spans="1:2" ht="13">
      <c r="A1781">
        <v>27.4</v>
      </c>
      <c r="B1781">
        <v>44.34</v>
      </c>
    </row>
    <row r="1782" spans="1:2" ht="13">
      <c r="A1782">
        <v>27.7</v>
      </c>
      <c r="B1782">
        <v>43.38</v>
      </c>
    </row>
    <row r="1783" spans="1:2" ht="13">
      <c r="A1783">
        <v>28</v>
      </c>
      <c r="B1783">
        <v>43.16</v>
      </c>
    </row>
    <row r="1784" spans="1:2" ht="13">
      <c r="A1784">
        <v>28.3</v>
      </c>
      <c r="B1784">
        <v>42.48</v>
      </c>
    </row>
    <row r="1785" spans="1:2" ht="13">
      <c r="A1785">
        <v>28.6</v>
      </c>
      <c r="B1785">
        <v>42.08</v>
      </c>
    </row>
    <row r="1786" spans="1:2" ht="13">
      <c r="A1786">
        <v>28.9</v>
      </c>
      <c r="B1786">
        <v>46.23</v>
      </c>
    </row>
    <row r="1787" spans="1:2" ht="13">
      <c r="A1787">
        <v>29.2</v>
      </c>
      <c r="B1787">
        <v>53.14</v>
      </c>
    </row>
    <row r="1788" spans="1:2" ht="13">
      <c r="A1788">
        <v>29.5</v>
      </c>
      <c r="B1788">
        <v>59.09</v>
      </c>
    </row>
    <row r="1789" spans="1:2" ht="13">
      <c r="A1789">
        <v>29.8</v>
      </c>
      <c r="B1789">
        <v>64.989999999999995</v>
      </c>
    </row>
    <row r="1790" spans="1:2" ht="13">
      <c r="A1790">
        <v>30.1</v>
      </c>
      <c r="B1790">
        <v>67.989999999999995</v>
      </c>
    </row>
    <row r="1791" spans="1:2" ht="13">
      <c r="A1791">
        <v>30.4</v>
      </c>
      <c r="B1791">
        <v>60.28</v>
      </c>
    </row>
    <row r="1792" spans="1:2" ht="13">
      <c r="A1792">
        <v>30.7</v>
      </c>
      <c r="B1792">
        <v>45.51</v>
      </c>
    </row>
    <row r="1793" spans="1:2" ht="13">
      <c r="A1793">
        <v>31</v>
      </c>
      <c r="B1793">
        <v>32.119999999999997</v>
      </c>
    </row>
    <row r="1794" spans="1:2" ht="13">
      <c r="A1794">
        <v>31.3</v>
      </c>
      <c r="B1794">
        <v>19.350000000000001</v>
      </c>
    </row>
    <row r="1795" spans="1:2" ht="13">
      <c r="A1795">
        <v>31.6</v>
      </c>
      <c r="B1795">
        <v>8.36</v>
      </c>
    </row>
    <row r="1796" spans="1:2" ht="13">
      <c r="A1796">
        <v>31.9</v>
      </c>
      <c r="B1796">
        <v>3.52</v>
      </c>
    </row>
    <row r="1797" spans="1:2" ht="13">
      <c r="A1797">
        <v>32.200000000000003</v>
      </c>
      <c r="B1797">
        <v>2.93</v>
      </c>
    </row>
    <row r="1798" spans="1:2" ht="13">
      <c r="A1798">
        <v>32.5</v>
      </c>
      <c r="B1798">
        <v>1.52</v>
      </c>
    </row>
    <row r="1799" spans="1:2" ht="13">
      <c r="A1799">
        <v>32.799999999999997</v>
      </c>
      <c r="B1799">
        <v>-0.59</v>
      </c>
    </row>
    <row r="1800" spans="1:2" ht="13">
      <c r="A1800">
        <v>33.1</v>
      </c>
      <c r="B1800">
        <v>-2.71</v>
      </c>
    </row>
    <row r="1801" spans="1:2" ht="13">
      <c r="A1801">
        <v>33.4</v>
      </c>
      <c r="B1801">
        <v>-4.5999999999999996</v>
      </c>
    </row>
    <row r="1802" spans="1:2" ht="13">
      <c r="A1802">
        <v>33.700000000000003</v>
      </c>
      <c r="B1802">
        <v>-6.57</v>
      </c>
    </row>
    <row r="1803" spans="1:2" ht="13">
      <c r="A1803">
        <v>34</v>
      </c>
      <c r="B1803">
        <v>-8.85</v>
      </c>
    </row>
    <row r="1804" spans="1:2" ht="13">
      <c r="A1804">
        <v>34.299999999999997</v>
      </c>
      <c r="B1804">
        <v>-10.88</v>
      </c>
    </row>
    <row r="1805" spans="1:2" ht="13">
      <c r="A1805">
        <v>34.6</v>
      </c>
      <c r="B1805">
        <v>-12.55</v>
      </c>
    </row>
    <row r="1806" spans="1:2" ht="13">
      <c r="A1806">
        <v>34.9</v>
      </c>
      <c r="B1806">
        <v>-14.98</v>
      </c>
    </row>
    <row r="1807" spans="1:2" ht="13">
      <c r="A1807">
        <v>35.200000000000003</v>
      </c>
      <c r="B1807">
        <v>-17.760000000000002</v>
      </c>
    </row>
    <row r="1808" spans="1:2" ht="13">
      <c r="A1808">
        <v>35.5</v>
      </c>
      <c r="B1808">
        <v>-19.399999999999999</v>
      </c>
    </row>
    <row r="1809" spans="1:2" ht="13">
      <c r="A1809">
        <v>35.799999999999997</v>
      </c>
      <c r="B1809">
        <v>-20.260000000000002</v>
      </c>
    </row>
    <row r="1810" spans="1:2" ht="13">
      <c r="A1810">
        <v>36.1</v>
      </c>
      <c r="B1810">
        <v>-21.58</v>
      </c>
    </row>
    <row r="1811" spans="1:2" ht="13">
      <c r="A1811">
        <v>36.4</v>
      </c>
      <c r="B1811">
        <v>-22.62</v>
      </c>
    </row>
    <row r="1812" spans="1:2" ht="13">
      <c r="A1812">
        <v>36.700000000000003</v>
      </c>
      <c r="B1812">
        <v>-23.07</v>
      </c>
    </row>
    <row r="1813" spans="1:2" ht="13">
      <c r="A1813">
        <v>37</v>
      </c>
      <c r="B1813">
        <v>-23.92</v>
      </c>
    </row>
    <row r="1814" spans="1:2" ht="13">
      <c r="A1814">
        <v>37.299999999999997</v>
      </c>
      <c r="B1814">
        <v>-25.02</v>
      </c>
    </row>
    <row r="1815" spans="1:2" ht="13">
      <c r="A1815">
        <v>37.6</v>
      </c>
      <c r="B1815">
        <v>-25.19</v>
      </c>
    </row>
    <row r="1816" spans="1:2" ht="13">
      <c r="A1816">
        <v>37.9</v>
      </c>
      <c r="B1816">
        <v>-25.09</v>
      </c>
    </row>
    <row r="1817" spans="1:2" ht="13">
      <c r="A1817">
        <v>38.200000000000003</v>
      </c>
      <c r="B1817">
        <v>-25.39</v>
      </c>
    </row>
    <row r="1818" spans="1:2" ht="13">
      <c r="A1818">
        <v>38.5</v>
      </c>
      <c r="B1818">
        <v>-25.31</v>
      </c>
    </row>
    <row r="1819" spans="1:2" ht="13">
      <c r="A1819">
        <v>38.799999999999997</v>
      </c>
      <c r="B1819">
        <v>-24.9</v>
      </c>
    </row>
    <row r="1820" spans="1:2" ht="13">
      <c r="A1820">
        <v>39.1</v>
      </c>
      <c r="B1820">
        <v>-24.95</v>
      </c>
    </row>
    <row r="1821" spans="1:2" ht="13">
      <c r="A1821">
        <v>39.4</v>
      </c>
      <c r="B1821">
        <v>-25.1</v>
      </c>
    </row>
    <row r="1822" spans="1:2" ht="13">
      <c r="A1822">
        <v>39.700000000000003</v>
      </c>
      <c r="B1822">
        <v>-24.73</v>
      </c>
    </row>
    <row r="1823" spans="1:2" ht="13">
      <c r="A1823">
        <v>40</v>
      </c>
      <c r="B1823">
        <v>-25.06</v>
      </c>
    </row>
    <row r="1824" spans="1:2" ht="13">
      <c r="A1824">
        <v>40.299999999999997</v>
      </c>
      <c r="B1824">
        <v>-26.18</v>
      </c>
    </row>
    <row r="1825" spans="1:2" ht="13">
      <c r="A1825">
        <v>40.6</v>
      </c>
      <c r="B1825">
        <v>-27.43</v>
      </c>
    </row>
    <row r="1826" spans="1:2" ht="13">
      <c r="A1826">
        <v>40.9</v>
      </c>
      <c r="B1826">
        <v>-28.92</v>
      </c>
    </row>
    <row r="1827" spans="1:2" ht="13">
      <c r="A1827">
        <v>41.2</v>
      </c>
      <c r="B1827">
        <v>-30.71</v>
      </c>
    </row>
    <row r="1828" spans="1:2" ht="13">
      <c r="A1828">
        <v>41.5</v>
      </c>
      <c r="B1828">
        <v>-32.25</v>
      </c>
    </row>
    <row r="1829" spans="1:2" ht="13">
      <c r="A1829">
        <v>41.8</v>
      </c>
      <c r="B1829">
        <v>-34.159999999999997</v>
      </c>
    </row>
    <row r="1830" spans="1:2" ht="13">
      <c r="A1830">
        <v>42.1</v>
      </c>
      <c r="B1830">
        <v>-36.24</v>
      </c>
    </row>
    <row r="1831" spans="1:2" ht="13">
      <c r="A1831">
        <v>42.4</v>
      </c>
      <c r="B1831">
        <v>-37.79</v>
      </c>
    </row>
    <row r="1832" spans="1:2" ht="13">
      <c r="A1832">
        <v>42.7</v>
      </c>
      <c r="B1832">
        <v>-39.83</v>
      </c>
    </row>
    <row r="1833" spans="1:2" ht="13">
      <c r="A1833">
        <v>43</v>
      </c>
      <c r="B1833">
        <v>-42.52</v>
      </c>
    </row>
    <row r="1834" spans="1:2" ht="13">
      <c r="A1834">
        <v>43.3</v>
      </c>
      <c r="B1834">
        <v>-44.4</v>
      </c>
    </row>
    <row r="1835" spans="1:2" ht="13">
      <c r="A1835">
        <v>43.6</v>
      </c>
      <c r="B1835">
        <v>-46.62</v>
      </c>
    </row>
    <row r="1836" spans="1:2" ht="13">
      <c r="A1836">
        <v>43.9</v>
      </c>
      <c r="B1836">
        <v>-49.93</v>
      </c>
    </row>
    <row r="1837" spans="1:2" ht="13">
      <c r="A1837">
        <v>44.2</v>
      </c>
      <c r="B1837">
        <v>-53.15</v>
      </c>
    </row>
    <row r="1838" spans="1:2" ht="13">
      <c r="A1838">
        <v>44.5</v>
      </c>
      <c r="B1838">
        <v>-55.87</v>
      </c>
    </row>
    <row r="1839" spans="1:2" ht="13">
      <c r="A1839">
        <v>44.8</v>
      </c>
      <c r="B1839">
        <v>-59.19</v>
      </c>
    </row>
    <row r="1840" spans="1:2" ht="13">
      <c r="A1840">
        <v>45.1</v>
      </c>
      <c r="B1840">
        <v>-62.01</v>
      </c>
    </row>
    <row r="1841" spans="1:2" ht="13">
      <c r="A1841">
        <v>45.4</v>
      </c>
      <c r="B1841">
        <v>-64.14</v>
      </c>
    </row>
    <row r="1842" spans="1:2" ht="13">
      <c r="A1842">
        <v>45.7</v>
      </c>
      <c r="B1842">
        <v>-66.44</v>
      </c>
    </row>
    <row r="1843" spans="1:2" ht="13">
      <c r="A1843">
        <v>46</v>
      </c>
      <c r="B1843">
        <v>-68.73</v>
      </c>
    </row>
    <row r="1844" spans="1:2" ht="13">
      <c r="A1844">
        <v>46.3</v>
      </c>
      <c r="B1844">
        <v>-70.760000000000005</v>
      </c>
    </row>
    <row r="1845" spans="1:2" ht="13">
      <c r="A1845">
        <v>46.6</v>
      </c>
      <c r="B1845">
        <v>-73.069999999999993</v>
      </c>
    </row>
    <row r="1846" spans="1:2" ht="13">
      <c r="A1846">
        <v>46.9</v>
      </c>
      <c r="B1846">
        <v>-74.94</v>
      </c>
    </row>
    <row r="1847" spans="1:2" ht="13">
      <c r="A1847">
        <v>47.2</v>
      </c>
      <c r="B1847">
        <v>-75.59</v>
      </c>
    </row>
    <row r="1848" spans="1:2" ht="13">
      <c r="A1848">
        <v>47.5</v>
      </c>
      <c r="B1848">
        <v>-75.510000000000005</v>
      </c>
    </row>
    <row r="1849" spans="1:2" ht="13">
      <c r="A1849">
        <v>47.8</v>
      </c>
      <c r="B1849">
        <v>-74.459999999999994</v>
      </c>
    </row>
    <row r="1850" spans="1:2" ht="13">
      <c r="A1850">
        <v>48.1</v>
      </c>
      <c r="B1850">
        <v>-72.02</v>
      </c>
    </row>
    <row r="1851" spans="1:2" ht="13">
      <c r="A1851">
        <v>48.4</v>
      </c>
      <c r="B1851">
        <v>-68.260000000000005</v>
      </c>
    </row>
    <row r="1852" spans="1:2" ht="13">
      <c r="A1852">
        <v>48.7</v>
      </c>
      <c r="B1852">
        <v>-63.86</v>
      </c>
    </row>
    <row r="1853" spans="1:2" ht="13">
      <c r="A1853">
        <v>49</v>
      </c>
      <c r="B1853">
        <v>-57.84</v>
      </c>
    </row>
    <row r="1854" spans="1:2" ht="13">
      <c r="A1854">
        <v>49.3</v>
      </c>
      <c r="B1854">
        <v>-50.37</v>
      </c>
    </row>
    <row r="1855" spans="1:2" ht="13">
      <c r="A1855">
        <v>49.6</v>
      </c>
      <c r="B1855">
        <v>-41.67</v>
      </c>
    </row>
    <row r="1856" spans="1:2" ht="13">
      <c r="A1856">
        <v>49.9</v>
      </c>
      <c r="B1856">
        <v>-31.96</v>
      </c>
    </row>
    <row r="1857" spans="1:2" ht="13">
      <c r="A1857">
        <v>50.2</v>
      </c>
      <c r="B1857">
        <v>-20.41</v>
      </c>
    </row>
    <row r="1858" spans="1:2" ht="13">
      <c r="A1858">
        <v>50.5</v>
      </c>
      <c r="B1858">
        <v>-8.01</v>
      </c>
    </row>
    <row r="1859" spans="1:2" ht="13">
      <c r="A1859">
        <v>50.8</v>
      </c>
      <c r="B1859">
        <v>5.98</v>
      </c>
    </row>
    <row r="1860" spans="1:2" ht="13">
      <c r="A1860">
        <v>51.1</v>
      </c>
      <c r="B1860">
        <v>21.37</v>
      </c>
    </row>
    <row r="1861" spans="1:2" ht="13">
      <c r="A1861">
        <v>51.4</v>
      </c>
      <c r="B1861">
        <v>37.07</v>
      </c>
    </row>
    <row r="1862" spans="1:2" ht="13">
      <c r="A1862">
        <v>51.7</v>
      </c>
      <c r="B1862">
        <v>52.79</v>
      </c>
    </row>
    <row r="1863" spans="1:2" ht="13">
      <c r="A1863">
        <v>52</v>
      </c>
      <c r="B1863">
        <v>68.209999999999994</v>
      </c>
    </row>
    <row r="1864" spans="1:2" ht="13">
      <c r="A1864">
        <v>52.3</v>
      </c>
      <c r="B1864">
        <v>82.09</v>
      </c>
    </row>
    <row r="1865" spans="1:2" ht="13">
      <c r="A1865">
        <v>52.6</v>
      </c>
      <c r="B1865">
        <v>94.05</v>
      </c>
    </row>
    <row r="1866" spans="1:2" ht="13">
      <c r="A1866">
        <v>52.9</v>
      </c>
      <c r="B1866">
        <v>105.03</v>
      </c>
    </row>
    <row r="1867" spans="1:2" ht="13">
      <c r="A1867">
        <v>53.2</v>
      </c>
      <c r="B1867">
        <v>114.08</v>
      </c>
    </row>
    <row r="1868" spans="1:2" ht="13">
      <c r="A1868">
        <v>53.5</v>
      </c>
      <c r="B1868">
        <v>121.75</v>
      </c>
    </row>
    <row r="1869" spans="1:2" ht="13">
      <c r="A1869">
        <v>53.8</v>
      </c>
      <c r="B1869">
        <v>128.11000000000001</v>
      </c>
    </row>
    <row r="1870" spans="1:2" ht="13">
      <c r="A1870">
        <v>54.1</v>
      </c>
      <c r="B1870">
        <v>133.05000000000001</v>
      </c>
    </row>
    <row r="1871" spans="1:2" ht="13">
      <c r="A1871">
        <v>54.4</v>
      </c>
      <c r="B1871">
        <v>136.09</v>
      </c>
    </row>
    <row r="1872" spans="1:2" ht="13">
      <c r="A1872">
        <v>54.7</v>
      </c>
      <c r="B1872">
        <v>137.11000000000001</v>
      </c>
    </row>
    <row r="1873" spans="1:2" ht="13">
      <c r="A1873">
        <v>55</v>
      </c>
      <c r="B1873">
        <v>135.82</v>
      </c>
    </row>
    <row r="1874" spans="1:2" ht="13">
      <c r="A1874">
        <v>55.3</v>
      </c>
      <c r="B1874">
        <v>132.96</v>
      </c>
    </row>
    <row r="1875" spans="1:2" ht="13">
      <c r="A1875">
        <v>55.6</v>
      </c>
      <c r="B1875">
        <v>129.22999999999999</v>
      </c>
    </row>
    <row r="1876" spans="1:2" ht="13">
      <c r="A1876">
        <v>55.9</v>
      </c>
      <c r="B1876">
        <v>124.39</v>
      </c>
    </row>
    <row r="1877" spans="1:2" ht="13">
      <c r="A1877">
        <v>56.2</v>
      </c>
      <c r="B1877">
        <v>119.84</v>
      </c>
    </row>
    <row r="1878" spans="1:2" ht="13">
      <c r="A1878">
        <v>56.5</v>
      </c>
      <c r="B1878">
        <v>115.83</v>
      </c>
    </row>
    <row r="1879" spans="1:2" ht="13">
      <c r="A1879">
        <v>56.8</v>
      </c>
      <c r="B1879">
        <v>111.17</v>
      </c>
    </row>
    <row r="1880" spans="1:2" ht="13">
      <c r="A1880">
        <v>57.1</v>
      </c>
      <c r="B1880">
        <v>106.08</v>
      </c>
    </row>
    <row r="1881" spans="1:2" ht="13">
      <c r="A1881">
        <v>57.4</v>
      </c>
      <c r="B1881">
        <v>101.79</v>
      </c>
    </row>
    <row r="1882" spans="1:2" ht="13">
      <c r="A1882">
        <v>57.7</v>
      </c>
      <c r="B1882">
        <v>97.2</v>
      </c>
    </row>
    <row r="1883" spans="1:2" ht="13">
      <c r="A1883">
        <v>58</v>
      </c>
      <c r="B1883">
        <v>92.09</v>
      </c>
    </row>
    <row r="1884" spans="1:2" ht="13">
      <c r="A1884">
        <v>58.3</v>
      </c>
      <c r="B1884">
        <v>87.64</v>
      </c>
    </row>
    <row r="1885" spans="1:2" ht="13">
      <c r="A1885">
        <v>58.6</v>
      </c>
      <c r="B1885">
        <v>83.38</v>
      </c>
    </row>
    <row r="1886" spans="1:2" ht="13">
      <c r="A1886">
        <v>58.9</v>
      </c>
      <c r="B1886">
        <v>78.510000000000005</v>
      </c>
    </row>
    <row r="1887" spans="1:2" ht="13">
      <c r="A1887">
        <v>59.2</v>
      </c>
      <c r="B1887">
        <v>74.03</v>
      </c>
    </row>
    <row r="1888" spans="1:2" ht="13">
      <c r="A1888">
        <v>59.5</v>
      </c>
      <c r="B1888">
        <v>70.17</v>
      </c>
    </row>
    <row r="1889" spans="1:2" ht="13">
      <c r="A1889">
        <v>59.8</v>
      </c>
      <c r="B1889">
        <v>66.260000000000005</v>
      </c>
    </row>
    <row r="1890" spans="1:2" ht="13">
      <c r="A1890">
        <v>60.1</v>
      </c>
      <c r="B1890">
        <v>62.59</v>
      </c>
    </row>
    <row r="1891" spans="1:2" ht="13">
      <c r="A1891">
        <v>60.4</v>
      </c>
      <c r="B1891">
        <v>59.36</v>
      </c>
    </row>
    <row r="1892" spans="1:2" ht="13">
      <c r="A1892">
        <v>60.7</v>
      </c>
      <c r="B1892">
        <v>56.17</v>
      </c>
    </row>
    <row r="1893" spans="1:2" ht="13">
      <c r="A1893">
        <v>61</v>
      </c>
      <c r="B1893">
        <v>52.98</v>
      </c>
    </row>
    <row r="1894" spans="1:2" ht="13">
      <c r="A1894">
        <v>61.3</v>
      </c>
      <c r="B1894">
        <v>50.27</v>
      </c>
    </row>
    <row r="1895" spans="1:2" ht="13">
      <c r="A1895">
        <v>61.6</v>
      </c>
      <c r="B1895">
        <v>47.62</v>
      </c>
    </row>
    <row r="1896" spans="1:2" ht="13">
      <c r="A1896">
        <v>61.9</v>
      </c>
      <c r="B1896">
        <v>45</v>
      </c>
    </row>
    <row r="1897" spans="1:2" ht="13">
      <c r="A1897">
        <v>62.2</v>
      </c>
      <c r="B1897">
        <v>42.56</v>
      </c>
    </row>
    <row r="1898" spans="1:2" ht="13">
      <c r="A1898">
        <v>62.5</v>
      </c>
      <c r="B1898">
        <v>40.4</v>
      </c>
    </row>
    <row r="1899" spans="1:2" ht="13">
      <c r="A1899">
        <v>62.8</v>
      </c>
      <c r="B1899">
        <v>38.57</v>
      </c>
    </row>
    <row r="1900" spans="1:2" ht="13">
      <c r="A1900">
        <v>63.1</v>
      </c>
      <c r="B1900">
        <v>37.32</v>
      </c>
    </row>
    <row r="1901" spans="1:2" ht="13">
      <c r="A1901">
        <v>63.4</v>
      </c>
      <c r="B1901">
        <v>36.44</v>
      </c>
    </row>
    <row r="1902" spans="1:2" ht="13">
      <c r="A1902">
        <v>63.7</v>
      </c>
      <c r="B1902">
        <v>35.68</v>
      </c>
    </row>
    <row r="1903" spans="1:2" ht="13">
      <c r="A1903">
        <v>64</v>
      </c>
      <c r="B1903">
        <v>34.979999999999997</v>
      </c>
    </row>
    <row r="1904" spans="1:2" ht="13">
      <c r="A1904">
        <v>64.3</v>
      </c>
      <c r="B1904">
        <v>33.67</v>
      </c>
    </row>
    <row r="1905" spans="1:2" ht="13">
      <c r="A1905">
        <v>64.599999999999994</v>
      </c>
      <c r="B1905">
        <v>32.33</v>
      </c>
    </row>
    <row r="1906" spans="1:2" ht="13">
      <c r="A1906">
        <v>64.900000000000006</v>
      </c>
      <c r="B1906">
        <v>31.35</v>
      </c>
    </row>
    <row r="1907" spans="1:2" ht="13">
      <c r="A1907">
        <v>65.2</v>
      </c>
      <c r="B1907">
        <v>30.47</v>
      </c>
    </row>
    <row r="1908" spans="1:2" ht="13">
      <c r="A1908">
        <v>65.5</v>
      </c>
      <c r="B1908">
        <v>29.69</v>
      </c>
    </row>
    <row r="1909" spans="1:2" ht="13">
      <c r="A1909">
        <v>65.8</v>
      </c>
      <c r="B1909">
        <v>29.44</v>
      </c>
    </row>
    <row r="1910" spans="1:2" ht="13">
      <c r="A1910">
        <v>66.099999999999994</v>
      </c>
      <c r="B1910">
        <v>29.07</v>
      </c>
    </row>
    <row r="1911" spans="1:2" ht="13">
      <c r="A1911">
        <v>66.400000000000006</v>
      </c>
      <c r="B1911">
        <v>28.31</v>
      </c>
    </row>
    <row r="1912" spans="1:2" ht="13">
      <c r="A1912">
        <v>66.7</v>
      </c>
      <c r="B1912">
        <v>27.52</v>
      </c>
    </row>
    <row r="1913" spans="1:2" ht="13">
      <c r="A1913">
        <v>67</v>
      </c>
      <c r="B1913">
        <v>26.99</v>
      </c>
    </row>
    <row r="1914" spans="1:2" ht="13">
      <c r="A1914">
        <v>67.3</v>
      </c>
      <c r="B1914">
        <v>26.79</v>
      </c>
    </row>
    <row r="1915" spans="1:2" ht="13">
      <c r="A1915">
        <v>67.599999999999994</v>
      </c>
      <c r="B1915">
        <v>26.59</v>
      </c>
    </row>
    <row r="1916" spans="1:2" ht="13">
      <c r="A1916">
        <v>67.900000000000006</v>
      </c>
      <c r="B1916">
        <v>26.64</v>
      </c>
    </row>
    <row r="1917" spans="1:2" ht="13">
      <c r="A1917">
        <v>68.2</v>
      </c>
      <c r="B1917">
        <v>26.74</v>
      </c>
    </row>
    <row r="1918" spans="1:2" ht="13">
      <c r="A1918">
        <v>68.5</v>
      </c>
      <c r="B1918">
        <v>26.49</v>
      </c>
    </row>
    <row r="1919" spans="1:2" ht="13">
      <c r="A1919">
        <v>68.8</v>
      </c>
      <c r="B1919">
        <v>25.89</v>
      </c>
    </row>
    <row r="1920" spans="1:2" ht="13">
      <c r="A1920">
        <v>69.099999999999994</v>
      </c>
      <c r="B1920">
        <v>25.44</v>
      </c>
    </row>
    <row r="1921" spans="1:2" ht="13">
      <c r="A1921">
        <v>69.400000000000006</v>
      </c>
      <c r="B1921">
        <v>25.01</v>
      </c>
    </row>
    <row r="1922" spans="1:2" ht="13">
      <c r="A1922">
        <v>69.7</v>
      </c>
      <c r="B1922">
        <v>24.64</v>
      </c>
    </row>
    <row r="1923" spans="1:2" ht="13">
      <c r="A1923">
        <v>70</v>
      </c>
      <c r="B1923">
        <v>24.34</v>
      </c>
    </row>
    <row r="1924" spans="1:2" ht="13">
      <c r="A1924">
        <v>70.3</v>
      </c>
      <c r="B1924">
        <v>24.17</v>
      </c>
    </row>
    <row r="1925" spans="1:2" ht="13">
      <c r="A1925">
        <v>70.599999999999994</v>
      </c>
      <c r="B1925">
        <v>24.01</v>
      </c>
    </row>
    <row r="1926" spans="1:2" ht="13">
      <c r="A1926">
        <v>70.900000000000006</v>
      </c>
      <c r="B1926">
        <v>24.01</v>
      </c>
    </row>
    <row r="1927" spans="1:2" ht="13">
      <c r="A1927">
        <v>71.2</v>
      </c>
      <c r="B1927">
        <v>24.11</v>
      </c>
    </row>
    <row r="1928" spans="1:2" ht="13">
      <c r="A1928">
        <v>71.5</v>
      </c>
      <c r="B1928">
        <v>23.86</v>
      </c>
    </row>
    <row r="1929" spans="1:2" ht="13">
      <c r="A1929">
        <v>71.8</v>
      </c>
      <c r="B1929">
        <v>23.75</v>
      </c>
    </row>
    <row r="1930" spans="1:2" ht="13">
      <c r="A1930">
        <v>72.099999999999994</v>
      </c>
      <c r="B1930">
        <v>23.76</v>
      </c>
    </row>
    <row r="1931" spans="1:2" ht="13">
      <c r="A1931">
        <v>72.400000000000006</v>
      </c>
      <c r="B1931">
        <v>23.5</v>
      </c>
    </row>
    <row r="1932" spans="1:2" ht="13">
      <c r="A1932">
        <v>72.7</v>
      </c>
      <c r="B1932">
        <v>23.23</v>
      </c>
    </row>
    <row r="1933" spans="1:2" ht="13">
      <c r="A1933">
        <v>73</v>
      </c>
      <c r="B1933">
        <v>23.38</v>
      </c>
    </row>
    <row r="1934" spans="1:2" ht="13">
      <c r="A1934">
        <v>73.3</v>
      </c>
      <c r="B1934">
        <v>23.36</v>
      </c>
    </row>
    <row r="1935" spans="1:2" ht="13">
      <c r="A1935">
        <v>73.599999999999994</v>
      </c>
      <c r="B1935">
        <v>23.14</v>
      </c>
    </row>
    <row r="1936" spans="1:2" ht="13">
      <c r="A1936">
        <v>73.900000000000006</v>
      </c>
      <c r="B1936">
        <v>22.92</v>
      </c>
    </row>
    <row r="1937" spans="1:2" ht="13">
      <c r="A1937">
        <v>74.2</v>
      </c>
      <c r="B1937">
        <v>22.76</v>
      </c>
    </row>
    <row r="1938" spans="1:2" ht="13">
      <c r="A1938">
        <v>74.5</v>
      </c>
      <c r="B1938">
        <v>22.72</v>
      </c>
    </row>
    <row r="1939" spans="1:2" ht="13">
      <c r="A1939">
        <v>74.8</v>
      </c>
      <c r="B1939">
        <v>22.52</v>
      </c>
    </row>
    <row r="1940" spans="1:2" ht="13">
      <c r="A1940">
        <v>75.099999999999994</v>
      </c>
      <c r="B1940">
        <v>22.47</v>
      </c>
    </row>
    <row r="1941" spans="1:2" ht="13">
      <c r="A1941">
        <v>75.400000000000006</v>
      </c>
      <c r="B1941">
        <v>22.59</v>
      </c>
    </row>
    <row r="1942" spans="1:2" ht="13">
      <c r="A1942">
        <v>75.7</v>
      </c>
      <c r="B1942">
        <v>22.48</v>
      </c>
    </row>
    <row r="1943" spans="1:2" ht="13">
      <c r="A1943">
        <v>76</v>
      </c>
      <c r="B1943">
        <v>22.22</v>
      </c>
    </row>
    <row r="1944" spans="1:2" ht="13">
      <c r="A1944">
        <v>76.3</v>
      </c>
      <c r="B1944">
        <v>22.3</v>
      </c>
    </row>
    <row r="1945" spans="1:2" ht="13">
      <c r="A1945">
        <v>76.599999999999994</v>
      </c>
      <c r="B1945">
        <v>22.28</v>
      </c>
    </row>
    <row r="1946" spans="1:2" ht="13">
      <c r="A1946">
        <v>76.900000000000006</v>
      </c>
      <c r="B1946">
        <v>21.83</v>
      </c>
    </row>
    <row r="1947" spans="1:2" ht="13">
      <c r="A1947">
        <v>77.2</v>
      </c>
      <c r="B1947">
        <v>21.55</v>
      </c>
    </row>
    <row r="1948" spans="1:2" ht="13">
      <c r="A1948">
        <v>77.5</v>
      </c>
      <c r="B1948">
        <v>21.35</v>
      </c>
    </row>
    <row r="1949" spans="1:2" ht="13">
      <c r="A1949">
        <v>77.8</v>
      </c>
      <c r="B1949">
        <v>20.72</v>
      </c>
    </row>
    <row r="1950" spans="1:2" ht="13">
      <c r="A1950">
        <v>78.099999999999994</v>
      </c>
      <c r="B1950">
        <v>20.47</v>
      </c>
    </row>
    <row r="1951" spans="1:2" ht="13">
      <c r="A1951">
        <v>78.400000000000006</v>
      </c>
      <c r="B1951">
        <v>21.04</v>
      </c>
    </row>
    <row r="1952" spans="1:2" ht="13">
      <c r="A1952">
        <v>78.7</v>
      </c>
      <c r="B1952">
        <v>21.47</v>
      </c>
    </row>
    <row r="1953" spans="1:2" ht="13">
      <c r="A1953">
        <v>79</v>
      </c>
      <c r="B1953">
        <v>21.4</v>
      </c>
    </row>
    <row r="1954" spans="1:2" ht="13">
      <c r="A1954">
        <v>79.3</v>
      </c>
      <c r="B1954">
        <v>21.48</v>
      </c>
    </row>
    <row r="1955" spans="1:2" ht="13">
      <c r="A1955">
        <v>79.599999999999994</v>
      </c>
      <c r="B1955">
        <v>21.13</v>
      </c>
    </row>
    <row r="1956" spans="1:2" ht="13">
      <c r="A1956">
        <v>79.900000000000006</v>
      </c>
      <c r="B1956">
        <v>20.149999999999999</v>
      </c>
    </row>
    <row r="1957" spans="1:2" ht="13">
      <c r="A1957">
        <v>80.2</v>
      </c>
      <c r="B1957">
        <v>19.48</v>
      </c>
    </row>
    <row r="1958" spans="1:2" ht="13">
      <c r="A1958">
        <v>80.5</v>
      </c>
      <c r="B1958">
        <v>19.64</v>
      </c>
    </row>
    <row r="1959" spans="1:2" ht="13">
      <c r="A1959">
        <v>80.8</v>
      </c>
      <c r="B1959">
        <v>19.760000000000002</v>
      </c>
    </row>
    <row r="1960" spans="1:2" ht="13">
      <c r="A1960">
        <v>81.099999999999994</v>
      </c>
      <c r="B1960">
        <v>19.73</v>
      </c>
    </row>
    <row r="1961" spans="1:2" ht="13">
      <c r="A1961">
        <v>81.400000000000006</v>
      </c>
      <c r="B1961">
        <v>19.899999999999999</v>
      </c>
    </row>
    <row r="1962" spans="1:2" ht="13">
      <c r="A1962">
        <v>81.7</v>
      </c>
      <c r="B1962">
        <v>19.579999999999998</v>
      </c>
    </row>
    <row r="1963" spans="1:2" ht="13">
      <c r="A1963">
        <v>82</v>
      </c>
      <c r="B1963">
        <v>18.920000000000002</v>
      </c>
    </row>
    <row r="1964" spans="1:2" ht="13">
      <c r="A1964">
        <v>82.3</v>
      </c>
      <c r="B1964">
        <v>18.760000000000002</v>
      </c>
    </row>
    <row r="1965" spans="1:2" ht="13">
      <c r="A1965">
        <v>82.6</v>
      </c>
      <c r="B1965">
        <v>18.84</v>
      </c>
    </row>
    <row r="1966" spans="1:2" ht="13">
      <c r="A1966">
        <v>82.9</v>
      </c>
      <c r="B1966">
        <v>18.82</v>
      </c>
    </row>
    <row r="1967" spans="1:2" ht="13">
      <c r="A1967">
        <v>83.2</v>
      </c>
      <c r="B1967">
        <v>19.260000000000002</v>
      </c>
    </row>
    <row r="1968" spans="1:2" ht="13">
      <c r="A1968">
        <v>83.5</v>
      </c>
      <c r="B1968">
        <v>19.420000000000002</v>
      </c>
    </row>
    <row r="1969" spans="1:2" ht="13">
      <c r="A1969">
        <v>83.8</v>
      </c>
      <c r="B1969">
        <v>19.21</v>
      </c>
    </row>
    <row r="1970" spans="1:2" ht="13">
      <c r="A1970">
        <v>84.1</v>
      </c>
      <c r="B1970">
        <v>19.41</v>
      </c>
    </row>
    <row r="1971" spans="1:2" ht="13">
      <c r="A1971">
        <v>84.4</v>
      </c>
      <c r="B1971">
        <v>19.38</v>
      </c>
    </row>
    <row r="1972" spans="1:2" ht="13">
      <c r="A1972">
        <v>84.7</v>
      </c>
      <c r="B1972">
        <v>18.920000000000002</v>
      </c>
    </row>
    <row r="1973" spans="1:2" ht="13">
      <c r="A1973">
        <v>85</v>
      </c>
      <c r="B1973">
        <v>18.97</v>
      </c>
    </row>
    <row r="1974" spans="1:2" ht="13">
      <c r="A1974">
        <v>85.3</v>
      </c>
      <c r="B1974">
        <v>19.03</v>
      </c>
    </row>
    <row r="1975" spans="1:2" ht="13">
      <c r="A1975">
        <v>85.6</v>
      </c>
      <c r="B1975">
        <v>18.309999999999999</v>
      </c>
    </row>
    <row r="1976" spans="1:2" ht="13">
      <c r="A1976">
        <v>85.9</v>
      </c>
      <c r="B1976">
        <v>17.86</v>
      </c>
    </row>
    <row r="1977" spans="1:2" ht="13">
      <c r="A1977">
        <v>86.2</v>
      </c>
      <c r="B1977">
        <v>18.010000000000002</v>
      </c>
    </row>
    <row r="1978" spans="1:2" ht="13">
      <c r="A1978">
        <v>86.5</v>
      </c>
      <c r="B1978">
        <v>17.600000000000001</v>
      </c>
    </row>
    <row r="1979" spans="1:2" ht="13">
      <c r="A1979">
        <v>86.8</v>
      </c>
      <c r="B1979">
        <v>17.260000000000002</v>
      </c>
    </row>
    <row r="1980" spans="1:2" ht="13">
      <c r="A1980">
        <v>87.1</v>
      </c>
      <c r="B1980">
        <v>17.420000000000002</v>
      </c>
    </row>
    <row r="1981" spans="1:2" ht="13">
      <c r="A1981">
        <v>87.4</v>
      </c>
      <c r="B1981">
        <v>17.48</v>
      </c>
    </row>
    <row r="1982" spans="1:2" ht="13">
      <c r="A1982">
        <v>87.7</v>
      </c>
      <c r="B1982">
        <v>17.41</v>
      </c>
    </row>
    <row r="1983" spans="1:2" ht="13">
      <c r="A1983">
        <v>88</v>
      </c>
      <c r="B1983">
        <v>17.7</v>
      </c>
    </row>
    <row r="1984" spans="1:2" ht="13">
      <c r="A1984">
        <v>88.3</v>
      </c>
      <c r="B1984">
        <v>17.84</v>
      </c>
    </row>
    <row r="1985" spans="1:2" ht="13">
      <c r="A1985">
        <v>88.6</v>
      </c>
      <c r="B1985">
        <v>18.02</v>
      </c>
    </row>
    <row r="1986" spans="1:2" ht="13">
      <c r="A1986">
        <v>88.9</v>
      </c>
      <c r="B1986">
        <v>18.48</v>
      </c>
    </row>
    <row r="1987" spans="1:2" ht="13">
      <c r="A1987">
        <v>89.2</v>
      </c>
      <c r="B1987">
        <v>18.38</v>
      </c>
    </row>
    <row r="1988" spans="1:2" ht="13">
      <c r="A1988">
        <v>89.5</v>
      </c>
      <c r="B1988">
        <v>18.11</v>
      </c>
    </row>
    <row r="1989" spans="1:2" ht="13">
      <c r="A1989">
        <v>89.8</v>
      </c>
      <c r="B1989">
        <v>17.88</v>
      </c>
    </row>
    <row r="1990" spans="1:2" ht="13">
      <c r="A1990">
        <v>90.1</v>
      </c>
      <c r="B1990">
        <v>17.34</v>
      </c>
    </row>
    <row r="1991" spans="1:2" ht="13">
      <c r="A1991">
        <v>90.4</v>
      </c>
      <c r="B1991">
        <v>16.670000000000002</v>
      </c>
    </row>
    <row r="1992" spans="1:2" ht="13">
      <c r="A1992">
        <v>90.7</v>
      </c>
      <c r="B1992">
        <v>16.66</v>
      </c>
    </row>
    <row r="1993" spans="1:2" ht="13">
      <c r="A1993">
        <v>91</v>
      </c>
      <c r="B1993">
        <v>16.79</v>
      </c>
    </row>
    <row r="1994" spans="1:2" ht="13">
      <c r="A1994">
        <v>91.3</v>
      </c>
      <c r="B1994">
        <v>16.850000000000001</v>
      </c>
    </row>
    <row r="1995" spans="1:2" ht="13">
      <c r="A1995">
        <v>91.6</v>
      </c>
      <c r="B1995">
        <v>17.13</v>
      </c>
    </row>
    <row r="1996" spans="1:2" ht="13">
      <c r="A1996">
        <v>91.9</v>
      </c>
      <c r="B1996">
        <v>17.48</v>
      </c>
    </row>
    <row r="1997" spans="1:2" ht="13">
      <c r="A1997">
        <v>92.2</v>
      </c>
      <c r="B1997">
        <v>17.29</v>
      </c>
    </row>
    <row r="1998" spans="1:2" ht="13">
      <c r="A1998">
        <v>92.5</v>
      </c>
      <c r="B1998">
        <v>17.13</v>
      </c>
    </row>
    <row r="1999" spans="1:2" ht="13">
      <c r="A1999">
        <v>92.8</v>
      </c>
      <c r="B1999">
        <v>17.170000000000002</v>
      </c>
    </row>
    <row r="2000" spans="1:2" ht="13">
      <c r="A2000">
        <v>93.1</v>
      </c>
      <c r="B2000">
        <v>16.98</v>
      </c>
    </row>
    <row r="2001" spans="1:2" ht="13">
      <c r="A2001">
        <v>93.4</v>
      </c>
      <c r="B2001">
        <v>16.77</v>
      </c>
    </row>
    <row r="2002" spans="1:2" ht="13">
      <c r="A2002">
        <v>93.7</v>
      </c>
      <c r="B2002">
        <v>16.75</v>
      </c>
    </row>
    <row r="2003" spans="1:2" ht="13">
      <c r="A2003">
        <v>94</v>
      </c>
      <c r="B2003">
        <v>16.73</v>
      </c>
    </row>
    <row r="2004" spans="1:2" ht="13">
      <c r="A2004">
        <v>94.3</v>
      </c>
      <c r="B2004">
        <v>17.91</v>
      </c>
    </row>
    <row r="2005" spans="1:2" ht="13">
      <c r="A2005">
        <v>94.6</v>
      </c>
      <c r="B2005">
        <v>8.27</v>
      </c>
    </row>
    <row r="2006" spans="1:2" ht="13">
      <c r="A2006" t="s">
        <v>286</v>
      </c>
    </row>
    <row r="2007" spans="1:2" ht="13">
      <c r="A2007" t="s">
        <v>283</v>
      </c>
      <c r="B2007" t="s">
        <v>290</v>
      </c>
    </row>
    <row r="2008" spans="1:2" ht="13">
      <c r="A2008" t="s">
        <v>285</v>
      </c>
      <c r="B2008" t="s">
        <v>200</v>
      </c>
    </row>
    <row r="2009" spans="1:2" ht="13">
      <c r="A2009">
        <v>25</v>
      </c>
      <c r="B2009">
        <v>34.17</v>
      </c>
    </row>
    <row r="2010" spans="1:2" ht="13">
      <c r="A2010">
        <v>25.3</v>
      </c>
      <c r="B2010">
        <v>74.040000000000006</v>
      </c>
    </row>
    <row r="2011" spans="1:2" ht="13">
      <c r="A2011">
        <v>25.6</v>
      </c>
      <c r="B2011">
        <v>68.34</v>
      </c>
    </row>
    <row r="2012" spans="1:2" ht="13">
      <c r="A2012">
        <v>25.9</v>
      </c>
      <c r="B2012">
        <v>68.34</v>
      </c>
    </row>
    <row r="2013" spans="1:2" ht="13">
      <c r="A2013">
        <v>26.2</v>
      </c>
      <c r="B2013">
        <v>68.34</v>
      </c>
    </row>
    <row r="2014" spans="1:2" ht="13">
      <c r="A2014">
        <v>26.5</v>
      </c>
      <c r="B2014">
        <v>68.709999999999994</v>
      </c>
    </row>
    <row r="2015" spans="1:2" ht="13">
      <c r="A2015">
        <v>26.8</v>
      </c>
      <c r="B2015">
        <v>66.319999999999993</v>
      </c>
    </row>
    <row r="2016" spans="1:2" ht="13">
      <c r="A2016">
        <v>27.1</v>
      </c>
      <c r="B2016">
        <v>62.52</v>
      </c>
    </row>
    <row r="2017" spans="1:2" ht="13">
      <c r="A2017">
        <v>27.4</v>
      </c>
      <c r="B2017">
        <v>60.35</v>
      </c>
    </row>
    <row r="2018" spans="1:2" ht="13">
      <c r="A2018">
        <v>27.7</v>
      </c>
      <c r="B2018">
        <v>57.1</v>
      </c>
    </row>
    <row r="2019" spans="1:2" ht="13">
      <c r="A2019">
        <v>28</v>
      </c>
      <c r="B2019">
        <v>53.57</v>
      </c>
    </row>
    <row r="2020" spans="1:2" ht="13">
      <c r="A2020">
        <v>28.3</v>
      </c>
      <c r="B2020">
        <v>50.73</v>
      </c>
    </row>
    <row r="2021" spans="1:2" ht="13">
      <c r="A2021">
        <v>28.6</v>
      </c>
      <c r="B2021">
        <v>48.43</v>
      </c>
    </row>
    <row r="2022" spans="1:2" ht="13">
      <c r="A2022">
        <v>28.9</v>
      </c>
      <c r="B2022">
        <v>48.89</v>
      </c>
    </row>
    <row r="2023" spans="1:2" ht="13">
      <c r="A2023">
        <v>29.2</v>
      </c>
      <c r="B2023">
        <v>52.34</v>
      </c>
    </row>
    <row r="2024" spans="1:2" ht="13">
      <c r="A2024">
        <v>29.5</v>
      </c>
      <c r="B2024">
        <v>56.56</v>
      </c>
    </row>
    <row r="2025" spans="1:2" ht="13">
      <c r="A2025">
        <v>29.8</v>
      </c>
      <c r="B2025">
        <v>59.99</v>
      </c>
    </row>
    <row r="2026" spans="1:2" ht="13">
      <c r="A2026">
        <v>30.1</v>
      </c>
      <c r="B2026">
        <v>59.78</v>
      </c>
    </row>
    <row r="2027" spans="1:2" ht="13">
      <c r="A2027">
        <v>30.4</v>
      </c>
      <c r="B2027">
        <v>51.23</v>
      </c>
    </row>
    <row r="2028" spans="1:2" ht="13">
      <c r="A2028">
        <v>30.7</v>
      </c>
      <c r="B2028">
        <v>37.28</v>
      </c>
    </row>
    <row r="2029" spans="1:2" ht="13">
      <c r="A2029">
        <v>31</v>
      </c>
      <c r="B2029">
        <v>22.3</v>
      </c>
    </row>
    <row r="2030" spans="1:2" ht="13">
      <c r="A2030">
        <v>31.3</v>
      </c>
      <c r="B2030">
        <v>7.65</v>
      </c>
    </row>
    <row r="2031" spans="1:2" ht="13">
      <c r="A2031">
        <v>31.6</v>
      </c>
      <c r="B2031">
        <v>-4.45</v>
      </c>
    </row>
    <row r="2032" spans="1:2" ht="13">
      <c r="A2032">
        <v>31.9</v>
      </c>
      <c r="B2032">
        <v>-11.84</v>
      </c>
    </row>
    <row r="2033" spans="1:2" ht="13">
      <c r="A2033">
        <v>32.200000000000003</v>
      </c>
      <c r="B2033">
        <v>-16.13</v>
      </c>
    </row>
    <row r="2034" spans="1:2" ht="13">
      <c r="A2034">
        <v>32.5</v>
      </c>
      <c r="B2034">
        <v>-19.89</v>
      </c>
    </row>
    <row r="2035" spans="1:2" ht="13">
      <c r="A2035">
        <v>32.799999999999997</v>
      </c>
      <c r="B2035">
        <v>-23.54</v>
      </c>
    </row>
    <row r="2036" spans="1:2" ht="13">
      <c r="A2036">
        <v>33.1</v>
      </c>
      <c r="B2036">
        <v>-27.39</v>
      </c>
    </row>
    <row r="2037" spans="1:2" ht="13">
      <c r="A2037">
        <v>33.4</v>
      </c>
      <c r="B2037">
        <v>-30.68</v>
      </c>
    </row>
    <row r="2038" spans="1:2" ht="13">
      <c r="A2038">
        <v>33.700000000000003</v>
      </c>
      <c r="B2038">
        <v>-33.96</v>
      </c>
    </row>
    <row r="2039" spans="1:2" ht="13">
      <c r="A2039">
        <v>34</v>
      </c>
      <c r="B2039">
        <v>-37.97</v>
      </c>
    </row>
    <row r="2040" spans="1:2" ht="13">
      <c r="A2040">
        <v>34.299999999999997</v>
      </c>
      <c r="B2040">
        <v>-42.11</v>
      </c>
    </row>
    <row r="2041" spans="1:2" ht="13">
      <c r="A2041">
        <v>34.6</v>
      </c>
      <c r="B2041">
        <v>-45.83</v>
      </c>
    </row>
    <row r="2042" spans="1:2" ht="13">
      <c r="A2042">
        <v>34.9</v>
      </c>
      <c r="B2042">
        <v>-50.49</v>
      </c>
    </row>
    <row r="2043" spans="1:2" ht="13">
      <c r="A2043">
        <v>35.200000000000003</v>
      </c>
      <c r="B2043">
        <v>-54.68</v>
      </c>
    </row>
    <row r="2044" spans="1:2" ht="13">
      <c r="A2044">
        <v>35.5</v>
      </c>
      <c r="B2044">
        <v>-56.54</v>
      </c>
    </row>
    <row r="2045" spans="1:2" ht="13">
      <c r="A2045">
        <v>35.799999999999997</v>
      </c>
      <c r="B2045">
        <v>-57.74</v>
      </c>
    </row>
    <row r="2046" spans="1:2" ht="13">
      <c r="A2046">
        <v>36.1</v>
      </c>
      <c r="B2046">
        <v>-58.31</v>
      </c>
    </row>
    <row r="2047" spans="1:2" ht="13">
      <c r="A2047">
        <v>36.4</v>
      </c>
      <c r="B2047">
        <v>-57.58</v>
      </c>
    </row>
    <row r="2048" spans="1:2" ht="13">
      <c r="A2048">
        <v>36.700000000000003</v>
      </c>
      <c r="B2048">
        <v>-57.09</v>
      </c>
    </row>
    <row r="2049" spans="1:2" ht="13">
      <c r="A2049">
        <v>37</v>
      </c>
      <c r="B2049">
        <v>-57.56</v>
      </c>
    </row>
    <row r="2050" spans="1:2" ht="13">
      <c r="A2050">
        <v>37.299999999999997</v>
      </c>
      <c r="B2050">
        <v>-57.59</v>
      </c>
    </row>
    <row r="2051" spans="1:2" ht="13">
      <c r="A2051">
        <v>37.6</v>
      </c>
      <c r="B2051">
        <v>-57.11</v>
      </c>
    </row>
    <row r="2052" spans="1:2" ht="13">
      <c r="A2052">
        <v>37.9</v>
      </c>
      <c r="B2052">
        <v>-56.32</v>
      </c>
    </row>
    <row r="2053" spans="1:2" ht="13">
      <c r="A2053">
        <v>38.200000000000003</v>
      </c>
      <c r="B2053">
        <v>-54.78</v>
      </c>
    </row>
    <row r="2054" spans="1:2" ht="13">
      <c r="A2054">
        <v>38.5</v>
      </c>
      <c r="B2054">
        <v>-52.56</v>
      </c>
    </row>
    <row r="2055" spans="1:2" ht="13">
      <c r="A2055">
        <v>38.799999999999997</v>
      </c>
      <c r="B2055">
        <v>-50.41</v>
      </c>
    </row>
    <row r="2056" spans="1:2" ht="13">
      <c r="A2056">
        <v>39.1</v>
      </c>
      <c r="B2056">
        <v>-48.87</v>
      </c>
    </row>
    <row r="2057" spans="1:2" ht="13">
      <c r="A2057">
        <v>39.4</v>
      </c>
      <c r="B2057">
        <v>-47.34</v>
      </c>
    </row>
    <row r="2058" spans="1:2" ht="13">
      <c r="A2058">
        <v>39.700000000000003</v>
      </c>
      <c r="B2058">
        <v>-45.65</v>
      </c>
    </row>
    <row r="2059" spans="1:2" ht="13">
      <c r="A2059">
        <v>40</v>
      </c>
      <c r="B2059">
        <v>-43.81</v>
      </c>
    </row>
    <row r="2060" spans="1:2" ht="13">
      <c r="A2060">
        <v>40.299999999999997</v>
      </c>
      <c r="B2060">
        <v>-41.47</v>
      </c>
    </row>
    <row r="2061" spans="1:2" ht="13">
      <c r="A2061">
        <v>40.6</v>
      </c>
      <c r="B2061">
        <v>-38.39</v>
      </c>
    </row>
    <row r="2062" spans="1:2" ht="13">
      <c r="A2062">
        <v>40.9</v>
      </c>
      <c r="B2062">
        <v>-35.76</v>
      </c>
    </row>
    <row r="2063" spans="1:2" ht="13">
      <c r="A2063">
        <v>41.2</v>
      </c>
      <c r="B2063">
        <v>-34.020000000000003</v>
      </c>
    </row>
    <row r="2064" spans="1:2" ht="13">
      <c r="A2064">
        <v>41.5</v>
      </c>
      <c r="B2064">
        <v>-32.36</v>
      </c>
    </row>
    <row r="2065" spans="1:2" ht="13">
      <c r="A2065">
        <v>41.8</v>
      </c>
      <c r="B2065">
        <v>-31.58</v>
      </c>
    </row>
    <row r="2066" spans="1:2" ht="13">
      <c r="A2066">
        <v>42.1</v>
      </c>
      <c r="B2066">
        <v>-32.25</v>
      </c>
    </row>
    <row r="2067" spans="1:2" ht="13">
      <c r="A2067">
        <v>42.4</v>
      </c>
      <c r="B2067">
        <v>-32.119999999999997</v>
      </c>
    </row>
    <row r="2068" spans="1:2" ht="13">
      <c r="A2068">
        <v>42.7</v>
      </c>
      <c r="B2068">
        <v>-31.04</v>
      </c>
    </row>
    <row r="2069" spans="1:2" ht="13">
      <c r="A2069">
        <v>43</v>
      </c>
      <c r="B2069">
        <v>-31.56</v>
      </c>
    </row>
    <row r="2070" spans="1:2" ht="13">
      <c r="A2070">
        <v>43.3</v>
      </c>
      <c r="B2070">
        <v>-32.18</v>
      </c>
    </row>
    <row r="2071" spans="1:2" ht="13">
      <c r="A2071">
        <v>43.6</v>
      </c>
      <c r="B2071">
        <v>-32.22</v>
      </c>
    </row>
    <row r="2072" spans="1:2" ht="13">
      <c r="A2072">
        <v>43.9</v>
      </c>
      <c r="B2072">
        <v>-34.369999999999997</v>
      </c>
    </row>
    <row r="2073" spans="1:2" ht="13">
      <c r="A2073">
        <v>44.2</v>
      </c>
      <c r="B2073">
        <v>-38.21</v>
      </c>
    </row>
    <row r="2074" spans="1:2" ht="13">
      <c r="A2074">
        <v>44.5</v>
      </c>
      <c r="B2074">
        <v>-41.88</v>
      </c>
    </row>
    <row r="2075" spans="1:2" ht="13">
      <c r="A2075">
        <v>44.8</v>
      </c>
      <c r="B2075">
        <v>-46.81</v>
      </c>
    </row>
    <row r="2076" spans="1:2" ht="13">
      <c r="A2076">
        <v>45.1</v>
      </c>
      <c r="B2076">
        <v>-53.38</v>
      </c>
    </row>
    <row r="2077" spans="1:2" ht="13">
      <c r="A2077">
        <v>45.4</v>
      </c>
      <c r="B2077">
        <v>-60.04</v>
      </c>
    </row>
    <row r="2078" spans="1:2" ht="13">
      <c r="A2078">
        <v>45.7</v>
      </c>
      <c r="B2078">
        <v>-67.67</v>
      </c>
    </row>
    <row r="2079" spans="1:2" ht="13">
      <c r="A2079">
        <v>46</v>
      </c>
      <c r="B2079">
        <v>-76.78</v>
      </c>
    </row>
    <row r="2080" spans="1:2" ht="13">
      <c r="A2080">
        <v>46.3</v>
      </c>
      <c r="B2080">
        <v>-86.62</v>
      </c>
    </row>
    <row r="2081" spans="1:2" ht="13">
      <c r="A2081">
        <v>46.6</v>
      </c>
      <c r="B2081">
        <v>-96.14</v>
      </c>
    </row>
    <row r="2082" spans="1:2" ht="13">
      <c r="A2082">
        <v>46.9</v>
      </c>
      <c r="B2082">
        <v>-105.63</v>
      </c>
    </row>
    <row r="2083" spans="1:2" ht="13">
      <c r="A2083">
        <v>47.2</v>
      </c>
      <c r="B2083">
        <v>-113.97</v>
      </c>
    </row>
    <row r="2084" spans="1:2" ht="13">
      <c r="A2084">
        <v>47.5</v>
      </c>
      <c r="B2084">
        <v>-121.04</v>
      </c>
    </row>
    <row r="2085" spans="1:2" ht="13">
      <c r="A2085">
        <v>47.8</v>
      </c>
      <c r="B2085">
        <v>-126.9</v>
      </c>
    </row>
    <row r="2086" spans="1:2" ht="13">
      <c r="A2086">
        <v>48.1</v>
      </c>
      <c r="B2086">
        <v>-131.33000000000001</v>
      </c>
    </row>
    <row r="2087" spans="1:2" ht="13">
      <c r="A2087">
        <v>48.4</v>
      </c>
      <c r="B2087">
        <v>-133.57</v>
      </c>
    </row>
    <row r="2088" spans="1:2" ht="13">
      <c r="A2088">
        <v>48.7</v>
      </c>
      <c r="B2088">
        <v>-133.80000000000001</v>
      </c>
    </row>
    <row r="2089" spans="1:2" ht="13">
      <c r="A2089">
        <v>49</v>
      </c>
      <c r="B2089">
        <v>-129.91</v>
      </c>
    </row>
    <row r="2090" spans="1:2" ht="13">
      <c r="A2090">
        <v>49.3</v>
      </c>
      <c r="B2090">
        <v>-120.69</v>
      </c>
    </row>
    <row r="2091" spans="1:2" ht="13">
      <c r="A2091">
        <v>49.6</v>
      </c>
      <c r="B2091">
        <v>-107.46</v>
      </c>
    </row>
    <row r="2092" spans="1:2" ht="13">
      <c r="A2092">
        <v>49.9</v>
      </c>
      <c r="B2092">
        <v>-89.06</v>
      </c>
    </row>
    <row r="2093" spans="1:2" ht="13">
      <c r="A2093">
        <v>50.2</v>
      </c>
      <c r="B2093">
        <v>-65.17</v>
      </c>
    </row>
    <row r="2094" spans="1:2" ht="13">
      <c r="A2094">
        <v>50.5</v>
      </c>
      <c r="B2094">
        <v>-37.630000000000003</v>
      </c>
    </row>
    <row r="2095" spans="1:2" ht="13">
      <c r="A2095">
        <v>50.8</v>
      </c>
      <c r="B2095">
        <v>-7</v>
      </c>
    </row>
    <row r="2096" spans="1:2" ht="13">
      <c r="A2096">
        <v>51.1</v>
      </c>
      <c r="B2096">
        <v>27.59</v>
      </c>
    </row>
    <row r="2097" spans="1:2" ht="13">
      <c r="A2097">
        <v>51.4</v>
      </c>
      <c r="B2097">
        <v>62.89</v>
      </c>
    </row>
    <row r="2098" spans="1:2" ht="13">
      <c r="A2098">
        <v>51.7</v>
      </c>
      <c r="B2098">
        <v>97.88</v>
      </c>
    </row>
    <row r="2099" spans="1:2" ht="13">
      <c r="A2099">
        <v>52</v>
      </c>
      <c r="B2099">
        <v>132.09</v>
      </c>
    </row>
    <row r="2100" spans="1:2" ht="13">
      <c r="A2100">
        <v>52.3</v>
      </c>
      <c r="B2100">
        <v>163.98</v>
      </c>
    </row>
    <row r="2101" spans="1:2" ht="13">
      <c r="A2101">
        <v>52.6</v>
      </c>
      <c r="B2101">
        <v>191.36</v>
      </c>
    </row>
    <row r="2102" spans="1:2" ht="13">
      <c r="A2102">
        <v>52.9</v>
      </c>
      <c r="B2102">
        <v>214.48</v>
      </c>
    </row>
    <row r="2103" spans="1:2" ht="13">
      <c r="A2103">
        <v>53.2</v>
      </c>
      <c r="B2103">
        <v>233.34</v>
      </c>
    </row>
    <row r="2104" spans="1:2" ht="13">
      <c r="A2104">
        <v>53.5</v>
      </c>
      <c r="B2104">
        <v>247.11</v>
      </c>
    </row>
    <row r="2105" spans="1:2" ht="13">
      <c r="A2105">
        <v>53.8</v>
      </c>
      <c r="B2105">
        <v>255.43</v>
      </c>
    </row>
    <row r="2106" spans="1:2" ht="13">
      <c r="A2106">
        <v>54.1</v>
      </c>
      <c r="B2106">
        <v>258.8</v>
      </c>
    </row>
    <row r="2107" spans="1:2" ht="13">
      <c r="A2107">
        <v>54.4</v>
      </c>
      <c r="B2107">
        <v>258.18</v>
      </c>
    </row>
    <row r="2108" spans="1:2" ht="13">
      <c r="A2108">
        <v>54.7</v>
      </c>
      <c r="B2108">
        <v>253.02</v>
      </c>
    </row>
    <row r="2109" spans="1:2" ht="13">
      <c r="A2109">
        <v>55</v>
      </c>
      <c r="B2109">
        <v>244.5</v>
      </c>
    </row>
    <row r="2110" spans="1:2" ht="13">
      <c r="A2110">
        <v>55.3</v>
      </c>
      <c r="B2110">
        <v>233.72</v>
      </c>
    </row>
    <row r="2111" spans="1:2" ht="13">
      <c r="A2111">
        <v>55.6</v>
      </c>
      <c r="B2111">
        <v>222.09</v>
      </c>
    </row>
    <row r="2112" spans="1:2" ht="13">
      <c r="A2112">
        <v>55.9</v>
      </c>
      <c r="B2112">
        <v>209.46</v>
      </c>
    </row>
    <row r="2113" spans="1:2" ht="13">
      <c r="A2113">
        <v>56.2</v>
      </c>
      <c r="B2113">
        <v>197.03</v>
      </c>
    </row>
    <row r="2114" spans="1:2" ht="13">
      <c r="A2114">
        <v>56.5</v>
      </c>
      <c r="B2114">
        <v>185.15</v>
      </c>
    </row>
    <row r="2115" spans="1:2" ht="13">
      <c r="A2115">
        <v>56.8</v>
      </c>
      <c r="B2115">
        <v>173.5</v>
      </c>
    </row>
    <row r="2116" spans="1:2" ht="13">
      <c r="A2116">
        <v>57.1</v>
      </c>
      <c r="B2116">
        <v>162.38</v>
      </c>
    </row>
    <row r="2117" spans="1:2" ht="13">
      <c r="A2117">
        <v>57.4</v>
      </c>
      <c r="B2117">
        <v>152.63</v>
      </c>
    </row>
    <row r="2118" spans="1:2" ht="13">
      <c r="A2118">
        <v>57.7</v>
      </c>
      <c r="B2118">
        <v>143.87</v>
      </c>
    </row>
    <row r="2119" spans="1:2" ht="13">
      <c r="A2119">
        <v>58</v>
      </c>
      <c r="B2119">
        <v>135.63999999999999</v>
      </c>
    </row>
    <row r="2120" spans="1:2" ht="13">
      <c r="A2120">
        <v>58.3</v>
      </c>
      <c r="B2120">
        <v>128.82</v>
      </c>
    </row>
    <row r="2121" spans="1:2" ht="13">
      <c r="A2121">
        <v>58.6</v>
      </c>
      <c r="B2121">
        <v>122.35</v>
      </c>
    </row>
    <row r="2122" spans="1:2" ht="13">
      <c r="A2122">
        <v>58.9</v>
      </c>
      <c r="B2122">
        <v>116.12</v>
      </c>
    </row>
    <row r="2123" spans="1:2" ht="13">
      <c r="A2123">
        <v>59.2</v>
      </c>
      <c r="B2123">
        <v>110.49</v>
      </c>
    </row>
    <row r="2124" spans="1:2" ht="13">
      <c r="A2124">
        <v>59.5</v>
      </c>
      <c r="B2124">
        <v>105.41</v>
      </c>
    </row>
    <row r="2125" spans="1:2" ht="13">
      <c r="A2125">
        <v>59.8</v>
      </c>
      <c r="B2125">
        <v>100.55</v>
      </c>
    </row>
    <row r="2126" spans="1:2" ht="13">
      <c r="A2126">
        <v>60.1</v>
      </c>
      <c r="B2126">
        <v>96.6</v>
      </c>
    </row>
    <row r="2127" spans="1:2" ht="13">
      <c r="A2127">
        <v>60.4</v>
      </c>
      <c r="B2127">
        <v>93.39</v>
      </c>
    </row>
    <row r="2128" spans="1:2" ht="13">
      <c r="A2128">
        <v>60.7</v>
      </c>
      <c r="B2128">
        <v>90.24</v>
      </c>
    </row>
    <row r="2129" spans="1:2" ht="13">
      <c r="A2129">
        <v>61</v>
      </c>
      <c r="B2129">
        <v>87.35</v>
      </c>
    </row>
    <row r="2130" spans="1:2" ht="13">
      <c r="A2130">
        <v>61.3</v>
      </c>
      <c r="B2130">
        <v>84.9</v>
      </c>
    </row>
    <row r="2131" spans="1:2" ht="13">
      <c r="A2131">
        <v>61.6</v>
      </c>
      <c r="B2131">
        <v>82.58</v>
      </c>
    </row>
    <row r="2132" spans="1:2" ht="13">
      <c r="A2132">
        <v>61.9</v>
      </c>
      <c r="B2132">
        <v>79.66</v>
      </c>
    </row>
    <row r="2133" spans="1:2" ht="13">
      <c r="A2133">
        <v>62.2</v>
      </c>
      <c r="B2133">
        <v>77.19</v>
      </c>
    </row>
    <row r="2134" spans="1:2" ht="13">
      <c r="A2134">
        <v>62.5</v>
      </c>
      <c r="B2134">
        <v>75.37</v>
      </c>
    </row>
    <row r="2135" spans="1:2" ht="13">
      <c r="A2135">
        <v>62.8</v>
      </c>
      <c r="B2135">
        <v>73.22</v>
      </c>
    </row>
    <row r="2136" spans="1:2" ht="13">
      <c r="A2136">
        <v>63.1</v>
      </c>
      <c r="B2136">
        <v>71.150000000000006</v>
      </c>
    </row>
    <row r="2137" spans="1:2" ht="13">
      <c r="A2137">
        <v>63.4</v>
      </c>
      <c r="B2137">
        <v>70.03</v>
      </c>
    </row>
    <row r="2138" spans="1:2" ht="13">
      <c r="A2138">
        <v>63.7</v>
      </c>
      <c r="B2138">
        <v>68.98</v>
      </c>
    </row>
    <row r="2139" spans="1:2" ht="13">
      <c r="A2139">
        <v>64</v>
      </c>
      <c r="B2139">
        <v>67.89</v>
      </c>
    </row>
    <row r="2140" spans="1:2" ht="13">
      <c r="A2140">
        <v>64.3</v>
      </c>
      <c r="B2140">
        <v>67.510000000000005</v>
      </c>
    </row>
    <row r="2141" spans="1:2" ht="13">
      <c r="A2141">
        <v>64.599999999999994</v>
      </c>
      <c r="B2141">
        <v>67.38</v>
      </c>
    </row>
    <row r="2142" spans="1:2" ht="13">
      <c r="A2142">
        <v>64.900000000000006</v>
      </c>
      <c r="B2142">
        <v>66.83</v>
      </c>
    </row>
    <row r="2143" spans="1:2" ht="13">
      <c r="A2143">
        <v>65.2</v>
      </c>
      <c r="B2143">
        <v>65.92</v>
      </c>
    </row>
    <row r="2144" spans="1:2" ht="13">
      <c r="A2144">
        <v>65.5</v>
      </c>
      <c r="B2144">
        <v>64.84</v>
      </c>
    </row>
    <row r="2145" spans="1:2" ht="13">
      <c r="A2145">
        <v>65.8</v>
      </c>
      <c r="B2145">
        <v>63.71</v>
      </c>
    </row>
    <row r="2146" spans="1:2" ht="13">
      <c r="A2146">
        <v>66.099999999999994</v>
      </c>
      <c r="B2146">
        <v>62.55</v>
      </c>
    </row>
    <row r="2147" spans="1:2" ht="13">
      <c r="A2147">
        <v>66.400000000000006</v>
      </c>
      <c r="B2147">
        <v>61.43</v>
      </c>
    </row>
    <row r="2148" spans="1:2" ht="13">
      <c r="A2148">
        <v>66.7</v>
      </c>
      <c r="B2148">
        <v>60.7</v>
      </c>
    </row>
    <row r="2149" spans="1:2" ht="13">
      <c r="A2149">
        <v>67</v>
      </c>
      <c r="B2149">
        <v>59.92</v>
      </c>
    </row>
    <row r="2150" spans="1:2" ht="13">
      <c r="A2150">
        <v>67.3</v>
      </c>
      <c r="B2150">
        <v>58.79</v>
      </c>
    </row>
    <row r="2151" spans="1:2" ht="13">
      <c r="A2151">
        <v>67.599999999999994</v>
      </c>
      <c r="B2151">
        <v>57.46</v>
      </c>
    </row>
    <row r="2152" spans="1:2" ht="13">
      <c r="A2152">
        <v>67.900000000000006</v>
      </c>
      <c r="B2152">
        <v>56.47</v>
      </c>
    </row>
    <row r="2153" spans="1:2" ht="13">
      <c r="A2153">
        <v>68.2</v>
      </c>
      <c r="B2153">
        <v>55.68</v>
      </c>
    </row>
    <row r="2154" spans="1:2" ht="13">
      <c r="A2154">
        <v>68.5</v>
      </c>
      <c r="B2154">
        <v>55.16</v>
      </c>
    </row>
    <row r="2155" spans="1:2" ht="13">
      <c r="A2155">
        <v>68.8</v>
      </c>
      <c r="B2155">
        <v>54.83</v>
      </c>
    </row>
    <row r="2156" spans="1:2" ht="13">
      <c r="A2156">
        <v>69.099999999999994</v>
      </c>
      <c r="B2156">
        <v>54.48</v>
      </c>
    </row>
    <row r="2157" spans="1:2" ht="13">
      <c r="A2157">
        <v>69.400000000000006</v>
      </c>
      <c r="B2157">
        <v>54.03</v>
      </c>
    </row>
    <row r="2158" spans="1:2" ht="13">
      <c r="A2158">
        <v>69.7</v>
      </c>
      <c r="B2158">
        <v>53.14</v>
      </c>
    </row>
    <row r="2159" spans="1:2" ht="13">
      <c r="A2159">
        <v>70</v>
      </c>
      <c r="B2159">
        <v>52.24</v>
      </c>
    </row>
    <row r="2160" spans="1:2" ht="13">
      <c r="A2160">
        <v>70.3</v>
      </c>
      <c r="B2160">
        <v>51.63</v>
      </c>
    </row>
    <row r="2161" spans="1:2" ht="13">
      <c r="A2161">
        <v>70.599999999999994</v>
      </c>
      <c r="B2161">
        <v>51.52</v>
      </c>
    </row>
    <row r="2162" spans="1:2" ht="13">
      <c r="A2162">
        <v>70.900000000000006</v>
      </c>
      <c r="B2162">
        <v>51.28</v>
      </c>
    </row>
    <row r="2163" spans="1:2" ht="13">
      <c r="A2163">
        <v>71.2</v>
      </c>
      <c r="B2163">
        <v>51.36</v>
      </c>
    </row>
    <row r="2164" spans="1:2" ht="13">
      <c r="A2164">
        <v>71.5</v>
      </c>
      <c r="B2164">
        <v>51.16</v>
      </c>
    </row>
    <row r="2165" spans="1:2" ht="13">
      <c r="A2165">
        <v>71.8</v>
      </c>
      <c r="B2165">
        <v>50.7</v>
      </c>
    </row>
    <row r="2166" spans="1:2" ht="13">
      <c r="A2166">
        <v>72.099999999999994</v>
      </c>
      <c r="B2166">
        <v>50.21</v>
      </c>
    </row>
    <row r="2167" spans="1:2" ht="13">
      <c r="A2167">
        <v>72.400000000000006</v>
      </c>
      <c r="B2167">
        <v>49.52</v>
      </c>
    </row>
    <row r="2168" spans="1:2" ht="13">
      <c r="A2168">
        <v>72.7</v>
      </c>
      <c r="B2168">
        <v>48.63</v>
      </c>
    </row>
    <row r="2169" spans="1:2" ht="13">
      <c r="A2169">
        <v>73</v>
      </c>
      <c r="B2169">
        <v>48.03</v>
      </c>
    </row>
    <row r="2170" spans="1:2" ht="13">
      <c r="A2170">
        <v>73.3</v>
      </c>
      <c r="B2170">
        <v>47.67</v>
      </c>
    </row>
    <row r="2171" spans="1:2" ht="13">
      <c r="A2171">
        <v>73.599999999999994</v>
      </c>
      <c r="B2171">
        <v>46.79</v>
      </c>
    </row>
    <row r="2172" spans="1:2" ht="13">
      <c r="A2172">
        <v>73.900000000000006</v>
      </c>
      <c r="B2172">
        <v>46.52</v>
      </c>
    </row>
    <row r="2173" spans="1:2" ht="13">
      <c r="A2173">
        <v>74.2</v>
      </c>
      <c r="B2173">
        <v>46.67</v>
      </c>
    </row>
    <row r="2174" spans="1:2" ht="13">
      <c r="A2174">
        <v>74.5</v>
      </c>
      <c r="B2174">
        <v>46.7</v>
      </c>
    </row>
    <row r="2175" spans="1:2" ht="13">
      <c r="A2175">
        <v>74.8</v>
      </c>
      <c r="B2175">
        <v>46.2</v>
      </c>
    </row>
    <row r="2176" spans="1:2" ht="13">
      <c r="A2176">
        <v>75.099999999999994</v>
      </c>
      <c r="B2176">
        <v>45.93</v>
      </c>
    </row>
    <row r="2177" spans="1:2" ht="13">
      <c r="A2177">
        <v>75.400000000000006</v>
      </c>
      <c r="B2177">
        <v>45.29</v>
      </c>
    </row>
    <row r="2178" spans="1:2" ht="13">
      <c r="A2178">
        <v>75.7</v>
      </c>
      <c r="B2178">
        <v>44.35</v>
      </c>
    </row>
    <row r="2179" spans="1:2" ht="13">
      <c r="A2179">
        <v>76</v>
      </c>
      <c r="B2179">
        <v>43.54</v>
      </c>
    </row>
    <row r="2180" spans="1:2" ht="13">
      <c r="A2180">
        <v>76.3</v>
      </c>
      <c r="B2180">
        <v>42.84</v>
      </c>
    </row>
    <row r="2181" spans="1:2" ht="13">
      <c r="A2181">
        <v>76.599999999999994</v>
      </c>
      <c r="B2181">
        <v>42.19</v>
      </c>
    </row>
    <row r="2182" spans="1:2" ht="13">
      <c r="A2182">
        <v>76.900000000000006</v>
      </c>
      <c r="B2182">
        <v>41.7</v>
      </c>
    </row>
    <row r="2183" spans="1:2" ht="13">
      <c r="A2183">
        <v>77.2</v>
      </c>
      <c r="B2183">
        <v>41.35</v>
      </c>
    </row>
    <row r="2184" spans="1:2" ht="13">
      <c r="A2184">
        <v>77.5</v>
      </c>
      <c r="B2184">
        <v>41.09</v>
      </c>
    </row>
    <row r="2185" spans="1:2" ht="13">
      <c r="A2185">
        <v>77.8</v>
      </c>
      <c r="B2185">
        <v>41.09</v>
      </c>
    </row>
    <row r="2186" spans="1:2" ht="13">
      <c r="A2186">
        <v>78.099999999999994</v>
      </c>
      <c r="B2186">
        <v>41.11</v>
      </c>
    </row>
    <row r="2187" spans="1:2" ht="13">
      <c r="A2187">
        <v>78.400000000000006</v>
      </c>
      <c r="B2187">
        <v>40.92</v>
      </c>
    </row>
    <row r="2188" spans="1:2" ht="13">
      <c r="A2188">
        <v>78.7</v>
      </c>
      <c r="B2188">
        <v>40.56</v>
      </c>
    </row>
    <row r="2189" spans="1:2" ht="13">
      <c r="A2189">
        <v>79</v>
      </c>
      <c r="B2189">
        <v>40.04</v>
      </c>
    </row>
    <row r="2190" spans="1:2" ht="13">
      <c r="A2190">
        <v>79.3</v>
      </c>
      <c r="B2190">
        <v>39.4</v>
      </c>
    </row>
    <row r="2191" spans="1:2" ht="13">
      <c r="A2191">
        <v>79.599999999999994</v>
      </c>
      <c r="B2191">
        <v>38.56</v>
      </c>
    </row>
    <row r="2192" spans="1:2" ht="13">
      <c r="A2192">
        <v>79.900000000000006</v>
      </c>
      <c r="B2192">
        <v>38.07</v>
      </c>
    </row>
    <row r="2193" spans="1:2" ht="13">
      <c r="A2193">
        <v>80.2</v>
      </c>
      <c r="B2193">
        <v>37.76</v>
      </c>
    </row>
    <row r="2194" spans="1:2" ht="13">
      <c r="A2194">
        <v>80.5</v>
      </c>
      <c r="B2194">
        <v>37.299999999999997</v>
      </c>
    </row>
    <row r="2195" spans="1:2" ht="13">
      <c r="A2195">
        <v>80.8</v>
      </c>
      <c r="B2195">
        <v>37.119999999999997</v>
      </c>
    </row>
    <row r="2196" spans="1:2" ht="13">
      <c r="A2196">
        <v>81.099999999999994</v>
      </c>
      <c r="B2196">
        <v>37.31</v>
      </c>
    </row>
    <row r="2197" spans="1:2" ht="13">
      <c r="A2197">
        <v>81.400000000000006</v>
      </c>
      <c r="B2197">
        <v>37.1</v>
      </c>
    </row>
    <row r="2198" spans="1:2" ht="13">
      <c r="A2198">
        <v>81.7</v>
      </c>
      <c r="B2198">
        <v>36.590000000000003</v>
      </c>
    </row>
    <row r="2199" spans="1:2" ht="13">
      <c r="A2199">
        <v>82</v>
      </c>
      <c r="B2199">
        <v>36.53</v>
      </c>
    </row>
    <row r="2200" spans="1:2" ht="13">
      <c r="A2200">
        <v>82.3</v>
      </c>
      <c r="B2200">
        <v>36.479999999999997</v>
      </c>
    </row>
    <row r="2201" spans="1:2" ht="13">
      <c r="A2201">
        <v>82.6</v>
      </c>
      <c r="B2201">
        <v>36.14</v>
      </c>
    </row>
    <row r="2202" spans="1:2" ht="13">
      <c r="A2202">
        <v>82.9</v>
      </c>
      <c r="B2202">
        <v>36.15</v>
      </c>
    </row>
    <row r="2203" spans="1:2" ht="13">
      <c r="A2203">
        <v>83.2</v>
      </c>
      <c r="B2203">
        <v>36.479999999999997</v>
      </c>
    </row>
    <row r="2204" spans="1:2" ht="13">
      <c r="A2204">
        <v>83.5</v>
      </c>
      <c r="B2204">
        <v>35.85</v>
      </c>
    </row>
    <row r="2205" spans="1:2" ht="13">
      <c r="A2205">
        <v>83.8</v>
      </c>
      <c r="B2205">
        <v>35.200000000000003</v>
      </c>
    </row>
    <row r="2206" spans="1:2" ht="13">
      <c r="A2206">
        <v>84.1</v>
      </c>
      <c r="B2206">
        <v>35.159999999999997</v>
      </c>
    </row>
    <row r="2207" spans="1:2" ht="13">
      <c r="A2207">
        <v>84.4</v>
      </c>
      <c r="B2207">
        <v>34.56</v>
      </c>
    </row>
    <row r="2208" spans="1:2" ht="13">
      <c r="A2208">
        <v>84.7</v>
      </c>
      <c r="B2208">
        <v>33.61</v>
      </c>
    </row>
    <row r="2209" spans="1:2" ht="13">
      <c r="A2209">
        <v>85</v>
      </c>
      <c r="B2209">
        <v>34.1</v>
      </c>
    </row>
    <row r="2210" spans="1:2" ht="13">
      <c r="A2210">
        <v>85.3</v>
      </c>
      <c r="B2210">
        <v>34.15</v>
      </c>
    </row>
    <row r="2211" spans="1:2" ht="13">
      <c r="A2211">
        <v>85.6</v>
      </c>
      <c r="B2211">
        <v>33</v>
      </c>
    </row>
    <row r="2212" spans="1:2" ht="13">
      <c r="A2212">
        <v>85.9</v>
      </c>
      <c r="B2212">
        <v>32.909999999999997</v>
      </c>
    </row>
    <row r="2213" spans="1:2" ht="13">
      <c r="A2213">
        <v>86.2</v>
      </c>
      <c r="B2213">
        <v>33.36</v>
      </c>
    </row>
    <row r="2214" spans="1:2" ht="13">
      <c r="A2214">
        <v>86.5</v>
      </c>
      <c r="B2214">
        <v>32.64</v>
      </c>
    </row>
    <row r="2215" spans="1:2" ht="13">
      <c r="A2215">
        <v>86.8</v>
      </c>
      <c r="B2215">
        <v>32.380000000000003</v>
      </c>
    </row>
    <row r="2216" spans="1:2" ht="13">
      <c r="A2216">
        <v>87.1</v>
      </c>
      <c r="B2216">
        <v>33.28</v>
      </c>
    </row>
    <row r="2217" spans="1:2" ht="13">
      <c r="A2217">
        <v>87.4</v>
      </c>
      <c r="B2217">
        <v>33.42</v>
      </c>
    </row>
    <row r="2218" spans="1:2" ht="13">
      <c r="A2218">
        <v>87.7</v>
      </c>
      <c r="B2218">
        <v>33.270000000000003</v>
      </c>
    </row>
    <row r="2219" spans="1:2" ht="13">
      <c r="A2219">
        <v>88</v>
      </c>
      <c r="B2219">
        <v>33.659999999999997</v>
      </c>
    </row>
    <row r="2220" spans="1:2" ht="13">
      <c r="A2220">
        <v>88.3</v>
      </c>
      <c r="B2220">
        <v>33.74</v>
      </c>
    </row>
    <row r="2221" spans="1:2" ht="13">
      <c r="A2221">
        <v>88.6</v>
      </c>
      <c r="B2221">
        <v>33.299999999999997</v>
      </c>
    </row>
    <row r="2222" spans="1:2" ht="13">
      <c r="A2222">
        <v>88.9</v>
      </c>
      <c r="B2222">
        <v>32.89</v>
      </c>
    </row>
    <row r="2223" spans="1:2" ht="13">
      <c r="A2223">
        <v>89.2</v>
      </c>
      <c r="B2223">
        <v>32.43</v>
      </c>
    </row>
    <row r="2224" spans="1:2" ht="13">
      <c r="A2224">
        <v>89.5</v>
      </c>
      <c r="B2224">
        <v>31.87</v>
      </c>
    </row>
    <row r="2225" spans="1:2" ht="13">
      <c r="A2225">
        <v>89.8</v>
      </c>
      <c r="B2225">
        <v>31.49</v>
      </c>
    </row>
    <row r="2226" spans="1:2" ht="13">
      <c r="A2226">
        <v>90.1</v>
      </c>
      <c r="B2226">
        <v>31.4</v>
      </c>
    </row>
    <row r="2227" spans="1:2" ht="13">
      <c r="A2227">
        <v>90.4</v>
      </c>
      <c r="B2227">
        <v>31.53</v>
      </c>
    </row>
    <row r="2228" spans="1:2" ht="13">
      <c r="A2228">
        <v>90.7</v>
      </c>
      <c r="B2228">
        <v>31.59</v>
      </c>
    </row>
    <row r="2229" spans="1:2" ht="13">
      <c r="A2229">
        <v>91</v>
      </c>
      <c r="B2229">
        <v>31.6</v>
      </c>
    </row>
    <row r="2230" spans="1:2" ht="13">
      <c r="A2230">
        <v>91.3</v>
      </c>
      <c r="B2230">
        <v>31.47</v>
      </c>
    </row>
    <row r="2231" spans="1:2" ht="13">
      <c r="A2231">
        <v>91.6</v>
      </c>
      <c r="B2231">
        <v>30.92</v>
      </c>
    </row>
    <row r="2232" spans="1:2" ht="13">
      <c r="A2232">
        <v>91.9</v>
      </c>
      <c r="B2232">
        <v>30.36</v>
      </c>
    </row>
    <row r="2233" spans="1:2" ht="13">
      <c r="A2233">
        <v>92.2</v>
      </c>
      <c r="B2233">
        <v>29.87</v>
      </c>
    </row>
    <row r="2234" spans="1:2" ht="13">
      <c r="A2234">
        <v>92.5</v>
      </c>
      <c r="B2234">
        <v>29.67</v>
      </c>
    </row>
    <row r="2235" spans="1:2" ht="13">
      <c r="A2235">
        <v>92.8</v>
      </c>
      <c r="B2235">
        <v>29.89</v>
      </c>
    </row>
    <row r="2236" spans="1:2" ht="13">
      <c r="A2236">
        <v>93.1</v>
      </c>
      <c r="B2236">
        <v>30.16</v>
      </c>
    </row>
    <row r="2237" spans="1:2" ht="13">
      <c r="A2237">
        <v>93.4</v>
      </c>
      <c r="B2237">
        <v>30.47</v>
      </c>
    </row>
    <row r="2238" spans="1:2" ht="13">
      <c r="A2238">
        <v>93.7</v>
      </c>
      <c r="B2238">
        <v>30.55</v>
      </c>
    </row>
    <row r="2239" spans="1:2" ht="13">
      <c r="A2239">
        <v>94</v>
      </c>
      <c r="B2239">
        <v>30.44</v>
      </c>
    </row>
    <row r="2240" spans="1:2" ht="13">
      <c r="A2240">
        <v>94.3</v>
      </c>
      <c r="B2240">
        <v>32.06</v>
      </c>
    </row>
    <row r="2241" spans="1:2" ht="13">
      <c r="A2241">
        <v>94.6</v>
      </c>
      <c r="B2241">
        <v>14.33</v>
      </c>
    </row>
    <row r="2242" spans="1:2" ht="13">
      <c r="A2242" t="s">
        <v>286</v>
      </c>
    </row>
    <row r="2243" spans="1:2" ht="13">
      <c r="A2243" t="s">
        <v>283</v>
      </c>
      <c r="B2243" t="s">
        <v>291</v>
      </c>
    </row>
    <row r="2244" spans="1:2" ht="13">
      <c r="A2244" t="s">
        <v>285</v>
      </c>
      <c r="B2244" t="s">
        <v>200</v>
      </c>
    </row>
    <row r="2245" spans="1:2" ht="13">
      <c r="A2245">
        <v>25</v>
      </c>
      <c r="B2245">
        <v>19.309999999999999</v>
      </c>
    </row>
    <row r="2246" spans="1:2" ht="13">
      <c r="A2246">
        <v>25.3</v>
      </c>
      <c r="B2246">
        <v>41.84</v>
      </c>
    </row>
    <row r="2247" spans="1:2" ht="13">
      <c r="A2247">
        <v>25.6</v>
      </c>
      <c r="B2247">
        <v>38.619999999999997</v>
      </c>
    </row>
    <row r="2248" spans="1:2" ht="13">
      <c r="A2248">
        <v>25.9</v>
      </c>
      <c r="B2248">
        <v>38.619999999999997</v>
      </c>
    </row>
    <row r="2249" spans="1:2" ht="13">
      <c r="A2249">
        <v>26.2</v>
      </c>
      <c r="B2249">
        <v>38.619999999999997</v>
      </c>
    </row>
    <row r="2250" spans="1:2" ht="13">
      <c r="A2250">
        <v>26.5</v>
      </c>
      <c r="B2250">
        <v>38.96</v>
      </c>
    </row>
    <row r="2251" spans="1:2" ht="13">
      <c r="A2251">
        <v>26.8</v>
      </c>
      <c r="B2251">
        <v>36.74</v>
      </c>
    </row>
    <row r="2252" spans="1:2" ht="13">
      <c r="A2252">
        <v>27.1</v>
      </c>
      <c r="B2252">
        <v>33.159999999999997</v>
      </c>
    </row>
    <row r="2253" spans="1:2" ht="13">
      <c r="A2253">
        <v>27.4</v>
      </c>
      <c r="B2253">
        <v>31.3</v>
      </c>
    </row>
    <row r="2254" spans="1:2" ht="13">
      <c r="A2254">
        <v>27.7</v>
      </c>
      <c r="B2254">
        <v>29.08</v>
      </c>
    </row>
    <row r="2255" spans="1:2" ht="13">
      <c r="A2255">
        <v>28</v>
      </c>
      <c r="B2255">
        <v>27.32</v>
      </c>
    </row>
    <row r="2256" spans="1:2" ht="13">
      <c r="A2256">
        <v>28.3</v>
      </c>
      <c r="B2256">
        <v>25.86</v>
      </c>
    </row>
    <row r="2257" spans="1:2" ht="13">
      <c r="A2257">
        <v>28.6</v>
      </c>
      <c r="B2257">
        <v>24.47</v>
      </c>
    </row>
    <row r="2258" spans="1:2" ht="13">
      <c r="A2258">
        <v>28.9</v>
      </c>
      <c r="B2258">
        <v>26.32</v>
      </c>
    </row>
    <row r="2259" spans="1:2" ht="13">
      <c r="A2259">
        <v>29.2</v>
      </c>
      <c r="B2259">
        <v>31.03</v>
      </c>
    </row>
    <row r="2260" spans="1:2" ht="13">
      <c r="A2260">
        <v>29.5</v>
      </c>
      <c r="B2260">
        <v>35.729999999999997</v>
      </c>
    </row>
    <row r="2261" spans="1:2" ht="13">
      <c r="A2261">
        <v>29.8</v>
      </c>
      <c r="B2261">
        <v>40.590000000000003</v>
      </c>
    </row>
    <row r="2262" spans="1:2" ht="13">
      <c r="A2262">
        <v>30.1</v>
      </c>
      <c r="B2262">
        <v>42.99</v>
      </c>
    </row>
    <row r="2263" spans="1:2" ht="13">
      <c r="A2263">
        <v>30.4</v>
      </c>
      <c r="B2263">
        <v>38.03</v>
      </c>
    </row>
    <row r="2264" spans="1:2" ht="13">
      <c r="A2264">
        <v>30.7</v>
      </c>
      <c r="B2264">
        <v>27.93</v>
      </c>
    </row>
    <row r="2265" spans="1:2" ht="13">
      <c r="A2265">
        <v>31</v>
      </c>
      <c r="B2265">
        <v>17.64</v>
      </c>
    </row>
    <row r="2266" spans="1:2" ht="13">
      <c r="A2266">
        <v>31.3</v>
      </c>
      <c r="B2266">
        <v>6.99</v>
      </c>
    </row>
    <row r="2267" spans="1:2" ht="13">
      <c r="A2267">
        <v>31.6</v>
      </c>
      <c r="B2267">
        <v>-2.84</v>
      </c>
    </row>
    <row r="2268" spans="1:2" ht="13">
      <c r="A2268">
        <v>31.9</v>
      </c>
      <c r="B2268">
        <v>-8.76</v>
      </c>
    </row>
    <row r="2269" spans="1:2" ht="13">
      <c r="A2269">
        <v>32.200000000000003</v>
      </c>
      <c r="B2269">
        <v>-11.88</v>
      </c>
    </row>
    <row r="2270" spans="1:2" ht="13">
      <c r="A2270">
        <v>32.5</v>
      </c>
      <c r="B2270">
        <v>-15.15</v>
      </c>
    </row>
    <row r="2271" spans="1:2" ht="13">
      <c r="A2271">
        <v>32.799999999999997</v>
      </c>
      <c r="B2271">
        <v>-18.329999999999998</v>
      </c>
    </row>
    <row r="2272" spans="1:2" ht="13">
      <c r="A2272">
        <v>33.1</v>
      </c>
      <c r="B2272">
        <v>-20.47</v>
      </c>
    </row>
    <row r="2273" spans="1:2" ht="13">
      <c r="A2273">
        <v>33.4</v>
      </c>
      <c r="B2273">
        <v>-22.68</v>
      </c>
    </row>
    <row r="2274" spans="1:2" ht="13">
      <c r="A2274">
        <v>33.700000000000003</v>
      </c>
      <c r="B2274">
        <v>-25.31</v>
      </c>
    </row>
    <row r="2275" spans="1:2" ht="13">
      <c r="A2275">
        <v>34</v>
      </c>
      <c r="B2275">
        <v>-28.01</v>
      </c>
    </row>
    <row r="2276" spans="1:2" ht="13">
      <c r="A2276">
        <v>34.299999999999997</v>
      </c>
      <c r="B2276">
        <v>-30.31</v>
      </c>
    </row>
    <row r="2277" spans="1:2" ht="13">
      <c r="A2277">
        <v>34.6</v>
      </c>
      <c r="B2277">
        <v>-32.69</v>
      </c>
    </row>
    <row r="2278" spans="1:2" ht="13">
      <c r="A2278">
        <v>34.9</v>
      </c>
      <c r="B2278">
        <v>-35.28</v>
      </c>
    </row>
    <row r="2279" spans="1:2" ht="13">
      <c r="A2279">
        <v>35.200000000000003</v>
      </c>
      <c r="B2279">
        <v>-37.299999999999997</v>
      </c>
    </row>
    <row r="2280" spans="1:2" ht="13">
      <c r="A2280">
        <v>35.5</v>
      </c>
      <c r="B2280">
        <v>-38.28</v>
      </c>
    </row>
    <row r="2281" spans="1:2" ht="13">
      <c r="A2281">
        <v>35.799999999999997</v>
      </c>
      <c r="B2281">
        <v>-38.869999999999997</v>
      </c>
    </row>
    <row r="2282" spans="1:2" ht="13">
      <c r="A2282">
        <v>36.1</v>
      </c>
      <c r="B2282">
        <v>-39.130000000000003</v>
      </c>
    </row>
    <row r="2283" spans="1:2" ht="13">
      <c r="A2283">
        <v>36.4</v>
      </c>
      <c r="B2283">
        <v>-38.450000000000003</v>
      </c>
    </row>
    <row r="2284" spans="1:2" ht="13">
      <c r="A2284">
        <v>36.700000000000003</v>
      </c>
      <c r="B2284">
        <v>-37.950000000000003</v>
      </c>
    </row>
    <row r="2285" spans="1:2" ht="13">
      <c r="A2285">
        <v>37</v>
      </c>
      <c r="B2285">
        <v>-37.729999999999997</v>
      </c>
    </row>
    <row r="2286" spans="1:2" ht="13">
      <c r="A2286">
        <v>37.299999999999997</v>
      </c>
      <c r="B2286">
        <v>-37.520000000000003</v>
      </c>
    </row>
    <row r="2287" spans="1:2" ht="13">
      <c r="A2287">
        <v>37.6</v>
      </c>
      <c r="B2287">
        <v>-37.090000000000003</v>
      </c>
    </row>
    <row r="2288" spans="1:2" ht="13">
      <c r="A2288">
        <v>37.9</v>
      </c>
      <c r="B2288">
        <v>-36.549999999999997</v>
      </c>
    </row>
    <row r="2289" spans="1:2" ht="13">
      <c r="A2289">
        <v>38.200000000000003</v>
      </c>
      <c r="B2289">
        <v>-35.6</v>
      </c>
    </row>
    <row r="2290" spans="1:2" ht="13">
      <c r="A2290">
        <v>38.5</v>
      </c>
      <c r="B2290">
        <v>-33.94</v>
      </c>
    </row>
    <row r="2291" spans="1:2" ht="13">
      <c r="A2291">
        <v>38.799999999999997</v>
      </c>
      <c r="B2291">
        <v>-32.409999999999997</v>
      </c>
    </row>
    <row r="2292" spans="1:2" ht="13">
      <c r="A2292">
        <v>39.1</v>
      </c>
      <c r="B2292">
        <v>-31.16</v>
      </c>
    </row>
    <row r="2293" spans="1:2" ht="13">
      <c r="A2293">
        <v>39.4</v>
      </c>
      <c r="B2293">
        <v>-29.67</v>
      </c>
    </row>
    <row r="2294" spans="1:2" ht="13">
      <c r="A2294">
        <v>39.700000000000003</v>
      </c>
      <c r="B2294">
        <v>-27.94</v>
      </c>
    </row>
    <row r="2295" spans="1:2" ht="13">
      <c r="A2295">
        <v>40</v>
      </c>
      <c r="B2295">
        <v>-26.85</v>
      </c>
    </row>
    <row r="2296" spans="1:2" ht="13">
      <c r="A2296">
        <v>40.299999999999997</v>
      </c>
      <c r="B2296">
        <v>-25.5</v>
      </c>
    </row>
    <row r="2297" spans="1:2" ht="13">
      <c r="A2297">
        <v>40.6</v>
      </c>
      <c r="B2297">
        <v>-24.45</v>
      </c>
    </row>
    <row r="2298" spans="1:2" ht="13">
      <c r="A2298">
        <v>40.9</v>
      </c>
      <c r="B2298">
        <v>-23.98</v>
      </c>
    </row>
    <row r="2299" spans="1:2" ht="13">
      <c r="A2299">
        <v>41.2</v>
      </c>
      <c r="B2299">
        <v>-23.83</v>
      </c>
    </row>
    <row r="2300" spans="1:2" ht="13">
      <c r="A2300">
        <v>41.5</v>
      </c>
      <c r="B2300">
        <v>-23.97</v>
      </c>
    </row>
    <row r="2301" spans="1:2" ht="13">
      <c r="A2301">
        <v>41.8</v>
      </c>
      <c r="B2301">
        <v>-24.52</v>
      </c>
    </row>
    <row r="2302" spans="1:2" ht="13">
      <c r="A2302">
        <v>42.1</v>
      </c>
      <c r="B2302">
        <v>-24.61</v>
      </c>
    </row>
    <row r="2303" spans="1:2" ht="13">
      <c r="A2303">
        <v>42.4</v>
      </c>
      <c r="B2303">
        <v>-24.68</v>
      </c>
    </row>
    <row r="2304" spans="1:2" ht="13">
      <c r="A2304">
        <v>42.7</v>
      </c>
      <c r="B2304">
        <v>-25.56</v>
      </c>
    </row>
    <row r="2305" spans="1:2" ht="13">
      <c r="A2305">
        <v>43</v>
      </c>
      <c r="B2305">
        <v>-26.7</v>
      </c>
    </row>
    <row r="2306" spans="1:2" ht="13">
      <c r="A2306">
        <v>43.3</v>
      </c>
      <c r="B2306">
        <v>-28.55</v>
      </c>
    </row>
    <row r="2307" spans="1:2" ht="13">
      <c r="A2307">
        <v>43.6</v>
      </c>
      <c r="B2307">
        <v>-31.62</v>
      </c>
    </row>
    <row r="2308" spans="1:2" ht="13">
      <c r="A2308">
        <v>43.9</v>
      </c>
      <c r="B2308">
        <v>-35.86</v>
      </c>
    </row>
    <row r="2309" spans="1:2" ht="13">
      <c r="A2309">
        <v>44.2</v>
      </c>
      <c r="B2309">
        <v>-40.28</v>
      </c>
    </row>
    <row r="2310" spans="1:2" ht="13">
      <c r="A2310">
        <v>44.5</v>
      </c>
      <c r="B2310">
        <v>-45.2</v>
      </c>
    </row>
    <row r="2311" spans="1:2" ht="13">
      <c r="A2311">
        <v>44.8</v>
      </c>
      <c r="B2311">
        <v>-50.43</v>
      </c>
    </row>
    <row r="2312" spans="1:2" ht="13">
      <c r="A2312">
        <v>45.1</v>
      </c>
      <c r="B2312">
        <v>-55.72</v>
      </c>
    </row>
    <row r="2313" spans="1:2" ht="13">
      <c r="A2313">
        <v>45.4</v>
      </c>
      <c r="B2313">
        <v>-61.34</v>
      </c>
    </row>
    <row r="2314" spans="1:2" ht="13">
      <c r="A2314">
        <v>45.7</v>
      </c>
      <c r="B2314">
        <v>-67.849999999999994</v>
      </c>
    </row>
    <row r="2315" spans="1:2" ht="13">
      <c r="A2315">
        <v>46</v>
      </c>
      <c r="B2315">
        <v>-75.2</v>
      </c>
    </row>
    <row r="2316" spans="1:2" ht="13">
      <c r="A2316">
        <v>46.3</v>
      </c>
      <c r="B2316">
        <v>-82.74</v>
      </c>
    </row>
    <row r="2317" spans="1:2" ht="13">
      <c r="A2317">
        <v>46.6</v>
      </c>
      <c r="B2317">
        <v>-90.59</v>
      </c>
    </row>
    <row r="2318" spans="1:2" ht="13">
      <c r="A2318">
        <v>46.9</v>
      </c>
      <c r="B2318">
        <v>-98.22</v>
      </c>
    </row>
    <row r="2319" spans="1:2" ht="13">
      <c r="A2319">
        <v>47.2</v>
      </c>
      <c r="B2319">
        <v>-104.47</v>
      </c>
    </row>
    <row r="2320" spans="1:2" ht="13">
      <c r="A2320">
        <v>47.5</v>
      </c>
      <c r="B2320">
        <v>-108.86</v>
      </c>
    </row>
    <row r="2321" spans="1:2" ht="13">
      <c r="A2321">
        <v>47.8</v>
      </c>
      <c r="B2321">
        <v>-112.31</v>
      </c>
    </row>
    <row r="2322" spans="1:2" ht="13">
      <c r="A2322">
        <v>48.1</v>
      </c>
      <c r="B2322">
        <v>-114.06</v>
      </c>
    </row>
    <row r="2323" spans="1:2" ht="13">
      <c r="A2323">
        <v>48.4</v>
      </c>
      <c r="B2323">
        <v>-113.31</v>
      </c>
    </row>
    <row r="2324" spans="1:2" ht="13">
      <c r="A2324">
        <v>48.7</v>
      </c>
      <c r="B2324">
        <v>-110.68</v>
      </c>
    </row>
    <row r="2325" spans="1:2" ht="13">
      <c r="A2325">
        <v>49</v>
      </c>
      <c r="B2325">
        <v>-105.7</v>
      </c>
    </row>
    <row r="2326" spans="1:2" ht="13">
      <c r="A2326">
        <v>49.3</v>
      </c>
      <c r="B2326">
        <v>-97.31</v>
      </c>
    </row>
    <row r="2327" spans="1:2" ht="13">
      <c r="A2327">
        <v>49.6</v>
      </c>
      <c r="B2327">
        <v>-85.63</v>
      </c>
    </row>
    <row r="2328" spans="1:2" ht="13">
      <c r="A2328">
        <v>49.9</v>
      </c>
      <c r="B2328">
        <v>-70.44</v>
      </c>
    </row>
    <row r="2329" spans="1:2" ht="13">
      <c r="A2329">
        <v>50.2</v>
      </c>
      <c r="B2329">
        <v>-52.19</v>
      </c>
    </row>
    <row r="2330" spans="1:2" ht="13">
      <c r="A2330">
        <v>50.5</v>
      </c>
      <c r="B2330">
        <v>-31.09</v>
      </c>
    </row>
    <row r="2331" spans="1:2" ht="13">
      <c r="A2331">
        <v>50.8</v>
      </c>
      <c r="B2331">
        <v>-6.76</v>
      </c>
    </row>
    <row r="2332" spans="1:2" ht="13">
      <c r="A2332">
        <v>51.1</v>
      </c>
      <c r="B2332">
        <v>19.760000000000002</v>
      </c>
    </row>
    <row r="2333" spans="1:2" ht="13">
      <c r="A2333">
        <v>51.4</v>
      </c>
      <c r="B2333">
        <v>47.02</v>
      </c>
    </row>
    <row r="2334" spans="1:2" ht="13">
      <c r="A2334">
        <v>51.7</v>
      </c>
      <c r="B2334">
        <v>74.959999999999994</v>
      </c>
    </row>
    <row r="2335" spans="1:2" ht="13">
      <c r="A2335">
        <v>52</v>
      </c>
      <c r="B2335">
        <v>102.19</v>
      </c>
    </row>
    <row r="2336" spans="1:2" ht="13">
      <c r="A2336">
        <v>52.3</v>
      </c>
      <c r="B2336">
        <v>126.73</v>
      </c>
    </row>
    <row r="2337" spans="1:2" ht="13">
      <c r="A2337">
        <v>52.6</v>
      </c>
      <c r="B2337">
        <v>148.34</v>
      </c>
    </row>
    <row r="2338" spans="1:2" ht="13">
      <c r="A2338">
        <v>52.9</v>
      </c>
      <c r="B2338">
        <v>166.44</v>
      </c>
    </row>
    <row r="2339" spans="1:2" ht="13">
      <c r="A2339">
        <v>53.2</v>
      </c>
      <c r="B2339">
        <v>181.17</v>
      </c>
    </row>
    <row r="2340" spans="1:2" ht="13">
      <c r="A2340">
        <v>53.5</v>
      </c>
      <c r="B2340">
        <v>192.47</v>
      </c>
    </row>
    <row r="2341" spans="1:2" ht="13">
      <c r="A2341">
        <v>53.8</v>
      </c>
      <c r="B2341">
        <v>200.67</v>
      </c>
    </row>
    <row r="2342" spans="1:2" ht="13">
      <c r="A2342">
        <v>54.1</v>
      </c>
      <c r="B2342">
        <v>206</v>
      </c>
    </row>
    <row r="2343" spans="1:2" ht="13">
      <c r="A2343">
        <v>54.4</v>
      </c>
      <c r="B2343">
        <v>208.39</v>
      </c>
    </row>
    <row r="2344" spans="1:2" ht="13">
      <c r="A2344">
        <v>54.7</v>
      </c>
      <c r="B2344">
        <v>207.24</v>
      </c>
    </row>
    <row r="2345" spans="1:2" ht="13">
      <c r="A2345">
        <v>55</v>
      </c>
      <c r="B2345">
        <v>203.14</v>
      </c>
    </row>
    <row r="2346" spans="1:2" ht="13">
      <c r="A2346">
        <v>55.3</v>
      </c>
      <c r="B2346">
        <v>196.66</v>
      </c>
    </row>
    <row r="2347" spans="1:2" ht="13">
      <c r="A2347">
        <v>55.6</v>
      </c>
      <c r="B2347">
        <v>188.24</v>
      </c>
    </row>
    <row r="2348" spans="1:2" ht="13">
      <c r="A2348">
        <v>55.9</v>
      </c>
      <c r="B2348">
        <v>178.93</v>
      </c>
    </row>
    <row r="2349" spans="1:2" ht="13">
      <c r="A2349">
        <v>56.2</v>
      </c>
      <c r="B2349">
        <v>169.94</v>
      </c>
    </row>
    <row r="2350" spans="1:2" ht="13">
      <c r="A2350">
        <v>56.5</v>
      </c>
      <c r="B2350">
        <v>161.31</v>
      </c>
    </row>
    <row r="2351" spans="1:2" ht="13">
      <c r="A2351">
        <v>56.8</v>
      </c>
      <c r="B2351">
        <v>152.75</v>
      </c>
    </row>
    <row r="2352" spans="1:2" ht="13">
      <c r="A2352">
        <v>57.1</v>
      </c>
      <c r="B2352">
        <v>144.71</v>
      </c>
    </row>
    <row r="2353" spans="1:2" ht="13">
      <c r="A2353">
        <v>57.4</v>
      </c>
      <c r="B2353">
        <v>137.4</v>
      </c>
    </row>
    <row r="2354" spans="1:2" ht="13">
      <c r="A2354">
        <v>57.7</v>
      </c>
      <c r="B2354">
        <v>129.87</v>
      </c>
    </row>
    <row r="2355" spans="1:2" ht="13">
      <c r="A2355">
        <v>58</v>
      </c>
      <c r="B2355">
        <v>122.19</v>
      </c>
    </row>
    <row r="2356" spans="1:2" ht="13">
      <c r="A2356">
        <v>58.3</v>
      </c>
      <c r="B2356">
        <v>115.33</v>
      </c>
    </row>
    <row r="2357" spans="1:2" ht="13">
      <c r="A2357">
        <v>58.6</v>
      </c>
      <c r="B2357">
        <v>108.77</v>
      </c>
    </row>
    <row r="2358" spans="1:2" ht="13">
      <c r="A2358">
        <v>58.9</v>
      </c>
      <c r="B2358">
        <v>102.13</v>
      </c>
    </row>
    <row r="2359" spans="1:2" ht="13">
      <c r="A2359">
        <v>59.2</v>
      </c>
      <c r="B2359">
        <v>96.24</v>
      </c>
    </row>
    <row r="2360" spans="1:2" ht="13">
      <c r="A2360">
        <v>59.5</v>
      </c>
      <c r="B2360">
        <v>91.37</v>
      </c>
    </row>
    <row r="2361" spans="1:2" ht="13">
      <c r="A2361">
        <v>59.8</v>
      </c>
      <c r="B2361">
        <v>86.47</v>
      </c>
    </row>
    <row r="2362" spans="1:2" ht="13">
      <c r="A2362">
        <v>60.1</v>
      </c>
      <c r="B2362">
        <v>81.83</v>
      </c>
    </row>
    <row r="2363" spans="1:2" ht="13">
      <c r="A2363">
        <v>60.4</v>
      </c>
      <c r="B2363">
        <v>77.849999999999994</v>
      </c>
    </row>
    <row r="2364" spans="1:2" ht="13">
      <c r="A2364">
        <v>60.7</v>
      </c>
      <c r="B2364">
        <v>74.150000000000006</v>
      </c>
    </row>
    <row r="2365" spans="1:2" ht="13">
      <c r="A2365">
        <v>61</v>
      </c>
      <c r="B2365">
        <v>70.67</v>
      </c>
    </row>
    <row r="2366" spans="1:2" ht="13">
      <c r="A2366">
        <v>61.3</v>
      </c>
      <c r="B2366">
        <v>67.849999999999994</v>
      </c>
    </row>
    <row r="2367" spans="1:2" ht="13">
      <c r="A2367">
        <v>61.6</v>
      </c>
      <c r="B2367">
        <v>65.2</v>
      </c>
    </row>
    <row r="2368" spans="1:2" ht="13">
      <c r="A2368">
        <v>61.9</v>
      </c>
      <c r="B2368">
        <v>62.4</v>
      </c>
    </row>
    <row r="2369" spans="1:2" ht="13">
      <c r="A2369">
        <v>62.2</v>
      </c>
      <c r="B2369">
        <v>59.84</v>
      </c>
    </row>
    <row r="2370" spans="1:2" ht="13">
      <c r="A2370">
        <v>62.5</v>
      </c>
      <c r="B2370">
        <v>57.41</v>
      </c>
    </row>
    <row r="2371" spans="1:2" ht="13">
      <c r="A2371">
        <v>62.8</v>
      </c>
      <c r="B2371">
        <v>55.2</v>
      </c>
    </row>
    <row r="2372" spans="1:2" ht="13">
      <c r="A2372">
        <v>63.1</v>
      </c>
      <c r="B2372">
        <v>53.63</v>
      </c>
    </row>
    <row r="2373" spans="1:2" ht="13">
      <c r="A2373">
        <v>63.4</v>
      </c>
      <c r="B2373">
        <v>52.52</v>
      </c>
    </row>
    <row r="2374" spans="1:2" ht="13">
      <c r="A2374">
        <v>63.7</v>
      </c>
      <c r="B2374">
        <v>51.48</v>
      </c>
    </row>
    <row r="2375" spans="1:2" ht="13">
      <c r="A2375">
        <v>64</v>
      </c>
      <c r="B2375">
        <v>50.47</v>
      </c>
    </row>
    <row r="2376" spans="1:2" ht="13">
      <c r="A2376">
        <v>64.3</v>
      </c>
      <c r="B2376">
        <v>49.27</v>
      </c>
    </row>
    <row r="2377" spans="1:2" ht="13">
      <c r="A2377">
        <v>64.599999999999994</v>
      </c>
      <c r="B2377">
        <v>47.84</v>
      </c>
    </row>
    <row r="2378" spans="1:2" ht="13">
      <c r="A2378">
        <v>64.900000000000006</v>
      </c>
      <c r="B2378">
        <v>46.8</v>
      </c>
    </row>
    <row r="2379" spans="1:2" ht="13">
      <c r="A2379">
        <v>65.2</v>
      </c>
      <c r="B2379">
        <v>45.97</v>
      </c>
    </row>
    <row r="2380" spans="1:2" ht="13">
      <c r="A2380">
        <v>65.5</v>
      </c>
      <c r="B2380">
        <v>45.03</v>
      </c>
    </row>
    <row r="2381" spans="1:2" ht="13">
      <c r="A2381">
        <v>65.8</v>
      </c>
      <c r="B2381">
        <v>44.34</v>
      </c>
    </row>
    <row r="2382" spans="1:2" ht="13">
      <c r="A2382">
        <v>66.099999999999994</v>
      </c>
      <c r="B2382">
        <v>44</v>
      </c>
    </row>
    <row r="2383" spans="1:2" ht="13">
      <c r="A2383">
        <v>66.400000000000006</v>
      </c>
      <c r="B2383">
        <v>43.15</v>
      </c>
    </row>
    <row r="2384" spans="1:2" ht="13">
      <c r="A2384">
        <v>66.7</v>
      </c>
      <c r="B2384">
        <v>41.8</v>
      </c>
    </row>
    <row r="2385" spans="1:2" ht="13">
      <c r="A2385">
        <v>67</v>
      </c>
      <c r="B2385">
        <v>41.16</v>
      </c>
    </row>
    <row r="2386" spans="1:2" ht="13">
      <c r="A2386">
        <v>67.3</v>
      </c>
      <c r="B2386">
        <v>40.51</v>
      </c>
    </row>
    <row r="2387" spans="1:2" ht="13">
      <c r="A2387">
        <v>67.599999999999994</v>
      </c>
      <c r="B2387">
        <v>39.520000000000003</v>
      </c>
    </row>
    <row r="2388" spans="1:2" ht="13">
      <c r="A2388">
        <v>67.900000000000006</v>
      </c>
      <c r="B2388">
        <v>39.28</v>
      </c>
    </row>
    <row r="2389" spans="1:2" ht="13">
      <c r="A2389">
        <v>68.2</v>
      </c>
      <c r="B2389">
        <v>39.57</v>
      </c>
    </row>
    <row r="2390" spans="1:2" ht="13">
      <c r="A2390">
        <v>68.5</v>
      </c>
      <c r="B2390">
        <v>39.31</v>
      </c>
    </row>
    <row r="2391" spans="1:2" ht="13">
      <c r="A2391">
        <v>68.8</v>
      </c>
      <c r="B2391">
        <v>39.31</v>
      </c>
    </row>
    <row r="2392" spans="1:2" ht="13">
      <c r="A2392">
        <v>69.099999999999994</v>
      </c>
      <c r="B2392">
        <v>39.15</v>
      </c>
    </row>
    <row r="2393" spans="1:2" ht="13">
      <c r="A2393">
        <v>69.400000000000006</v>
      </c>
      <c r="B2393">
        <v>38.229999999999997</v>
      </c>
    </row>
    <row r="2394" spans="1:2" ht="13">
      <c r="A2394">
        <v>69.7</v>
      </c>
      <c r="B2394">
        <v>37.590000000000003</v>
      </c>
    </row>
    <row r="2395" spans="1:2" ht="13">
      <c r="A2395">
        <v>70</v>
      </c>
      <c r="B2395">
        <v>36.950000000000003</v>
      </c>
    </row>
    <row r="2396" spans="1:2" ht="13">
      <c r="A2396">
        <v>70.3</v>
      </c>
      <c r="B2396">
        <v>35.85</v>
      </c>
    </row>
    <row r="2397" spans="1:2" ht="13">
      <c r="A2397">
        <v>70.599999999999994</v>
      </c>
      <c r="B2397">
        <v>35.64</v>
      </c>
    </row>
    <row r="2398" spans="1:2" ht="13">
      <c r="A2398">
        <v>70.900000000000006</v>
      </c>
      <c r="B2398">
        <v>36.020000000000003</v>
      </c>
    </row>
    <row r="2399" spans="1:2" ht="13">
      <c r="A2399">
        <v>71.2</v>
      </c>
      <c r="B2399">
        <v>35.729999999999997</v>
      </c>
    </row>
    <row r="2400" spans="1:2" ht="13">
      <c r="A2400">
        <v>71.5</v>
      </c>
      <c r="B2400">
        <v>35.520000000000003</v>
      </c>
    </row>
    <row r="2401" spans="1:2" ht="13">
      <c r="A2401">
        <v>71.8</v>
      </c>
      <c r="B2401">
        <v>35.56</v>
      </c>
    </row>
    <row r="2402" spans="1:2" ht="13">
      <c r="A2402">
        <v>72.099999999999994</v>
      </c>
      <c r="B2402">
        <v>34.880000000000003</v>
      </c>
    </row>
    <row r="2403" spans="1:2" ht="13">
      <c r="A2403">
        <v>72.400000000000006</v>
      </c>
      <c r="B2403">
        <v>33.76</v>
      </c>
    </row>
    <row r="2404" spans="1:2" ht="13">
      <c r="A2404">
        <v>72.7</v>
      </c>
      <c r="B2404">
        <v>32.86</v>
      </c>
    </row>
    <row r="2405" spans="1:2" ht="13">
      <c r="A2405">
        <v>73</v>
      </c>
      <c r="B2405">
        <v>32.24</v>
      </c>
    </row>
    <row r="2406" spans="1:2" ht="13">
      <c r="A2406">
        <v>73.3</v>
      </c>
      <c r="B2406">
        <v>32.06</v>
      </c>
    </row>
    <row r="2407" spans="1:2" ht="13">
      <c r="A2407">
        <v>73.599999999999994</v>
      </c>
      <c r="B2407">
        <v>32.18</v>
      </c>
    </row>
    <row r="2408" spans="1:2" ht="13">
      <c r="A2408">
        <v>73.900000000000006</v>
      </c>
      <c r="B2408">
        <v>32.67</v>
      </c>
    </row>
    <row r="2409" spans="1:2" ht="13">
      <c r="A2409">
        <v>74.2</v>
      </c>
      <c r="B2409">
        <v>33.380000000000003</v>
      </c>
    </row>
    <row r="2410" spans="1:2" ht="13">
      <c r="A2410">
        <v>74.5</v>
      </c>
      <c r="B2410">
        <v>33.67</v>
      </c>
    </row>
    <row r="2411" spans="1:2" ht="13">
      <c r="A2411">
        <v>74.8</v>
      </c>
      <c r="B2411">
        <v>33.28</v>
      </c>
    </row>
    <row r="2412" spans="1:2" ht="13">
      <c r="A2412">
        <v>75.099999999999994</v>
      </c>
      <c r="B2412">
        <v>32.549999999999997</v>
      </c>
    </row>
    <row r="2413" spans="1:2" ht="13">
      <c r="A2413">
        <v>75.400000000000006</v>
      </c>
      <c r="B2413">
        <v>31.67</v>
      </c>
    </row>
    <row r="2414" spans="1:2" ht="13">
      <c r="A2414">
        <v>75.7</v>
      </c>
      <c r="B2414">
        <v>30.63</v>
      </c>
    </row>
    <row r="2415" spans="1:2" ht="13">
      <c r="A2415">
        <v>76</v>
      </c>
      <c r="B2415">
        <v>29.84</v>
      </c>
    </row>
    <row r="2416" spans="1:2" ht="13">
      <c r="A2416">
        <v>76.3</v>
      </c>
      <c r="B2416">
        <v>29.24</v>
      </c>
    </row>
    <row r="2417" spans="1:2" ht="13">
      <c r="A2417">
        <v>76.599999999999994</v>
      </c>
      <c r="B2417">
        <v>29.03</v>
      </c>
    </row>
    <row r="2418" spans="1:2" ht="13">
      <c r="A2418">
        <v>76.900000000000006</v>
      </c>
      <c r="B2418">
        <v>28.98</v>
      </c>
    </row>
    <row r="2419" spans="1:2" ht="13">
      <c r="A2419">
        <v>77.2</v>
      </c>
      <c r="B2419">
        <v>28.89</v>
      </c>
    </row>
    <row r="2420" spans="1:2" ht="13">
      <c r="A2420">
        <v>77.5</v>
      </c>
      <c r="B2420">
        <v>28.95</v>
      </c>
    </row>
    <row r="2421" spans="1:2" ht="13">
      <c r="A2421">
        <v>77.8</v>
      </c>
      <c r="B2421">
        <v>29.16</v>
      </c>
    </row>
    <row r="2422" spans="1:2" ht="13">
      <c r="A2422">
        <v>78.099999999999994</v>
      </c>
      <c r="B2422">
        <v>28.99</v>
      </c>
    </row>
    <row r="2423" spans="1:2" ht="13">
      <c r="A2423">
        <v>78.400000000000006</v>
      </c>
      <c r="B2423">
        <v>28.43</v>
      </c>
    </row>
    <row r="2424" spans="1:2" ht="13">
      <c r="A2424">
        <v>78.7</v>
      </c>
      <c r="B2424">
        <v>28.15</v>
      </c>
    </row>
    <row r="2425" spans="1:2" ht="13">
      <c r="A2425">
        <v>79</v>
      </c>
      <c r="B2425">
        <v>27.58</v>
      </c>
    </row>
    <row r="2426" spans="1:2" ht="13">
      <c r="A2426">
        <v>79.3</v>
      </c>
      <c r="B2426">
        <v>26.98</v>
      </c>
    </row>
    <row r="2427" spans="1:2" ht="13">
      <c r="A2427">
        <v>79.599999999999994</v>
      </c>
      <c r="B2427">
        <v>26.71</v>
      </c>
    </row>
    <row r="2428" spans="1:2" ht="13">
      <c r="A2428">
        <v>79.900000000000006</v>
      </c>
      <c r="B2428">
        <v>26.66</v>
      </c>
    </row>
    <row r="2429" spans="1:2" ht="13">
      <c r="A2429">
        <v>80.2</v>
      </c>
      <c r="B2429">
        <v>26.28</v>
      </c>
    </row>
    <row r="2430" spans="1:2" ht="13">
      <c r="A2430">
        <v>80.5</v>
      </c>
      <c r="B2430">
        <v>25.89</v>
      </c>
    </row>
    <row r="2431" spans="1:2" ht="13">
      <c r="A2431">
        <v>80.8</v>
      </c>
      <c r="B2431">
        <v>25.52</v>
      </c>
    </row>
    <row r="2432" spans="1:2" ht="13">
      <c r="A2432">
        <v>81.099999999999994</v>
      </c>
      <c r="B2432">
        <v>25.04</v>
      </c>
    </row>
    <row r="2433" spans="1:2" ht="13">
      <c r="A2433">
        <v>81.400000000000006</v>
      </c>
      <c r="B2433">
        <v>24.59</v>
      </c>
    </row>
    <row r="2434" spans="1:2" ht="13">
      <c r="A2434">
        <v>81.7</v>
      </c>
      <c r="B2434">
        <v>24.17</v>
      </c>
    </row>
    <row r="2435" spans="1:2" ht="13">
      <c r="A2435">
        <v>82</v>
      </c>
      <c r="B2435">
        <v>24.13</v>
      </c>
    </row>
    <row r="2436" spans="1:2" ht="13">
      <c r="A2436">
        <v>82.3</v>
      </c>
      <c r="B2436">
        <v>24.21</v>
      </c>
    </row>
    <row r="2437" spans="1:2" ht="13">
      <c r="A2437">
        <v>82.6</v>
      </c>
      <c r="B2437">
        <v>24.22</v>
      </c>
    </row>
    <row r="2438" spans="1:2" ht="13">
      <c r="A2438">
        <v>82.9</v>
      </c>
      <c r="B2438">
        <v>24.35</v>
      </c>
    </row>
    <row r="2439" spans="1:2" ht="13">
      <c r="A2439">
        <v>83.2</v>
      </c>
      <c r="B2439">
        <v>24.67</v>
      </c>
    </row>
    <row r="2440" spans="1:2" ht="13">
      <c r="A2440">
        <v>83.5</v>
      </c>
      <c r="B2440">
        <v>24.6</v>
      </c>
    </row>
    <row r="2441" spans="1:2" ht="13">
      <c r="A2441">
        <v>83.8</v>
      </c>
      <c r="B2441">
        <v>24.28</v>
      </c>
    </row>
    <row r="2442" spans="1:2" ht="13">
      <c r="A2442">
        <v>84.1</v>
      </c>
      <c r="B2442">
        <v>23.93</v>
      </c>
    </row>
    <row r="2443" spans="1:2" ht="13">
      <c r="A2443">
        <v>84.4</v>
      </c>
      <c r="B2443">
        <v>23.48</v>
      </c>
    </row>
    <row r="2444" spans="1:2" ht="13">
      <c r="A2444">
        <v>84.7</v>
      </c>
      <c r="B2444">
        <v>23.05</v>
      </c>
    </row>
    <row r="2445" spans="1:2" ht="13">
      <c r="A2445">
        <v>85</v>
      </c>
      <c r="B2445">
        <v>22.7</v>
      </c>
    </row>
    <row r="2446" spans="1:2" ht="13">
      <c r="A2446">
        <v>85.3</v>
      </c>
      <c r="B2446">
        <v>22.54</v>
      </c>
    </row>
    <row r="2447" spans="1:2" ht="13">
      <c r="A2447">
        <v>85.6</v>
      </c>
      <c r="B2447">
        <v>22.41</v>
      </c>
    </row>
    <row r="2448" spans="1:2" ht="13">
      <c r="A2448">
        <v>85.9</v>
      </c>
      <c r="B2448">
        <v>22.31</v>
      </c>
    </row>
    <row r="2449" spans="1:2" ht="13">
      <c r="A2449">
        <v>86.2</v>
      </c>
      <c r="B2449">
        <v>22.17</v>
      </c>
    </row>
    <row r="2450" spans="1:2" ht="13">
      <c r="A2450">
        <v>86.5</v>
      </c>
      <c r="B2450">
        <v>22.05</v>
      </c>
    </row>
    <row r="2451" spans="1:2" ht="13">
      <c r="A2451">
        <v>86.8</v>
      </c>
      <c r="B2451">
        <v>21.98</v>
      </c>
    </row>
    <row r="2452" spans="1:2" ht="13">
      <c r="A2452">
        <v>87.1</v>
      </c>
      <c r="B2452">
        <v>22.22</v>
      </c>
    </row>
    <row r="2453" spans="1:2" ht="13">
      <c r="A2453">
        <v>87.4</v>
      </c>
      <c r="B2453">
        <v>22.38</v>
      </c>
    </row>
    <row r="2454" spans="1:2" ht="13">
      <c r="A2454">
        <v>87.7</v>
      </c>
      <c r="B2454">
        <v>22.48</v>
      </c>
    </row>
    <row r="2455" spans="1:2" ht="13">
      <c r="A2455">
        <v>88</v>
      </c>
      <c r="B2455">
        <v>22.72</v>
      </c>
    </row>
    <row r="2456" spans="1:2" ht="13">
      <c r="A2456">
        <v>88.3</v>
      </c>
      <c r="B2456">
        <v>22.66</v>
      </c>
    </row>
    <row r="2457" spans="1:2" ht="13">
      <c r="A2457">
        <v>88.6</v>
      </c>
      <c r="B2457">
        <v>22.5</v>
      </c>
    </row>
    <row r="2458" spans="1:2" ht="13">
      <c r="A2458">
        <v>88.9</v>
      </c>
      <c r="B2458">
        <v>22.34</v>
      </c>
    </row>
    <row r="2459" spans="1:2" ht="13">
      <c r="A2459">
        <v>89.2</v>
      </c>
      <c r="B2459">
        <v>21.98</v>
      </c>
    </row>
    <row r="2460" spans="1:2" ht="13">
      <c r="A2460">
        <v>89.5</v>
      </c>
      <c r="B2460">
        <v>21.57</v>
      </c>
    </row>
    <row r="2461" spans="1:2" ht="13">
      <c r="A2461">
        <v>89.8</v>
      </c>
      <c r="B2461">
        <v>21.33</v>
      </c>
    </row>
    <row r="2462" spans="1:2" ht="13">
      <c r="A2462">
        <v>90.1</v>
      </c>
      <c r="B2462">
        <v>21.03</v>
      </c>
    </row>
    <row r="2463" spans="1:2" ht="13">
      <c r="A2463">
        <v>90.4</v>
      </c>
      <c r="B2463">
        <v>20.76</v>
      </c>
    </row>
    <row r="2464" spans="1:2" ht="13">
      <c r="A2464">
        <v>90.7</v>
      </c>
      <c r="B2464">
        <v>20.72</v>
      </c>
    </row>
    <row r="2465" spans="1:2" ht="13">
      <c r="A2465">
        <v>91</v>
      </c>
      <c r="B2465">
        <v>20.91</v>
      </c>
    </row>
    <row r="2466" spans="1:2" ht="13">
      <c r="A2466">
        <v>91.3</v>
      </c>
      <c r="B2466">
        <v>21.04</v>
      </c>
    </row>
    <row r="2467" spans="1:2" ht="13">
      <c r="A2467">
        <v>91.6</v>
      </c>
      <c r="B2467">
        <v>20.99</v>
      </c>
    </row>
    <row r="2468" spans="1:2" ht="13">
      <c r="A2468">
        <v>91.9</v>
      </c>
      <c r="B2468">
        <v>21.17</v>
      </c>
    </row>
    <row r="2469" spans="1:2" ht="13">
      <c r="A2469">
        <v>92.2</v>
      </c>
      <c r="B2469">
        <v>21.39</v>
      </c>
    </row>
    <row r="2470" spans="1:2" ht="13">
      <c r="A2470">
        <v>92.5</v>
      </c>
      <c r="B2470">
        <v>21.32</v>
      </c>
    </row>
    <row r="2471" spans="1:2" ht="13">
      <c r="A2471">
        <v>92.8</v>
      </c>
      <c r="B2471">
        <v>21.16</v>
      </c>
    </row>
    <row r="2472" spans="1:2" ht="13">
      <c r="A2472">
        <v>93.1</v>
      </c>
      <c r="B2472">
        <v>21.01</v>
      </c>
    </row>
    <row r="2473" spans="1:2" ht="13">
      <c r="A2473">
        <v>93.4</v>
      </c>
      <c r="B2473">
        <v>20.76</v>
      </c>
    </row>
    <row r="2474" spans="1:2" ht="13">
      <c r="A2474">
        <v>93.7</v>
      </c>
      <c r="B2474">
        <v>20.57</v>
      </c>
    </row>
    <row r="2475" spans="1:2" ht="13">
      <c r="A2475">
        <v>94</v>
      </c>
      <c r="B2475">
        <v>20.350000000000001</v>
      </c>
    </row>
    <row r="2476" spans="1:2" ht="13">
      <c r="A2476">
        <v>94.3</v>
      </c>
      <c r="B2476">
        <v>22.2</v>
      </c>
    </row>
    <row r="2477" spans="1:2" ht="13">
      <c r="A2477">
        <v>94.6</v>
      </c>
      <c r="B2477">
        <v>10.4</v>
      </c>
    </row>
    <row r="2478" spans="1:2" ht="13">
      <c r="A2478" t="s">
        <v>286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xl/worksheets/sheet9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400-000000000000}">
  <dimension ref="A1:G9"/>
  <sheetViews>
    <sheetView zoomScale="120" zoomScaleNormal="120" workbookViewId="0">
      <selection activeCell="G1" sqref="G1"/>
    </sheetView>
  </sheetViews>
  <sheetFormatPr baseColWidth="10" defaultColWidth="11.5" defaultRowHeight="12.75" customHeight="1"/>
  <sheetData>
    <row r="1" spans="1:7" ht="12.75" customHeight="1">
      <c r="A1" t="s">
        <v>298</v>
      </c>
      <c r="B1" t="s">
        <v>299</v>
      </c>
      <c r="C1" t="s">
        <v>300</v>
      </c>
      <c r="D1" t="s">
        <v>301</v>
      </c>
      <c r="E1" t="s">
        <v>302</v>
      </c>
      <c r="F1" t="s">
        <v>303</v>
      </c>
      <c r="G1" t="s">
        <v>304</v>
      </c>
    </row>
    <row r="2" spans="1:7" ht="12.75" customHeight="1">
      <c r="A2">
        <v>92.540260000000004</v>
      </c>
      <c r="B2">
        <v>11.20955</v>
      </c>
      <c r="C2">
        <v>118.9329</v>
      </c>
      <c r="D2">
        <v>109.4709</v>
      </c>
      <c r="E2">
        <v>86.267690000000002</v>
      </c>
      <c r="F2">
        <v>86.879000000000005</v>
      </c>
      <c r="G2">
        <v>134.56110000000001</v>
      </c>
    </row>
    <row r="3" spans="1:7" ht="12.75" customHeight="1">
      <c r="A3">
        <v>114.8265</v>
      </c>
      <c r="B3">
        <v>16.193049999999999</v>
      </c>
      <c r="C3">
        <v>112.07559999999999</v>
      </c>
      <c r="D3">
        <v>117.6571</v>
      </c>
      <c r="E3">
        <v>99.105189999999993</v>
      </c>
      <c r="F3">
        <v>110.627</v>
      </c>
      <c r="G3">
        <v>108.926</v>
      </c>
    </row>
    <row r="4" spans="1:7" ht="12.75" customHeight="1">
      <c r="A4">
        <v>92.633279999999999</v>
      </c>
      <c r="C4">
        <v>102.494</v>
      </c>
      <c r="D4">
        <v>107.1585</v>
      </c>
      <c r="E4">
        <v>97.470600000000005</v>
      </c>
      <c r="F4">
        <v>103.3445</v>
      </c>
      <c r="G4">
        <v>139.25229999999999</v>
      </c>
    </row>
    <row r="5" spans="1:7" ht="12.75" customHeight="1">
      <c r="C5">
        <v>91.623289999999997</v>
      </c>
      <c r="D5">
        <v>113.75</v>
      </c>
      <c r="E5">
        <v>94.507080000000002</v>
      </c>
      <c r="F5">
        <v>104.0621</v>
      </c>
      <c r="G5">
        <v>98.613479999999996</v>
      </c>
    </row>
    <row r="6" spans="1:7" ht="12.75" customHeight="1">
      <c r="C6">
        <v>88.101619999999997</v>
      </c>
      <c r="D6">
        <v>100.0886</v>
      </c>
      <c r="E6">
        <v>60.087710000000001</v>
      </c>
      <c r="F6">
        <v>43.582360000000001</v>
      </c>
      <c r="G6">
        <v>53.894880000000001</v>
      </c>
    </row>
    <row r="7" spans="1:7" ht="12.75" customHeight="1">
      <c r="C7">
        <v>107.7698</v>
      </c>
      <c r="D7">
        <v>108.8596</v>
      </c>
      <c r="E7">
        <v>92.340919999999997</v>
      </c>
      <c r="F7">
        <v>117.85639999999999</v>
      </c>
      <c r="G7">
        <v>135.22559999999999</v>
      </c>
    </row>
    <row r="8" spans="1:7" ht="12.75" customHeight="1">
      <c r="C8">
        <v>112.0091</v>
      </c>
      <c r="D8">
        <v>121.511</v>
      </c>
      <c r="E8">
        <v>113.6836</v>
      </c>
      <c r="F8">
        <v>126.9198</v>
      </c>
      <c r="G8">
        <v>133.3518</v>
      </c>
    </row>
    <row r="9" spans="1:7" ht="12.75" customHeight="1">
      <c r="C9">
        <v>115.9295</v>
      </c>
      <c r="D9">
        <v>108.9659</v>
      </c>
      <c r="E9">
        <v>106.7997</v>
      </c>
      <c r="F9">
        <v>120.52760000000001</v>
      </c>
      <c r="G9">
        <v>121.5907</v>
      </c>
    </row>
  </sheetData>
  <pageMargins left="0.78749999999999998" right="0.78749999999999998" top="1.05277777777778" bottom="1.05277777777778" header="0.78749999999999998" footer="0.78749999999999998"/>
  <pageSetup orientation="portrait" horizontalDpi="300" verticalDpi="300"/>
  <headerFooter>
    <oddHeader>&amp;C&amp;"Times New Roman,Regular"&amp;12&amp;A</oddHeader>
    <oddFooter>&amp;C&amp;"Times New Roman,Regular"&amp;12Page &amp;P</oddFooter>
  </headerFooter>
</worksheet>
</file>

<file path=customXml/_rels/item1.xml.rels><?xml version="1.0" encoding="UTF-8" standalone="yes"?>
<Relationships xmlns="http://schemas.openxmlformats.org/package/2006/relationships"><Relationship Id="rId1" Type="http://schemas.openxmlformats.org/officeDocument/2006/relationships/customXmlProps" Target="itemProps1.xml"/></Relationships>
</file>

<file path=customXml/item1.xml>��< ? x m l   v e r s i o n = " 1 . 0 "   e n c o d i n g = " u t f - 1 6 " ? > < D a t a M a s h u p   x m l n s = " h t t p : / / s c h e m a s . m i c r o s o f t . c o m / D a t a M a s h u p " > A A A A A J s G A A B Q S w M E F A A A C A g A W U 9 S W 6 r 3 9 r y k A A A A 9 g A A A B I A A A B D b 2 5 m a W c v U G F j a 2 F n Z S 5 4 b W y F j 7 E O g j A Y h F + F d K c t 6 E D I T x l c J T E h G t e m V G y E H 0 O L 5 d 0 c f C R f Q Y y i b o 5 3 9 1 1 y d 7 / e I B / b J r j o 3 p o O M x J R T g K N q q s M 1 h k Z 3 C F M S C 5 g I 9 V J 1 j q Y Y L T p a E 1 G j s 6 d U 8 a 8 9 9 Q v a N f X L O Y 8 Y v t i X a q j b m V o 0 D q J S p N P q / r f I g J 2 r z E i p t E y o T G f N g G b T S g M f o F 4 y p 7 p j w m r o X F D r 4 X G c F s C m y W w 9 w f x A F B L A w Q U A A A I C A B Z T 1 J b d f o 7 + + k D A A B t G Q A A E w A A A E Z v c m 1 1 b G F z L 1 N l Y 3 R p b 2 4 x L m 3 d W M t O 2 0 A U 3 S P 1 H 6 x 0 A 1 K A j O N X X H U R E v N Q 3 T S y T V u E U G T C F C I c u 7 I d R I X 4 9 8 6 d 4 F Z N 5 0 w L V S u a V W I f z 3 3 N v c d n X P F p P S t y I 1 7 + s l c v N l 5 s V F d p y S + M l 6 3 + D S / T S 2 7 s l 5 w b Q c 7 L y x m v W s Z r I + P 1 h m H E x a K c c n E Z 3 E 5 5 t v O h K K / P i + J 6 c 3 + W 8 Z 1 B k d c 8 r 6 v N 1 u 5 x x c t q N 9 g L T d N y v N 0 h r 6 7 r 4 v N u V a d 1 t X O b V b e t r b a R L 7 K s b d T l g m + 1 h e 2 X r V F 6 M 7 t M Z X S M f C 6 9 3 Z 0 e 1 X w u L k F w b e P N L L 8 g P L 7 i v G 6 d 3 Z 8 O 0 z o 9 W 9 o c l 8 W 8 q E V u V z y 9 E E G R 3 S Q 9 F + E + I I f L + 5 s r 7 t v G 6 c M D / S y L p 2 m W l p V Y S t G e P Y Q 7 u E r z S 2 F 5 W m S L e W 7 U X z 7 z 7 9 a T M s 2 r T 0 U 5 H 0 g 0 E S D 5 + C m c t n F 3 1 / o k y i f + k Q W j 5 r f 1 v b i r y P Z L 8 0 y + m J / z U j 5 V 1 R f 8 Z u X + / d b G L I c h / r j h g + T j t j U Z v Y v e 9 s P J e G 8 y 5 F m d T p L h Y B I F 8 d H w u W z 9 r 8 J c g y b Y L 9 O 5 b O c f 2 y D y + / 5 B O P K Z 1 V N s P 6 F x E P n M N g H a j 8 c C 7 S I 0 O h C o B 9 D x Y S B Q 5 P d 9 P / Q t 1 9 L 4 t U 2 m 8 W s 7 r m 6 t g / w e h C e + 7 d m 6 t Z 4 D 0 K M w 8 J 0 O Q v v x y H c Y R s c C R b U K T 2 L f 6 a I 6 U 8 x O F 9 U q O Y k E i v z S L j h 2 R 4 G G / p 4 / j t 7 5 K r u E D U R M q j r J d W Q V Y M l h 5 K v 2 p s F U N S C M K q T a N c J k D 6 v a Q S 6 k N k R Z U G U Z S k O 2 N 4 q V V p q q L W l 8 m s i s X A l L I L b L R H n S f n R 1 e f 6 0 z 7 9 P 1 2 P X Q x z 4 T H h a E + G a c / S y h X X c g V n 4 I D z 2 T W U X N / P f 7 e l 4 x 1 J 2 Y 8 N o V l f F H Y 1 l S 9 m s T U Z W F 7 1 X w u B Y o C g j i T p a y z 2 E U j V s J c 9 + Y w M N 3 6 n i b Y Y W U Q H N L G I C 4 i 3 E k + Q P c o + o w G o O j x F m Y 9 f e h r P 0 f I T Z r 8 J c 7 6 G n V m W O d u g d N L i S M F w k Y 5 K I 3 m v I s v T r I s I 4 P B I j 4 k J R J 5 q d e V A Q U s x a c c U 8 Z J l E D v M Q F d F A s J 6 O i l g P + g 3 7 A s X V E H 4 h Q Z J M N T u Y b E 4 E i k h u i S L a k H 5 1 6 k K z D t m U d P 4 E O S c l p M Y f o i n q B k S 1 5 I 8 h 3 S n b d z W L x x G c s 2 3 / D w S n D 3 O 9 C Y 6 G 1 l S K 7 2 / j A U 9 E c v B M N P B L b Y 5 O R N S W J j w R S b 1 k Y Q o b C R Q S K 4 l 3 R 6 f E u l C 3 U D V s S 0 f o t v K c 1 v i 1 4 S l d K h C o D 6 l W t o 1 o 4 a k 0 R O P 9 F B q i 7 w 3 / k o Z I g a H T l n y p 6 O Q g W 8 3 + c R T l b r M O H P 7 n Q 1 H 6 M N e b o u i T D o M H I L 1 C e x s k Q i m h k S U i Y S 7 8 s P b X 9 J t e g y 1 V F r I s j 0 e e 3 r L 2 c x / W Y G K t 2 d F p k 6 e Q k I 5 o d G T y 7 w j j T w T P V 1 B L A w Q U A A A I C A B Z T 1 J b D 8 r p q 6 Q A A A D p A A A A E w A A A F t D b 2 5 0 Z W 5 0 X 1 R 5 c G V z X S 5 4 b W x t j k s O w j A M R K 8 S e Z + 6 s E A I N W U B 3 I A L R M H 9 i O a j x k X h b C w 4 E l c g b X e I p W f m e e b z e l f H Z A f x o D H 2 3 i n Y F C U I c s b f e t c q m L i R e z j W 1 f U Z K I o c d V F B x x w O i N F 0 Z H U s f C C X n c a P V n M + x x a D N n f d E m 7 L c o f G O y b H k u c f U F d n a v Q 0 s L i k L K + 1 G Q d x W n N z l Q K m x L j I + J e w P 3 k d w t A b z d n E J G 2 U d i F x G V 5 / A V B L A Q I U A x Q A A A g I A F l P U l u q 9 / a 8 p A A A A P Y A A A A S A A A A A A A A A A A A A A C k g Q A A A A B D b 2 5 m a W c v U G F j a 2 F n Z S 5 4 b W x Q S w E C F A M U A A A I C A B Z T 1 J b d f o 7 + + k D A A B t G Q A A E w A A A A A A A A A A A A A A p I H U A A A A R m 9 y b X V s Y X M v U 2 V j d G l v b j E u b V B L A Q I U A x Q A A A g I A F l P U l s P y u m r p A A A A O k A A A A T A A A A A A A A A A A A A A C k g e 4 E A A B b Q 2 9 u d G V u d F 9 U e X B l c 1 0 u e G 1 s U E s F B g A A A A A D A A M A w g A A A M M F A A A A A B A B A A D v u 7 8 8 P 3 h t b C B 2 Z X J z a W 9 u P S I x L j A i I G V u Y 2 9 k a W 5 n P S J 1 d G Y t O C I / P j x Q Z X J t a X N z a W 9 u T G l z d C B 4 b W x u c z p 4 c 2 k 9 I m h 0 d H A 6 L y 9 3 d 3 c u d z M u b 3 J n L z I w M D E v W E 1 M U 2 N o Z W 1 h L W l u c 3 R h b m N l I i B 4 b W x u c z p 4 c 2 Q 9 I m h 0 d H A 6 L y 9 3 d 3 c u d z M u b 3 J n L z I w M D E v W E 1 M U 2 N o Z W 1 h I j 4 8 Q 2 F u R X Z h b H V h d G V G d X R 1 c m V Q Y W N r Y W d l c z 5 m Y W x z Z T w v Q 2 F u R X Z h b H V h d G V G d X R 1 c m V Q Y W N r Y W d l c z 4 8 R m l y Z X d h b G x F b m F i b G V k P n R y d W U 8 L 0 Z p c m V 3 Y W x s R W 5 h Y m x l Z D 4 8 L 1 B l c m 1 p c 3 N p b 2 5 M a X N 0 P p W Z A A A A A A A A c 5 k A A O + 7 v z w / e G 1 s I H Z l c n N p b 2 4 9 I j E u M C I g Z W 5 j b 2 R p b m c 9 I n V 0 Z i 0 4 I j 8 + P E x v Y 2 F s U G F j a 2 F n Z U 1 l d G F k Y X R h R m l s Z S B 4 b W x u c z p 4 c 2 k 9 I m h 0 d H A 6 L y 9 3 d 3 c u d z M u b 3 J n L z I w M D E v W E 1 M U 2 N o Z W 1 h L W l u c 3 R h b m N l I i B 4 b W x u c z p 4 c 2 Q 9 I m h 0 d H A 6 L y 9 3 d 3 c u d z M u b 3 J n L z I w M D E v W E 1 M U 2 N o Z W 1 h I j 4 8 S X R l b X M + P E l 0 Z W 0 + P E l 0 Z W 1 M b 2 N h d G l v b j 4 8 S X R l b V R 5 c G U + Q W x s R m 9 y b X V s Y X M 8 L 0 l 0 Z W 1 U e X B l P j x J d G V t U G F 0 a C A v P j w v S X R l b U x v Y 2 F 0 a W 9 u P j x T d G F i b G V F b n R y a W V z P j x F b n R y e S B U e X B l P S J J c 1 R 5 c G V E Z X R l Y 3 R p b 2 5 F b m F i b G V k I i B W Y W x 1 Z T 0 i c 1 R y d W U i I C 8 + P C 9 T d G F i b G V F b n R y a W V z P j w v S X R l b T 4 8 S X R l b T 4 8 S X R l b U x v Y 2 F 0 a W 9 u P j x J d G V t V H l w Z T 5 G b 3 J t d W x h P C 9 J d G V t V H l w Z T 4 8 S X R l b V B h d G g + U 2 V j d G l v b j E v Q X Z l c m F n Z S U y M E Z y Z W U l M j B F b m V y Z 2 l l c z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x I i A v P j x F b n R y e S B U e X B l P S J G a W x s T 2 J q Z W N 0 V H l w Z S I g V m F s d W U 9 I n N U Y W J s Z S I g L z 4 8 R W 5 0 c n k g V H l w Z T 0 i R m l s b F R v R G F 0 Y U 1 v Z G V s R W 5 h Y m x l Z C I g V m F s d W U 9 I m w w I i A v P j x F b n R y e S B U e X B l P S J R d W V y e U l E I i B W Y W x 1 Z T 0 i c 2 M z N z A 3 Y j A y L W J i N G Y t N D h m Z S 1 h N D A y L T E 2 M W Q 5 N D M 0 N G Z j N S I g L z 4 8 R W 5 0 c n k g V H l w Z T 0 i T m F t Z V V w Z G F 0 Z W R B Z n R l c k Z p b G w i I F Z h b H V l P S J s M C I g L z 4 8 R W 5 0 c n k g V H l w Z T 0 i U m V z d W x 0 V H l w Z S I g V m F s d W U 9 I n N U Y W J s Z S I g L z 4 8 R W 5 0 c n k g V H l w Z T 0 i Q n V m Z m V y T m V 4 d F J l Z n J l c 2 g i I F Z h b H V l P S J s M S I g L z 4 8 R W 5 0 c n k g V H l w Z T 0 i R m l s b F R h c m d l d C I g V m F s d W U 9 I n N B d m V y Y W d l X 0 Z y Z W V f R W 5 l c m d p Z X M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T A i I C 8 + P E V u d H J 5 I F R 5 c G U 9 I k Z p b G x F c n J v c k N v Z G U i I F Z h b H V l P S J z V W 5 r b m 9 3 b i I g L z 4 8 R W 5 0 c n k g V H l w Z T 0 i R m l s b E V y c m 9 y Q 2 9 1 b n Q i I F Z h b H V l P S J s M C I g L z 4 8 R W 5 0 c n k g V H l w Z T 0 i R m l s b E x h c 3 R V c G R h d G V k I i B W Y W x 1 Z T 0 i Z D I w M j U t M T A t M T h U M T Q 6 N T A 6 N T I u M z g 3 M j Y 0 M F o i I C 8 + P E V u d H J 5 I F R 5 c G U 9 I k Z p b G x D b 2 x 1 b W 5 U e X B l c y I g V m F s d W U 9 I n N C Z 1 V G I i A v P j x F b n R y e S B U e X B l P S J G a W x s Q 2 9 s d W 1 u T m F t Z X M i I F Z h b H V l P S J z W y Z x d W 9 0 O 2 Z p b G U m c X V v d D s s J n F 1 b 3 Q 7 Q X Z l c m F n Z S B G c m V l I E V u Z X J n e S Z x d W 9 0 O y w m c X V v d D t z d G R l d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0 F 2 Z X J h Z 2 U g R n J l Z S B F b m V y Z 2 l l c y 9 B d X R v U m V t b 3 Z l Z E N v b H V t b n M x L n t m a W x l L D B 9 J n F 1 b 3 Q 7 L C Z x d W 9 0 O 1 N l Y 3 R p b 2 4 x L 0 F 2 Z X J h Z 2 U g R n J l Z S B F b m V y Z 2 l l c y 9 B d X R v U m V t b 3 Z l Z E N v b H V t b n M x L n t B d m V y Y W d l I E Z y Z W U g R W 5 l c m d 5 L D F 9 J n F 1 b 3 Q 7 L C Z x d W 9 0 O 1 N l Y 3 R p b 2 4 x L 0 F 2 Z X J h Z 2 U g R n J l Z S B F b m V y Z 2 l l c y 9 B d X R v U m V t b 3 Z l Z E N v b H V t b n M x L n t z d G R l d i w y f S Z x d W 9 0 O 1 0 s J n F 1 b 3 Q 7 Q 2 9 s d W 1 u Q 2 9 1 b n Q m c X V v d D s 6 M y w m c X V v d D t L Z X l D b 2 x 1 b W 5 O Y W 1 l c y Z x d W 9 0 O z p b X S w m c X V v d D t D b 2 x 1 b W 5 J Z G V u d G l 0 a W V z J n F 1 b 3 Q 7 O l s m c X V v d D t T Z W N 0 a W 9 u M S 9 B d m V y Y W d l I E Z y Z W U g R W 5 l c m d p Z X M v Q X V 0 b 1 J l b W 9 2 Z W R D b 2 x 1 b W 5 z M S 5 7 Z m l s Z S w w f S Z x d W 9 0 O y w m c X V v d D t T Z W N 0 a W 9 u M S 9 B d m V y Y W d l I E Z y Z W U g R W 5 l c m d p Z X M v Q X V 0 b 1 J l b W 9 2 Z W R D b 2 x 1 b W 5 z M S 5 7 Q X Z l c m F n Z S B G c m V l I E V u Z X J n e S w x f S Z x d W 9 0 O y w m c X V v d D t T Z W N 0 a W 9 u M S 9 B d m V y Y W d l I E Z y Z W U g R W 5 l c m d p Z X M v Q X V 0 b 1 J l b W 9 2 Z W R D b 2 x 1 b W 5 z M S 5 7 c 3 R k Z X Y s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0 F 2 Z X J h Z 2 U l M j B G c m V l J T I w R W 5 l c m d p Z X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Z l c m F n Z S U y M E Z y Z W U l M j B F b m V y Z 2 l l c y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F 2 Z X J h Z 2 U l M j B G c m V l J T I w R W 5 l c m d p Z X M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Q X Z l c m F n Z S U y M E Z y Z W U l M j B F b m V y Z 2 l l c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U W C 0 0 X 0 5 P U k 1 B T F 9 Q Q l 9 E Z W x 0 Y V 9 U R E N f U k V T S U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w Y T R m Y T h i Y i 0 0 N z Y 1 L T R j Y W M t Y j F l N y 0 2 Y j M 3 O W Q y N T Q y Z m E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C 0 x O F Q x N D o 1 M D o 1 M y 4 1 M T Y 3 N j I w W i I g L z 4 8 R W 5 0 c n k g V H l w Z T 0 i R m l s b E N v b H V t b l R 5 c G V z I i B W Y W x 1 Z T 0 i c 0 J n V U Z C U V V G Q l F V R k J R V U Z C U V V G Q l F V R k J R V U Z C U V V G Q l F V R k J R V U Z C U V V G Q l F V P S I g L z 4 8 R W 5 0 c n k g V H l w Z T 0 i R m l s b E N v b H V t b k 5 h b W V z I i B W Y W x 1 Z T 0 i c 1 s m c X V v d D t G c m F t Z X M m c X V v d D s s J n F 1 b 3 Q 7 U j p B O k d M T j o x N D k m c X V v d D s s J n F 1 b 3 Q 7 U j p B O l N F U j o x N T I m c X V v d D s s J n F 1 b 3 Q 7 U j p B O k F T U D o x N T M m c X V v d D s s J n F 1 b 3 Q 7 U j p B O k F S R z o x N T g m c X V v d D s s J n F 1 b 3 Q 7 U j p B O l B I R T o x N T k m c X V v d D s s J n F 1 b 3 Q 7 U j p B O l Z B T D o 0 N z Q m c X V v d D s s J n F 1 b 3 Q 7 U j p B O k F T U D o 1 M j E m c X V v d D s s J n F 1 b 3 Q 7 U j p B O k F S R z o 1 N j c m c X V v d D s s J n F 1 b 3 Q 7 U j p B O k F T U D o 1 N j k m c X V v d D s s J n F 1 b 3 Q 7 U j p B O k d M W T o 1 O D U m c X V v d D s s J n F 1 b 3 Q 7 U j p B O k F T U D o 1 O D Y m c X V v d D s s J n F 1 b 3 Q 7 U j p B O k l M R T o 2 M D Y m c X V v d D s s J n F 1 b 3 Q 7 U j p B O k F T T j o 2 M T Y m c X V v d D s s J n F 1 b 3 Q 7 U j p B O k F T U D o 2 M T g m c X V v d D s s J n F 1 b 3 Q 7 U j p B O k x Z U z o 2 M z M m c X V v d D s s J n F 1 b 3 Q 7 U j p B O k d M W T o 2 M z Q m c X V v d D s s J n F 1 b 3 Q 7 U j p B O l R Z U j o 2 M z Y m c X V v d D s s J n F 1 b 3 Q 7 U j p B O l B I R T o 2 N T A m c X V v d D s s J n F 1 b 3 Q 7 T D p C O l B S T z o 0 J n F 1 b 3 Q 7 L C Z x d W 9 0 O 0 w 6 Q j p D W V M 6 N S Z x d W 9 0 O y w m c X V v d D t M O k I 6 U E h F O j Y m c X V v d D s s J n F 1 b 3 Q 7 T D p C O l R I U j o 3 J n F 1 b 3 Q 7 L C Z x d W 9 0 O 0 w 6 Q j p U S F I 6 O C Z x d W 9 0 O y w m c X V v d D t M O k I 6 Q V N Q O j k m c X V v d D s s J n F 1 b 3 Q 7 T D p C O k d M T j o x M S Z x d W 9 0 O y w m c X V v d D t M O k I 6 Q V J H O j E 0 J n F 1 b 3 Q 7 L C Z x d W 9 0 O 0 w 6 Q j p M W V M 6 M T U m c X V v d D s s J n F 1 b 3 Q 7 T D p C O k F T U D o x N y Z x d W 9 0 O y w m c X V v d D t M O k I 6 T F l T O j I z J n F 1 b 3 Q 7 L C Z x d W 9 0 O 0 w 6 Q j p B U k c 6 M j U m c X V v d D s s J n F 1 b 3 Q 7 T D p C O k x Z U z o y N y Z x d W 9 0 O y w m c X V v d D t M O k I 6 V F l S O j I 5 J n F 1 b 3 Q 7 L C Z x d W 9 0 O 0 w 6 Q j p Q U k 8 6 M z E m c X V v d D s s J n F 1 b 3 Q 7 T D p C O k F S R z o z N i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M 1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D V F g t N F 9 O T 1 J N Q U x f U E J f R G V s d G F f V E R D X 1 J F U 0 l E L 0 F 1 d G 9 S Z W 1 v d m V k Q 2 9 s d W 1 u c z E u e 0 Z y Y W 1 l c y w w f S Z x d W 9 0 O y w m c X V v d D t T Z W N 0 a W 9 u M S 9 D V F g t N F 9 O T 1 J N Q U x f U E J f R G V s d G F f V E R D X 1 J F U 0 l E L 0 F 1 d G 9 S Z W 1 v d m V k Q 2 9 s d W 1 u c z E u e 1 I 6 Q T p H T E 4 6 M T Q 5 L D F 9 J n F 1 b 3 Q 7 L C Z x d W 9 0 O 1 N l Y 3 R p b 2 4 x L 0 N U W C 0 0 X 0 5 P U k 1 B T F 9 Q Q l 9 E Z W x 0 Y V 9 U R E N f U k V T S U Q v Q X V 0 b 1 J l b W 9 2 Z W R D b 2 x 1 b W 5 z M S 5 7 U j p B O l N F U j o x N T I s M n 0 m c X V v d D s s J n F 1 b 3 Q 7 U 2 V j d G l v b j E v Q 1 R Y L T R f T k 9 S T U F M X 1 B C X 0 R l b H R h X 1 R E Q 1 9 S R V N J R C 9 B d X R v U m V t b 3 Z l Z E N v b H V t b n M x L n t S O k E 6 Q V N Q O j E 1 M y w z f S Z x d W 9 0 O y w m c X V v d D t T Z W N 0 a W 9 u M S 9 D V F g t N F 9 O T 1 J N Q U x f U E J f R G V s d G F f V E R D X 1 J F U 0 l E L 0 F 1 d G 9 S Z W 1 v d m V k Q 2 9 s d W 1 u c z E u e 1 I 6 Q T p B U k c 6 M T U 4 L D R 9 J n F 1 b 3 Q 7 L C Z x d W 9 0 O 1 N l Y 3 R p b 2 4 x L 0 N U W C 0 0 X 0 5 P U k 1 B T F 9 Q Q l 9 E Z W x 0 Y V 9 U R E N f U k V T S U Q v Q X V 0 b 1 J l b W 9 2 Z W R D b 2 x 1 b W 5 z M S 5 7 U j p B O l B I R T o x N T k s N X 0 m c X V v d D s s J n F 1 b 3 Q 7 U 2 V j d G l v b j E v Q 1 R Y L T R f T k 9 S T U F M X 1 B C X 0 R l b H R h X 1 R E Q 1 9 S R V N J R C 9 B d X R v U m V t b 3 Z l Z E N v b H V t b n M x L n t S O k E 6 V k F M O j Q 3 N C w 2 f S Z x d W 9 0 O y w m c X V v d D t T Z W N 0 a W 9 u M S 9 D V F g t N F 9 O T 1 J N Q U x f U E J f R G V s d G F f V E R D X 1 J F U 0 l E L 0 F 1 d G 9 S Z W 1 v d m V k Q 2 9 s d W 1 u c z E u e 1 I 6 Q T p B U 1 A 6 N T I x L D d 9 J n F 1 b 3 Q 7 L C Z x d W 9 0 O 1 N l Y 3 R p b 2 4 x L 0 N U W C 0 0 X 0 5 P U k 1 B T F 9 Q Q l 9 E Z W x 0 Y V 9 U R E N f U k V T S U Q v Q X V 0 b 1 J l b W 9 2 Z W R D b 2 x 1 b W 5 z M S 5 7 U j p B O k F S R z o 1 N j c s O H 0 m c X V v d D s s J n F 1 b 3 Q 7 U 2 V j d G l v b j E v Q 1 R Y L T R f T k 9 S T U F M X 1 B C X 0 R l b H R h X 1 R E Q 1 9 S R V N J R C 9 B d X R v U m V t b 3 Z l Z E N v b H V t b n M x L n t S O k E 6 Q V N Q O j U 2 O S w 5 f S Z x d W 9 0 O y w m c X V v d D t T Z W N 0 a W 9 u M S 9 D V F g t N F 9 O T 1 J N Q U x f U E J f R G V s d G F f V E R D X 1 J F U 0 l E L 0 F 1 d G 9 S Z W 1 v d m V k Q 2 9 s d W 1 u c z E u e 1 I 6 Q T p H T F k 6 N T g 1 L D E w f S Z x d W 9 0 O y w m c X V v d D t T Z W N 0 a W 9 u M S 9 D V F g t N F 9 O T 1 J N Q U x f U E J f R G V s d G F f V E R D X 1 J F U 0 l E L 0 F 1 d G 9 S Z W 1 v d m V k Q 2 9 s d W 1 u c z E u e 1 I 6 Q T p B U 1 A 6 N T g 2 L D E x f S Z x d W 9 0 O y w m c X V v d D t T Z W N 0 a W 9 u M S 9 D V F g t N F 9 O T 1 J N Q U x f U E J f R G V s d G F f V E R D X 1 J F U 0 l E L 0 F 1 d G 9 S Z W 1 v d m V k Q 2 9 s d W 1 u c z E u e 1 I 6 Q T p J T E U 6 N j A 2 L D E y f S Z x d W 9 0 O y w m c X V v d D t T Z W N 0 a W 9 u M S 9 D V F g t N F 9 O T 1 J N Q U x f U E J f R G V s d G F f V E R D X 1 J F U 0 l E L 0 F 1 d G 9 S Z W 1 v d m V k Q 2 9 s d W 1 u c z E u e 1 I 6 Q T p B U 0 4 6 N j E 2 L D E z f S Z x d W 9 0 O y w m c X V v d D t T Z W N 0 a W 9 u M S 9 D V F g t N F 9 O T 1 J N Q U x f U E J f R G V s d G F f V E R D X 1 J F U 0 l E L 0 F 1 d G 9 S Z W 1 v d m V k Q 2 9 s d W 1 u c z E u e 1 I 6 Q T p B U 1 A 6 N j E 4 L D E 0 f S Z x d W 9 0 O y w m c X V v d D t T Z W N 0 a W 9 u M S 9 D V F g t N F 9 O T 1 J N Q U x f U E J f R G V s d G F f V E R D X 1 J F U 0 l E L 0 F 1 d G 9 S Z W 1 v d m V k Q 2 9 s d W 1 u c z E u e 1 I 6 Q T p M W V M 6 N j M z L D E 1 f S Z x d W 9 0 O y w m c X V v d D t T Z W N 0 a W 9 u M S 9 D V F g t N F 9 O T 1 J N Q U x f U E J f R G V s d G F f V E R D X 1 J F U 0 l E L 0 F 1 d G 9 S Z W 1 v d m V k Q 2 9 s d W 1 u c z E u e 1 I 6 Q T p H T F k 6 N j M 0 L D E 2 f S Z x d W 9 0 O y w m c X V v d D t T Z W N 0 a W 9 u M S 9 D V F g t N F 9 O T 1 J N Q U x f U E J f R G V s d G F f V E R D X 1 J F U 0 l E L 0 F 1 d G 9 S Z W 1 v d m V k Q 2 9 s d W 1 u c z E u e 1 I 6 Q T p U W V I 6 N j M 2 L D E 3 f S Z x d W 9 0 O y w m c X V v d D t T Z W N 0 a W 9 u M S 9 D V F g t N F 9 O T 1 J N Q U x f U E J f R G V s d G F f V E R D X 1 J F U 0 l E L 0 F 1 d G 9 S Z W 1 v d m V k Q 2 9 s d W 1 u c z E u e 1 I 6 Q T p Q S E U 6 N j U w L D E 4 f S Z x d W 9 0 O y w m c X V v d D t T Z W N 0 a W 9 u M S 9 D V F g t N F 9 O T 1 J N Q U x f U E J f R G V s d G F f V E R D X 1 J F U 0 l E L 0 F 1 d G 9 S Z W 1 v d m V k Q 2 9 s d W 1 u c z E u e 0 w 6 Q j p Q U k 8 6 N C w x O X 0 m c X V v d D s s J n F 1 b 3 Q 7 U 2 V j d G l v b j E v Q 1 R Y L T R f T k 9 S T U F M X 1 B C X 0 R l b H R h X 1 R E Q 1 9 S R V N J R C 9 B d X R v U m V t b 3 Z l Z E N v b H V t b n M x L n t M O k I 6 Q 1 l T O j U s M j B 9 J n F 1 b 3 Q 7 L C Z x d W 9 0 O 1 N l Y 3 R p b 2 4 x L 0 N U W C 0 0 X 0 5 P U k 1 B T F 9 Q Q l 9 E Z W x 0 Y V 9 U R E N f U k V T S U Q v Q X V 0 b 1 J l b W 9 2 Z W R D b 2 x 1 b W 5 z M S 5 7 T D p C O l B I R T o 2 L D I x f S Z x d W 9 0 O y w m c X V v d D t T Z W N 0 a W 9 u M S 9 D V F g t N F 9 O T 1 J N Q U x f U E J f R G V s d G F f V E R D X 1 J F U 0 l E L 0 F 1 d G 9 S Z W 1 v d m V k Q 2 9 s d W 1 u c z E u e 0 w 6 Q j p U S F I 6 N y w y M n 0 m c X V v d D s s J n F 1 b 3 Q 7 U 2 V j d G l v b j E v Q 1 R Y L T R f T k 9 S T U F M X 1 B C X 0 R l b H R h X 1 R E Q 1 9 S R V N J R C 9 B d X R v U m V t b 3 Z l Z E N v b H V t b n M x L n t M O k I 6 V E h S O j g s M j N 9 J n F 1 b 3 Q 7 L C Z x d W 9 0 O 1 N l Y 3 R p b 2 4 x L 0 N U W C 0 0 X 0 5 P U k 1 B T F 9 Q Q l 9 E Z W x 0 Y V 9 U R E N f U k V T S U Q v Q X V 0 b 1 J l b W 9 2 Z W R D b 2 x 1 b W 5 z M S 5 7 T D p C O k F T U D o 5 L D I 0 f S Z x d W 9 0 O y w m c X V v d D t T Z W N 0 a W 9 u M S 9 D V F g t N F 9 O T 1 J N Q U x f U E J f R G V s d G F f V E R D X 1 J F U 0 l E L 0 F 1 d G 9 S Z W 1 v d m V k Q 2 9 s d W 1 u c z E u e 0 w 6 Q j p H T E 4 6 M T E s M j V 9 J n F 1 b 3 Q 7 L C Z x d W 9 0 O 1 N l Y 3 R p b 2 4 x L 0 N U W C 0 0 X 0 5 P U k 1 B T F 9 Q Q l 9 E Z W x 0 Y V 9 U R E N f U k V T S U Q v Q X V 0 b 1 J l b W 9 2 Z W R D b 2 x 1 b W 5 z M S 5 7 T D p C O k F S R z o x N C w y N n 0 m c X V v d D s s J n F 1 b 3 Q 7 U 2 V j d G l v b j E v Q 1 R Y L T R f T k 9 S T U F M X 1 B C X 0 R l b H R h X 1 R E Q 1 9 S R V N J R C 9 B d X R v U m V t b 3 Z l Z E N v b H V t b n M x L n t M O k I 6 T F l T O j E 1 L D I 3 f S Z x d W 9 0 O y w m c X V v d D t T Z W N 0 a W 9 u M S 9 D V F g t N F 9 O T 1 J N Q U x f U E J f R G V s d G F f V E R D X 1 J F U 0 l E L 0 F 1 d G 9 S Z W 1 v d m V k Q 2 9 s d W 1 u c z E u e 0 w 6 Q j p B U 1 A 6 M T c s M j h 9 J n F 1 b 3 Q 7 L C Z x d W 9 0 O 1 N l Y 3 R p b 2 4 x L 0 N U W C 0 0 X 0 5 P U k 1 B T F 9 Q Q l 9 E Z W x 0 Y V 9 U R E N f U k V T S U Q v Q X V 0 b 1 J l b W 9 2 Z W R D b 2 x 1 b W 5 z M S 5 7 T D p C O k x Z U z o y M y w y O X 0 m c X V v d D s s J n F 1 b 3 Q 7 U 2 V j d G l v b j E v Q 1 R Y L T R f T k 9 S T U F M X 1 B C X 0 R l b H R h X 1 R E Q 1 9 S R V N J R C 9 B d X R v U m V t b 3 Z l Z E N v b H V t b n M x L n t M O k I 6 Q V J H O j I 1 L D M w f S Z x d W 9 0 O y w m c X V v d D t T Z W N 0 a W 9 u M S 9 D V F g t N F 9 O T 1 J N Q U x f U E J f R G V s d G F f V E R D X 1 J F U 0 l E L 0 F 1 d G 9 S Z W 1 v d m V k Q 2 9 s d W 1 u c z E u e 0 w 6 Q j p M W V M 6 M j c s M z F 9 J n F 1 b 3 Q 7 L C Z x d W 9 0 O 1 N l Y 3 R p b 2 4 x L 0 N U W C 0 0 X 0 5 P U k 1 B T F 9 Q Q l 9 E Z W x 0 Y V 9 U R E N f U k V T S U Q v Q X V 0 b 1 J l b W 9 2 Z W R D b 2 x 1 b W 5 z M S 5 7 T D p C O l R Z U j o y O S w z M n 0 m c X V v d D s s J n F 1 b 3 Q 7 U 2 V j d G l v b j E v Q 1 R Y L T R f T k 9 S T U F M X 1 B C X 0 R l b H R h X 1 R E Q 1 9 S R V N J R C 9 B d X R v U m V t b 3 Z l Z E N v b H V t b n M x L n t M O k I 6 U F J P O j M x L D M z f S Z x d W 9 0 O y w m c X V v d D t T Z W N 0 a W 9 u M S 9 D V F g t N F 9 O T 1 J N Q U x f U E J f R G V s d G F f V E R D X 1 J F U 0 l E L 0 F 1 d G 9 S Z W 1 v d m V k Q 2 9 s d W 1 u c z E u e 0 w 6 Q j p B U k c 6 M z Y s M z R 9 J n F 1 b 3 Q 7 X S w m c X V v d D t D b 2 x 1 b W 5 D b 3 V u d C Z x d W 9 0 O z o z N S w m c X V v d D t L Z X l D b 2 x 1 b W 5 O Y W 1 l c y Z x d W 9 0 O z p b X S w m c X V v d D t D b 2 x 1 b W 5 J Z G V u d G l 0 a W V z J n F 1 b 3 Q 7 O l s m c X V v d D t T Z W N 0 a W 9 u M S 9 D V F g t N F 9 O T 1 J N Q U x f U E J f R G V s d G F f V E R D X 1 J F U 0 l E L 0 F 1 d G 9 S Z W 1 v d m V k Q 2 9 s d W 1 u c z E u e 0 Z y Y W 1 l c y w w f S Z x d W 9 0 O y w m c X V v d D t T Z W N 0 a W 9 u M S 9 D V F g t N F 9 O T 1 J N Q U x f U E J f R G V s d G F f V E R D X 1 J F U 0 l E L 0 F 1 d G 9 S Z W 1 v d m V k Q 2 9 s d W 1 u c z E u e 1 I 6 Q T p H T E 4 6 M T Q 5 L D F 9 J n F 1 b 3 Q 7 L C Z x d W 9 0 O 1 N l Y 3 R p b 2 4 x L 0 N U W C 0 0 X 0 5 P U k 1 B T F 9 Q Q l 9 E Z W x 0 Y V 9 U R E N f U k V T S U Q v Q X V 0 b 1 J l b W 9 2 Z W R D b 2 x 1 b W 5 z M S 5 7 U j p B O l N F U j o x N T I s M n 0 m c X V v d D s s J n F 1 b 3 Q 7 U 2 V j d G l v b j E v Q 1 R Y L T R f T k 9 S T U F M X 1 B C X 0 R l b H R h X 1 R E Q 1 9 S R V N J R C 9 B d X R v U m V t b 3 Z l Z E N v b H V t b n M x L n t S O k E 6 Q V N Q O j E 1 M y w z f S Z x d W 9 0 O y w m c X V v d D t T Z W N 0 a W 9 u M S 9 D V F g t N F 9 O T 1 J N Q U x f U E J f R G V s d G F f V E R D X 1 J F U 0 l E L 0 F 1 d G 9 S Z W 1 v d m V k Q 2 9 s d W 1 u c z E u e 1 I 6 Q T p B U k c 6 M T U 4 L D R 9 J n F 1 b 3 Q 7 L C Z x d W 9 0 O 1 N l Y 3 R p b 2 4 x L 0 N U W C 0 0 X 0 5 P U k 1 B T F 9 Q Q l 9 E Z W x 0 Y V 9 U R E N f U k V T S U Q v Q X V 0 b 1 J l b W 9 2 Z W R D b 2 x 1 b W 5 z M S 5 7 U j p B O l B I R T o x N T k s N X 0 m c X V v d D s s J n F 1 b 3 Q 7 U 2 V j d G l v b j E v Q 1 R Y L T R f T k 9 S T U F M X 1 B C X 0 R l b H R h X 1 R E Q 1 9 S R V N J R C 9 B d X R v U m V t b 3 Z l Z E N v b H V t b n M x L n t S O k E 6 V k F M O j Q 3 N C w 2 f S Z x d W 9 0 O y w m c X V v d D t T Z W N 0 a W 9 u M S 9 D V F g t N F 9 O T 1 J N Q U x f U E J f R G V s d G F f V E R D X 1 J F U 0 l E L 0 F 1 d G 9 S Z W 1 v d m V k Q 2 9 s d W 1 u c z E u e 1 I 6 Q T p B U 1 A 6 N T I x L D d 9 J n F 1 b 3 Q 7 L C Z x d W 9 0 O 1 N l Y 3 R p b 2 4 x L 0 N U W C 0 0 X 0 5 P U k 1 B T F 9 Q Q l 9 E Z W x 0 Y V 9 U R E N f U k V T S U Q v Q X V 0 b 1 J l b W 9 2 Z W R D b 2 x 1 b W 5 z M S 5 7 U j p B O k F S R z o 1 N j c s O H 0 m c X V v d D s s J n F 1 b 3 Q 7 U 2 V j d G l v b j E v Q 1 R Y L T R f T k 9 S T U F M X 1 B C X 0 R l b H R h X 1 R E Q 1 9 S R V N J R C 9 B d X R v U m V t b 3 Z l Z E N v b H V t b n M x L n t S O k E 6 Q V N Q O j U 2 O S w 5 f S Z x d W 9 0 O y w m c X V v d D t T Z W N 0 a W 9 u M S 9 D V F g t N F 9 O T 1 J N Q U x f U E J f R G V s d G F f V E R D X 1 J F U 0 l E L 0 F 1 d G 9 S Z W 1 v d m V k Q 2 9 s d W 1 u c z E u e 1 I 6 Q T p H T F k 6 N T g 1 L D E w f S Z x d W 9 0 O y w m c X V v d D t T Z W N 0 a W 9 u M S 9 D V F g t N F 9 O T 1 J N Q U x f U E J f R G V s d G F f V E R D X 1 J F U 0 l E L 0 F 1 d G 9 S Z W 1 v d m V k Q 2 9 s d W 1 u c z E u e 1 I 6 Q T p B U 1 A 6 N T g 2 L D E x f S Z x d W 9 0 O y w m c X V v d D t T Z W N 0 a W 9 u M S 9 D V F g t N F 9 O T 1 J N Q U x f U E J f R G V s d G F f V E R D X 1 J F U 0 l E L 0 F 1 d G 9 S Z W 1 v d m V k Q 2 9 s d W 1 u c z E u e 1 I 6 Q T p J T E U 6 N j A 2 L D E y f S Z x d W 9 0 O y w m c X V v d D t T Z W N 0 a W 9 u M S 9 D V F g t N F 9 O T 1 J N Q U x f U E J f R G V s d G F f V E R D X 1 J F U 0 l E L 0 F 1 d G 9 S Z W 1 v d m V k Q 2 9 s d W 1 u c z E u e 1 I 6 Q T p B U 0 4 6 N j E 2 L D E z f S Z x d W 9 0 O y w m c X V v d D t T Z W N 0 a W 9 u M S 9 D V F g t N F 9 O T 1 J N Q U x f U E J f R G V s d G F f V E R D X 1 J F U 0 l E L 0 F 1 d G 9 S Z W 1 v d m V k Q 2 9 s d W 1 u c z E u e 1 I 6 Q T p B U 1 A 6 N j E 4 L D E 0 f S Z x d W 9 0 O y w m c X V v d D t T Z W N 0 a W 9 u M S 9 D V F g t N F 9 O T 1 J N Q U x f U E J f R G V s d G F f V E R D X 1 J F U 0 l E L 0 F 1 d G 9 S Z W 1 v d m V k Q 2 9 s d W 1 u c z E u e 1 I 6 Q T p M W V M 6 N j M z L D E 1 f S Z x d W 9 0 O y w m c X V v d D t T Z W N 0 a W 9 u M S 9 D V F g t N F 9 O T 1 J N Q U x f U E J f R G V s d G F f V E R D X 1 J F U 0 l E L 0 F 1 d G 9 S Z W 1 v d m V k Q 2 9 s d W 1 u c z E u e 1 I 6 Q T p H T F k 6 N j M 0 L D E 2 f S Z x d W 9 0 O y w m c X V v d D t T Z W N 0 a W 9 u M S 9 D V F g t N F 9 O T 1 J N Q U x f U E J f R G V s d G F f V E R D X 1 J F U 0 l E L 0 F 1 d G 9 S Z W 1 v d m V k Q 2 9 s d W 1 u c z E u e 1 I 6 Q T p U W V I 6 N j M 2 L D E 3 f S Z x d W 9 0 O y w m c X V v d D t T Z W N 0 a W 9 u M S 9 D V F g t N F 9 O T 1 J N Q U x f U E J f R G V s d G F f V E R D X 1 J F U 0 l E L 0 F 1 d G 9 S Z W 1 v d m V k Q 2 9 s d W 1 u c z E u e 1 I 6 Q T p Q S E U 6 N j U w L D E 4 f S Z x d W 9 0 O y w m c X V v d D t T Z W N 0 a W 9 u M S 9 D V F g t N F 9 O T 1 J N Q U x f U E J f R G V s d G F f V E R D X 1 J F U 0 l E L 0 F 1 d G 9 S Z W 1 v d m V k Q 2 9 s d W 1 u c z E u e 0 w 6 Q j p Q U k 8 6 N C w x O X 0 m c X V v d D s s J n F 1 b 3 Q 7 U 2 V j d G l v b j E v Q 1 R Y L T R f T k 9 S T U F M X 1 B C X 0 R l b H R h X 1 R E Q 1 9 S R V N J R C 9 B d X R v U m V t b 3 Z l Z E N v b H V t b n M x L n t M O k I 6 Q 1 l T O j U s M j B 9 J n F 1 b 3 Q 7 L C Z x d W 9 0 O 1 N l Y 3 R p b 2 4 x L 0 N U W C 0 0 X 0 5 P U k 1 B T F 9 Q Q l 9 E Z W x 0 Y V 9 U R E N f U k V T S U Q v Q X V 0 b 1 J l b W 9 2 Z W R D b 2 x 1 b W 5 z M S 5 7 T D p C O l B I R T o 2 L D I x f S Z x d W 9 0 O y w m c X V v d D t T Z W N 0 a W 9 u M S 9 D V F g t N F 9 O T 1 J N Q U x f U E J f R G V s d G F f V E R D X 1 J F U 0 l E L 0 F 1 d G 9 S Z W 1 v d m V k Q 2 9 s d W 1 u c z E u e 0 w 6 Q j p U S F I 6 N y w y M n 0 m c X V v d D s s J n F 1 b 3 Q 7 U 2 V j d G l v b j E v Q 1 R Y L T R f T k 9 S T U F M X 1 B C X 0 R l b H R h X 1 R E Q 1 9 S R V N J R C 9 B d X R v U m V t b 3 Z l Z E N v b H V t b n M x L n t M O k I 6 V E h S O j g s M j N 9 J n F 1 b 3 Q 7 L C Z x d W 9 0 O 1 N l Y 3 R p b 2 4 x L 0 N U W C 0 0 X 0 5 P U k 1 B T F 9 Q Q l 9 E Z W x 0 Y V 9 U R E N f U k V T S U Q v Q X V 0 b 1 J l b W 9 2 Z W R D b 2 x 1 b W 5 z M S 5 7 T D p C O k F T U D o 5 L D I 0 f S Z x d W 9 0 O y w m c X V v d D t T Z W N 0 a W 9 u M S 9 D V F g t N F 9 O T 1 J N Q U x f U E J f R G V s d G F f V E R D X 1 J F U 0 l E L 0 F 1 d G 9 S Z W 1 v d m V k Q 2 9 s d W 1 u c z E u e 0 w 6 Q j p H T E 4 6 M T E s M j V 9 J n F 1 b 3 Q 7 L C Z x d W 9 0 O 1 N l Y 3 R p b 2 4 x L 0 N U W C 0 0 X 0 5 P U k 1 B T F 9 Q Q l 9 E Z W x 0 Y V 9 U R E N f U k V T S U Q v Q X V 0 b 1 J l b W 9 2 Z W R D b 2 x 1 b W 5 z M S 5 7 T D p C O k F S R z o x N C w y N n 0 m c X V v d D s s J n F 1 b 3 Q 7 U 2 V j d G l v b j E v Q 1 R Y L T R f T k 9 S T U F M X 1 B C X 0 R l b H R h X 1 R E Q 1 9 S R V N J R C 9 B d X R v U m V t b 3 Z l Z E N v b H V t b n M x L n t M O k I 6 T F l T O j E 1 L D I 3 f S Z x d W 9 0 O y w m c X V v d D t T Z W N 0 a W 9 u M S 9 D V F g t N F 9 O T 1 J N Q U x f U E J f R G V s d G F f V E R D X 1 J F U 0 l E L 0 F 1 d G 9 S Z W 1 v d m V k Q 2 9 s d W 1 u c z E u e 0 w 6 Q j p B U 1 A 6 M T c s M j h 9 J n F 1 b 3 Q 7 L C Z x d W 9 0 O 1 N l Y 3 R p b 2 4 x L 0 N U W C 0 0 X 0 5 P U k 1 B T F 9 Q Q l 9 E Z W x 0 Y V 9 U R E N f U k V T S U Q v Q X V 0 b 1 J l b W 9 2 Z W R D b 2 x 1 b W 5 z M S 5 7 T D p C O k x Z U z o y M y w y O X 0 m c X V v d D s s J n F 1 b 3 Q 7 U 2 V j d G l v b j E v Q 1 R Y L T R f T k 9 S T U F M X 1 B C X 0 R l b H R h X 1 R E Q 1 9 S R V N J R C 9 B d X R v U m V t b 3 Z l Z E N v b H V t b n M x L n t M O k I 6 Q V J H O j I 1 L D M w f S Z x d W 9 0 O y w m c X V v d D t T Z W N 0 a W 9 u M S 9 D V F g t N F 9 O T 1 J N Q U x f U E J f R G V s d G F f V E R D X 1 J F U 0 l E L 0 F 1 d G 9 S Z W 1 v d m V k Q 2 9 s d W 1 u c z E u e 0 w 6 Q j p M W V M 6 M j c s M z F 9 J n F 1 b 3 Q 7 L C Z x d W 9 0 O 1 N l Y 3 R p b 2 4 x L 0 N U W C 0 0 X 0 5 P U k 1 B T F 9 Q Q l 9 E Z W x 0 Y V 9 U R E N f U k V T S U Q v Q X V 0 b 1 J l b W 9 2 Z W R D b 2 x 1 b W 5 z M S 5 7 T D p C O l R Z U j o y O S w z M n 0 m c X V v d D s s J n F 1 b 3 Q 7 U 2 V j d G l v b j E v Q 1 R Y L T R f T k 9 S T U F M X 1 B C X 0 R l b H R h X 1 R E Q 1 9 S R V N J R C 9 B d X R v U m V t b 3 Z l Z E N v b H V t b n M x L n t M O k I 6 U F J P O j M x L D M z f S Z x d W 9 0 O y w m c X V v d D t T Z W N 0 a W 9 u M S 9 D V F g t N F 9 O T 1 J N Q U x f U E J f R G V s d G F f V E R D X 1 J F U 0 l E L 0 F 1 d G 9 S Z W 1 v d m V k Q 2 9 s d W 1 u c z E u e 0 w 6 Q j p B U k c 6 M z Y s M z R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D V F g t N F 9 O T 1 J N Q U x f U E J f R G V s d G F f V E R D X 1 J F U 0 l E L 1 N v d X J j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U W C 0 0 X 0 5 P U k 1 B T F 9 Q Q l 9 E Z W x 0 Y V 9 U R E N f U k V T S U Q v T m F 2 a W d h d G l v b i U y M D E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D V F g t N F 9 O T 1 J N Q U x f U E J f R G V s d G F f V E R D X 1 J F U 0 l E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0 N U W C 0 0 X 0 5 P U k 1 B T F 9 Q Q l 9 E Z W x 0 Y V 9 U R E N f U k V T S U Q v Q 2 h h b m d l Z C U y M G N v b H V t b i U y M H R 5 c G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N z h f T k 9 S T U F M X 1 B C X 0 R l b H R h X 1 R E Q 1 9 S R V M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x M m J h Z j E 1 M i 1 i O W I y L T Q w Z G I t Y T R i M S 0 3 M W M 0 Z W V m Y 2 U 2 Y j c i I C 8 + P E V u d H J 5 I F R 5 c G U 9 I k 5 h b W V V c G R h d G V k Q W Z 0 Z X J G a W x s I i B W Y W x 1 Z T 0 i b D A i I C 8 + P E V u d H J 5 I F R 5 c G U 9 I l J l c 3 V s d F R 5 c G U i I F Z h b H V l P S J z V G F i b G U i I C 8 + P E V u d H J 5 I F R 5 c G U 9 I k J 1 Z m Z l c k 5 l e H R S Z W Z y Z X N o I i B W Y W x 1 Z T 0 i b D E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C 0 x O F Q x N D o 1 M D o 1 M i 4 0 M D M x O D Q w W i I g L z 4 8 R W 5 0 c n k g V H l w Z T 0 i R m l s b E N v b H V t b l R 5 c G V z I i B W Y W x 1 Z T 0 i c 0 J n V U Z C U V V G Q l F V R k J R V U Z C U V V G Q l F V R k J R V T 0 i I C 8 + P E V u d H J 5 I F R 5 c G U 9 I k Z p b G x D b 2 x 1 b W 5 O Y W 1 l c y I g V m F s d W U 9 I n N b J n F 1 b 3 Q 7 R n J h b W V z J n F 1 b 3 Q 7 L C Z x d W 9 0 O 1 I 6 Q T p B U k c 6 M T Q 2 J n F 1 b 3 Q 7 L C Z x d W 9 0 O 1 I 6 Q T p B U 1 A 6 M T U z J n F 1 b 3 Q 7 L C Z x d W 9 0 O 1 I 6 Q T p H T F U 6 M j E 3 J n F 1 b 3 Q 7 L C Z x d W 9 0 O 1 I 6 Q T p Q S E U 6 M z k 4 J n F 1 b 3 Q 7 L C Z x d W 9 0 O 1 I 6 Q T p M W V M 6 N D I 5 J n F 1 b 3 Q 7 L C Z x d W 9 0 O 1 I 6 Q T p B U 0 4 6 N D M w J n F 1 b 3 Q 7 L C Z x d W 9 0 O 1 I 6 Q T p Q S E U 6 N D M x J n F 1 b 3 Q 7 L C Z x d W 9 0 O 1 I 6 Q T p B U k c 6 N D M y J n F 1 b 3 Q 7 L C Z x d W 9 0 O 1 I 6 Q T p M R V U 6 N D M z J n F 1 b 3 Q 7 L C Z x d W 9 0 O 1 I 6 Q T p M R V U 6 N D Y x J n F 1 b 3 Q 7 L C Z x d W 9 0 O 1 I 6 Q T p B U k c 6 N D k x J n F 1 b 3 Q 7 L C Z x d W 9 0 O 1 I 6 Q T p H T F U 6 N T E 4 J n F 1 b 3 Q 7 L C Z x d W 9 0 O 0 w 6 Q j p M W V M 6 M S Z x d W 9 0 O y w m c X V v d D t M O k I 6 Q 1 l T O j I m c X V v d D s s J n F 1 b 3 Q 7 T D p C O l R Z U j o z J n F 1 b 3 Q 7 L C Z x d W 9 0 O 0 w 6 Q j p Q U k 8 6 N S Z x d W 9 0 O y w m c X V v d D t M O k I 6 R 0 x O O j Y m c X V v d D s s J n F 1 b 3 Q 7 T D p C O k N Z U z o 3 J n F 1 b 3 Q 7 L C Z x d W 9 0 O 0 w 6 Q j p M R V U 6 O C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w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N z h f T k 9 S T U F M X 1 B C X 0 R l b H R h X 1 R E Q 1 9 S R V M v Q X V 0 b 1 J l b W 9 2 Z W R D b 2 x 1 b W 5 z M S 5 7 R n J h b W V z L D B 9 J n F 1 b 3 Q 7 L C Z x d W 9 0 O 1 N l Y 3 R p b 2 4 x L 1 A 3 O F 9 O T 1 J N Q U x f U E J f R G V s d G F f V E R D X 1 J F U y 9 B d X R v U m V t b 3 Z l Z E N v b H V t b n M x L n t S O k E 6 Q V J H O j E 0 N i w x f S Z x d W 9 0 O y w m c X V v d D t T Z W N 0 a W 9 u M S 9 Q N z h f T k 9 S T U F M X 1 B C X 0 R l b H R h X 1 R E Q 1 9 S R V M v Q X V 0 b 1 J l b W 9 2 Z W R D b 2 x 1 b W 5 z M S 5 7 U j p B O k F T U D o x N T M s M n 0 m c X V v d D s s J n F 1 b 3 Q 7 U 2 V j d G l v b j E v U D c 4 X 0 5 P U k 1 B T F 9 Q Q l 9 E Z W x 0 Y V 9 U R E N f U k V T L 0 F 1 d G 9 S Z W 1 v d m V k Q 2 9 s d W 1 u c z E u e 1 I 6 Q T p H T F U 6 M j E 3 L D N 9 J n F 1 b 3 Q 7 L C Z x d W 9 0 O 1 N l Y 3 R p b 2 4 x L 1 A 3 O F 9 O T 1 J N Q U x f U E J f R G V s d G F f V E R D X 1 J F U y 9 B d X R v U m V t b 3 Z l Z E N v b H V t b n M x L n t S O k E 6 U E h F O j M 5 O C w 0 f S Z x d W 9 0 O y w m c X V v d D t T Z W N 0 a W 9 u M S 9 Q N z h f T k 9 S T U F M X 1 B C X 0 R l b H R h X 1 R E Q 1 9 S R V M v Q X V 0 b 1 J l b W 9 2 Z W R D b 2 x 1 b W 5 z M S 5 7 U j p B O k x Z U z o 0 M j k s N X 0 m c X V v d D s s J n F 1 b 3 Q 7 U 2 V j d G l v b j E v U D c 4 X 0 5 P U k 1 B T F 9 Q Q l 9 E Z W x 0 Y V 9 U R E N f U k V T L 0 F 1 d G 9 S Z W 1 v d m V k Q 2 9 s d W 1 u c z E u e 1 I 6 Q T p B U 0 4 6 N D M w L D Z 9 J n F 1 b 3 Q 7 L C Z x d W 9 0 O 1 N l Y 3 R p b 2 4 x L 1 A 3 O F 9 O T 1 J N Q U x f U E J f R G V s d G F f V E R D X 1 J F U y 9 B d X R v U m V t b 3 Z l Z E N v b H V t b n M x L n t S O k E 6 U E h F O j Q z M S w 3 f S Z x d W 9 0 O y w m c X V v d D t T Z W N 0 a W 9 u M S 9 Q N z h f T k 9 S T U F M X 1 B C X 0 R l b H R h X 1 R E Q 1 9 S R V M v Q X V 0 b 1 J l b W 9 2 Z W R D b 2 x 1 b W 5 z M S 5 7 U j p B O k F S R z o 0 M z I s O H 0 m c X V v d D s s J n F 1 b 3 Q 7 U 2 V j d G l v b j E v U D c 4 X 0 5 P U k 1 B T F 9 Q Q l 9 E Z W x 0 Y V 9 U R E N f U k V T L 0 F 1 d G 9 S Z W 1 v d m V k Q 2 9 s d W 1 u c z E u e 1 I 6 Q T p M R V U 6 N D M z L D l 9 J n F 1 b 3 Q 7 L C Z x d W 9 0 O 1 N l Y 3 R p b 2 4 x L 1 A 3 O F 9 O T 1 J N Q U x f U E J f R G V s d G F f V E R D X 1 J F U y 9 B d X R v U m V t b 3 Z l Z E N v b H V t b n M x L n t S O k E 6 T E V V O j Q 2 M S w x M H 0 m c X V v d D s s J n F 1 b 3 Q 7 U 2 V j d G l v b j E v U D c 4 X 0 5 P U k 1 B T F 9 Q Q l 9 E Z W x 0 Y V 9 U R E N f U k V T L 0 F 1 d G 9 S Z W 1 v d m V k Q 2 9 s d W 1 u c z E u e 1 I 6 Q T p B U k c 6 N D k x L D E x f S Z x d W 9 0 O y w m c X V v d D t T Z W N 0 a W 9 u M S 9 Q N z h f T k 9 S T U F M X 1 B C X 0 R l b H R h X 1 R E Q 1 9 S R V M v Q X V 0 b 1 J l b W 9 2 Z W R D b 2 x 1 b W 5 z M S 5 7 U j p B O k d M V T o 1 M T g s M T J 9 J n F 1 b 3 Q 7 L C Z x d W 9 0 O 1 N l Y 3 R p b 2 4 x L 1 A 3 O F 9 O T 1 J N Q U x f U E J f R G V s d G F f V E R D X 1 J F U y 9 B d X R v U m V t b 3 Z l Z E N v b H V t b n M x L n t M O k I 6 T F l T O j E s M T N 9 J n F 1 b 3 Q 7 L C Z x d W 9 0 O 1 N l Y 3 R p b 2 4 x L 1 A 3 O F 9 O T 1 J N Q U x f U E J f R G V s d G F f V E R D X 1 J F U y 9 B d X R v U m V t b 3 Z l Z E N v b H V t b n M x L n t M O k I 6 Q 1 l T O j I s M T R 9 J n F 1 b 3 Q 7 L C Z x d W 9 0 O 1 N l Y 3 R p b 2 4 x L 1 A 3 O F 9 O T 1 J N Q U x f U E J f R G V s d G F f V E R D X 1 J F U y 9 B d X R v U m V t b 3 Z l Z E N v b H V t b n M x L n t M O k I 6 V F l S O j M s M T V 9 J n F 1 b 3 Q 7 L C Z x d W 9 0 O 1 N l Y 3 R p b 2 4 x L 1 A 3 O F 9 O T 1 J N Q U x f U E J f R G V s d G F f V E R D X 1 J F U y 9 B d X R v U m V t b 3 Z l Z E N v b H V t b n M x L n t M O k I 6 U F J P O j U s M T Z 9 J n F 1 b 3 Q 7 L C Z x d W 9 0 O 1 N l Y 3 R p b 2 4 x L 1 A 3 O F 9 O T 1 J N Q U x f U E J f R G V s d G F f V E R D X 1 J F U y 9 B d X R v U m V t b 3 Z l Z E N v b H V t b n M x L n t M O k I 6 R 0 x O O j Y s M T d 9 J n F 1 b 3 Q 7 L C Z x d W 9 0 O 1 N l Y 3 R p b 2 4 x L 1 A 3 O F 9 O T 1 J N Q U x f U E J f R G V s d G F f V E R D X 1 J F U y 9 B d X R v U m V t b 3 Z l Z E N v b H V t b n M x L n t M O k I 6 Q 1 l T O j c s M T h 9 J n F 1 b 3 Q 7 L C Z x d W 9 0 O 1 N l Y 3 R p b 2 4 x L 1 A 3 O F 9 O T 1 J N Q U x f U E J f R G V s d G F f V E R D X 1 J F U y 9 B d X R v U m V t b 3 Z l Z E N v b H V t b n M x L n t M O k I 6 T E V V O j g s M T l 9 J n F 1 b 3 Q 7 X S w m c X V v d D t D b 2 x 1 b W 5 D b 3 V u d C Z x d W 9 0 O z o y M C w m c X V v d D t L Z X l D b 2 x 1 b W 5 O Y W 1 l c y Z x d W 9 0 O z p b X S w m c X V v d D t D b 2 x 1 b W 5 J Z G V u d G l 0 a W V z J n F 1 b 3 Q 7 O l s m c X V v d D t T Z W N 0 a W 9 u M S 9 Q N z h f T k 9 S T U F M X 1 B C X 0 R l b H R h X 1 R E Q 1 9 S R V M v Q X V 0 b 1 J l b W 9 2 Z W R D b 2 x 1 b W 5 z M S 5 7 R n J h b W V z L D B 9 J n F 1 b 3 Q 7 L C Z x d W 9 0 O 1 N l Y 3 R p b 2 4 x L 1 A 3 O F 9 O T 1 J N Q U x f U E J f R G V s d G F f V E R D X 1 J F U y 9 B d X R v U m V t b 3 Z l Z E N v b H V t b n M x L n t S O k E 6 Q V J H O j E 0 N i w x f S Z x d W 9 0 O y w m c X V v d D t T Z W N 0 a W 9 u M S 9 Q N z h f T k 9 S T U F M X 1 B C X 0 R l b H R h X 1 R E Q 1 9 S R V M v Q X V 0 b 1 J l b W 9 2 Z W R D b 2 x 1 b W 5 z M S 5 7 U j p B O k F T U D o x N T M s M n 0 m c X V v d D s s J n F 1 b 3 Q 7 U 2 V j d G l v b j E v U D c 4 X 0 5 P U k 1 B T F 9 Q Q l 9 E Z W x 0 Y V 9 U R E N f U k V T L 0 F 1 d G 9 S Z W 1 v d m V k Q 2 9 s d W 1 u c z E u e 1 I 6 Q T p H T F U 6 M j E 3 L D N 9 J n F 1 b 3 Q 7 L C Z x d W 9 0 O 1 N l Y 3 R p b 2 4 x L 1 A 3 O F 9 O T 1 J N Q U x f U E J f R G V s d G F f V E R D X 1 J F U y 9 B d X R v U m V t b 3 Z l Z E N v b H V t b n M x L n t S O k E 6 U E h F O j M 5 O C w 0 f S Z x d W 9 0 O y w m c X V v d D t T Z W N 0 a W 9 u M S 9 Q N z h f T k 9 S T U F M X 1 B C X 0 R l b H R h X 1 R E Q 1 9 S R V M v Q X V 0 b 1 J l b W 9 2 Z W R D b 2 x 1 b W 5 z M S 5 7 U j p B O k x Z U z o 0 M j k s N X 0 m c X V v d D s s J n F 1 b 3 Q 7 U 2 V j d G l v b j E v U D c 4 X 0 5 P U k 1 B T F 9 Q Q l 9 E Z W x 0 Y V 9 U R E N f U k V T L 0 F 1 d G 9 S Z W 1 v d m V k Q 2 9 s d W 1 u c z E u e 1 I 6 Q T p B U 0 4 6 N D M w L D Z 9 J n F 1 b 3 Q 7 L C Z x d W 9 0 O 1 N l Y 3 R p b 2 4 x L 1 A 3 O F 9 O T 1 J N Q U x f U E J f R G V s d G F f V E R D X 1 J F U y 9 B d X R v U m V t b 3 Z l Z E N v b H V t b n M x L n t S O k E 6 U E h F O j Q z M S w 3 f S Z x d W 9 0 O y w m c X V v d D t T Z W N 0 a W 9 u M S 9 Q N z h f T k 9 S T U F M X 1 B C X 0 R l b H R h X 1 R E Q 1 9 S R V M v Q X V 0 b 1 J l b W 9 2 Z W R D b 2 x 1 b W 5 z M S 5 7 U j p B O k F S R z o 0 M z I s O H 0 m c X V v d D s s J n F 1 b 3 Q 7 U 2 V j d G l v b j E v U D c 4 X 0 5 P U k 1 B T F 9 Q Q l 9 E Z W x 0 Y V 9 U R E N f U k V T L 0 F 1 d G 9 S Z W 1 v d m V k Q 2 9 s d W 1 u c z E u e 1 I 6 Q T p M R V U 6 N D M z L D l 9 J n F 1 b 3 Q 7 L C Z x d W 9 0 O 1 N l Y 3 R p b 2 4 x L 1 A 3 O F 9 O T 1 J N Q U x f U E J f R G V s d G F f V E R D X 1 J F U y 9 B d X R v U m V t b 3 Z l Z E N v b H V t b n M x L n t S O k E 6 T E V V O j Q 2 M S w x M H 0 m c X V v d D s s J n F 1 b 3 Q 7 U 2 V j d G l v b j E v U D c 4 X 0 5 P U k 1 B T F 9 Q Q l 9 E Z W x 0 Y V 9 U R E N f U k V T L 0 F 1 d G 9 S Z W 1 v d m V k Q 2 9 s d W 1 u c z E u e 1 I 6 Q T p B U k c 6 N D k x L D E x f S Z x d W 9 0 O y w m c X V v d D t T Z W N 0 a W 9 u M S 9 Q N z h f T k 9 S T U F M X 1 B C X 0 R l b H R h X 1 R E Q 1 9 S R V M v Q X V 0 b 1 J l b W 9 2 Z W R D b 2 x 1 b W 5 z M S 5 7 U j p B O k d M V T o 1 M T g s M T J 9 J n F 1 b 3 Q 7 L C Z x d W 9 0 O 1 N l Y 3 R p b 2 4 x L 1 A 3 O F 9 O T 1 J N Q U x f U E J f R G V s d G F f V E R D X 1 J F U y 9 B d X R v U m V t b 3 Z l Z E N v b H V t b n M x L n t M O k I 6 T F l T O j E s M T N 9 J n F 1 b 3 Q 7 L C Z x d W 9 0 O 1 N l Y 3 R p b 2 4 x L 1 A 3 O F 9 O T 1 J N Q U x f U E J f R G V s d G F f V E R D X 1 J F U y 9 B d X R v U m V t b 3 Z l Z E N v b H V t b n M x L n t M O k I 6 Q 1 l T O j I s M T R 9 J n F 1 b 3 Q 7 L C Z x d W 9 0 O 1 N l Y 3 R p b 2 4 x L 1 A 3 O F 9 O T 1 J N Q U x f U E J f R G V s d G F f V E R D X 1 J F U y 9 B d X R v U m V t b 3 Z l Z E N v b H V t b n M x L n t M O k I 6 V F l S O j M s M T V 9 J n F 1 b 3 Q 7 L C Z x d W 9 0 O 1 N l Y 3 R p b 2 4 x L 1 A 3 O F 9 O T 1 J N Q U x f U E J f R G V s d G F f V E R D X 1 J F U y 9 B d X R v U m V t b 3 Z l Z E N v b H V t b n M x L n t M O k I 6 U F J P O j U s M T Z 9 J n F 1 b 3 Q 7 L C Z x d W 9 0 O 1 N l Y 3 R p b 2 4 x L 1 A 3 O F 9 O T 1 J N Q U x f U E J f R G V s d G F f V E R D X 1 J F U y 9 B d X R v U m V t b 3 Z l Z E N v b H V t b n M x L n t M O k I 6 R 0 x O O j Y s M T d 9 J n F 1 b 3 Q 7 L C Z x d W 9 0 O 1 N l Y 3 R p b 2 4 x L 1 A 3 O F 9 O T 1 J N Q U x f U E J f R G V s d G F f V E R D X 1 J F U y 9 B d X R v U m V t b 3 Z l Z E N v b H V t b n M x L n t M O k I 6 Q 1 l T O j c s M T h 9 J n F 1 b 3 Q 7 L C Z x d W 9 0 O 1 N l Y 3 R p b 2 4 x L 1 A 3 O F 9 O T 1 J N Q U x f U E J f R G V s d G F f V E R D X 1 J F U y 9 B d X R v U m V t b 3 Z l Z E N v b H V t b n M x L n t M O k I 6 T E V V O j g s M T l 9 J n F 1 b 3 Q 7 X S w m c X V v d D t S Z W x h d G l v b n N o a X B J b m Z v J n F 1 b 3 Q 7 O l t d f S I g L z 4 8 L 1 N 0 Y W J s Z U V u d H J p Z X M + P C 9 J d G V t P j x J d G V t P j x J d G V t T G 9 j Y X R p b 2 4 + P E l 0 Z W 1 U e X B l P k Z v c m 1 1 b G E 8 L 0 l 0 Z W 1 U e X B l P j x J d G V t U G F 0 a D 5 T Z W N 0 a W 9 u M S 9 Q N z h f T k 9 S T U F M X 1 B C X 0 R l b H R h X 1 R E Q 1 9 S R V M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4 X 0 5 P U k 1 B T F 9 Q Q l 9 E Z W x 0 Y V 9 U R E N f U k V T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4 X 0 5 P U k 1 B T F 9 Q Q l 9 E Z W x 0 Y V 9 U R E N f U k V T L 1 B y b 2 1 v d G V k J T I w a G V h Z G V y c z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A 3 O F 9 O T 1 J N Q U x f U E J f R G V s d G F f V E R D X 1 J F U y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A 3 N S 0 4 X 0 5 P U k 1 B T F 9 Q Q l 9 E Z W x 0 Y V 9 U R E N f U k V T S U Q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1 Z T Y 0 N G Y 2 N i 0 5 M j N m L T Q w Z m E t O T E y N y 0 0 M D Y z O T U x Z D g w Y m Q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C 0 x O F Q x N D o 1 M D o 1 M y 4 1 M j A x N D g w W i I g L z 4 8 R W 5 0 c n k g V H l w Z T 0 i R m l s b E N v b H V t b l R 5 c G V z I i B W Y W x 1 Z T 0 i c 0 J n V U Z C U V V G Q l F V R k J R V U Z C U V V G Q l F V R k J R V U Z C U V V G Q l F V R k J R P T 0 i I C 8 + P E V u d H J 5 I F R 5 c G U 9 I k Z p b G x D b 2 x 1 b W 5 O Y W 1 l c y I g V m F s d W U 9 I n N b J n F 1 b 3 Q 7 R n J h b W V z J n F 1 b 3 Q 7 L C Z x d W 9 0 O 1 I 6 Q T p H T F U 6 M T Y 2 J n F 1 b 3 Q 7 L C Z x d W 9 0 O 1 I 6 Q T p B U 1 A 6 M T Y 4 J n F 1 b 3 Q 7 L C Z x d W 9 0 O 1 I 6 Q T p B U k c 6 M T c 1 J n F 1 b 3 Q 7 L C Z x d W 9 0 O 1 I 6 Q T p U U l A 6 M T c 2 J n F 1 b 3 Q 7 L C Z x d W 9 0 O 1 I 6 Q T p H T F U 6 M T c 3 J n F 1 b 3 Q 7 L C Z x d W 9 0 O 1 I 6 Q T p I S V M 6 M T c 4 J n F 1 b 3 Q 7 L C Z x d W 9 0 O 1 I 6 Q T p Q U k 8 6 M T g z J n F 1 b 3 Q 7 L C Z x d W 9 0 O 1 I 6 Q T p B U 1 A 6 M T g 1 J n F 1 b 3 Q 7 L C Z x d W 9 0 O 1 I 6 Q T p B U 1 A 6 M T g 4 J n F 1 b 3 Q 7 L C Z x d W 9 0 O 1 I 6 Q T p H T F k 6 M T g 5 J n F 1 b 3 Q 7 L C Z x d W 9 0 O 1 I 6 Q T p M R V U 6 M T k w J n F 1 b 3 Q 7 L C Z x d W 9 0 O 1 I 6 Q T p Q S E U 6 M T k 1 J n F 1 b 3 Q 7 L C Z x d W 9 0 O 1 I 6 Q T p B T E E 6 M T k 2 J n F 1 b 3 Q 7 L C Z x d W 9 0 O 1 I 6 Q T p H T F k 6 M T k 4 J n F 1 b 3 Q 7 L C Z x d W 9 0 O 1 I 6 Q T p W Q U w 6 M j A x J n F 1 b 3 Q 7 L C Z x d W 9 0 O 1 I 6 Q T p H T F k 6 M j A y J n F 1 b 3 Q 7 L C Z x d W 9 0 O 1 I 6 Q T p H T F k 6 M j A z J n F 1 b 3 Q 7 L C Z x d W 9 0 O 0 w 6 Q j p H T F k 6 M S Z x d W 9 0 O y w m c X V v d D t M O k I 6 Q V J H O j I m c X V v d D s s J n F 1 b 3 Q 7 T D p C O k d M W T o z J n F 1 b 3 Q 7 L C Z x d W 9 0 O 0 w 6 Q j p M W V M 6 N C Z x d W 9 0 O y w m c X V v d D t M O k I 6 Q 1 l T O j U m c X V v d D s s J n F 1 b 3 Q 7 T D p C O l R Z U j o 2 J n F 1 b 3 Q 7 L C Z x d W 9 0 O 0 w 6 Q j p H T F k 6 N y Z x d W 9 0 O y w m c X V v d D t M O k I 6 U F J P O j g m c X V v d D s s J n F 1 b 3 Q 7 T D p C O k N Z U z o x M C Z x d W 9 0 O y w m c X V v d D t M O k I 6 Q V J H O j E z J n F 1 b 3 Q 7 X S I g L z 4 8 R W 5 0 c n k g V H l w Z T 0 i R m l s b F N 0 Y X R 1 c y I g V m F s d W U 9 I n N D b 2 1 w b G V 0 Z S I g L z 4 8 R W 5 0 c n k g V H l w Z T 0 i U m V s Y X R p b 2 5 z a G l w S W 5 m b 0 N v b n R h a W 5 l c i I g V m F s d W U 9 I n N 7 J n F 1 b 3 Q 7 Y 2 9 s d W 1 u Q 2 9 1 b n Q m c X V v d D s 6 M j g s J n F 1 b 3 Q 7 a 2 V 5 Q 2 9 s d W 1 u T m F t Z X M m c X V v d D s 6 W 1 0 s J n F 1 b 3 Q 7 c X V l c n l S Z W x h d G l v b n N o a X B z J n F 1 b 3 Q 7 O l t d L C Z x d W 9 0 O 2 N v b H V t b k l k Z W 5 0 a X R p Z X M m c X V v d D s 6 W y Z x d W 9 0 O 1 N l Y 3 R p b 2 4 x L 1 A 3 N S 0 4 X 0 5 P U k 1 B T F 9 Q Q l 9 E Z W x 0 Y V 9 U R E N f U k V T S U Q v Q X V 0 b 1 J l b W 9 2 Z W R D b 2 x 1 b W 5 z M S 5 7 R n J h b W V z L D B 9 J n F 1 b 3 Q 7 L C Z x d W 9 0 O 1 N l Y 3 R p b 2 4 x L 1 A 3 N S 0 4 X 0 5 P U k 1 B T F 9 Q Q l 9 E Z W x 0 Y V 9 U R E N f U k V T S U Q v Q X V 0 b 1 J l b W 9 2 Z W R D b 2 x 1 b W 5 z M S 5 7 U j p B O k d M V T o x N j Y s M X 0 m c X V v d D s s J n F 1 b 3 Q 7 U 2 V j d G l v b j E v U D c 1 L T h f T k 9 S T U F M X 1 B C X 0 R l b H R h X 1 R E Q 1 9 S R V N J R C 9 B d X R v U m V t b 3 Z l Z E N v b H V t b n M x L n t S O k E 6 Q V N Q O j E 2 O C w y f S Z x d W 9 0 O y w m c X V v d D t T Z W N 0 a W 9 u M S 9 Q N z U t O F 9 O T 1 J N Q U x f U E J f R G V s d G F f V E R D X 1 J F U 0 l E L 0 F 1 d G 9 S Z W 1 v d m V k Q 2 9 s d W 1 u c z E u e 1 I 6 Q T p B U k c 6 M T c 1 L D N 9 J n F 1 b 3 Q 7 L C Z x d W 9 0 O 1 N l Y 3 R p b 2 4 x L 1 A 3 N S 0 4 X 0 5 P U k 1 B T F 9 Q Q l 9 E Z W x 0 Y V 9 U R E N f U k V T S U Q v Q X V 0 b 1 J l b W 9 2 Z W R D b 2 x 1 b W 5 z M S 5 7 U j p B O l R S U D o x N z Y s N H 0 m c X V v d D s s J n F 1 b 3 Q 7 U 2 V j d G l v b j E v U D c 1 L T h f T k 9 S T U F M X 1 B C X 0 R l b H R h X 1 R E Q 1 9 S R V N J R C 9 B d X R v U m V t b 3 Z l Z E N v b H V t b n M x L n t S O k E 6 R 0 x V O j E 3 N y w 1 f S Z x d W 9 0 O y w m c X V v d D t T Z W N 0 a W 9 u M S 9 Q N z U t O F 9 O T 1 J N Q U x f U E J f R G V s d G F f V E R D X 1 J F U 0 l E L 0 F 1 d G 9 S Z W 1 v d m V k Q 2 9 s d W 1 u c z E u e 1 I 6 Q T p I S V M 6 M T c 4 L D Z 9 J n F 1 b 3 Q 7 L C Z x d W 9 0 O 1 N l Y 3 R p b 2 4 x L 1 A 3 N S 0 4 X 0 5 P U k 1 B T F 9 Q Q l 9 E Z W x 0 Y V 9 U R E N f U k V T S U Q v Q X V 0 b 1 J l b W 9 2 Z W R D b 2 x 1 b W 5 z M S 5 7 U j p B O l B S T z o x O D M s N 3 0 m c X V v d D s s J n F 1 b 3 Q 7 U 2 V j d G l v b j E v U D c 1 L T h f T k 9 S T U F M X 1 B C X 0 R l b H R h X 1 R E Q 1 9 S R V N J R C 9 B d X R v U m V t b 3 Z l Z E N v b H V t b n M x L n t S O k E 6 Q V N Q O j E 4 N S w 4 f S Z x d W 9 0 O y w m c X V v d D t T Z W N 0 a W 9 u M S 9 Q N z U t O F 9 O T 1 J N Q U x f U E J f R G V s d G F f V E R D X 1 J F U 0 l E L 0 F 1 d G 9 S Z W 1 v d m V k Q 2 9 s d W 1 u c z E u e 1 I 6 Q T p B U 1 A 6 M T g 4 L D l 9 J n F 1 b 3 Q 7 L C Z x d W 9 0 O 1 N l Y 3 R p b 2 4 x L 1 A 3 N S 0 4 X 0 5 P U k 1 B T F 9 Q Q l 9 E Z W x 0 Y V 9 U R E N f U k V T S U Q v Q X V 0 b 1 J l b W 9 2 Z W R D b 2 x 1 b W 5 z M S 5 7 U j p B O k d M W T o x O D k s M T B 9 J n F 1 b 3 Q 7 L C Z x d W 9 0 O 1 N l Y 3 R p b 2 4 x L 1 A 3 N S 0 4 X 0 5 P U k 1 B T F 9 Q Q l 9 E Z W x 0 Y V 9 U R E N f U k V T S U Q v Q X V 0 b 1 J l b W 9 2 Z W R D b 2 x 1 b W 5 z M S 5 7 U j p B O k x F V T o x O T A s M T F 9 J n F 1 b 3 Q 7 L C Z x d W 9 0 O 1 N l Y 3 R p b 2 4 x L 1 A 3 N S 0 4 X 0 5 P U k 1 B T F 9 Q Q l 9 E Z W x 0 Y V 9 U R E N f U k V T S U Q v Q X V 0 b 1 J l b W 9 2 Z W R D b 2 x 1 b W 5 z M S 5 7 U j p B O l B I R T o x O T U s M T J 9 J n F 1 b 3 Q 7 L C Z x d W 9 0 O 1 N l Y 3 R p b 2 4 x L 1 A 3 N S 0 4 X 0 5 P U k 1 B T F 9 Q Q l 9 E Z W x 0 Y V 9 U R E N f U k V T S U Q v Q X V 0 b 1 J l b W 9 2 Z W R D b 2 x 1 b W 5 z M S 5 7 U j p B O k F M Q T o x O T Y s M T N 9 J n F 1 b 3 Q 7 L C Z x d W 9 0 O 1 N l Y 3 R p b 2 4 x L 1 A 3 N S 0 4 X 0 5 P U k 1 B T F 9 Q Q l 9 E Z W x 0 Y V 9 U R E N f U k V T S U Q v Q X V 0 b 1 J l b W 9 2 Z W R D b 2 x 1 b W 5 z M S 5 7 U j p B O k d M W T o x O T g s M T R 9 J n F 1 b 3 Q 7 L C Z x d W 9 0 O 1 N l Y 3 R p b 2 4 x L 1 A 3 N S 0 4 X 0 5 P U k 1 B T F 9 Q Q l 9 E Z W x 0 Y V 9 U R E N f U k V T S U Q v Q X V 0 b 1 J l b W 9 2 Z W R D b 2 x 1 b W 5 z M S 5 7 U j p B O l Z B T D o y M D E s M T V 9 J n F 1 b 3 Q 7 L C Z x d W 9 0 O 1 N l Y 3 R p b 2 4 x L 1 A 3 N S 0 4 X 0 5 P U k 1 B T F 9 Q Q l 9 E Z W x 0 Y V 9 U R E N f U k V T S U Q v Q X V 0 b 1 J l b W 9 2 Z W R D b 2 x 1 b W 5 z M S 5 7 U j p B O k d M W T o y M D I s M T Z 9 J n F 1 b 3 Q 7 L C Z x d W 9 0 O 1 N l Y 3 R p b 2 4 x L 1 A 3 N S 0 4 X 0 5 P U k 1 B T F 9 Q Q l 9 E Z W x 0 Y V 9 U R E N f U k V T S U Q v Q X V 0 b 1 J l b W 9 2 Z W R D b 2 x 1 b W 5 z M S 5 7 U j p B O k d M W T o y M D M s M T d 9 J n F 1 b 3 Q 7 L C Z x d W 9 0 O 1 N l Y 3 R p b 2 4 x L 1 A 3 N S 0 4 X 0 5 P U k 1 B T F 9 Q Q l 9 E Z W x 0 Y V 9 U R E N f U k V T S U Q v Q X V 0 b 1 J l b W 9 2 Z W R D b 2 x 1 b W 5 z M S 5 7 T D p C O k d M W T o x L D E 4 f S Z x d W 9 0 O y w m c X V v d D t T Z W N 0 a W 9 u M S 9 Q N z U t O F 9 O T 1 J N Q U x f U E J f R G V s d G F f V E R D X 1 J F U 0 l E L 0 F 1 d G 9 S Z W 1 v d m V k Q 2 9 s d W 1 u c z E u e 0 w 6 Q j p B U k c 6 M i w x O X 0 m c X V v d D s s J n F 1 b 3 Q 7 U 2 V j d G l v b j E v U D c 1 L T h f T k 9 S T U F M X 1 B C X 0 R l b H R h X 1 R E Q 1 9 S R V N J R C 9 B d X R v U m V t b 3 Z l Z E N v b H V t b n M x L n t M O k I 6 R 0 x Z O j M s M j B 9 J n F 1 b 3 Q 7 L C Z x d W 9 0 O 1 N l Y 3 R p b 2 4 x L 1 A 3 N S 0 4 X 0 5 P U k 1 B T F 9 Q Q l 9 E Z W x 0 Y V 9 U R E N f U k V T S U Q v Q X V 0 b 1 J l b W 9 2 Z W R D b 2 x 1 b W 5 z M S 5 7 T D p C O k x Z U z o 0 L D I x f S Z x d W 9 0 O y w m c X V v d D t T Z W N 0 a W 9 u M S 9 Q N z U t O F 9 O T 1 J N Q U x f U E J f R G V s d G F f V E R D X 1 J F U 0 l E L 0 F 1 d G 9 S Z W 1 v d m V k Q 2 9 s d W 1 u c z E u e 0 w 6 Q j p D W V M 6 N S w y M n 0 m c X V v d D s s J n F 1 b 3 Q 7 U 2 V j d G l v b j E v U D c 1 L T h f T k 9 S T U F M X 1 B C X 0 R l b H R h X 1 R E Q 1 9 S R V N J R C 9 B d X R v U m V t b 3 Z l Z E N v b H V t b n M x L n t M O k I 6 V F l S O j Y s M j N 9 J n F 1 b 3 Q 7 L C Z x d W 9 0 O 1 N l Y 3 R p b 2 4 x L 1 A 3 N S 0 4 X 0 5 P U k 1 B T F 9 Q Q l 9 E Z W x 0 Y V 9 U R E N f U k V T S U Q v Q X V 0 b 1 J l b W 9 2 Z W R D b 2 x 1 b W 5 z M S 5 7 T D p C O k d M W T o 3 L D I 0 f S Z x d W 9 0 O y w m c X V v d D t T Z W N 0 a W 9 u M S 9 Q N z U t O F 9 O T 1 J N Q U x f U E J f R G V s d G F f V E R D X 1 J F U 0 l E L 0 F 1 d G 9 S Z W 1 v d m V k Q 2 9 s d W 1 u c z E u e 0 w 6 Q j p Q U k 8 6 O C w y N X 0 m c X V v d D s s J n F 1 b 3 Q 7 U 2 V j d G l v b j E v U D c 1 L T h f T k 9 S T U F M X 1 B C X 0 R l b H R h X 1 R E Q 1 9 S R V N J R C 9 B d X R v U m V t b 3 Z l Z E N v b H V t b n M x L n t M O k I 6 Q 1 l T O j E w L D I 2 f S Z x d W 9 0 O y w m c X V v d D t T Z W N 0 a W 9 u M S 9 Q N z U t O F 9 O T 1 J N Q U x f U E J f R G V s d G F f V E R D X 1 J F U 0 l E L 0 F 1 d G 9 S Z W 1 v d m V k Q 2 9 s d W 1 u c z E u e 0 w 6 Q j p B U k c 6 M T M s M j d 9 J n F 1 b 3 Q 7 X S w m c X V v d D t D b 2 x 1 b W 5 D b 3 V u d C Z x d W 9 0 O z o y O C w m c X V v d D t L Z X l D b 2 x 1 b W 5 O Y W 1 l c y Z x d W 9 0 O z p b X S w m c X V v d D t D b 2 x 1 b W 5 J Z G V u d G l 0 a W V z J n F 1 b 3 Q 7 O l s m c X V v d D t T Z W N 0 a W 9 u M S 9 Q N z U t O F 9 O T 1 J N Q U x f U E J f R G V s d G F f V E R D X 1 J F U 0 l E L 0 F 1 d G 9 S Z W 1 v d m V k Q 2 9 s d W 1 u c z E u e 0 Z y Y W 1 l c y w w f S Z x d W 9 0 O y w m c X V v d D t T Z W N 0 a W 9 u M S 9 Q N z U t O F 9 O T 1 J N Q U x f U E J f R G V s d G F f V E R D X 1 J F U 0 l E L 0 F 1 d G 9 S Z W 1 v d m V k Q 2 9 s d W 1 u c z E u e 1 I 6 Q T p H T F U 6 M T Y 2 L D F 9 J n F 1 b 3 Q 7 L C Z x d W 9 0 O 1 N l Y 3 R p b 2 4 x L 1 A 3 N S 0 4 X 0 5 P U k 1 B T F 9 Q Q l 9 E Z W x 0 Y V 9 U R E N f U k V T S U Q v Q X V 0 b 1 J l b W 9 2 Z W R D b 2 x 1 b W 5 z M S 5 7 U j p B O k F T U D o x N j g s M n 0 m c X V v d D s s J n F 1 b 3 Q 7 U 2 V j d G l v b j E v U D c 1 L T h f T k 9 S T U F M X 1 B C X 0 R l b H R h X 1 R E Q 1 9 S R V N J R C 9 B d X R v U m V t b 3 Z l Z E N v b H V t b n M x L n t S O k E 6 Q V J H O j E 3 N S w z f S Z x d W 9 0 O y w m c X V v d D t T Z W N 0 a W 9 u M S 9 Q N z U t O F 9 O T 1 J N Q U x f U E J f R G V s d G F f V E R D X 1 J F U 0 l E L 0 F 1 d G 9 S Z W 1 v d m V k Q 2 9 s d W 1 u c z E u e 1 I 6 Q T p U U l A 6 M T c 2 L D R 9 J n F 1 b 3 Q 7 L C Z x d W 9 0 O 1 N l Y 3 R p b 2 4 x L 1 A 3 N S 0 4 X 0 5 P U k 1 B T F 9 Q Q l 9 E Z W x 0 Y V 9 U R E N f U k V T S U Q v Q X V 0 b 1 J l b W 9 2 Z W R D b 2 x 1 b W 5 z M S 5 7 U j p B O k d M V T o x N z c s N X 0 m c X V v d D s s J n F 1 b 3 Q 7 U 2 V j d G l v b j E v U D c 1 L T h f T k 9 S T U F M X 1 B C X 0 R l b H R h X 1 R E Q 1 9 S R V N J R C 9 B d X R v U m V t b 3 Z l Z E N v b H V t b n M x L n t S O k E 6 S E l T O j E 3 O C w 2 f S Z x d W 9 0 O y w m c X V v d D t T Z W N 0 a W 9 u M S 9 Q N z U t O F 9 O T 1 J N Q U x f U E J f R G V s d G F f V E R D X 1 J F U 0 l E L 0 F 1 d G 9 S Z W 1 v d m V k Q 2 9 s d W 1 u c z E u e 1 I 6 Q T p Q U k 8 6 M T g z L D d 9 J n F 1 b 3 Q 7 L C Z x d W 9 0 O 1 N l Y 3 R p b 2 4 x L 1 A 3 N S 0 4 X 0 5 P U k 1 B T F 9 Q Q l 9 E Z W x 0 Y V 9 U R E N f U k V T S U Q v Q X V 0 b 1 J l b W 9 2 Z W R D b 2 x 1 b W 5 z M S 5 7 U j p B O k F T U D o x O D U s O H 0 m c X V v d D s s J n F 1 b 3 Q 7 U 2 V j d G l v b j E v U D c 1 L T h f T k 9 S T U F M X 1 B C X 0 R l b H R h X 1 R E Q 1 9 S R V N J R C 9 B d X R v U m V t b 3 Z l Z E N v b H V t b n M x L n t S O k E 6 Q V N Q O j E 4 O C w 5 f S Z x d W 9 0 O y w m c X V v d D t T Z W N 0 a W 9 u M S 9 Q N z U t O F 9 O T 1 J N Q U x f U E J f R G V s d G F f V E R D X 1 J F U 0 l E L 0 F 1 d G 9 S Z W 1 v d m V k Q 2 9 s d W 1 u c z E u e 1 I 6 Q T p H T F k 6 M T g 5 L D E w f S Z x d W 9 0 O y w m c X V v d D t T Z W N 0 a W 9 u M S 9 Q N z U t O F 9 O T 1 J N Q U x f U E J f R G V s d G F f V E R D X 1 J F U 0 l E L 0 F 1 d G 9 S Z W 1 v d m V k Q 2 9 s d W 1 u c z E u e 1 I 6 Q T p M R V U 6 M T k w L D E x f S Z x d W 9 0 O y w m c X V v d D t T Z W N 0 a W 9 u M S 9 Q N z U t O F 9 O T 1 J N Q U x f U E J f R G V s d G F f V E R D X 1 J F U 0 l E L 0 F 1 d G 9 S Z W 1 v d m V k Q 2 9 s d W 1 u c z E u e 1 I 6 Q T p Q S E U 6 M T k 1 L D E y f S Z x d W 9 0 O y w m c X V v d D t T Z W N 0 a W 9 u M S 9 Q N z U t O F 9 O T 1 J N Q U x f U E J f R G V s d G F f V E R D X 1 J F U 0 l E L 0 F 1 d G 9 S Z W 1 v d m V k Q 2 9 s d W 1 u c z E u e 1 I 6 Q T p B T E E 6 M T k 2 L D E z f S Z x d W 9 0 O y w m c X V v d D t T Z W N 0 a W 9 u M S 9 Q N z U t O F 9 O T 1 J N Q U x f U E J f R G V s d G F f V E R D X 1 J F U 0 l E L 0 F 1 d G 9 S Z W 1 v d m V k Q 2 9 s d W 1 u c z E u e 1 I 6 Q T p H T F k 6 M T k 4 L D E 0 f S Z x d W 9 0 O y w m c X V v d D t T Z W N 0 a W 9 u M S 9 Q N z U t O F 9 O T 1 J N Q U x f U E J f R G V s d G F f V E R D X 1 J F U 0 l E L 0 F 1 d G 9 S Z W 1 v d m V k Q 2 9 s d W 1 u c z E u e 1 I 6 Q T p W Q U w 6 M j A x L D E 1 f S Z x d W 9 0 O y w m c X V v d D t T Z W N 0 a W 9 u M S 9 Q N z U t O F 9 O T 1 J N Q U x f U E J f R G V s d G F f V E R D X 1 J F U 0 l E L 0 F 1 d G 9 S Z W 1 v d m V k Q 2 9 s d W 1 u c z E u e 1 I 6 Q T p H T F k 6 M j A y L D E 2 f S Z x d W 9 0 O y w m c X V v d D t T Z W N 0 a W 9 u M S 9 Q N z U t O F 9 O T 1 J N Q U x f U E J f R G V s d G F f V E R D X 1 J F U 0 l E L 0 F 1 d G 9 S Z W 1 v d m V k Q 2 9 s d W 1 u c z E u e 1 I 6 Q T p H T F k 6 M j A z L D E 3 f S Z x d W 9 0 O y w m c X V v d D t T Z W N 0 a W 9 u M S 9 Q N z U t O F 9 O T 1 J N Q U x f U E J f R G V s d G F f V E R D X 1 J F U 0 l E L 0 F 1 d G 9 S Z W 1 v d m V k Q 2 9 s d W 1 u c z E u e 0 w 6 Q j p H T F k 6 M S w x O H 0 m c X V v d D s s J n F 1 b 3 Q 7 U 2 V j d G l v b j E v U D c 1 L T h f T k 9 S T U F M X 1 B C X 0 R l b H R h X 1 R E Q 1 9 S R V N J R C 9 B d X R v U m V t b 3 Z l Z E N v b H V t b n M x L n t M O k I 6 Q V J H O j I s M T l 9 J n F 1 b 3 Q 7 L C Z x d W 9 0 O 1 N l Y 3 R p b 2 4 x L 1 A 3 N S 0 4 X 0 5 P U k 1 B T F 9 Q Q l 9 E Z W x 0 Y V 9 U R E N f U k V T S U Q v Q X V 0 b 1 J l b W 9 2 Z W R D b 2 x 1 b W 5 z M S 5 7 T D p C O k d M W T o z L D I w f S Z x d W 9 0 O y w m c X V v d D t T Z W N 0 a W 9 u M S 9 Q N z U t O F 9 O T 1 J N Q U x f U E J f R G V s d G F f V E R D X 1 J F U 0 l E L 0 F 1 d G 9 S Z W 1 v d m V k Q 2 9 s d W 1 u c z E u e 0 w 6 Q j p M W V M 6 N C w y M X 0 m c X V v d D s s J n F 1 b 3 Q 7 U 2 V j d G l v b j E v U D c 1 L T h f T k 9 S T U F M X 1 B C X 0 R l b H R h X 1 R E Q 1 9 S R V N J R C 9 B d X R v U m V t b 3 Z l Z E N v b H V t b n M x L n t M O k I 6 Q 1 l T O j U s M j J 9 J n F 1 b 3 Q 7 L C Z x d W 9 0 O 1 N l Y 3 R p b 2 4 x L 1 A 3 N S 0 4 X 0 5 P U k 1 B T F 9 Q Q l 9 E Z W x 0 Y V 9 U R E N f U k V T S U Q v Q X V 0 b 1 J l b W 9 2 Z W R D b 2 x 1 b W 5 z M S 5 7 T D p C O l R Z U j o 2 L D I z f S Z x d W 9 0 O y w m c X V v d D t T Z W N 0 a W 9 u M S 9 Q N z U t O F 9 O T 1 J N Q U x f U E J f R G V s d G F f V E R D X 1 J F U 0 l E L 0 F 1 d G 9 S Z W 1 v d m V k Q 2 9 s d W 1 u c z E u e 0 w 6 Q j p H T F k 6 N y w y N H 0 m c X V v d D s s J n F 1 b 3 Q 7 U 2 V j d G l v b j E v U D c 1 L T h f T k 9 S T U F M X 1 B C X 0 R l b H R h X 1 R E Q 1 9 S R V N J R C 9 B d X R v U m V t b 3 Z l Z E N v b H V t b n M x L n t M O k I 6 U F J P O j g s M j V 9 J n F 1 b 3 Q 7 L C Z x d W 9 0 O 1 N l Y 3 R p b 2 4 x L 1 A 3 N S 0 4 X 0 5 P U k 1 B T F 9 Q Q l 9 E Z W x 0 Y V 9 U R E N f U k V T S U Q v Q X V 0 b 1 J l b W 9 2 Z W R D b 2 x 1 b W 5 z M S 5 7 T D p C O k N Z U z o x M C w y N n 0 m c X V v d D s s J n F 1 b 3 Q 7 U 2 V j d G l v b j E v U D c 1 L T h f T k 9 S T U F M X 1 B C X 0 R l b H R h X 1 R E Q 1 9 S R V N J R C 9 B d X R v U m V t b 3 Z l Z E N v b H V t b n M x L n t M O k I 6 Q V J H O j E z L D I 3 f S Z x d W 9 0 O 1 0 s J n F 1 b 3 Q 7 U m V s Y X R p b 2 5 z a G l w S W 5 m b y Z x d W 9 0 O z p b X X 0 i I C 8 + P C 9 T d G F i b G V F b n R y a W V z P j w v S X R l b T 4 8 S X R l b T 4 8 S X R l b U x v Y 2 F 0 a W 9 u P j x J d G V t V H l w Z T 5 G b 3 J t d W x h P C 9 J d G V t V H l w Z T 4 8 S X R l b V B h d G g + U 2 V j d G l v b j E v U D c 1 L T h f T k 9 S T U F M X 1 B C X 0 R l b H R h X 1 R E Q 1 9 S R V N J R C 9 T b 3 V y Y 2 U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N z U t O F 9 O T 1 J N Q U x f U E J f R G V s d G F f V E R D X 1 J F U 0 l E L 0 5 h d m l n Y X R p b 2 4 l M j A x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1 L T h f T k 9 S T U F M X 1 B C X 0 R l b H R h X 1 R E Q 1 9 S R V N J R C 9 Q c m 9 t b 3 R l Z C U y M G h l Y W R l c n M 8 L 0 l 0 Z W 1 Q Y X R o P j w v S X R l b U x v Y 2 F 0 a W 9 u P j x T d G F i b G V F b n R y a W V z I C 8 + P C 9 J d G V t P j x J d G V t P j x J d G V t T G 9 j Y X R p b 2 4 + P E l 0 Z W 1 U e X B l P k Z v c m 1 1 b G E 8 L 0 l 0 Z W 1 U e X B l P j x J d G V t U G F 0 a D 5 T Z W N 0 a W 9 u M S 9 Q N z U t O F 9 O T 1 J N Q U x f U E J f R G V s d G F f V E R D X 1 J F U 0 l E L 0 N o Y W 5 n Z W Q l M j B j b 2 x 1 b W 4 l M j B 0 e X B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2 L T V f T k 9 S T U F M X 1 B C X 0 R l b H R h X 1 R E Q 1 9 S R V N J R D w v S X R l b V B h d G g + P C 9 J d G V t T G 9 j Y X R p b 2 4 + P F N 0 Y W J s Z U V u d H J p Z X M + P E V u d H J 5 I F R 5 c G U 9 I k l z U H J p d m F 0 Z S I g V m F s d W U 9 I m w w I i A v P j x F b n R y e S B U e X B l P S J M b 2 F k V G 9 S Z X B v c n R E a X N h Y m x l Z C I g V m F s d W U 9 I m w w I i A v P j x F b n R y e S B U e X B l P S J G a W x s R W 5 h Y m x l Z C I g V m F s d W U 9 I m w w I i A v P j x F b n R y e S B U e X B l P S J G a W x s T 2 J q Z W N 0 V H l w Z S I g V m F s d W U 9 I n N D b 2 5 u Z W N 0 a W 9 u T 2 5 s e S I g L z 4 8 R W 5 0 c n k g V H l w Z T 0 i R m l s b F R v R G F 0 Y U 1 v Z G V s R W 5 h Y m x l Z C I g V m F s d W U 9 I m w w I i A v P j x F b n R y e S B U e X B l P S J R d W V y e U l E I i B W Y W x 1 Z T 0 i c 2 N m Y j U 0 M 2 M 0 L W Z l N z Y t N D N k N S 0 4 M j g 1 L W E 2 M z R h O T M 0 M W E 1 Y i I g L z 4 8 R W 5 0 c n k g V H l w Z T 0 i Q n V m Z m V y T m V 4 d F J l Z n J l c 2 g i I F Z h b H V l P S J s M S I g L z 4 8 R W 5 0 c n k g V H l w Z T 0 i U m V z d W x 0 V H l w Z S I g V m F s d W U 9 I n N U Y W J s Z S I g L z 4 8 R W 5 0 c n k g V H l w Z T 0 i T m F t Z V V w Z G F 0 Z W R B Z n R l c k Z p b G w i I F Z h b H V l P S J s M C I g L z 4 8 R W 5 0 c n k g V H l w Z T 0 i R m l s b G V k Q 2 9 t c G x l d G V S Z X N 1 b H R U b 1 d v c m t z a G V l d C I g V m F s d W U 9 I m w x I i A v P j x F b n R y e S B U e X B l P S J B Z G R l Z F R v R G F 0 Y U 1 v Z G V s I i B W Y W x 1 Z T 0 i b D A i I C 8 + P E V u d H J 5 I F R 5 c G U 9 I k Z p b G x D b 3 V u d C I g V m F s d W U 9 I m w z I i A v P j x F b n R y e S B U e X B l P S J G a W x s R X J y b 3 J D b 2 R l I i B W Y W x 1 Z T 0 i c 1 V u a 2 5 v d 2 4 i I C 8 + P E V u d H J 5 I F R 5 c G U 9 I k Z p b G x F c n J v c k N v d W 5 0 I i B W Y W x 1 Z T 0 i b D A i I C 8 + P E V u d H J 5 I F R 5 c G U 9 I k Z p b G x M Y X N 0 V X B k Y X R l Z C I g V m F s d W U 9 I m Q y M D I 1 L T E w L T E 4 V D E 0 O j U w O j U 0 L j U z M T I 1 O D B a I i A v P j x F b n R y e S B U e X B l P S J G a W x s Q 2 9 s d W 1 u V H l w Z X M i I F Z h b H V l P S J z Q m d V R k J R V U Z C U V V G Q l F V R k J R V U Z C U V V G Q l F V R k J R V U Z C U V U 9 I i A v P j x F b n R y e S B U e X B l P S J G a W x s Q 2 9 s d W 1 u T m F t Z X M i I F Z h b H V l P S J z W y Z x d W 9 0 O 0 Z y Y W 1 l c y Z x d W 9 0 O y w m c X V v d D t S O k E 6 T E V V O j I x N S Z x d W 9 0 O y w m c X V v d D t S O k E 6 R 0 x Z O j I x O C Z x d W 9 0 O y w m c X V v d D t S O k E 6 V k F M O j I y M C Z x d W 9 0 O y w m c X V v d D t S O k E 6 T F l T O j I z N C Z x d W 9 0 O y w m c X V v d D t S O k E 6 U F J P O j I z N i Z x d W 9 0 O y w m c X V v d D t S O k E 6 R 0 x V O j I 0 M y Z x d W 9 0 O y w m c X V v d D t S O k E 6 Q V N O O j I 0 N S Z x d W 9 0 O y w m c X V v d D t S O k E 6 V F l S O j I 2 M y Z x d W 9 0 O y w m c X V v d D t S O k E 6 R 0 x V O j M 2 M S Z x d W 9 0 O y w m c X V v d D t S O k E 6 T E V V O j U 0 O C Z x d W 9 0 O y w m c X V v d D t S O k E 6 Q V J H O j U 1 M C Z x d W 9 0 O y w m c X V v d D t S O k E 6 V F l S O j U 1 M i Z x d W 9 0 O y w m c X V v d D t S O k E 6 U F J P O j U 1 M y Z x d W 9 0 O y w m c X V v d D t S O k E 6 T F l T O j U 1 N C Z x d W 9 0 O y w m c X V v d D t M O k I 6 R 0 x Z O j E m c X V v d D s s J n F 1 b 3 Q 7 T D p C O k F S R z o y J n F 1 b 3 Q 7 L C Z x d W 9 0 O 0 w 6 Q j p D W V M 6 M y Z x d W 9 0 O y w m c X V v d D t M O k I 6 T F l T O j Q m c X V v d D s s J n F 1 b 3 Q 7 T D p C O l N F U j o 1 J n F 1 b 3 Q 7 L C Z x d W 9 0 O 0 w 6 Q j p U W V I 6 N i Z x d W 9 0 O y w m c X V v d D t M O k I 6 R 0 x Z O j c m c X V v d D s s J n F 1 b 3 Q 7 T D p C O l B S T z o 4 J n F 1 b 3 Q 7 L C Z x d W 9 0 O 0 w 6 Q j p H T E 4 6 O S Z x d W 9 0 O y w m c X V v d D t M O k I 6 T E V V O j E x J n F 1 b 3 Q 7 L C Z x d W 9 0 O 0 w 6 Q j p D W V M 6 M T I m c X V v d D t d I i A v P j x F b n R y e S B U e X B l P S J G a W x s U 3 R h d H V z I i B W Y W x 1 Z T 0 i c 0 N v b X B s Z X R l I i A v P j x F b n R y e S B U e X B l P S J S Z W x h d G l v b n N o a X B J b m Z v Q 2 9 u d G F p b m V y I i B W Y W x 1 Z T 0 i c 3 s m c X V v d D t j b 2 x 1 b W 5 D b 3 V u d C Z x d W 9 0 O z o y N i w m c X V v d D t r Z X l D b 2 x 1 b W 5 O Y W 1 l c y Z x d W 9 0 O z p b X S w m c X V v d D t x d W V y e V J l b G F 0 a W 9 u c 2 h p c H M m c X V v d D s 6 W 1 0 s J n F 1 b 3 Q 7 Y 2 9 s d W 1 u S W R l b n R p d G l l c y Z x d W 9 0 O z p b J n F 1 b 3 Q 7 U 2 V j d G l v b j E v U D c 2 L T V f T k 9 S T U F M X 1 B C X 0 R l b H R h X 1 R E Q 1 9 S R V N J R C 9 B d X R v U m V t b 3 Z l Z E N v b H V t b n M x L n t G c m F t Z X M s M H 0 m c X V v d D s s J n F 1 b 3 Q 7 U 2 V j d G l v b j E v U D c 2 L T V f T k 9 S T U F M X 1 B C X 0 R l b H R h X 1 R E Q 1 9 S R V N J R C 9 B d X R v U m V t b 3 Z l Z E N v b H V t b n M x L n t S O k E 6 T E V V O j I x N S w x f S Z x d W 9 0 O y w m c X V v d D t T Z W N 0 a W 9 u M S 9 Q N z Y t N V 9 O T 1 J N Q U x f U E J f R G V s d G F f V E R D X 1 J F U 0 l E L 0 F 1 d G 9 S Z W 1 v d m V k Q 2 9 s d W 1 u c z E u e 1 I 6 Q T p H T F k 6 M j E 4 L D J 9 J n F 1 b 3 Q 7 L C Z x d W 9 0 O 1 N l Y 3 R p b 2 4 x L 1 A 3 N i 0 1 X 0 5 P U k 1 B T F 9 Q Q l 9 E Z W x 0 Y V 9 U R E N f U k V T S U Q v Q X V 0 b 1 J l b W 9 2 Z W R D b 2 x 1 b W 5 z M S 5 7 U j p B O l Z B T D o y M j A s M 3 0 m c X V v d D s s J n F 1 b 3 Q 7 U 2 V j d G l v b j E v U D c 2 L T V f T k 9 S T U F M X 1 B C X 0 R l b H R h X 1 R E Q 1 9 S R V N J R C 9 B d X R v U m V t b 3 Z l Z E N v b H V t b n M x L n t S O k E 6 T F l T O j I z N C w 0 f S Z x d W 9 0 O y w m c X V v d D t T Z W N 0 a W 9 u M S 9 Q N z Y t N V 9 O T 1 J N Q U x f U E J f R G V s d G F f V E R D X 1 J F U 0 l E L 0 F 1 d G 9 S Z W 1 v d m V k Q 2 9 s d W 1 u c z E u e 1 I 6 Q T p Q U k 8 6 M j M 2 L D V 9 J n F 1 b 3 Q 7 L C Z x d W 9 0 O 1 N l Y 3 R p b 2 4 x L 1 A 3 N i 0 1 X 0 5 P U k 1 B T F 9 Q Q l 9 E Z W x 0 Y V 9 U R E N f U k V T S U Q v Q X V 0 b 1 J l b W 9 2 Z W R D b 2 x 1 b W 5 z M S 5 7 U j p B O k d M V T o y N D M s N n 0 m c X V v d D s s J n F 1 b 3 Q 7 U 2 V j d G l v b j E v U D c 2 L T V f T k 9 S T U F M X 1 B C X 0 R l b H R h X 1 R E Q 1 9 S R V N J R C 9 B d X R v U m V t b 3 Z l Z E N v b H V t b n M x L n t S O k E 6 Q V N O O j I 0 N S w 3 f S Z x d W 9 0 O y w m c X V v d D t T Z W N 0 a W 9 u M S 9 Q N z Y t N V 9 O T 1 J N Q U x f U E J f R G V s d G F f V E R D X 1 J F U 0 l E L 0 F 1 d G 9 S Z W 1 v d m V k Q 2 9 s d W 1 u c z E u e 1 I 6 Q T p U W V I 6 M j Y z L D h 9 J n F 1 b 3 Q 7 L C Z x d W 9 0 O 1 N l Y 3 R p b 2 4 x L 1 A 3 N i 0 1 X 0 5 P U k 1 B T F 9 Q Q l 9 E Z W x 0 Y V 9 U R E N f U k V T S U Q v Q X V 0 b 1 J l b W 9 2 Z W R D b 2 x 1 b W 5 z M S 5 7 U j p B O k d M V T o z N j E s O X 0 m c X V v d D s s J n F 1 b 3 Q 7 U 2 V j d G l v b j E v U D c 2 L T V f T k 9 S T U F M X 1 B C X 0 R l b H R h X 1 R E Q 1 9 S R V N J R C 9 B d X R v U m V t b 3 Z l Z E N v b H V t b n M x L n t S O k E 6 T E V V O j U 0 O C w x M H 0 m c X V v d D s s J n F 1 b 3 Q 7 U 2 V j d G l v b j E v U D c 2 L T V f T k 9 S T U F M X 1 B C X 0 R l b H R h X 1 R E Q 1 9 S R V N J R C 9 B d X R v U m V t b 3 Z l Z E N v b H V t b n M x L n t S O k E 6 Q V J H O j U 1 M C w x M X 0 m c X V v d D s s J n F 1 b 3 Q 7 U 2 V j d G l v b j E v U D c 2 L T V f T k 9 S T U F M X 1 B C X 0 R l b H R h X 1 R E Q 1 9 S R V N J R C 9 B d X R v U m V t b 3 Z l Z E N v b H V t b n M x L n t S O k E 6 V F l S O j U 1 M i w x M n 0 m c X V v d D s s J n F 1 b 3 Q 7 U 2 V j d G l v b j E v U D c 2 L T V f T k 9 S T U F M X 1 B C X 0 R l b H R h X 1 R E Q 1 9 S R V N J R C 9 B d X R v U m V t b 3 Z l Z E N v b H V t b n M x L n t S O k E 6 U F J P O j U 1 M y w x M 3 0 m c X V v d D s s J n F 1 b 3 Q 7 U 2 V j d G l v b j E v U D c 2 L T V f T k 9 S T U F M X 1 B C X 0 R l b H R h X 1 R E Q 1 9 S R V N J R C 9 B d X R v U m V t b 3 Z l Z E N v b H V t b n M x L n t S O k E 6 T F l T O j U 1 N C w x N H 0 m c X V v d D s s J n F 1 b 3 Q 7 U 2 V j d G l v b j E v U D c 2 L T V f T k 9 S T U F M X 1 B C X 0 R l b H R h X 1 R E Q 1 9 S R V N J R C 9 B d X R v U m V t b 3 Z l Z E N v b H V t b n M x L n t M O k I 6 R 0 x Z O j E s M T V 9 J n F 1 b 3 Q 7 L C Z x d W 9 0 O 1 N l Y 3 R p b 2 4 x L 1 A 3 N i 0 1 X 0 5 P U k 1 B T F 9 Q Q l 9 E Z W x 0 Y V 9 U R E N f U k V T S U Q v Q X V 0 b 1 J l b W 9 2 Z W R D b 2 x 1 b W 5 z M S 5 7 T D p C O k F S R z o y L D E 2 f S Z x d W 9 0 O y w m c X V v d D t T Z W N 0 a W 9 u M S 9 Q N z Y t N V 9 O T 1 J N Q U x f U E J f R G V s d G F f V E R D X 1 J F U 0 l E L 0 F 1 d G 9 S Z W 1 v d m V k Q 2 9 s d W 1 u c z E u e 0 w 6 Q j p D W V M 6 M y w x N 3 0 m c X V v d D s s J n F 1 b 3 Q 7 U 2 V j d G l v b j E v U D c 2 L T V f T k 9 S T U F M X 1 B C X 0 R l b H R h X 1 R E Q 1 9 S R V N J R C 9 B d X R v U m V t b 3 Z l Z E N v b H V t b n M x L n t M O k I 6 T F l T O j Q s M T h 9 J n F 1 b 3 Q 7 L C Z x d W 9 0 O 1 N l Y 3 R p b 2 4 x L 1 A 3 N i 0 1 X 0 5 P U k 1 B T F 9 Q Q l 9 E Z W x 0 Y V 9 U R E N f U k V T S U Q v Q X V 0 b 1 J l b W 9 2 Z W R D b 2 x 1 b W 5 z M S 5 7 T D p C O l N F U j o 1 L D E 5 f S Z x d W 9 0 O y w m c X V v d D t T Z W N 0 a W 9 u M S 9 Q N z Y t N V 9 O T 1 J N Q U x f U E J f R G V s d G F f V E R D X 1 J F U 0 l E L 0 F 1 d G 9 S Z W 1 v d m V k Q 2 9 s d W 1 u c z E u e 0 w 6 Q j p U W V I 6 N i w y M H 0 m c X V v d D s s J n F 1 b 3 Q 7 U 2 V j d G l v b j E v U D c 2 L T V f T k 9 S T U F M X 1 B C X 0 R l b H R h X 1 R E Q 1 9 S R V N J R C 9 B d X R v U m V t b 3 Z l Z E N v b H V t b n M x L n t M O k I 6 R 0 x Z O j c s M j F 9 J n F 1 b 3 Q 7 L C Z x d W 9 0 O 1 N l Y 3 R p b 2 4 x L 1 A 3 N i 0 1 X 0 5 P U k 1 B T F 9 Q Q l 9 E Z W x 0 Y V 9 U R E N f U k V T S U Q v Q X V 0 b 1 J l b W 9 2 Z W R D b 2 x 1 b W 5 z M S 5 7 T D p C O l B S T z o 4 L D I y f S Z x d W 9 0 O y w m c X V v d D t T Z W N 0 a W 9 u M S 9 Q N z Y t N V 9 O T 1 J N Q U x f U E J f R G V s d G F f V E R D X 1 J F U 0 l E L 0 F 1 d G 9 S Z W 1 v d m V k Q 2 9 s d W 1 u c z E u e 0 w 6 Q j p H T E 4 6 O S w y M 3 0 m c X V v d D s s J n F 1 b 3 Q 7 U 2 V j d G l v b j E v U D c 2 L T V f T k 9 S T U F M X 1 B C X 0 R l b H R h X 1 R E Q 1 9 S R V N J R C 9 B d X R v U m V t b 3 Z l Z E N v b H V t b n M x L n t M O k I 6 T E V V O j E x L D I 0 f S Z x d W 9 0 O y w m c X V v d D t T Z W N 0 a W 9 u M S 9 Q N z Y t N V 9 O T 1 J N Q U x f U E J f R G V s d G F f V E R D X 1 J F U 0 l E L 0 F 1 d G 9 S Z W 1 v d m V k Q 2 9 s d W 1 u c z E u e 0 w 6 Q j p D W V M 6 M T I s M j V 9 J n F 1 b 3 Q 7 X S w m c X V v d D t D b 2 x 1 b W 5 D b 3 V u d C Z x d W 9 0 O z o y N i w m c X V v d D t L Z X l D b 2 x 1 b W 5 O Y W 1 l c y Z x d W 9 0 O z p b X S w m c X V v d D t D b 2 x 1 b W 5 J Z G V u d G l 0 a W V z J n F 1 b 3 Q 7 O l s m c X V v d D t T Z W N 0 a W 9 u M S 9 Q N z Y t N V 9 O T 1 J N Q U x f U E J f R G V s d G F f V E R D X 1 J F U 0 l E L 0 F 1 d G 9 S Z W 1 v d m V k Q 2 9 s d W 1 u c z E u e 0 Z y Y W 1 l c y w w f S Z x d W 9 0 O y w m c X V v d D t T Z W N 0 a W 9 u M S 9 Q N z Y t N V 9 O T 1 J N Q U x f U E J f R G V s d G F f V E R D X 1 J F U 0 l E L 0 F 1 d G 9 S Z W 1 v d m V k Q 2 9 s d W 1 u c z E u e 1 I 6 Q T p M R V U 6 M j E 1 L D F 9 J n F 1 b 3 Q 7 L C Z x d W 9 0 O 1 N l Y 3 R p b 2 4 x L 1 A 3 N i 0 1 X 0 5 P U k 1 B T F 9 Q Q l 9 E Z W x 0 Y V 9 U R E N f U k V T S U Q v Q X V 0 b 1 J l b W 9 2 Z W R D b 2 x 1 b W 5 z M S 5 7 U j p B O k d M W T o y M T g s M n 0 m c X V v d D s s J n F 1 b 3 Q 7 U 2 V j d G l v b j E v U D c 2 L T V f T k 9 S T U F M X 1 B C X 0 R l b H R h X 1 R E Q 1 9 S R V N J R C 9 B d X R v U m V t b 3 Z l Z E N v b H V t b n M x L n t S O k E 6 V k F M O j I y M C w z f S Z x d W 9 0 O y w m c X V v d D t T Z W N 0 a W 9 u M S 9 Q N z Y t N V 9 O T 1 J N Q U x f U E J f R G V s d G F f V E R D X 1 J F U 0 l E L 0 F 1 d G 9 S Z W 1 v d m V k Q 2 9 s d W 1 u c z E u e 1 I 6 Q T p M W V M 6 M j M 0 L D R 9 J n F 1 b 3 Q 7 L C Z x d W 9 0 O 1 N l Y 3 R p b 2 4 x L 1 A 3 N i 0 1 X 0 5 P U k 1 B T F 9 Q Q l 9 E Z W x 0 Y V 9 U R E N f U k V T S U Q v Q X V 0 b 1 J l b W 9 2 Z W R D b 2 x 1 b W 5 z M S 5 7 U j p B O l B S T z o y M z Y s N X 0 m c X V v d D s s J n F 1 b 3 Q 7 U 2 V j d G l v b j E v U D c 2 L T V f T k 9 S T U F M X 1 B C X 0 R l b H R h X 1 R E Q 1 9 S R V N J R C 9 B d X R v U m V t b 3 Z l Z E N v b H V t b n M x L n t S O k E 6 R 0 x V O j I 0 M y w 2 f S Z x d W 9 0 O y w m c X V v d D t T Z W N 0 a W 9 u M S 9 Q N z Y t N V 9 O T 1 J N Q U x f U E J f R G V s d G F f V E R D X 1 J F U 0 l E L 0 F 1 d G 9 S Z W 1 v d m V k Q 2 9 s d W 1 u c z E u e 1 I 6 Q T p B U 0 4 6 M j Q 1 L D d 9 J n F 1 b 3 Q 7 L C Z x d W 9 0 O 1 N l Y 3 R p b 2 4 x L 1 A 3 N i 0 1 X 0 5 P U k 1 B T F 9 Q Q l 9 E Z W x 0 Y V 9 U R E N f U k V T S U Q v Q X V 0 b 1 J l b W 9 2 Z W R D b 2 x 1 b W 5 z M S 5 7 U j p B O l R Z U j o y N j M s O H 0 m c X V v d D s s J n F 1 b 3 Q 7 U 2 V j d G l v b j E v U D c 2 L T V f T k 9 S T U F M X 1 B C X 0 R l b H R h X 1 R E Q 1 9 S R V N J R C 9 B d X R v U m V t b 3 Z l Z E N v b H V t b n M x L n t S O k E 6 R 0 x V O j M 2 M S w 5 f S Z x d W 9 0 O y w m c X V v d D t T Z W N 0 a W 9 u M S 9 Q N z Y t N V 9 O T 1 J N Q U x f U E J f R G V s d G F f V E R D X 1 J F U 0 l E L 0 F 1 d G 9 S Z W 1 v d m V k Q 2 9 s d W 1 u c z E u e 1 I 6 Q T p M R V U 6 N T Q 4 L D E w f S Z x d W 9 0 O y w m c X V v d D t T Z W N 0 a W 9 u M S 9 Q N z Y t N V 9 O T 1 J N Q U x f U E J f R G V s d G F f V E R D X 1 J F U 0 l E L 0 F 1 d G 9 S Z W 1 v d m V k Q 2 9 s d W 1 u c z E u e 1 I 6 Q T p B U k c 6 N T U w L D E x f S Z x d W 9 0 O y w m c X V v d D t T Z W N 0 a W 9 u M S 9 Q N z Y t N V 9 O T 1 J N Q U x f U E J f R G V s d G F f V E R D X 1 J F U 0 l E L 0 F 1 d G 9 S Z W 1 v d m V k Q 2 9 s d W 1 u c z E u e 1 I 6 Q T p U W V I 6 N T U y L D E y f S Z x d W 9 0 O y w m c X V v d D t T Z W N 0 a W 9 u M S 9 Q N z Y t N V 9 O T 1 J N Q U x f U E J f R G V s d G F f V E R D X 1 J F U 0 l E L 0 F 1 d G 9 S Z W 1 v d m V k Q 2 9 s d W 1 u c z E u e 1 I 6 Q T p Q U k 8 6 N T U z L D E z f S Z x d W 9 0 O y w m c X V v d D t T Z W N 0 a W 9 u M S 9 Q N z Y t N V 9 O T 1 J N Q U x f U E J f R G V s d G F f V E R D X 1 J F U 0 l E L 0 F 1 d G 9 S Z W 1 v d m V k Q 2 9 s d W 1 u c z E u e 1 I 6 Q T p M W V M 6 N T U 0 L D E 0 f S Z x d W 9 0 O y w m c X V v d D t T Z W N 0 a W 9 u M S 9 Q N z Y t N V 9 O T 1 J N Q U x f U E J f R G V s d G F f V E R D X 1 J F U 0 l E L 0 F 1 d G 9 S Z W 1 v d m V k Q 2 9 s d W 1 u c z E u e 0 w 6 Q j p H T F k 6 M S w x N X 0 m c X V v d D s s J n F 1 b 3 Q 7 U 2 V j d G l v b j E v U D c 2 L T V f T k 9 S T U F M X 1 B C X 0 R l b H R h X 1 R E Q 1 9 S R V N J R C 9 B d X R v U m V t b 3 Z l Z E N v b H V t b n M x L n t M O k I 6 Q V J H O j I s M T Z 9 J n F 1 b 3 Q 7 L C Z x d W 9 0 O 1 N l Y 3 R p b 2 4 x L 1 A 3 N i 0 1 X 0 5 P U k 1 B T F 9 Q Q l 9 E Z W x 0 Y V 9 U R E N f U k V T S U Q v Q X V 0 b 1 J l b W 9 2 Z W R D b 2 x 1 b W 5 z M S 5 7 T D p C O k N Z U z o z L D E 3 f S Z x d W 9 0 O y w m c X V v d D t T Z W N 0 a W 9 u M S 9 Q N z Y t N V 9 O T 1 J N Q U x f U E J f R G V s d G F f V E R D X 1 J F U 0 l E L 0 F 1 d G 9 S Z W 1 v d m V k Q 2 9 s d W 1 u c z E u e 0 w 6 Q j p M W V M 6 N C w x O H 0 m c X V v d D s s J n F 1 b 3 Q 7 U 2 V j d G l v b j E v U D c 2 L T V f T k 9 S T U F M X 1 B C X 0 R l b H R h X 1 R E Q 1 9 S R V N J R C 9 B d X R v U m V t b 3 Z l Z E N v b H V t b n M x L n t M O k I 6 U 0 V S O j U s M T l 9 J n F 1 b 3 Q 7 L C Z x d W 9 0 O 1 N l Y 3 R p b 2 4 x L 1 A 3 N i 0 1 X 0 5 P U k 1 B T F 9 Q Q l 9 E Z W x 0 Y V 9 U R E N f U k V T S U Q v Q X V 0 b 1 J l b W 9 2 Z W R D b 2 x 1 b W 5 z M S 5 7 T D p C O l R Z U j o 2 L D I w f S Z x d W 9 0 O y w m c X V v d D t T Z W N 0 a W 9 u M S 9 Q N z Y t N V 9 O T 1 J N Q U x f U E J f R G V s d G F f V E R D X 1 J F U 0 l E L 0 F 1 d G 9 S Z W 1 v d m V k Q 2 9 s d W 1 u c z E u e 0 w 6 Q j p H T F k 6 N y w y M X 0 m c X V v d D s s J n F 1 b 3 Q 7 U 2 V j d G l v b j E v U D c 2 L T V f T k 9 S T U F M X 1 B C X 0 R l b H R h X 1 R E Q 1 9 S R V N J R C 9 B d X R v U m V t b 3 Z l Z E N v b H V t b n M x L n t M O k I 6 U F J P O j g s M j J 9 J n F 1 b 3 Q 7 L C Z x d W 9 0 O 1 N l Y 3 R p b 2 4 x L 1 A 3 N i 0 1 X 0 5 P U k 1 B T F 9 Q Q l 9 E Z W x 0 Y V 9 U R E N f U k V T S U Q v Q X V 0 b 1 J l b W 9 2 Z W R D b 2 x 1 b W 5 z M S 5 7 T D p C O k d M T j o 5 L D I z f S Z x d W 9 0 O y w m c X V v d D t T Z W N 0 a W 9 u M S 9 Q N z Y t N V 9 O T 1 J N Q U x f U E J f R G V s d G F f V E R D X 1 J F U 0 l E L 0 F 1 d G 9 S Z W 1 v d m V k Q 2 9 s d W 1 u c z E u e 0 w 6 Q j p M R V U 6 M T E s M j R 9 J n F 1 b 3 Q 7 L C Z x d W 9 0 O 1 N l Y 3 R p b 2 4 x L 1 A 3 N i 0 1 X 0 5 P U k 1 B T F 9 Q Q l 9 E Z W x 0 Y V 9 U R E N f U k V T S U Q v Q X V 0 b 1 J l b W 9 2 Z W R D b 2 x 1 b W 5 z M S 5 7 T D p C O k N Z U z o x M i w y N X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A 3 N i 0 1 X 0 5 P U k 1 B T F 9 Q Q l 9 E Z W x 0 Y V 9 U R E N f U k V T S U Q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2 L T V f T k 9 S T U F M X 1 B C X 0 R l b H R h X 1 R E Q 1 9 S R V N J R C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A 3 N i 0 1 X 0 5 P U k 1 B T F 9 Q Q l 9 E Z W x 0 Y V 9 U R E N f U k V T S U Q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2 L T V f T k 9 S T U F M X 1 B C X 0 R l b H R h X 1 R E Q 1 9 S R V N J R C 9 D a G F u Z 2 V k J T I w Y 2 9 s d W 1 u J T I w d H l w Z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A 3 N y 0 x M F 9 O T 1 J N Q U x f U E J f R G V s d G F f V E R D X 1 J F U 0 k 8 L 0 l 0 Z W 1 Q Y X R o P j w v S X R l b U x v Y 2 F 0 a W 9 u P j x T d G F i b G V F b n R y a W V z P j x F b n R y e S B U e X B l P S J J c 1 B y a X Z h d G U i I F Z h b H V l P S J s M C I g L z 4 8 R W 5 0 c n k g V H l w Z T 0 i T G 9 h Z F R v U m V w b 3 J 0 R G l z Y W J s Z W Q i I F Z h b H V l P S J s M C I g L z 4 8 R W 5 0 c n k g V H l w Z T 0 i R m l s b E V u Y W J s Z W Q i I F Z h b H V l P S J s M C I g L z 4 8 R W 5 0 c n k g V H l w Z T 0 i R m l s b E 9 i a m V j d F R 5 c G U i I F Z h b H V l P S J z Q 2 9 u b m V j d G l v b k 9 u b H k i I C 8 + P E V u d H J 5 I F R 5 c G U 9 I k Z p b G x U b 0 R h d G F N b 2 R l b E V u Y W J s Z W Q i I F Z h b H V l P S J s M C I g L z 4 8 R W 5 0 c n k g V H l w Z T 0 i U X V l c n l J R C I g V m F s d W U 9 I n M w N G I 1 M D c 1 M S 1 l Z W N h L T Q 0 Y W E t Y m Z i N S 0 0 Z j Q w N T I 3 Z G N i N T M i I C 8 + P E V u d H J 5 I F R 5 c G U 9 I k J 1 Z m Z l c k 5 l e H R S Z W Z y Z X N o I i B W Y W x 1 Z T 0 i b D E i I C 8 + P E V u d H J 5 I F R 5 c G U 9 I l J l c 3 V s d F R 5 c G U i I F Z h b H V l P S J z V G F i b G U i I C 8 + P E V u d H J 5 I F R 5 c G U 9 I k 5 h b W V V c G R h d G V k Q W Z 0 Z X J G a W x s I i B W Y W x 1 Z T 0 i b D A i I C 8 + P E V u d H J 5 I F R 5 c G U 9 I k Z p b G x l Z E N v b X B s Z X R l U m V z d W x 0 V G 9 X b 3 J r c 2 h l Z X Q i I F Z h b H V l P S J s M S I g L z 4 8 R W 5 0 c n k g V H l w Z T 0 i Q W R k Z W R U b 0 R h d G F N b 2 R l b C I g V m F s d W U 9 I m w w I i A v P j x F b n R y e S B U e X B l P S J G a W x s Q 2 9 1 b n Q i I F Z h b H V l P S J s M y I g L z 4 8 R W 5 0 c n k g V H l w Z T 0 i R m l s b E V y c m 9 y Q 2 9 k Z S I g V m F s d W U 9 I n N V b m t u b 3 d u I i A v P j x F b n R y e S B U e X B l P S J G a W x s R X J y b 3 J D b 3 V u d C I g V m F s d W U 9 I m w w I i A v P j x F b n R y e S B U e X B l P S J G a W x s T G F z d F V w Z G F 0 Z W Q i I F Z h b H V l P S J k M j A y N S 0 x M C 0 x O F Q x N D o 1 M D o 1 N C 4 1 M z Y 4 M j M w W i I g L z 4 8 R W 5 0 c n k g V H l w Z T 0 i R m l s b E N v b H V t b l R 5 c G V z I i B W Y W x 1 Z T 0 i c 0 J n V U Z C U V V G Q l F V R k J R V U Z C U V V G Q l F V R k J R V U Z C U V U 9 I i A v P j x F b n R y e S B U e X B l P S J G a W x s Q 2 9 s d W 1 u T m F t Z X M i I F Z h b H V l P S J z W y Z x d W 9 0 O 0 Z y Y W 1 l c y Z x d W 9 0 O y w m c X V v d D t S O k E 6 S U x F O j E y O S Z x d W 9 0 O y w m c X V v d D t S O k E 6 R 0 x V O j E 2 N i Z x d W 9 0 O y w m c X V v d D t S O k E 6 T U V U O j E 3 M C Z x d W 9 0 O y w m c X V v d D t S O k E 6 Q V N O O j E 3 M i Z x d W 9 0 O y w m c X V v d D t S O k E 6 Q V J H O j E 3 N S Z x d W 9 0 O y w m c X V v d D t S O k E 6 V F J Q O j E 3 N i Z x d W 9 0 O y w m c X V v d D t S O k E 6 R 0 x V O j E 3 N y Z x d W 9 0 O y w m c X V v d D t S O k E 6 Q V N Q O j E 4 N S Z x d W 9 0 O y w m c X V v d D t S O k E 6 R 0 x Z O j E 4 N i Z x d W 9 0 O y w m c X V v d D t S O k E 6 T F l T O j E 4 N y Z x d W 9 0 O y w m c X V v d D t S O k E 6 Q V N Q O j E 4 O C Z x d W 9 0 O y w m c X V v d D t S O k E 6 U E h F O j E 5 N S Z x d W 9 0 O y w m c X V v d D t S O k E 6 Q V N Q O j I w N C Z x d W 9 0 O y w m c X V v d D t M O k I 6 Q 1 l T O j E m c X V v d D s s J n F 1 b 3 Q 7 T D p C O k F S R z o y J n F 1 b 3 Q 7 L C Z x d W 9 0 O 0 w 6 Q j p M W V M 6 N C Z x d W 9 0 O y w m c X V v d D t M O k I 6 V F l S O j Y m c X V v d D s s J n F 1 b 3 Q 7 T D p C O l B S T z o 4 J n F 1 b 3 Q 7 L C Z x d W 9 0 O 0 w 6 Q j p H T E 4 6 O S Z x d W 9 0 O y w m c X V v d D t M O k I 6 T E V V O j E x J n F 1 b 3 Q 7 L C Z x d W 9 0 O 0 w 6 Q j p D W V M 6 M T I m c X V v d D s s J n F 1 b 3 Q 7 T D p C O k F S R z o x M y Z x d W 9 0 O 1 0 i I C 8 + P E V u d H J 5 I F R 5 c G U 9 I k Z p b G x T d G F 0 d X M i I F Z h b H V l P S J z Q 2 9 t c G x l d G U i I C 8 + P E V u d H J 5 I F R 5 c G U 9 I l J l b G F 0 a W 9 u c 2 h p c E l u Z m 9 D b 2 5 0 Y W l u Z X I i I F Z h b H V l P S J z e y Z x d W 9 0 O 2 N v b H V t b k N v d W 5 0 J n F 1 b 3 Q 7 O j I z L C Z x d W 9 0 O 2 t l e U N v b H V t b k 5 h b W V z J n F 1 b 3 Q 7 O l t d L C Z x d W 9 0 O 3 F 1 Z X J 5 U m V s Y X R p b 2 5 z a G l w c y Z x d W 9 0 O z p b X S w m c X V v d D t j b 2 x 1 b W 5 J Z G V u d G l 0 a W V z J n F 1 b 3 Q 7 O l s m c X V v d D t T Z W N 0 a W 9 u M S 9 Q N z c t M T B f T k 9 S T U F M X 1 B C X 0 R l b H R h X 1 R E Q 1 9 S R V N J L 0 F 1 d G 9 S Z W 1 v d m V k Q 2 9 s d W 1 u c z E u e 0 Z y Y W 1 l c y w w f S Z x d W 9 0 O y w m c X V v d D t T Z W N 0 a W 9 u M S 9 Q N z c t M T B f T k 9 S T U F M X 1 B C X 0 R l b H R h X 1 R E Q 1 9 S R V N J L 0 F 1 d G 9 S Z W 1 v d m V k Q 2 9 s d W 1 u c z E u e 1 I 6 Q T p J T E U 6 M T I 5 L D F 9 J n F 1 b 3 Q 7 L C Z x d W 9 0 O 1 N l Y 3 R p b 2 4 x L 1 A 3 N y 0 x M F 9 O T 1 J N Q U x f U E J f R G V s d G F f V E R D X 1 J F U 0 k v Q X V 0 b 1 J l b W 9 2 Z W R D b 2 x 1 b W 5 z M S 5 7 U j p B O k d M V T o x N j Y s M n 0 m c X V v d D s s J n F 1 b 3 Q 7 U 2 V j d G l v b j E v U D c 3 L T E w X 0 5 P U k 1 B T F 9 Q Q l 9 E Z W x 0 Y V 9 U R E N f U k V T S S 9 B d X R v U m V t b 3 Z l Z E N v b H V t b n M x L n t S O k E 6 T U V U O j E 3 M C w z f S Z x d W 9 0 O y w m c X V v d D t T Z W N 0 a W 9 u M S 9 Q N z c t M T B f T k 9 S T U F M X 1 B C X 0 R l b H R h X 1 R E Q 1 9 S R V N J L 0 F 1 d G 9 S Z W 1 v d m V k Q 2 9 s d W 1 u c z E u e 1 I 6 Q T p B U 0 4 6 M T c y L D R 9 J n F 1 b 3 Q 7 L C Z x d W 9 0 O 1 N l Y 3 R p b 2 4 x L 1 A 3 N y 0 x M F 9 O T 1 J N Q U x f U E J f R G V s d G F f V E R D X 1 J F U 0 k v Q X V 0 b 1 J l b W 9 2 Z W R D b 2 x 1 b W 5 z M S 5 7 U j p B O k F S R z o x N z U s N X 0 m c X V v d D s s J n F 1 b 3 Q 7 U 2 V j d G l v b j E v U D c 3 L T E w X 0 5 P U k 1 B T F 9 Q Q l 9 E Z W x 0 Y V 9 U R E N f U k V T S S 9 B d X R v U m V t b 3 Z l Z E N v b H V t b n M x L n t S O k E 6 V F J Q O j E 3 N i w 2 f S Z x d W 9 0 O y w m c X V v d D t T Z W N 0 a W 9 u M S 9 Q N z c t M T B f T k 9 S T U F M X 1 B C X 0 R l b H R h X 1 R E Q 1 9 S R V N J L 0 F 1 d G 9 S Z W 1 v d m V k Q 2 9 s d W 1 u c z E u e 1 I 6 Q T p H T F U 6 M T c 3 L D d 9 J n F 1 b 3 Q 7 L C Z x d W 9 0 O 1 N l Y 3 R p b 2 4 x L 1 A 3 N y 0 x M F 9 O T 1 J N Q U x f U E J f R G V s d G F f V E R D X 1 J F U 0 k v Q X V 0 b 1 J l b W 9 2 Z W R D b 2 x 1 b W 5 z M S 5 7 U j p B O k F T U D o x O D U s O H 0 m c X V v d D s s J n F 1 b 3 Q 7 U 2 V j d G l v b j E v U D c 3 L T E w X 0 5 P U k 1 B T F 9 Q Q l 9 E Z W x 0 Y V 9 U R E N f U k V T S S 9 B d X R v U m V t b 3 Z l Z E N v b H V t b n M x L n t S O k E 6 R 0 x Z O j E 4 N i w 5 f S Z x d W 9 0 O y w m c X V v d D t T Z W N 0 a W 9 u M S 9 Q N z c t M T B f T k 9 S T U F M X 1 B C X 0 R l b H R h X 1 R E Q 1 9 S R V N J L 0 F 1 d G 9 S Z W 1 v d m V k Q 2 9 s d W 1 u c z E u e 1 I 6 Q T p M W V M 6 M T g 3 L D E w f S Z x d W 9 0 O y w m c X V v d D t T Z W N 0 a W 9 u M S 9 Q N z c t M T B f T k 9 S T U F M X 1 B C X 0 R l b H R h X 1 R E Q 1 9 S R V N J L 0 F 1 d G 9 S Z W 1 v d m V k Q 2 9 s d W 1 u c z E u e 1 I 6 Q T p B U 1 A 6 M T g 4 L D E x f S Z x d W 9 0 O y w m c X V v d D t T Z W N 0 a W 9 u M S 9 Q N z c t M T B f T k 9 S T U F M X 1 B C X 0 R l b H R h X 1 R E Q 1 9 S R V N J L 0 F 1 d G 9 S Z W 1 v d m V k Q 2 9 s d W 1 u c z E u e 1 I 6 Q T p Q S E U 6 M T k 1 L D E y f S Z x d W 9 0 O y w m c X V v d D t T Z W N 0 a W 9 u M S 9 Q N z c t M T B f T k 9 S T U F M X 1 B C X 0 R l b H R h X 1 R E Q 1 9 S R V N J L 0 F 1 d G 9 S Z W 1 v d m V k Q 2 9 s d W 1 u c z E u e 1 I 6 Q T p B U 1 A 6 M j A 0 L D E z f S Z x d W 9 0 O y w m c X V v d D t T Z W N 0 a W 9 u M S 9 Q N z c t M T B f T k 9 S T U F M X 1 B C X 0 R l b H R h X 1 R E Q 1 9 S R V N J L 0 F 1 d G 9 S Z W 1 v d m V k Q 2 9 s d W 1 u c z E u e 0 w 6 Q j p D W V M 6 M S w x N H 0 m c X V v d D s s J n F 1 b 3 Q 7 U 2 V j d G l v b j E v U D c 3 L T E w X 0 5 P U k 1 B T F 9 Q Q l 9 E Z W x 0 Y V 9 U R E N f U k V T S S 9 B d X R v U m V t b 3 Z l Z E N v b H V t b n M x L n t M O k I 6 Q V J H O j I s M T V 9 J n F 1 b 3 Q 7 L C Z x d W 9 0 O 1 N l Y 3 R p b 2 4 x L 1 A 3 N y 0 x M F 9 O T 1 J N Q U x f U E J f R G V s d G F f V E R D X 1 J F U 0 k v Q X V 0 b 1 J l b W 9 2 Z W R D b 2 x 1 b W 5 z M S 5 7 T D p C O k x Z U z o 0 L D E 2 f S Z x d W 9 0 O y w m c X V v d D t T Z W N 0 a W 9 u M S 9 Q N z c t M T B f T k 9 S T U F M X 1 B C X 0 R l b H R h X 1 R E Q 1 9 S R V N J L 0 F 1 d G 9 S Z W 1 v d m V k Q 2 9 s d W 1 u c z E u e 0 w 6 Q j p U W V I 6 N i w x N 3 0 m c X V v d D s s J n F 1 b 3 Q 7 U 2 V j d G l v b j E v U D c 3 L T E w X 0 5 P U k 1 B T F 9 Q Q l 9 E Z W x 0 Y V 9 U R E N f U k V T S S 9 B d X R v U m V t b 3 Z l Z E N v b H V t b n M x L n t M O k I 6 U F J P O j g s M T h 9 J n F 1 b 3 Q 7 L C Z x d W 9 0 O 1 N l Y 3 R p b 2 4 x L 1 A 3 N y 0 x M F 9 O T 1 J N Q U x f U E J f R G V s d G F f V E R D X 1 J F U 0 k v Q X V 0 b 1 J l b W 9 2 Z W R D b 2 x 1 b W 5 z M S 5 7 T D p C O k d M T j o 5 L D E 5 f S Z x d W 9 0 O y w m c X V v d D t T Z W N 0 a W 9 u M S 9 Q N z c t M T B f T k 9 S T U F M X 1 B C X 0 R l b H R h X 1 R E Q 1 9 S R V N J L 0 F 1 d G 9 S Z W 1 v d m V k Q 2 9 s d W 1 u c z E u e 0 w 6 Q j p M R V U 6 M T E s M j B 9 J n F 1 b 3 Q 7 L C Z x d W 9 0 O 1 N l Y 3 R p b 2 4 x L 1 A 3 N y 0 x M F 9 O T 1 J N Q U x f U E J f R G V s d G F f V E R D X 1 J F U 0 k v Q X V 0 b 1 J l b W 9 2 Z W R D b 2 x 1 b W 5 z M S 5 7 T D p C O k N Z U z o x M i w y M X 0 m c X V v d D s s J n F 1 b 3 Q 7 U 2 V j d G l v b j E v U D c 3 L T E w X 0 5 P U k 1 B T F 9 Q Q l 9 E Z W x 0 Y V 9 U R E N f U k V T S S 9 B d X R v U m V t b 3 Z l Z E N v b H V t b n M x L n t M O k I 6 Q V J H O j E z L D I y f S Z x d W 9 0 O 1 0 s J n F 1 b 3 Q 7 Q 2 9 s d W 1 u Q 2 9 1 b n Q m c X V v d D s 6 M j M s J n F 1 b 3 Q 7 S 2 V 5 Q 2 9 s d W 1 u T m F t Z X M m c X V v d D s 6 W 1 0 s J n F 1 b 3 Q 7 Q 2 9 s d W 1 u S W R l b n R p d G l l c y Z x d W 9 0 O z p b J n F 1 b 3 Q 7 U 2 V j d G l v b j E v U D c 3 L T E w X 0 5 P U k 1 B T F 9 Q Q l 9 E Z W x 0 Y V 9 U R E N f U k V T S S 9 B d X R v U m V t b 3 Z l Z E N v b H V t b n M x L n t G c m F t Z X M s M H 0 m c X V v d D s s J n F 1 b 3 Q 7 U 2 V j d G l v b j E v U D c 3 L T E w X 0 5 P U k 1 B T F 9 Q Q l 9 E Z W x 0 Y V 9 U R E N f U k V T S S 9 B d X R v U m V t b 3 Z l Z E N v b H V t b n M x L n t S O k E 6 S U x F O j E y O S w x f S Z x d W 9 0 O y w m c X V v d D t T Z W N 0 a W 9 u M S 9 Q N z c t M T B f T k 9 S T U F M X 1 B C X 0 R l b H R h X 1 R E Q 1 9 S R V N J L 0 F 1 d G 9 S Z W 1 v d m V k Q 2 9 s d W 1 u c z E u e 1 I 6 Q T p H T F U 6 M T Y 2 L D J 9 J n F 1 b 3 Q 7 L C Z x d W 9 0 O 1 N l Y 3 R p b 2 4 x L 1 A 3 N y 0 x M F 9 O T 1 J N Q U x f U E J f R G V s d G F f V E R D X 1 J F U 0 k v Q X V 0 b 1 J l b W 9 2 Z W R D b 2 x 1 b W 5 z M S 5 7 U j p B O k 1 F V D o x N z A s M 3 0 m c X V v d D s s J n F 1 b 3 Q 7 U 2 V j d G l v b j E v U D c 3 L T E w X 0 5 P U k 1 B T F 9 Q Q l 9 E Z W x 0 Y V 9 U R E N f U k V T S S 9 B d X R v U m V t b 3 Z l Z E N v b H V t b n M x L n t S O k E 6 Q V N O O j E 3 M i w 0 f S Z x d W 9 0 O y w m c X V v d D t T Z W N 0 a W 9 u M S 9 Q N z c t M T B f T k 9 S T U F M X 1 B C X 0 R l b H R h X 1 R E Q 1 9 S R V N J L 0 F 1 d G 9 S Z W 1 v d m V k Q 2 9 s d W 1 u c z E u e 1 I 6 Q T p B U k c 6 M T c 1 L D V 9 J n F 1 b 3 Q 7 L C Z x d W 9 0 O 1 N l Y 3 R p b 2 4 x L 1 A 3 N y 0 x M F 9 O T 1 J N Q U x f U E J f R G V s d G F f V E R D X 1 J F U 0 k v Q X V 0 b 1 J l b W 9 2 Z W R D b 2 x 1 b W 5 z M S 5 7 U j p B O l R S U D o x N z Y s N n 0 m c X V v d D s s J n F 1 b 3 Q 7 U 2 V j d G l v b j E v U D c 3 L T E w X 0 5 P U k 1 B T F 9 Q Q l 9 E Z W x 0 Y V 9 U R E N f U k V T S S 9 B d X R v U m V t b 3 Z l Z E N v b H V t b n M x L n t S O k E 6 R 0 x V O j E 3 N y w 3 f S Z x d W 9 0 O y w m c X V v d D t T Z W N 0 a W 9 u M S 9 Q N z c t M T B f T k 9 S T U F M X 1 B C X 0 R l b H R h X 1 R E Q 1 9 S R V N J L 0 F 1 d G 9 S Z W 1 v d m V k Q 2 9 s d W 1 u c z E u e 1 I 6 Q T p B U 1 A 6 M T g 1 L D h 9 J n F 1 b 3 Q 7 L C Z x d W 9 0 O 1 N l Y 3 R p b 2 4 x L 1 A 3 N y 0 x M F 9 O T 1 J N Q U x f U E J f R G V s d G F f V E R D X 1 J F U 0 k v Q X V 0 b 1 J l b W 9 2 Z W R D b 2 x 1 b W 5 z M S 5 7 U j p B O k d M W T o x O D Y s O X 0 m c X V v d D s s J n F 1 b 3 Q 7 U 2 V j d G l v b j E v U D c 3 L T E w X 0 5 P U k 1 B T F 9 Q Q l 9 E Z W x 0 Y V 9 U R E N f U k V T S S 9 B d X R v U m V t b 3 Z l Z E N v b H V t b n M x L n t S O k E 6 T F l T O j E 4 N y w x M H 0 m c X V v d D s s J n F 1 b 3 Q 7 U 2 V j d G l v b j E v U D c 3 L T E w X 0 5 P U k 1 B T F 9 Q Q l 9 E Z W x 0 Y V 9 U R E N f U k V T S S 9 B d X R v U m V t b 3 Z l Z E N v b H V t b n M x L n t S O k E 6 Q V N Q O j E 4 O C w x M X 0 m c X V v d D s s J n F 1 b 3 Q 7 U 2 V j d G l v b j E v U D c 3 L T E w X 0 5 P U k 1 B T F 9 Q Q l 9 E Z W x 0 Y V 9 U R E N f U k V T S S 9 B d X R v U m V t b 3 Z l Z E N v b H V t b n M x L n t S O k E 6 U E h F O j E 5 N S w x M n 0 m c X V v d D s s J n F 1 b 3 Q 7 U 2 V j d G l v b j E v U D c 3 L T E w X 0 5 P U k 1 B T F 9 Q Q l 9 E Z W x 0 Y V 9 U R E N f U k V T S S 9 B d X R v U m V t b 3 Z l Z E N v b H V t b n M x L n t S O k E 6 Q V N Q O j I w N C w x M 3 0 m c X V v d D s s J n F 1 b 3 Q 7 U 2 V j d G l v b j E v U D c 3 L T E w X 0 5 P U k 1 B T F 9 Q Q l 9 E Z W x 0 Y V 9 U R E N f U k V T S S 9 B d X R v U m V t b 3 Z l Z E N v b H V t b n M x L n t M O k I 6 Q 1 l T O j E s M T R 9 J n F 1 b 3 Q 7 L C Z x d W 9 0 O 1 N l Y 3 R p b 2 4 x L 1 A 3 N y 0 x M F 9 O T 1 J N Q U x f U E J f R G V s d G F f V E R D X 1 J F U 0 k v Q X V 0 b 1 J l b W 9 2 Z W R D b 2 x 1 b W 5 z M S 5 7 T D p C O k F S R z o y L D E 1 f S Z x d W 9 0 O y w m c X V v d D t T Z W N 0 a W 9 u M S 9 Q N z c t M T B f T k 9 S T U F M X 1 B C X 0 R l b H R h X 1 R E Q 1 9 S R V N J L 0 F 1 d G 9 S Z W 1 v d m V k Q 2 9 s d W 1 u c z E u e 0 w 6 Q j p M W V M 6 N C w x N n 0 m c X V v d D s s J n F 1 b 3 Q 7 U 2 V j d G l v b j E v U D c 3 L T E w X 0 5 P U k 1 B T F 9 Q Q l 9 E Z W x 0 Y V 9 U R E N f U k V T S S 9 B d X R v U m V t b 3 Z l Z E N v b H V t b n M x L n t M O k I 6 V F l S O j Y s M T d 9 J n F 1 b 3 Q 7 L C Z x d W 9 0 O 1 N l Y 3 R p b 2 4 x L 1 A 3 N y 0 x M F 9 O T 1 J N Q U x f U E J f R G V s d G F f V E R D X 1 J F U 0 k v Q X V 0 b 1 J l b W 9 2 Z W R D b 2 x 1 b W 5 z M S 5 7 T D p C O l B S T z o 4 L D E 4 f S Z x d W 9 0 O y w m c X V v d D t T Z W N 0 a W 9 u M S 9 Q N z c t M T B f T k 9 S T U F M X 1 B C X 0 R l b H R h X 1 R E Q 1 9 S R V N J L 0 F 1 d G 9 S Z W 1 v d m V k Q 2 9 s d W 1 u c z E u e 0 w 6 Q j p H T E 4 6 O S w x O X 0 m c X V v d D s s J n F 1 b 3 Q 7 U 2 V j d G l v b j E v U D c 3 L T E w X 0 5 P U k 1 B T F 9 Q Q l 9 E Z W x 0 Y V 9 U R E N f U k V T S S 9 B d X R v U m V t b 3 Z l Z E N v b H V t b n M x L n t M O k I 6 T E V V O j E x L D I w f S Z x d W 9 0 O y w m c X V v d D t T Z W N 0 a W 9 u M S 9 Q N z c t M T B f T k 9 S T U F M X 1 B C X 0 R l b H R h X 1 R E Q 1 9 S R V N J L 0 F 1 d G 9 S Z W 1 v d m V k Q 2 9 s d W 1 u c z E u e 0 w 6 Q j p D W V M 6 M T I s M j F 9 J n F 1 b 3 Q 7 L C Z x d W 9 0 O 1 N l Y 3 R p b 2 4 x L 1 A 3 N y 0 x M F 9 O T 1 J N Q U x f U E J f R G V s d G F f V E R D X 1 J F U 0 k v Q X V 0 b 1 J l b W 9 2 Z W R D b 2 x 1 b W 5 z M S 5 7 T D p C O k F S R z o x M y w y M n 0 m c X V v d D t d L C Z x d W 9 0 O 1 J l b G F 0 a W 9 u c 2 h p c E l u Z m 8 m c X V v d D s 6 W 1 1 9 I i A v P j w v U 3 R h Y m x l R W 5 0 c m l l c z 4 8 L 0 l 0 Z W 0 + P E l 0 Z W 0 + P E l 0 Z W 1 M b 2 N h d G l v b j 4 8 S X R l b V R 5 c G U + R m 9 y b X V s Y T w v S X R l b V R 5 c G U + P E l 0 Z W 1 Q Y X R o P l N l Y 3 R p b 2 4 x L 1 A 3 N y 0 x M F 9 O T 1 J N Q U x f U E J f R G V s d G F f V E R D X 1 J F U 0 k v U 2 9 1 c m N l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3 L T E w X 0 5 P U k 1 B T F 9 Q Q l 9 E Z W x 0 Y V 9 U R E N f U k V T S S 9 O Y X Z p Z 2 F 0 a W 9 u J T I w M T w v S X R l b V B h d G g + P C 9 J d G V t T G 9 j Y X R p b 2 4 + P F N 0 Y W J s Z U V u d H J p Z X M g L z 4 8 L 0 l 0 Z W 0 + P E l 0 Z W 0 + P E l 0 Z W 1 M b 2 N h d G l v b j 4 8 S X R l b V R 5 c G U + R m 9 y b X V s Y T w v S X R l b V R 5 c G U + P E l 0 Z W 1 Q Y X R o P l N l Y 3 R p b 2 4 x L 1 A 3 N y 0 x M F 9 O T 1 J N Q U x f U E J f R G V s d G F f V E R D X 1 J F U 0 k v U H J v b W 9 0 Z W Q l M j B o Z W F k Z X J z P C 9 J d G V t U G F 0 a D 4 8 L 0 l 0 Z W 1 M b 2 N h d G l v b j 4 8 U 3 R h Y m x l R W 5 0 c m l l c y A v P j w v S X R l b T 4 8 S X R l b T 4 8 S X R l b U x v Y 2 F 0 a W 9 u P j x J d G V t V H l w Z T 5 G b 3 J t d W x h P C 9 J d G V t V H l w Z T 4 8 S X R l b V B h d G g + U 2 V j d G l v b j E v U D c 3 L T E w X 0 5 P U k 1 B T F 9 Q Q l 9 E Z W x 0 Y V 9 U R E N f U k V T S S 9 D a G F u Z 2 V k J T I w Y 2 9 s d W 1 u J T I w d H l w Z T w v S X R l b V B h d G g + P C 9 J d G V t T G 9 j Y X R p b 2 4 + P F N 0 Y W J s Z U V u d H J p Z X M g L z 4 8 L 0 l 0 Z W 0 + P C 9 J d G V t c z 4 8 L 0 x v Y 2 F s U G F j a 2 F n Z U 1 l d G F k Y X R h R m l s Z T 4 W A A A A U E s F B g A A A A A A A A A A A A A A A A A A A A A A A G Q A A A B / P a S u v O M p + z 4 o v Q g p Z Q C b x 9 v / v 7 M z Q v j x 5 O v L y 4 g T / s c E q p h f w H Y C w x 5 w R 1 r T 7 I A k c q 9 S h U Q D l s c E r H 4 + i 1 8 2 D c T f E l 8 J t U T L 9 N s V 2 U A 0 o j d 3 E T L U f p G I T X f x 4 R 3 1 3 q 0 D V 8 n 5 < / D a t a M a s h u p > 
</file>

<file path=customXml/itemProps1.xml><?xml version="1.0" encoding="utf-8"?>
<ds:datastoreItem xmlns:ds="http://schemas.openxmlformats.org/officeDocument/2006/customXml" ds:itemID="{299A1E86-93A7-C844-8789-064D35775DB7}">
  <ds:schemaRefs>
    <ds:schemaRef ds:uri="http://schemas.microsoft.com/DataMashup"/>
  </ds:schemaRefs>
</ds:datastoreItem>
</file>

<file path=docProps/app.xml><?xml version="1.0" encoding="utf-8"?>
<Properties xmlns="http://schemas.openxmlformats.org/officeDocument/2006/extended-properties" xmlns:vt="http://schemas.openxmlformats.org/officeDocument/2006/docPropsVTypes">
  <Template/>
  <TotalTime>46</TotalTime>
  <Application>Microsoft Macintosh Excel</Application>
  <DocSecurity>0</DocSecurity>
  <ScaleCrop>false</ScaleCrop>
  <HeadingPairs>
    <vt:vector size="4" baseType="variant">
      <vt:variant>
        <vt:lpstr>Worksheets</vt:lpstr>
      </vt:variant>
      <vt:variant>
        <vt:i4>12</vt:i4>
      </vt:variant>
      <vt:variant>
        <vt:lpstr>Named Ranges</vt:lpstr>
      </vt:variant>
      <vt:variant>
        <vt:i4>17</vt:i4>
      </vt:variant>
    </vt:vector>
  </HeadingPairs>
  <TitlesOfParts>
    <vt:vector size="29" baseType="lpstr">
      <vt:lpstr>Table4</vt:lpstr>
      <vt:lpstr>Table7</vt:lpstr>
      <vt:lpstr>FIG4</vt:lpstr>
      <vt:lpstr>FIG6</vt:lpstr>
      <vt:lpstr>FIG8</vt:lpstr>
      <vt:lpstr>FIG9A</vt:lpstr>
      <vt:lpstr>FIF9B</vt:lpstr>
      <vt:lpstr>FIG9C</vt:lpstr>
      <vt:lpstr>Fig10A</vt:lpstr>
      <vt:lpstr>FIG10B</vt:lpstr>
      <vt:lpstr>FIGS7-A</vt:lpstr>
      <vt:lpstr>FIGS7-B</vt:lpstr>
      <vt:lpstr>'FIG4'!ctx</vt:lpstr>
      <vt:lpstr>'FIG6'!ctx</vt:lpstr>
      <vt:lpstr>'FIG8'!ctx</vt:lpstr>
      <vt:lpstr>'FIG4'!p75_</vt:lpstr>
      <vt:lpstr>'FIG6'!p75_</vt:lpstr>
      <vt:lpstr>'FIG8'!p75_</vt:lpstr>
      <vt:lpstr>'FIG4'!p76_</vt:lpstr>
      <vt:lpstr>'FIG6'!p76_</vt:lpstr>
      <vt:lpstr>'FIG8'!p76_</vt:lpstr>
      <vt:lpstr>'FIG6'!p76__1</vt:lpstr>
      <vt:lpstr>'FIG4'!p77_</vt:lpstr>
      <vt:lpstr>'FIG8'!p77_</vt:lpstr>
      <vt:lpstr>'FIG4'!p78_</vt:lpstr>
      <vt:lpstr>'FIG6'!p78_</vt:lpstr>
      <vt:lpstr>'FIG8'!p78_</vt:lpstr>
      <vt:lpstr>Table4!stats</vt:lpstr>
      <vt:lpstr>Table4!stats_1</vt:lpstr>
    </vt:vector>
  </TitlesOfParts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title/>
  <dc:subject/>
  <dc:creator/>
  <dc:description/>
  <cp:lastModifiedBy>Blaney, Eli S</cp:lastModifiedBy>
  <cp:revision>10</cp:revision>
  <dcterms:modified xsi:type="dcterms:W3CDTF">2025-10-18T15:30:19Z</dcterms:modified>
  <dc:language>en-US</dc:language>
</cp:coreProperties>
</file>